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Natural population growth rate" sheetId="1" r:id="rId1"/>
    <sheet name="Green coverage area of built-up" sheetId="2" r:id="rId2"/>
    <sheet name="Local public fiscal revenue" sheetId="3" r:id="rId3"/>
    <sheet name="Science and technology expendit" sheetId="4" r:id="rId4"/>
    <sheet name="Education expenditure" sheetId="5" r:id="rId5"/>
    <sheet name="Fiscal expenditure" sheetId="6" r:id="rId6"/>
    <sheet name="Number of certified physicians" sheetId="8" r:id="rId7"/>
    <sheet name="Fixed asset investment" sheetId="9" r:id="rId8"/>
    <sheet name="Road area（10,000 sq.m）" sheetId="7" r:id="rId9"/>
    <sheet name="Urban population size " sheetId="11" r:id="rId10"/>
    <sheet name=" GDP（yuan）" sheetId="12" r:id="rId11"/>
  </sheets>
  <calcPr calcId="144525"/>
</workbook>
</file>

<file path=xl/sharedStrings.xml><?xml version="1.0" encoding="utf-8"?>
<sst xmlns="http://schemas.openxmlformats.org/spreadsheetml/2006/main" count="12354" uniqueCount="5184">
  <si>
    <t>Provinces</t>
  </si>
  <si>
    <t>Citys</t>
  </si>
  <si>
    <r>
      <rPr>
        <sz val="10"/>
        <rFont val="Times New Roman"/>
        <charset val="134"/>
      </rPr>
      <t>Natural population growth rate</t>
    </r>
    <r>
      <rPr>
        <sz val="10"/>
        <rFont val="宋体"/>
        <charset val="134"/>
      </rPr>
      <t>（</t>
    </r>
    <r>
      <rPr>
        <sz val="10"/>
        <rFont val="Times New Roman"/>
        <charset val="134"/>
      </rPr>
      <t>%</t>
    </r>
    <r>
      <rPr>
        <sz val="10"/>
        <rFont val="宋体"/>
        <charset val="134"/>
      </rPr>
      <t>）</t>
    </r>
  </si>
  <si>
    <t>whole city</t>
  </si>
  <si>
    <t>Municipal district</t>
  </si>
  <si>
    <t>Shanxi</t>
  </si>
  <si>
    <t>Taiyuan</t>
  </si>
  <si>
    <t>5.7</t>
  </si>
  <si>
    <t>6.3</t>
  </si>
  <si>
    <t>6.0</t>
  </si>
  <si>
    <t>9.61</t>
  </si>
  <si>
    <t>9.87</t>
  </si>
  <si>
    <t>-2.08</t>
  </si>
  <si>
    <t>-2.93</t>
  </si>
  <si>
    <t>Datong</t>
  </si>
  <si>
    <t>4.1</t>
  </si>
  <si>
    <t>3.8</t>
  </si>
  <si>
    <t>5.0</t>
  </si>
  <si>
    <t>4.5</t>
  </si>
  <si>
    <t>5.59</t>
  </si>
  <si>
    <t>6.06</t>
  </si>
  <si>
    <t>1.47</t>
  </si>
  <si>
    <t>2.77</t>
  </si>
  <si>
    <t>Yangquan</t>
  </si>
  <si>
    <t>2.8</t>
  </si>
  <si>
    <t>5.3</t>
  </si>
  <si>
    <t>4.2</t>
  </si>
  <si>
    <t>4.63</t>
  </si>
  <si>
    <t>4.47</t>
  </si>
  <si>
    <t>3.96</t>
  </si>
  <si>
    <t>3.32</t>
  </si>
  <si>
    <t>Changzhi</t>
  </si>
  <si>
    <t>4.8</t>
  </si>
  <si>
    <t>8.0</t>
  </si>
  <si>
    <t>8.5</t>
  </si>
  <si>
    <t>6.75</t>
  </si>
  <si>
    <t>8.45</t>
  </si>
  <si>
    <t>-0.88</t>
  </si>
  <si>
    <t>3.62</t>
  </si>
  <si>
    <t>Jincheng</t>
  </si>
  <si>
    <t>2.3</t>
  </si>
  <si>
    <t>8.3</t>
  </si>
  <si>
    <t>3.6</t>
  </si>
  <si>
    <t>8.2</t>
  </si>
  <si>
    <t>3.56</t>
  </si>
  <si>
    <t>9.89</t>
  </si>
  <si>
    <t>0.23</t>
  </si>
  <si>
    <t>10.52</t>
  </si>
  <si>
    <t>Shuozhou</t>
  </si>
  <si>
    <t>9.2</t>
  </si>
  <si>
    <t>13.9</t>
  </si>
  <si>
    <t>5.5</t>
  </si>
  <si>
    <t>8.11</t>
  </si>
  <si>
    <t>6.85</t>
  </si>
  <si>
    <t>6.72</t>
  </si>
  <si>
    <t>Jinzhong</t>
  </si>
  <si>
    <t>5.2</t>
  </si>
  <si>
    <t>5.4</t>
  </si>
  <si>
    <t>6.6</t>
  </si>
  <si>
    <t>8.28</t>
  </si>
  <si>
    <t>6.07</t>
  </si>
  <si>
    <t>-0.55</t>
  </si>
  <si>
    <t>-0.64</t>
  </si>
  <si>
    <t>Yuncheng</t>
  </si>
  <si>
    <t>3.5</t>
  </si>
  <si>
    <t>4.4</t>
  </si>
  <si>
    <t>5.6</t>
  </si>
  <si>
    <t>4.3</t>
  </si>
  <si>
    <t>5.63</t>
  </si>
  <si>
    <t>5.56</t>
  </si>
  <si>
    <t>-1.49</t>
  </si>
  <si>
    <t>3.79</t>
  </si>
  <si>
    <t>Xinzhou</t>
  </si>
  <si>
    <t>5.1</t>
  </si>
  <si>
    <t>6.97</t>
  </si>
  <si>
    <t>8.54</t>
  </si>
  <si>
    <t>0.58</t>
  </si>
  <si>
    <t>-0.16</t>
  </si>
  <si>
    <t>Linfen</t>
  </si>
  <si>
    <t>8.7</t>
  </si>
  <si>
    <t>10.5</t>
  </si>
  <si>
    <t>9.9</t>
  </si>
  <si>
    <t>7.85</t>
  </si>
  <si>
    <t>8.59</t>
  </si>
  <si>
    <t>-0.73</t>
  </si>
  <si>
    <t>2.74</t>
  </si>
  <si>
    <t>Lvliang</t>
  </si>
  <si>
    <t>7.0</t>
  </si>
  <si>
    <t>5.79</t>
  </si>
  <si>
    <t>6.54</t>
  </si>
  <si>
    <t>6.12</t>
  </si>
  <si>
    <t>10.92</t>
  </si>
  <si>
    <t>Inner Mongolia</t>
  </si>
  <si>
    <t>Hohhot</t>
  </si>
  <si>
    <t>-2.2</t>
  </si>
  <si>
    <t>-4.1</t>
  </si>
  <si>
    <t>6.4</t>
  </si>
  <si>
    <t>5.98</t>
  </si>
  <si>
    <t>0.35</t>
  </si>
  <si>
    <t>5.27</t>
  </si>
  <si>
    <t>Baotou</t>
  </si>
  <si>
    <t>2.59</t>
  </si>
  <si>
    <t>-1.43</t>
  </si>
  <si>
    <t>-1.36</t>
  </si>
  <si>
    <t>Wuhai</t>
  </si>
  <si>
    <t>7.2</t>
  </si>
  <si>
    <t>6.14</t>
  </si>
  <si>
    <t>Chifeng</t>
  </si>
  <si>
    <t>3.7</t>
  </si>
  <si>
    <t>6.10</t>
  </si>
  <si>
    <t>6.58</t>
  </si>
  <si>
    <t>-4.73</t>
  </si>
  <si>
    <t>-0.83</t>
  </si>
  <si>
    <t>Tongliao</t>
  </si>
  <si>
    <t>3.4</t>
  </si>
  <si>
    <t>4.7</t>
  </si>
  <si>
    <t>3.41</t>
  </si>
  <si>
    <t>0.97</t>
  </si>
  <si>
    <t>-6.66</t>
  </si>
  <si>
    <t>-6.71</t>
  </si>
  <si>
    <t>Erdos</t>
  </si>
  <si>
    <t>2.0</t>
  </si>
  <si>
    <t>7.6</t>
  </si>
  <si>
    <t>9.7</t>
  </si>
  <si>
    <t>7.4</t>
  </si>
  <si>
    <t>13.16</t>
  </si>
  <si>
    <t>17.09</t>
  </si>
  <si>
    <t>7.55</t>
  </si>
  <si>
    <t>11.46</t>
  </si>
  <si>
    <t>Hulunbeier</t>
  </si>
  <si>
    <t>-3.4</t>
  </si>
  <si>
    <t>1.6</t>
  </si>
  <si>
    <t>2.7</t>
  </si>
  <si>
    <t>1.83</t>
  </si>
  <si>
    <t>2.82</t>
  </si>
  <si>
    <t>2.03</t>
  </si>
  <si>
    <t>Bayan Nur</t>
  </si>
  <si>
    <t>2.1</t>
  </si>
  <si>
    <t>7.1</t>
  </si>
  <si>
    <t>6.7</t>
  </si>
  <si>
    <t>5.73</t>
  </si>
  <si>
    <t>6.31</t>
  </si>
  <si>
    <t>-1.70</t>
  </si>
  <si>
    <t>3.03</t>
  </si>
  <si>
    <t>Ulanqab</t>
  </si>
  <si>
    <t>-15.5</t>
  </si>
  <si>
    <t>-4.6</t>
  </si>
  <si>
    <t>-15.9</t>
  </si>
  <si>
    <t>2.83</t>
  </si>
  <si>
    <t>3.85</t>
  </si>
  <si>
    <t>-2.63</t>
  </si>
  <si>
    <t>Shandong</t>
  </si>
  <si>
    <t>Jinan</t>
  </si>
  <si>
    <t>8.29</t>
  </si>
  <si>
    <t>7.89</t>
  </si>
  <si>
    <t>8.97</t>
  </si>
  <si>
    <t>Qingdao</t>
  </si>
  <si>
    <t>3.3</t>
  </si>
  <si>
    <t>6.65</t>
  </si>
  <si>
    <t>Zibo</t>
  </si>
  <si>
    <t>0.7</t>
  </si>
  <si>
    <t>6.80</t>
  </si>
  <si>
    <t>6.69</t>
  </si>
  <si>
    <t>2.79</t>
  </si>
  <si>
    <t>0.61</t>
  </si>
  <si>
    <t>Zaozhuang</t>
  </si>
  <si>
    <t>3.1</t>
  </si>
  <si>
    <t>2.2</t>
  </si>
  <si>
    <t>12.92</t>
  </si>
  <si>
    <t>15.73</t>
  </si>
  <si>
    <t>11.11</t>
  </si>
  <si>
    <t>13.10</t>
  </si>
  <si>
    <t>Dongying</t>
  </si>
  <si>
    <t>2.4</t>
  </si>
  <si>
    <t>10.67</t>
  </si>
  <si>
    <t>10.56</t>
  </si>
  <si>
    <t>11.63</t>
  </si>
  <si>
    <t>13.65</t>
  </si>
  <si>
    <t>Yantai</t>
  </si>
  <si>
    <t>-1.7</t>
  </si>
  <si>
    <t>0.6</t>
  </si>
  <si>
    <t>2.78</t>
  </si>
  <si>
    <t>7.31</t>
  </si>
  <si>
    <t>-1.81</t>
  </si>
  <si>
    <t>1.01</t>
  </si>
  <si>
    <t>Weifang</t>
  </si>
  <si>
    <t>8.77</t>
  </si>
  <si>
    <t>10.71</t>
  </si>
  <si>
    <t>8.07</t>
  </si>
  <si>
    <t>6.86</t>
  </si>
  <si>
    <t>Jining</t>
  </si>
  <si>
    <t>6.1</t>
  </si>
  <si>
    <t>4.9</t>
  </si>
  <si>
    <t>7.9</t>
  </si>
  <si>
    <t>10.44</t>
  </si>
  <si>
    <t>9.63</t>
  </si>
  <si>
    <t>8.89</t>
  </si>
  <si>
    <t>Tai'an</t>
  </si>
  <si>
    <t>3.0</t>
  </si>
  <si>
    <t>8.57</t>
  </si>
  <si>
    <t>7.65</t>
  </si>
  <si>
    <t>7.35</t>
  </si>
  <si>
    <t>2.15</t>
  </si>
  <si>
    <t>Weihai</t>
  </si>
  <si>
    <t>-1.6</t>
  </si>
  <si>
    <t>-1.2</t>
  </si>
  <si>
    <t>1.69</t>
  </si>
  <si>
    <t>4.76</t>
  </si>
  <si>
    <t>-3.41</t>
  </si>
  <si>
    <t>-1.00</t>
  </si>
  <si>
    <t>Rizhao</t>
  </si>
  <si>
    <t>7.7</t>
  </si>
  <si>
    <t>11.92</t>
  </si>
  <si>
    <t>10.74</t>
  </si>
  <si>
    <t>12.25</t>
  </si>
  <si>
    <t>9.25</t>
  </si>
  <si>
    <t>Laiwu</t>
  </si>
  <si>
    <t>0.8</t>
  </si>
  <si>
    <t>7.29</t>
  </si>
  <si>
    <t>6.20</t>
  </si>
  <si>
    <t>Linyi</t>
  </si>
  <si>
    <t>9.5</t>
  </si>
  <si>
    <t>14.78</t>
  </si>
  <si>
    <t>17.39</t>
  </si>
  <si>
    <t>18.56</t>
  </si>
  <si>
    <t>22.46</t>
  </si>
  <si>
    <t>Dezhou</t>
  </si>
  <si>
    <t>4.0</t>
  </si>
  <si>
    <t>10.80</t>
  </si>
  <si>
    <t>11.54</t>
  </si>
  <si>
    <t>6.42</t>
  </si>
  <si>
    <t>3.01</t>
  </si>
  <si>
    <t>Liaocheng</t>
  </si>
  <si>
    <t>6.9</t>
  </si>
  <si>
    <t>15.65</t>
  </si>
  <si>
    <t>13.42</t>
  </si>
  <si>
    <t>9.48</t>
  </si>
  <si>
    <t>Binzhou</t>
  </si>
  <si>
    <t>0.5</t>
  </si>
  <si>
    <t>8.51</t>
  </si>
  <si>
    <t>9.64</t>
  </si>
  <si>
    <t>6.82</t>
  </si>
  <si>
    <t>7.21</t>
  </si>
  <si>
    <t>Heze</t>
  </si>
  <si>
    <t>10.1</t>
  </si>
  <si>
    <t>9.3</t>
  </si>
  <si>
    <t>12.87</t>
  </si>
  <si>
    <t>16.27</t>
  </si>
  <si>
    <t>10.53</t>
  </si>
  <si>
    <t>Henan</t>
  </si>
  <si>
    <t>Zhengzhou</t>
  </si>
  <si>
    <t>1.5</t>
  </si>
  <si>
    <t>10.9</t>
  </si>
  <si>
    <t>10.83</t>
  </si>
  <si>
    <t>13.57</t>
  </si>
  <si>
    <t>12.56</t>
  </si>
  <si>
    <t>16.15</t>
  </si>
  <si>
    <t>Kaifeng</t>
  </si>
  <si>
    <t>11.9</t>
  </si>
  <si>
    <t>5.8</t>
  </si>
  <si>
    <t>15.0</t>
  </si>
  <si>
    <t>11.77</t>
  </si>
  <si>
    <t>8.94</t>
  </si>
  <si>
    <t>1.38</t>
  </si>
  <si>
    <t>1.56</t>
  </si>
  <si>
    <t>Luoyang</t>
  </si>
  <si>
    <t>1.0</t>
  </si>
  <si>
    <t>12.9</t>
  </si>
  <si>
    <t>11.76</t>
  </si>
  <si>
    <t>13.27</t>
  </si>
  <si>
    <t>1.86</t>
  </si>
  <si>
    <t>1.60</t>
  </si>
  <si>
    <t>Pingdingshan</t>
  </si>
  <si>
    <t>8.8</t>
  </si>
  <si>
    <t>2.9</t>
  </si>
  <si>
    <t>16.0</t>
  </si>
  <si>
    <t>12.3</t>
  </si>
  <si>
    <t>11.19</t>
  </si>
  <si>
    <t>12.22</t>
  </si>
  <si>
    <t>2.22</t>
  </si>
  <si>
    <t>5.26</t>
  </si>
  <si>
    <t>Anyang</t>
  </si>
  <si>
    <t>1.2</t>
  </si>
  <si>
    <t>15.9</t>
  </si>
  <si>
    <t>12.2</t>
  </si>
  <si>
    <t>12.02</t>
  </si>
  <si>
    <t>9.75</t>
  </si>
  <si>
    <t>-1.46</t>
  </si>
  <si>
    <t>0.80</t>
  </si>
  <si>
    <t>Hebi</t>
  </si>
  <si>
    <t>8.6</t>
  </si>
  <si>
    <t>15.1</t>
  </si>
  <si>
    <t>14.4</t>
  </si>
  <si>
    <t>12.31</t>
  </si>
  <si>
    <t>11.55</t>
  </si>
  <si>
    <t>1.79</t>
  </si>
  <si>
    <t>3.05</t>
  </si>
  <si>
    <t>Xinxiang</t>
  </si>
  <si>
    <t>3.9</t>
  </si>
  <si>
    <t>10.6</t>
  </si>
  <si>
    <t>10.34</t>
  </si>
  <si>
    <t>9.90</t>
  </si>
  <si>
    <t>-0.42</t>
  </si>
  <si>
    <t>Jiaozuo</t>
  </si>
  <si>
    <t>1.4</t>
  </si>
  <si>
    <t>9.58</t>
  </si>
  <si>
    <t>9.79</t>
  </si>
  <si>
    <t>1.80</t>
  </si>
  <si>
    <t>1.20</t>
  </si>
  <si>
    <t>Puyang</t>
  </si>
  <si>
    <t>7.8</t>
  </si>
  <si>
    <t>14.1</t>
  </si>
  <si>
    <t>13.2</t>
  </si>
  <si>
    <t>13.06</t>
  </si>
  <si>
    <t>13.77</t>
  </si>
  <si>
    <t>Xuchang</t>
  </si>
  <si>
    <t>9.0</t>
  </si>
  <si>
    <t>10.08</t>
  </si>
  <si>
    <t>11.03</t>
  </si>
  <si>
    <t>-2.90</t>
  </si>
  <si>
    <t>-4.12</t>
  </si>
  <si>
    <t>Luohe</t>
  </si>
  <si>
    <t>0.4</t>
  </si>
  <si>
    <t>4.01</t>
  </si>
  <si>
    <t>4.73</t>
  </si>
  <si>
    <t>4.75</t>
  </si>
  <si>
    <t>5.58</t>
  </si>
  <si>
    <t>Sanmenxia</t>
  </si>
  <si>
    <t>5.11</t>
  </si>
  <si>
    <t>4.77</t>
  </si>
  <si>
    <t>5.52</t>
  </si>
  <si>
    <t>5.31</t>
  </si>
  <si>
    <t>Nanyang</t>
  </si>
  <si>
    <t>11.8</t>
  </si>
  <si>
    <t>4.98</t>
  </si>
  <si>
    <t>6.08</t>
  </si>
  <si>
    <t>4.81</t>
  </si>
  <si>
    <t>6.63</t>
  </si>
  <si>
    <t>Shangqiu</t>
  </si>
  <si>
    <t>7.06</t>
  </si>
  <si>
    <t>9.09</t>
  </si>
  <si>
    <t>5.99</t>
  </si>
  <si>
    <t>7.03</t>
  </si>
  <si>
    <t>Xinyang</t>
  </si>
  <si>
    <t>-4.0</t>
  </si>
  <si>
    <t>-0.7</t>
  </si>
  <si>
    <t>10.0</t>
  </si>
  <si>
    <t>7.94</t>
  </si>
  <si>
    <t>10.84</t>
  </si>
  <si>
    <t>1.74</t>
  </si>
  <si>
    <t>Zhoukou</t>
  </si>
  <si>
    <t>11.6</t>
  </si>
  <si>
    <t>8.42</t>
  </si>
  <si>
    <t>4.04</t>
  </si>
  <si>
    <t>7.28</t>
  </si>
  <si>
    <t>Zhumadian</t>
  </si>
  <si>
    <t>9.8</t>
  </si>
  <si>
    <t>13.6</t>
  </si>
  <si>
    <t>10.65</t>
  </si>
  <si>
    <t>-2.22</t>
  </si>
  <si>
    <t>0.28</t>
  </si>
  <si>
    <t>Shaanxi</t>
  </si>
  <si>
    <t>Xi'an</t>
  </si>
  <si>
    <t>11.3</t>
  </si>
  <si>
    <t>11.4</t>
  </si>
  <si>
    <t>9.03</t>
  </si>
  <si>
    <t>9.88</t>
  </si>
  <si>
    <t>7.57</t>
  </si>
  <si>
    <t>Tongchuan</t>
  </si>
  <si>
    <t>1.3</t>
  </si>
  <si>
    <t>3.61</t>
  </si>
  <si>
    <t>3.60</t>
  </si>
  <si>
    <t>-0.17</t>
  </si>
  <si>
    <t>-0.08</t>
  </si>
  <si>
    <t>Baoji</t>
  </si>
  <si>
    <t>4.35</t>
  </si>
  <si>
    <t>-1.92</t>
  </si>
  <si>
    <t>Xianyang</t>
  </si>
  <si>
    <t>5.9</t>
  </si>
  <si>
    <t>9.4</t>
  </si>
  <si>
    <t>7.66</t>
  </si>
  <si>
    <t>2.61</t>
  </si>
  <si>
    <t>-1.06</t>
  </si>
  <si>
    <t>Weinan</t>
  </si>
  <si>
    <t>9.1</t>
  </si>
  <si>
    <t>2.05</t>
  </si>
  <si>
    <t>6.84</t>
  </si>
  <si>
    <t>1.97</t>
  </si>
  <si>
    <t>7.18</t>
  </si>
  <si>
    <t>Yan 'an</t>
  </si>
  <si>
    <t>9.39</t>
  </si>
  <si>
    <t>11.07</t>
  </si>
  <si>
    <t>5.89</t>
  </si>
  <si>
    <t>6.91</t>
  </si>
  <si>
    <t>Hanzhong</t>
  </si>
  <si>
    <t>2.44</t>
  </si>
  <si>
    <t>5.32</t>
  </si>
  <si>
    <t>0.95</t>
  </si>
  <si>
    <t>0.86</t>
  </si>
  <si>
    <t>Yulin</t>
  </si>
  <si>
    <t>12.8</t>
  </si>
  <si>
    <t>14.7</t>
  </si>
  <si>
    <t>15.4</t>
  </si>
  <si>
    <t>16.2</t>
  </si>
  <si>
    <t>6.90</t>
  </si>
  <si>
    <t>13.81</t>
  </si>
  <si>
    <t>-16.27</t>
  </si>
  <si>
    <t>13.30</t>
  </si>
  <si>
    <t>Ankang</t>
  </si>
  <si>
    <t>5.35</t>
  </si>
  <si>
    <t>4.91</t>
  </si>
  <si>
    <t>Shangluo</t>
  </si>
  <si>
    <t>7.52</t>
  </si>
  <si>
    <t>8.63</t>
  </si>
  <si>
    <t>4.24</t>
  </si>
  <si>
    <t>1.39</t>
  </si>
  <si>
    <t>Gansu</t>
  </si>
  <si>
    <t>Lanzhou</t>
  </si>
  <si>
    <t>7.75</t>
  </si>
  <si>
    <t>7.10</t>
  </si>
  <si>
    <t>1.65</t>
  </si>
  <si>
    <t>-0.66</t>
  </si>
  <si>
    <t>Jiayuguan</t>
  </si>
  <si>
    <t>10.14</t>
  </si>
  <si>
    <t>3.66</t>
  </si>
  <si>
    <t>Jinchang</t>
  </si>
  <si>
    <t>7.84</t>
  </si>
  <si>
    <t>6.19</t>
  </si>
  <si>
    <t>-4.78</t>
  </si>
  <si>
    <t>-4.80</t>
  </si>
  <si>
    <t>Baiyin</t>
  </si>
  <si>
    <t>-2.0</t>
  </si>
  <si>
    <t>10.13</t>
  </si>
  <si>
    <t>2.24</t>
  </si>
  <si>
    <t>Tianshui</t>
  </si>
  <si>
    <t>8.27</t>
  </si>
  <si>
    <t>7.74</t>
  </si>
  <si>
    <t>3.34</t>
  </si>
  <si>
    <t>1.55</t>
  </si>
  <si>
    <t>Wuwei</t>
  </si>
  <si>
    <t>1.1</t>
  </si>
  <si>
    <t>8.35</t>
  </si>
  <si>
    <t>10.93</t>
  </si>
  <si>
    <t>-0.79</t>
  </si>
  <si>
    <t>1.08</t>
  </si>
  <si>
    <t>Zhangye</t>
  </si>
  <si>
    <t>1.9</t>
  </si>
  <si>
    <t>4.6</t>
  </si>
  <si>
    <t>6.57</t>
  </si>
  <si>
    <t>7.08</t>
  </si>
  <si>
    <t>6.77</t>
  </si>
  <si>
    <t>Pingliang</t>
  </si>
  <si>
    <t>8.00</t>
  </si>
  <si>
    <t>14.27</t>
  </si>
  <si>
    <t>5.13</t>
  </si>
  <si>
    <t>Jiuquan</t>
  </si>
  <si>
    <t>5.21</t>
  </si>
  <si>
    <t>4.42</t>
  </si>
  <si>
    <t>0.30</t>
  </si>
  <si>
    <t>2.98</t>
  </si>
  <si>
    <t>Qingyang</t>
  </si>
  <si>
    <t>12.5</t>
  </si>
  <si>
    <t>13.3</t>
  </si>
  <si>
    <t>10.25</t>
  </si>
  <si>
    <t>8.14</t>
  </si>
  <si>
    <t>5.62</t>
  </si>
  <si>
    <t>Dingxi</t>
  </si>
  <si>
    <t>7.60</t>
  </si>
  <si>
    <t>8.08</t>
  </si>
  <si>
    <t>4.66</t>
  </si>
  <si>
    <t>5.06</t>
  </si>
  <si>
    <t>Longnan</t>
  </si>
  <si>
    <t>6.8</t>
  </si>
  <si>
    <t>12.0</t>
  </si>
  <si>
    <t>8.33</t>
  </si>
  <si>
    <t>13.15</t>
  </si>
  <si>
    <t>3.23</t>
  </si>
  <si>
    <t>10.55</t>
  </si>
  <si>
    <t>Qinghai</t>
  </si>
  <si>
    <t>Sining</t>
  </si>
  <si>
    <t>7.38</t>
  </si>
  <si>
    <t>Haidong</t>
  </si>
  <si>
    <t>1.8</t>
  </si>
  <si>
    <t>9.69</t>
  </si>
  <si>
    <t>6.25</t>
  </si>
  <si>
    <t>1.33</t>
  </si>
  <si>
    <t>Ningxia</t>
  </si>
  <si>
    <t>Yinchuan</t>
  </si>
  <si>
    <t>11.0</t>
  </si>
  <si>
    <t>11.58</t>
  </si>
  <si>
    <t>7.82</t>
  </si>
  <si>
    <t>8.76</t>
  </si>
  <si>
    <t>Shizuishan</t>
  </si>
  <si>
    <t>4.09</t>
  </si>
  <si>
    <t>4.12</t>
  </si>
  <si>
    <t>2.91</t>
  </si>
  <si>
    <t>Wuzhong</t>
  </si>
  <si>
    <t>17.4</t>
  </si>
  <si>
    <t>12.49</t>
  </si>
  <si>
    <t>8.39</t>
  </si>
  <si>
    <t>10.03</t>
  </si>
  <si>
    <t>8.50</t>
  </si>
  <si>
    <t>Guyuan</t>
  </si>
  <si>
    <t>15.6</t>
  </si>
  <si>
    <t>18.2</t>
  </si>
  <si>
    <t>17.2</t>
  </si>
  <si>
    <t>11.86</t>
  </si>
  <si>
    <t>12.90</t>
  </si>
  <si>
    <t>9.11</t>
  </si>
  <si>
    <t>Zhongwei</t>
  </si>
  <si>
    <t>17.3</t>
  </si>
  <si>
    <t>9.30</t>
  </si>
  <si>
    <t>9.12</t>
  </si>
  <si>
    <t>7.24</t>
  </si>
  <si>
    <t>Jiyuan</t>
  </si>
  <si>
    <r>
      <rPr>
        <sz val="10"/>
        <rFont val="Times New Roman"/>
        <charset val="134"/>
      </rPr>
      <t>Green coverage area of built-up areas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%</t>
    </r>
    <r>
      <rPr>
        <sz val="10"/>
        <rFont val="黑体"/>
        <charset val="134"/>
      </rPr>
      <t>）</t>
    </r>
  </si>
  <si>
    <t>41.02</t>
  </si>
  <si>
    <t>41.78</t>
  </si>
  <si>
    <t>41.57</t>
  </si>
  <si>
    <t>41.75</t>
  </si>
  <si>
    <t>46.97</t>
  </si>
  <si>
    <t>47.18</t>
  </si>
  <si>
    <t>41.63</t>
  </si>
  <si>
    <t>45.80</t>
  </si>
  <si>
    <t>36.98</t>
  </si>
  <si>
    <t>42.87</t>
  </si>
  <si>
    <t>37.52</t>
  </si>
  <si>
    <t>35.84</t>
  </si>
  <si>
    <t>36.67</t>
  </si>
  <si>
    <t>36.06</t>
  </si>
  <si>
    <t>36.32</t>
  </si>
  <si>
    <t>37.06</t>
  </si>
  <si>
    <t>38.31</t>
  </si>
  <si>
    <t>38.37</t>
  </si>
  <si>
    <t>38.08</t>
  </si>
  <si>
    <t>40.52</t>
  </si>
  <si>
    <t>38.30</t>
  </si>
  <si>
    <t>39.87</t>
  </si>
  <si>
    <t>44.13</t>
  </si>
  <si>
    <t>44.30</t>
  </si>
  <si>
    <t>42.61</t>
  </si>
  <si>
    <t>43.00</t>
  </si>
  <si>
    <t>38.38</t>
  </si>
  <si>
    <t>39.03</t>
  </si>
  <si>
    <t>43.05</t>
  </si>
  <si>
    <t>42.18</t>
  </si>
  <si>
    <t>42.78</t>
  </si>
  <si>
    <t>22.49</t>
  </si>
  <si>
    <t>35.29</t>
  </si>
  <si>
    <t>38.67</t>
  </si>
  <si>
    <t>36.02</t>
  </si>
  <si>
    <t>39.80</t>
  </si>
  <si>
    <t>40.10</t>
  </si>
  <si>
    <t>38.02</t>
  </si>
  <si>
    <t>40.28</t>
  </si>
  <si>
    <t>40.73</t>
  </si>
  <si>
    <t>44.66</t>
  </si>
  <si>
    <t>38.58</t>
  </si>
  <si>
    <t>39.05</t>
  </si>
  <si>
    <t>43.23</t>
  </si>
  <si>
    <t>45.05</t>
  </si>
  <si>
    <t>45.32</t>
  </si>
  <si>
    <t>40.18</t>
  </si>
  <si>
    <t>42.37</t>
  </si>
  <si>
    <t>42.08</t>
  </si>
  <si>
    <t>40.39</t>
  </si>
  <si>
    <t>43.53</t>
  </si>
  <si>
    <t>43.33</t>
  </si>
  <si>
    <t>42.53</t>
  </si>
  <si>
    <t>42.58</t>
  </si>
  <si>
    <t>40.33</t>
  </si>
  <si>
    <t>41.99</t>
  </si>
  <si>
    <t>41.91</t>
  </si>
  <si>
    <t>35.26</t>
  </si>
  <si>
    <t>42.41</t>
  </si>
  <si>
    <t>43.06</t>
  </si>
  <si>
    <t>43.96</t>
  </si>
  <si>
    <t>44.90</t>
  </si>
  <si>
    <t>45.04</t>
  </si>
  <si>
    <t>47.92</t>
  </si>
  <si>
    <t>45.95</t>
  </si>
  <si>
    <t>45.89</t>
  </si>
  <si>
    <t>42.20</t>
  </si>
  <si>
    <t>45.51</t>
  </si>
  <si>
    <t>42.19</t>
  </si>
  <si>
    <t>45.19</t>
  </si>
  <si>
    <t>45.00</t>
  </si>
  <si>
    <t>43.35</t>
  </si>
  <si>
    <t>41.11</t>
  </si>
  <si>
    <t>32.84</t>
  </si>
  <si>
    <t>43.68</t>
  </si>
  <si>
    <t>43.52</t>
  </si>
  <si>
    <t>44.06</t>
  </si>
  <si>
    <t>43.93</t>
  </si>
  <si>
    <t>45.82</t>
  </si>
  <si>
    <t>33.62</t>
  </si>
  <si>
    <t>44.82</t>
  </si>
  <si>
    <t>41.95</t>
  </si>
  <si>
    <t>34.53</t>
  </si>
  <si>
    <t>39.82</t>
  </si>
  <si>
    <t>36.08</t>
  </si>
  <si>
    <t>40.40</t>
  </si>
  <si>
    <t>37.33</t>
  </si>
  <si>
    <t>34.05</t>
  </si>
  <si>
    <t>36.20</t>
  </si>
  <si>
    <t>35.91</t>
  </si>
  <si>
    <t>39.77</t>
  </si>
  <si>
    <t>41.51</t>
  </si>
  <si>
    <t>39.19</t>
  </si>
  <si>
    <t>40.97</t>
  </si>
  <si>
    <t>40.75</t>
  </si>
  <si>
    <t>27.97</t>
  </si>
  <si>
    <t>40.62</t>
  </si>
  <si>
    <t>41.20</t>
  </si>
  <si>
    <t>40.30</t>
  </si>
  <si>
    <t>39.70</t>
  </si>
  <si>
    <t>39.91</t>
  </si>
  <si>
    <t>41.30</t>
  </si>
  <si>
    <t>38.51</t>
  </si>
  <si>
    <t>40.15</t>
  </si>
  <si>
    <t>40.54</t>
  </si>
  <si>
    <t>15.02</t>
  </si>
  <si>
    <t>40.65</t>
  </si>
  <si>
    <t>39.86</t>
  </si>
  <si>
    <t>35.19</t>
  </si>
  <si>
    <t>40.00</t>
  </si>
  <si>
    <t>38.60</t>
  </si>
  <si>
    <t>44.97</t>
  </si>
  <si>
    <t>43.47</t>
  </si>
  <si>
    <t>45.49</t>
  </si>
  <si>
    <t>39.85</t>
  </si>
  <si>
    <t>25.21</t>
  </si>
  <si>
    <t>37.21</t>
  </si>
  <si>
    <t>36.81</t>
  </si>
  <si>
    <t>40.81</t>
  </si>
  <si>
    <t>41.94</t>
  </si>
  <si>
    <t>45.87</t>
  </si>
  <si>
    <t>44.85</t>
  </si>
  <si>
    <t>42.46</t>
  </si>
  <si>
    <t>43.45</t>
  </si>
  <si>
    <t>38.33</t>
  </si>
  <si>
    <t>38.22</t>
  </si>
  <si>
    <t>40.31</t>
  </si>
  <si>
    <t>40.60</t>
  </si>
  <si>
    <t>43.20</t>
  </si>
  <si>
    <t>42.00</t>
  </si>
  <si>
    <t>43.21</t>
  </si>
  <si>
    <t>42.73</t>
  </si>
  <si>
    <t>47.38</t>
  </si>
  <si>
    <t>38.95</t>
  </si>
  <si>
    <t>47.77</t>
  </si>
  <si>
    <t>41.07</t>
  </si>
  <si>
    <t>41.40</t>
  </si>
  <si>
    <t>34.70</t>
  </si>
  <si>
    <t>39.48</t>
  </si>
  <si>
    <t>39.35</t>
  </si>
  <si>
    <t>23.68</t>
  </si>
  <si>
    <t>22.40</t>
  </si>
  <si>
    <t>38.72</t>
  </si>
  <si>
    <t>39.00</t>
  </si>
  <si>
    <t>41.69</t>
  </si>
  <si>
    <t>40.76</t>
  </si>
  <si>
    <t>38.00</t>
  </si>
  <si>
    <t>32.40</t>
  </si>
  <si>
    <t>38.10</t>
  </si>
  <si>
    <t>34.83</t>
  </si>
  <si>
    <t>39.10</t>
  </si>
  <si>
    <t>37.92</t>
  </si>
  <si>
    <t>40.44</t>
  </si>
  <si>
    <t>39.62</t>
  </si>
  <si>
    <t>26.82</t>
  </si>
  <si>
    <t>23.12</t>
  </si>
  <si>
    <t>31.80</t>
  </si>
  <si>
    <t>29.35</t>
  </si>
  <si>
    <t>35.18</t>
  </si>
  <si>
    <t>36.59</t>
  </si>
  <si>
    <t>37.14</t>
  </si>
  <si>
    <t>39.46</t>
  </si>
  <si>
    <t>31.00</t>
  </si>
  <si>
    <t>36.79</t>
  </si>
  <si>
    <t>37.07</t>
  </si>
  <si>
    <t>29.19</t>
  </si>
  <si>
    <t>34.68</t>
  </si>
  <si>
    <t>32.51</t>
  </si>
  <si>
    <t>33.67</t>
  </si>
  <si>
    <t>38.43</t>
  </si>
  <si>
    <t>38.68</t>
  </si>
  <si>
    <t>27.81</t>
  </si>
  <si>
    <t>26.13</t>
  </si>
  <si>
    <t>26.07</t>
  </si>
  <si>
    <t>29.57</t>
  </si>
  <si>
    <t>38.94</t>
  </si>
  <si>
    <t>38.91</t>
  </si>
  <si>
    <t>43.28</t>
  </si>
  <si>
    <t>39.36</t>
  </si>
  <si>
    <t>38.17</t>
  </si>
  <si>
    <t>35.47</t>
  </si>
  <si>
    <t>25.64</t>
  </si>
  <si>
    <t>33.20</t>
  </si>
  <si>
    <t>31.08</t>
  </si>
  <si>
    <t>26.48</t>
  </si>
  <si>
    <t>25.40</t>
  </si>
  <si>
    <t>25.67</t>
  </si>
  <si>
    <t>2.00</t>
  </si>
  <si>
    <t>3.07</t>
  </si>
  <si>
    <t>10.10</t>
  </si>
  <si>
    <t>37.64</t>
  </si>
  <si>
    <t>40.57</t>
  </si>
  <si>
    <t>41.00</t>
  </si>
  <si>
    <t>41.72</t>
  </si>
  <si>
    <t>57.71</t>
  </si>
  <si>
    <t>39.66</t>
  </si>
  <si>
    <t>39.51</t>
  </si>
  <si>
    <t>40.93</t>
  </si>
  <si>
    <t>40.61</t>
  </si>
  <si>
    <t>36.66</t>
  </si>
  <si>
    <t>36.68</t>
  </si>
  <si>
    <t>36.64</t>
  </si>
  <si>
    <t>23.37</t>
  </si>
  <si>
    <r>
      <rPr>
        <sz val="10"/>
        <rFont val="Times New Roman"/>
        <charset val="134"/>
      </rPr>
      <t>Local public fiscal revenue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10000yuan</t>
    </r>
    <r>
      <rPr>
        <sz val="10"/>
        <rFont val="黑体"/>
        <charset val="134"/>
      </rPr>
      <t>）</t>
    </r>
  </si>
  <si>
    <t>2156654</t>
  </si>
  <si>
    <t>1869385</t>
  </si>
  <si>
    <t>2473261</t>
  </si>
  <si>
    <t>2221192</t>
  </si>
  <si>
    <t>2826893</t>
  </si>
  <si>
    <t>839780</t>
  </si>
  <si>
    <t>3118503</t>
  </si>
  <si>
    <t>978458</t>
  </si>
  <si>
    <t>803046</t>
  </si>
  <si>
    <t>688129</t>
  </si>
  <si>
    <t>945719</t>
  </si>
  <si>
    <t>810898</t>
  </si>
  <si>
    <t>889263</t>
  </si>
  <si>
    <t>777456</t>
  </si>
  <si>
    <t>1082766</t>
  </si>
  <si>
    <t>925644</t>
  </si>
  <si>
    <t>568784</t>
  </si>
  <si>
    <t>421045</t>
  </si>
  <si>
    <t>479486</t>
  </si>
  <si>
    <t>362964</t>
  </si>
  <si>
    <t>412776</t>
  </si>
  <si>
    <t>323042</t>
  </si>
  <si>
    <t>499961</t>
  </si>
  <si>
    <t>403320</t>
  </si>
  <si>
    <t>1334931</t>
  </si>
  <si>
    <t>544295</t>
  </si>
  <si>
    <t>1486623</t>
  </si>
  <si>
    <t>553617</t>
  </si>
  <si>
    <t>985278</t>
  </si>
  <si>
    <t>401451</t>
  </si>
  <si>
    <t>1322832</t>
  </si>
  <si>
    <t>531774</t>
  </si>
  <si>
    <t>829056</t>
  </si>
  <si>
    <t>391396</t>
  </si>
  <si>
    <t>945755</t>
  </si>
  <si>
    <t>463942</t>
  </si>
  <si>
    <t>893229</t>
  </si>
  <si>
    <t>387882</t>
  </si>
  <si>
    <t>1013655</t>
  </si>
  <si>
    <t>437097</t>
  </si>
  <si>
    <t>842500</t>
  </si>
  <si>
    <t>600998</t>
  </si>
  <si>
    <t>953000</t>
  </si>
  <si>
    <t>655590</t>
  </si>
  <si>
    <t>491229</t>
  </si>
  <si>
    <t>336061</t>
  </si>
  <si>
    <t>732205</t>
  </si>
  <si>
    <t>473584</t>
  </si>
  <si>
    <t>992296</t>
  </si>
  <si>
    <t>98161</t>
  </si>
  <si>
    <t>1151305</t>
  </si>
  <si>
    <t>108446</t>
  </si>
  <si>
    <t>1008005</t>
  </si>
  <si>
    <t>120602</t>
  </si>
  <si>
    <t>1180603</t>
  </si>
  <si>
    <t>184285</t>
  </si>
  <si>
    <t>415406</t>
  </si>
  <si>
    <t>73852</t>
  </si>
  <si>
    <t>454211</t>
  </si>
  <si>
    <t>75697</t>
  </si>
  <si>
    <t>591100</t>
  </si>
  <si>
    <t>111976</t>
  </si>
  <si>
    <t>671031</t>
  </si>
  <si>
    <t>170887</t>
  </si>
  <si>
    <t>651651</t>
  </si>
  <si>
    <t>36395</t>
  </si>
  <si>
    <t>737018</t>
  </si>
  <si>
    <t>43449</t>
  </si>
  <si>
    <t>692427</t>
  </si>
  <si>
    <t>45355</t>
  </si>
  <si>
    <t>732569</t>
  </si>
  <si>
    <t>46239</t>
  </si>
  <si>
    <t>1107773</t>
  </si>
  <si>
    <t>142772</t>
  </si>
  <si>
    <t>1181496</t>
  </si>
  <si>
    <t>157258</t>
  </si>
  <si>
    <t>859858</t>
  </si>
  <si>
    <t>119266</t>
  </si>
  <si>
    <t>970948</t>
  </si>
  <si>
    <t>120405</t>
  </si>
  <si>
    <t>1419491</t>
  </si>
  <si>
    <t>111466</t>
  </si>
  <si>
    <t>1639780</t>
  </si>
  <si>
    <t>121606</t>
  </si>
  <si>
    <t>895988</t>
  </si>
  <si>
    <t>80108</t>
  </si>
  <si>
    <t>1387790</t>
  </si>
  <si>
    <t>96389</t>
  </si>
  <si>
    <t>1786447</t>
  </si>
  <si>
    <t>829319</t>
  </si>
  <si>
    <t>1820177</t>
  </si>
  <si>
    <t>954449</t>
  </si>
  <si>
    <t>2696530</t>
  </si>
  <si>
    <t>1281827</t>
  </si>
  <si>
    <t>2015020</t>
  </si>
  <si>
    <t>1062691</t>
  </si>
  <si>
    <t>1857557</t>
  </si>
  <si>
    <t>1459327</t>
  </si>
  <si>
    <t>2151179</t>
  </si>
  <si>
    <t>2134873</t>
  </si>
  <si>
    <t>2712122</t>
  </si>
  <si>
    <t>2260870</t>
  </si>
  <si>
    <t>1376126</t>
  </si>
  <si>
    <t>1158751</t>
  </si>
  <si>
    <t>543972</t>
  </si>
  <si>
    <t>685207</t>
  </si>
  <si>
    <t>815552</t>
  </si>
  <si>
    <t>724234</t>
  </si>
  <si>
    <t>745577</t>
  </si>
  <si>
    <t>316094</t>
  </si>
  <si>
    <t>911842</t>
  </si>
  <si>
    <t>394915</t>
  </si>
  <si>
    <t>1117777</t>
  </si>
  <si>
    <t>489602</t>
  </si>
  <si>
    <t>1006776</t>
  </si>
  <si>
    <t>472610</t>
  </si>
  <si>
    <t>891721</t>
  </si>
  <si>
    <t>346260</t>
  </si>
  <si>
    <t>1036300</t>
  </si>
  <si>
    <t>538772</t>
  </si>
  <si>
    <t>1283365</t>
  </si>
  <si>
    <t>403006</t>
  </si>
  <si>
    <t>704603</t>
  </si>
  <si>
    <t>173924</t>
  </si>
  <si>
    <t>3755121</t>
  </si>
  <si>
    <t>778736</t>
  </si>
  <si>
    <t>4400156</t>
  </si>
  <si>
    <t>2049571</t>
  </si>
  <si>
    <t>4510263</t>
  </si>
  <si>
    <t>1622068</t>
  </si>
  <si>
    <t>3568432</t>
  </si>
  <si>
    <t>1627834</t>
  </si>
  <si>
    <t>793625</t>
  </si>
  <si>
    <t>88830</t>
  </si>
  <si>
    <t>871405</t>
  </si>
  <si>
    <t>170725</t>
  </si>
  <si>
    <t>1060263</t>
  </si>
  <si>
    <t>201080</t>
  </si>
  <si>
    <t>852516</t>
  </si>
  <si>
    <t>164952</t>
  </si>
  <si>
    <t>496120</t>
  </si>
  <si>
    <t>132120</t>
  </si>
  <si>
    <t>579335</t>
  </si>
  <si>
    <t>156821</t>
  </si>
  <si>
    <t>699542</t>
  </si>
  <si>
    <t>198553</t>
  </si>
  <si>
    <t>572326</t>
  </si>
  <si>
    <t>172804</t>
  </si>
  <si>
    <t>348006</t>
  </si>
  <si>
    <t>108486</t>
  </si>
  <si>
    <t>761713</t>
  </si>
  <si>
    <t>245934</t>
  </si>
  <si>
    <t>566795</t>
  </si>
  <si>
    <t>179480</t>
  </si>
  <si>
    <t>431063</t>
  </si>
  <si>
    <t>113907</t>
  </si>
  <si>
    <t>3808218</t>
  </si>
  <si>
    <t>3216250</t>
  </si>
  <si>
    <t>4820722</t>
  </si>
  <si>
    <t>4080997</t>
  </si>
  <si>
    <t>6412167</t>
  </si>
  <si>
    <t>5960117</t>
  </si>
  <si>
    <t>6772100</t>
  </si>
  <si>
    <t>6264505</t>
  </si>
  <si>
    <t>6701820</t>
  </si>
  <si>
    <t>5096798</t>
  </si>
  <si>
    <t>7889313</t>
  </si>
  <si>
    <t>5885015</t>
  </si>
  <si>
    <t>11000303</t>
  </si>
  <si>
    <t>8012045</t>
  </si>
  <si>
    <t>11572389</t>
  </si>
  <si>
    <t>9553885</t>
  </si>
  <si>
    <t>2362825</t>
  </si>
  <si>
    <t>1468896</t>
  </si>
  <si>
    <t>2730688</t>
  </si>
  <si>
    <t>1722075</t>
  </si>
  <si>
    <t>3453776</t>
  </si>
  <si>
    <t>2792084</t>
  </si>
  <si>
    <t>3615831</t>
  </si>
  <si>
    <t>2917131</t>
  </si>
  <si>
    <t>1163669</t>
  </si>
  <si>
    <t>619969</t>
  </si>
  <si>
    <t>1307206</t>
  </si>
  <si>
    <t>697120</t>
  </si>
  <si>
    <t>1473995</t>
  </si>
  <si>
    <t>783977</t>
  </si>
  <si>
    <t>1452003</t>
  </si>
  <si>
    <t>748435</t>
  </si>
  <si>
    <t>1587051</t>
  </si>
  <si>
    <t>1094658</t>
  </si>
  <si>
    <t>1837943</t>
  </si>
  <si>
    <t>1205191</t>
  </si>
  <si>
    <t>2218659</t>
  </si>
  <si>
    <t>1680492</t>
  </si>
  <si>
    <t>2328804</t>
  </si>
  <si>
    <t>1780693</t>
  </si>
  <si>
    <t>3573589</t>
  </si>
  <si>
    <t>1726965</t>
  </si>
  <si>
    <t>4372295</t>
  </si>
  <si>
    <t>2099835</t>
  </si>
  <si>
    <t>5771130</t>
  </si>
  <si>
    <t>2765927</t>
  </si>
  <si>
    <t>6003247</t>
  </si>
  <si>
    <t>2915649</t>
  </si>
  <si>
    <t>3061228</t>
  </si>
  <si>
    <t>974740</t>
  </si>
  <si>
    <t>3839158</t>
  </si>
  <si>
    <t>1199429</t>
  </si>
  <si>
    <t>5215369</t>
  </si>
  <si>
    <t>1696433</t>
  </si>
  <si>
    <t>5391188</t>
  </si>
  <si>
    <t>1882808</t>
  </si>
  <si>
    <t>2456266</t>
  </si>
  <si>
    <t>931543</t>
  </si>
  <si>
    <t>3022366</t>
  </si>
  <si>
    <t>1442386</t>
  </si>
  <si>
    <t>3915168</t>
  </si>
  <si>
    <t>1809542</t>
  </si>
  <si>
    <t>3857066</t>
  </si>
  <si>
    <t>1752782</t>
  </si>
  <si>
    <t>1588516</t>
  </si>
  <si>
    <t>719745</t>
  </si>
  <si>
    <t>1688136</t>
  </si>
  <si>
    <t>797856</t>
  </si>
  <si>
    <t>2067106</t>
  </si>
  <si>
    <t>976613</t>
  </si>
  <si>
    <t>2071396</t>
  </si>
  <si>
    <t>1031525</t>
  </si>
  <si>
    <t>1583994</t>
  </si>
  <si>
    <t>555269</t>
  </si>
  <si>
    <t>1952242</t>
  </si>
  <si>
    <t>796687</t>
  </si>
  <si>
    <t>2604969</t>
  </si>
  <si>
    <t>1603332</t>
  </si>
  <si>
    <t>2730775</t>
  </si>
  <si>
    <t>1693918</t>
  </si>
  <si>
    <t>788569</t>
  </si>
  <si>
    <t>662590</t>
  </si>
  <si>
    <t>1000923</t>
  </si>
  <si>
    <t>829577</t>
  </si>
  <si>
    <t>1287300</t>
  </si>
  <si>
    <t>1035738</t>
  </si>
  <si>
    <t>1413298</t>
  </si>
  <si>
    <t>1105890</t>
  </si>
  <si>
    <t>420178</t>
  </si>
  <si>
    <t>467616</t>
  </si>
  <si>
    <t>530005</t>
  </si>
  <si>
    <t>560078</t>
  </si>
  <si>
    <t>1700733</t>
  </si>
  <si>
    <t>1110678</t>
  </si>
  <si>
    <t>2161016</t>
  </si>
  <si>
    <t>1044913</t>
  </si>
  <si>
    <t>2939167</t>
  </si>
  <si>
    <t>1580405</t>
  </si>
  <si>
    <t>2853399</t>
  </si>
  <si>
    <t>1524177</t>
  </si>
  <si>
    <t>1202354</t>
  </si>
  <si>
    <t>261478</t>
  </si>
  <si>
    <t>1500169</t>
  </si>
  <si>
    <t>440752</t>
  </si>
  <si>
    <t>1835081</t>
  </si>
  <si>
    <t>557530</t>
  </si>
  <si>
    <t>1874677</t>
  </si>
  <si>
    <t>603349</t>
  </si>
  <si>
    <t>1044888</t>
  </si>
  <si>
    <t>171669</t>
  </si>
  <si>
    <t>1355503</t>
  </si>
  <si>
    <t>533421</t>
  </si>
  <si>
    <t>1874983</t>
  </si>
  <si>
    <t>746846</t>
  </si>
  <si>
    <t>1865117</t>
  </si>
  <si>
    <t>704296</t>
  </si>
  <si>
    <t>1504601</t>
  </si>
  <si>
    <t>460663</t>
  </si>
  <si>
    <t>1700901</t>
  </si>
  <si>
    <t>515902</t>
  </si>
  <si>
    <t>2200082</t>
  </si>
  <si>
    <t>858359</t>
  </si>
  <si>
    <t>2262838</t>
  </si>
  <si>
    <t>782004</t>
  </si>
  <si>
    <t>1403004</t>
  </si>
  <si>
    <t>442192</t>
  </si>
  <si>
    <t>1593001</t>
  </si>
  <si>
    <t>455993</t>
  </si>
  <si>
    <t>1850447</t>
  </si>
  <si>
    <t>686321</t>
  </si>
  <si>
    <t>1865511</t>
  </si>
  <si>
    <t>737464</t>
  </si>
  <si>
    <t>6066488</t>
  </si>
  <si>
    <t>4615804</t>
  </si>
  <si>
    <t>7236091</t>
  </si>
  <si>
    <t>5499921</t>
  </si>
  <si>
    <t>10111833</t>
  </si>
  <si>
    <t>7742584</t>
  </si>
  <si>
    <t>10566713</t>
  </si>
  <si>
    <t>7979274</t>
  </si>
  <si>
    <t>619175</t>
  </si>
  <si>
    <t>259784</t>
  </si>
  <si>
    <t>807419</t>
  </si>
  <si>
    <t>413239</t>
  </si>
  <si>
    <t>1132123</t>
  </si>
  <si>
    <t>620906</t>
  </si>
  <si>
    <t>1227427</t>
  </si>
  <si>
    <t>655004</t>
  </si>
  <si>
    <t>2052637</t>
  </si>
  <si>
    <t>1241037</t>
  </si>
  <si>
    <t>2340480</t>
  </si>
  <si>
    <t>1429130</t>
  </si>
  <si>
    <t>3026563</t>
  </si>
  <si>
    <t>1812771</t>
  </si>
  <si>
    <t>3259324</t>
  </si>
  <si>
    <t>1911631</t>
  </si>
  <si>
    <t>1073568</t>
  </si>
  <si>
    <t>578692</t>
  </si>
  <si>
    <t>1197385</t>
  </si>
  <si>
    <t>632087</t>
  </si>
  <si>
    <t>1244603</t>
  </si>
  <si>
    <t>641606</t>
  </si>
  <si>
    <t>1375315</t>
  </si>
  <si>
    <t>672306</t>
  </si>
  <si>
    <t>835701</t>
  </si>
  <si>
    <t>471631</t>
  </si>
  <si>
    <t>922013</t>
  </si>
  <si>
    <t>514588</t>
  </si>
  <si>
    <t>1174474</t>
  </si>
  <si>
    <t>632367</t>
  </si>
  <si>
    <t>1295482</t>
  </si>
  <si>
    <t>756693</t>
  </si>
  <si>
    <t>326589</t>
  </si>
  <si>
    <t>252236</t>
  </si>
  <si>
    <t>396400</t>
  </si>
  <si>
    <t>300083</t>
  </si>
  <si>
    <t>556089</t>
  </si>
  <si>
    <t>404487</t>
  </si>
  <si>
    <t>597266</t>
  </si>
  <si>
    <t>431455</t>
  </si>
  <si>
    <t>1083460</t>
  </si>
  <si>
    <t>564886</t>
  </si>
  <si>
    <t>1295043</t>
  </si>
  <si>
    <t>627236</t>
  </si>
  <si>
    <t>1480562</t>
  </si>
  <si>
    <t>708374</t>
  </si>
  <si>
    <t>1590530</t>
  </si>
  <si>
    <t>702394</t>
  </si>
  <si>
    <t>851332</t>
  </si>
  <si>
    <t>417737</t>
  </si>
  <si>
    <t>973433</t>
  </si>
  <si>
    <t>480814</t>
  </si>
  <si>
    <t>1241772</t>
  </si>
  <si>
    <t>616199</t>
  </si>
  <si>
    <t>1337866</t>
  </si>
  <si>
    <t>666645</t>
  </si>
  <si>
    <t>480946</t>
  </si>
  <si>
    <t>335640</t>
  </si>
  <si>
    <t>605050</t>
  </si>
  <si>
    <t>399078</t>
  </si>
  <si>
    <t>721626</t>
  </si>
  <si>
    <t>433428</t>
  </si>
  <si>
    <t>811142</t>
  </si>
  <si>
    <t>488442</t>
  </si>
  <si>
    <t>903669</t>
  </si>
  <si>
    <t>323203</t>
  </si>
  <si>
    <t>1085019</t>
  </si>
  <si>
    <t>411103</t>
  </si>
  <si>
    <t>1318896</t>
  </si>
  <si>
    <t>672842</t>
  </si>
  <si>
    <t>1452801</t>
  </si>
  <si>
    <t>742150</t>
  </si>
  <si>
    <t>416096</t>
  </si>
  <si>
    <t>322682</t>
  </si>
  <si>
    <t>539844</t>
  </si>
  <si>
    <t>419851</t>
  </si>
  <si>
    <t>759870</t>
  </si>
  <si>
    <t>585330</t>
  </si>
  <si>
    <t>827000</t>
  </si>
  <si>
    <t>637040</t>
  </si>
  <si>
    <t>686165</t>
  </si>
  <si>
    <t>185425</t>
  </si>
  <si>
    <t>817873</t>
  </si>
  <si>
    <t>231034</t>
  </si>
  <si>
    <t>1001216</t>
  </si>
  <si>
    <t>400388</t>
  </si>
  <si>
    <t>1081840</t>
  </si>
  <si>
    <t>429930</t>
  </si>
  <si>
    <t>1036511</t>
  </si>
  <si>
    <t>397111</t>
  </si>
  <si>
    <t>1236254</t>
  </si>
  <si>
    <t>484543</t>
  </si>
  <si>
    <t>1670678</t>
  </si>
  <si>
    <t>723442</t>
  </si>
  <si>
    <t>1748352</t>
  </si>
  <si>
    <t>731639</t>
  </si>
  <si>
    <t>701907</t>
  </si>
  <si>
    <t>270641</t>
  </si>
  <si>
    <t>858381</t>
  </si>
  <si>
    <t>322616</t>
  </si>
  <si>
    <t>1174346</t>
  </si>
  <si>
    <t>421434</t>
  </si>
  <si>
    <t>1288478</t>
  </si>
  <si>
    <t>483938</t>
  </si>
  <si>
    <t>554589</t>
  </si>
  <si>
    <t>111306</t>
  </si>
  <si>
    <t>679332</t>
  </si>
  <si>
    <t>132980</t>
  </si>
  <si>
    <t>946542</t>
  </si>
  <si>
    <t>480747</t>
  </si>
  <si>
    <t>1004506</t>
  </si>
  <si>
    <t>503391</t>
  </si>
  <si>
    <t>601347</t>
  </si>
  <si>
    <t>158647</t>
  </si>
  <si>
    <t>760460</t>
  </si>
  <si>
    <t>179818</t>
  </si>
  <si>
    <t>1038582</t>
  </si>
  <si>
    <t>246830</t>
  </si>
  <si>
    <t>1118253</t>
  </si>
  <si>
    <t>267175</t>
  </si>
  <si>
    <t>589141</t>
  </si>
  <si>
    <t>262559</t>
  </si>
  <si>
    <t>719282</t>
  </si>
  <si>
    <t>314532</t>
  </si>
  <si>
    <t>1053862</t>
  </si>
  <si>
    <t>434386</t>
  </si>
  <si>
    <t>1152034</t>
  </si>
  <si>
    <t>464657</t>
  </si>
  <si>
    <t>3969597</t>
  </si>
  <si>
    <t>3770761</t>
  </si>
  <si>
    <t>5019751</t>
  </si>
  <si>
    <t>4773282</t>
  </si>
  <si>
    <t>6410655</t>
  </si>
  <si>
    <t>5266510</t>
  </si>
  <si>
    <t>6544997</t>
  </si>
  <si>
    <t>3258179</t>
  </si>
  <si>
    <t>210000</t>
  </si>
  <si>
    <t>93340</t>
  </si>
  <si>
    <t>241041</t>
  </si>
  <si>
    <t>108531</t>
  </si>
  <si>
    <t>215072</t>
  </si>
  <si>
    <t>102521</t>
  </si>
  <si>
    <t>200554</t>
  </si>
  <si>
    <t>89445</t>
  </si>
  <si>
    <t>648466</t>
  </si>
  <si>
    <t>466895</t>
  </si>
  <si>
    <t>720196</t>
  </si>
  <si>
    <t>504115</t>
  </si>
  <si>
    <t>751641</t>
  </si>
  <si>
    <t>131605</t>
  </si>
  <si>
    <t>810818</t>
  </si>
  <si>
    <t>558026</t>
  </si>
  <si>
    <t>691686</t>
  </si>
  <si>
    <t>383427</t>
  </si>
  <si>
    <t>789915</t>
  </si>
  <si>
    <t>432943</t>
  </si>
  <si>
    <t>815414</t>
  </si>
  <si>
    <t>178104</t>
  </si>
  <si>
    <t>774747</t>
  </si>
  <si>
    <t>443290</t>
  </si>
  <si>
    <t>550567</t>
  </si>
  <si>
    <t>47578</t>
  </si>
  <si>
    <t>650466</t>
  </si>
  <si>
    <t>58439</t>
  </si>
  <si>
    <t>656930</t>
  </si>
  <si>
    <t>74109</t>
  </si>
  <si>
    <t>735379</t>
  </si>
  <si>
    <t>82843</t>
  </si>
  <si>
    <t>1392601</t>
  </si>
  <si>
    <t>106435</t>
  </si>
  <si>
    <t>1553848</t>
  </si>
  <si>
    <t>117871</t>
  </si>
  <si>
    <t>1305464</t>
  </si>
  <si>
    <t>108050</t>
  </si>
  <si>
    <t>1404175</t>
  </si>
  <si>
    <t>215604</t>
  </si>
  <si>
    <t>300868</t>
  </si>
  <si>
    <t>69571</t>
  </si>
  <si>
    <t>358304</t>
  </si>
  <si>
    <t>81545</t>
  </si>
  <si>
    <t>451905</t>
  </si>
  <si>
    <t>110065</t>
  </si>
  <si>
    <t>456488</t>
  </si>
  <si>
    <t>181294</t>
  </si>
  <si>
    <t>2490582</t>
  </si>
  <si>
    <t>172955</t>
  </si>
  <si>
    <t>2607340</t>
  </si>
  <si>
    <t>210948</t>
  </si>
  <si>
    <t>2326940</t>
  </si>
  <si>
    <t>215935</t>
  </si>
  <si>
    <t>3129353</t>
  </si>
  <si>
    <t>331229</t>
  </si>
  <si>
    <t>216591</t>
  </si>
  <si>
    <t>39920</t>
  </si>
  <si>
    <t>253440</t>
  </si>
  <si>
    <t>49158</t>
  </si>
  <si>
    <t>301067</t>
  </si>
  <si>
    <t>53861</t>
  </si>
  <si>
    <t>280210</t>
  </si>
  <si>
    <t>50211</t>
  </si>
  <si>
    <t>214988</t>
  </si>
  <si>
    <t>33502</t>
  </si>
  <si>
    <t>256800</t>
  </si>
  <si>
    <t>40155</t>
  </si>
  <si>
    <t>267707</t>
  </si>
  <si>
    <t>42899</t>
  </si>
  <si>
    <t>217567</t>
  </si>
  <si>
    <t>40125</t>
  </si>
  <si>
    <t>1037303</t>
  </si>
  <si>
    <t>965571</t>
  </si>
  <si>
    <t>1244956</t>
  </si>
  <si>
    <t>1156617</t>
  </si>
  <si>
    <t>2154794</t>
  </si>
  <si>
    <t>2011158</t>
  </si>
  <si>
    <t>2342001</t>
  </si>
  <si>
    <t>2182607</t>
  </si>
  <si>
    <t>128537</t>
  </si>
  <si>
    <t>153335</t>
  </si>
  <si>
    <t>170946</t>
  </si>
  <si>
    <t>183664</t>
  </si>
  <si>
    <t>133214</t>
  </si>
  <si>
    <t>29302</t>
  </si>
  <si>
    <t>158695</t>
  </si>
  <si>
    <t>35220</t>
  </si>
  <si>
    <t>207479</t>
  </si>
  <si>
    <t>38897</t>
  </si>
  <si>
    <t>222173</t>
  </si>
  <si>
    <t>45135</t>
  </si>
  <si>
    <t>240912</t>
  </si>
  <si>
    <t>159246</t>
  </si>
  <si>
    <t>241102</t>
  </si>
  <si>
    <t>181303</t>
  </si>
  <si>
    <t>287191</t>
  </si>
  <si>
    <t>207294</t>
  </si>
  <si>
    <t>299441</t>
  </si>
  <si>
    <t>218867</t>
  </si>
  <si>
    <t>230548</t>
  </si>
  <si>
    <t>171287</t>
  </si>
  <si>
    <t>276007</t>
  </si>
  <si>
    <t>204513</t>
  </si>
  <si>
    <t>422152</t>
  </si>
  <si>
    <t>310510</t>
  </si>
  <si>
    <t>446700</t>
  </si>
  <si>
    <t>335178</t>
  </si>
  <si>
    <t>145000</t>
  </si>
  <si>
    <t>47850</t>
  </si>
  <si>
    <t>183523</t>
  </si>
  <si>
    <t>116617</t>
  </si>
  <si>
    <t>311034</t>
  </si>
  <si>
    <t>198032</t>
  </si>
  <si>
    <t>286177</t>
  </si>
  <si>
    <t>194679</t>
  </si>
  <si>
    <t>126623</t>
  </si>
  <si>
    <t>53999</t>
  </si>
  <si>
    <t>167223</t>
  </si>
  <si>
    <t>69827</t>
  </si>
  <si>
    <t>270966</t>
  </si>
  <si>
    <t>84167</t>
  </si>
  <si>
    <t>263250</t>
  </si>
  <si>
    <t>88368</t>
  </si>
  <si>
    <t>195597</t>
  </si>
  <si>
    <t>27695</t>
  </si>
  <si>
    <t>226155</t>
  </si>
  <si>
    <t>30919</t>
  </si>
  <si>
    <t>265500</t>
  </si>
  <si>
    <t>52601</t>
  </si>
  <si>
    <t>275895</t>
  </si>
  <si>
    <t>102513</t>
  </si>
  <si>
    <t>211778</t>
  </si>
  <si>
    <t>38281</t>
  </si>
  <si>
    <t>266996</t>
  </si>
  <si>
    <t>38587</t>
  </si>
  <si>
    <t>362187</t>
  </si>
  <si>
    <t>70714</t>
  </si>
  <si>
    <t>345025</t>
  </si>
  <si>
    <t>74873</t>
  </si>
  <si>
    <t>531091</t>
  </si>
  <si>
    <t>65300</t>
  </si>
  <si>
    <t>637346</t>
  </si>
  <si>
    <t>78530</t>
  </si>
  <si>
    <t>427604</t>
  </si>
  <si>
    <t>79406</t>
  </si>
  <si>
    <t>467845</t>
  </si>
  <si>
    <t>72978</t>
  </si>
  <si>
    <t>131115</t>
  </si>
  <si>
    <t>22428</t>
  </si>
  <si>
    <t>170465</t>
  </si>
  <si>
    <t>28148</t>
  </si>
  <si>
    <t>250964</t>
  </si>
  <si>
    <t>39284</t>
  </si>
  <si>
    <t>228135</t>
  </si>
  <si>
    <t>38341</t>
  </si>
  <si>
    <t>160104</t>
  </si>
  <si>
    <t>28800</t>
  </si>
  <si>
    <t>441000</t>
  </si>
  <si>
    <t>100369</t>
  </si>
  <si>
    <t>556158</t>
  </si>
  <si>
    <t>50989</t>
  </si>
  <si>
    <t>261686</t>
  </si>
  <si>
    <t>98682</t>
  </si>
  <si>
    <t>547670</t>
  </si>
  <si>
    <t>183590</t>
  </si>
  <si>
    <t>671138</t>
  </si>
  <si>
    <t>237431</t>
  </si>
  <si>
    <t>752163</t>
  </si>
  <si>
    <t>260046</t>
  </si>
  <si>
    <t>791623</t>
  </si>
  <si>
    <t>273912</t>
  </si>
  <si>
    <t>136745</t>
  </si>
  <si>
    <t>23867</t>
  </si>
  <si>
    <t>179938</t>
  </si>
  <si>
    <t>43622</t>
  </si>
  <si>
    <t>168345</t>
  </si>
  <si>
    <t>38699</t>
  </si>
  <si>
    <t>1131320</t>
  </si>
  <si>
    <t>789786</t>
  </si>
  <si>
    <t>1345999</t>
  </si>
  <si>
    <t>949130</t>
  </si>
  <si>
    <t>1731960</t>
  </si>
  <si>
    <t>1213995</t>
  </si>
  <si>
    <t>1774561</t>
  </si>
  <si>
    <t>1234280</t>
  </si>
  <si>
    <t>299344</t>
  </si>
  <si>
    <t>222776</t>
  </si>
  <si>
    <t>457559</t>
  </si>
  <si>
    <t>345498</t>
  </si>
  <si>
    <t>284282</t>
  </si>
  <si>
    <t>167205</t>
  </si>
  <si>
    <t>230627</t>
  </si>
  <si>
    <t>150213</t>
  </si>
  <si>
    <t>287426</t>
  </si>
  <si>
    <t>122447</t>
  </si>
  <si>
    <t>324749</t>
  </si>
  <si>
    <t>127209</t>
  </si>
  <si>
    <t>424704</t>
  </si>
  <si>
    <t>177334</t>
  </si>
  <si>
    <t>326885</t>
  </si>
  <si>
    <t>131653</t>
  </si>
  <si>
    <t>103345</t>
  </si>
  <si>
    <t>20169</t>
  </si>
  <si>
    <t>130567</t>
  </si>
  <si>
    <t>23298</t>
  </si>
  <si>
    <t>225025</t>
  </si>
  <si>
    <t>104135</t>
  </si>
  <si>
    <t>166805</t>
  </si>
  <si>
    <t>24192</t>
  </si>
  <si>
    <t>147435</t>
  </si>
  <si>
    <t>73434</t>
  </si>
  <si>
    <t>170750</t>
  </si>
  <si>
    <t>82080</t>
  </si>
  <si>
    <t>231458</t>
  </si>
  <si>
    <t>109634</t>
  </si>
  <si>
    <t>240048</t>
  </si>
  <si>
    <t>106494</t>
  </si>
  <si>
    <r>
      <rPr>
        <sz val="10"/>
        <rFont val="Times New Roman"/>
        <charset val="134"/>
      </rPr>
      <t>Science and technology expenditure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10000yuan</t>
    </r>
    <r>
      <rPr>
        <sz val="10"/>
        <rFont val="黑体"/>
        <charset val="134"/>
      </rPr>
      <t>）</t>
    </r>
  </si>
  <si>
    <t>95583</t>
  </si>
  <si>
    <t>91085</t>
  </si>
  <si>
    <t>112969</t>
  </si>
  <si>
    <t>105142</t>
  </si>
  <si>
    <t>83197</t>
  </si>
  <si>
    <t>7172</t>
  </si>
  <si>
    <t>185297</t>
  </si>
  <si>
    <t>12287</t>
  </si>
  <si>
    <t>10385</t>
  </si>
  <si>
    <t>5958</t>
  </si>
  <si>
    <t>11571</t>
  </si>
  <si>
    <t>6791</t>
  </si>
  <si>
    <t>9014</t>
  </si>
  <si>
    <t>6690</t>
  </si>
  <si>
    <t>22012</t>
  </si>
  <si>
    <t>17035</t>
  </si>
  <si>
    <t>9741</t>
  </si>
  <si>
    <t>7320</t>
  </si>
  <si>
    <t>9244</t>
  </si>
  <si>
    <t>7153</t>
  </si>
  <si>
    <t>5324</t>
  </si>
  <si>
    <t>3582</t>
  </si>
  <si>
    <t>9088</t>
  </si>
  <si>
    <t>6702</t>
  </si>
  <si>
    <t>25755</t>
  </si>
  <si>
    <t>9315</t>
  </si>
  <si>
    <t>28230</t>
  </si>
  <si>
    <t>8266</t>
  </si>
  <si>
    <t>35306</t>
  </si>
  <si>
    <t>2591</t>
  </si>
  <si>
    <t>19147</t>
  </si>
  <si>
    <t>4162</t>
  </si>
  <si>
    <t>19185</t>
  </si>
  <si>
    <t>10101</t>
  </si>
  <si>
    <t>21618</t>
  </si>
  <si>
    <t>11230</t>
  </si>
  <si>
    <t>9704</t>
  </si>
  <si>
    <t>3901</t>
  </si>
  <si>
    <t>13307</t>
  </si>
  <si>
    <t>3049</t>
  </si>
  <si>
    <t>12425</t>
  </si>
  <si>
    <t>6501</t>
  </si>
  <si>
    <t>14053</t>
  </si>
  <si>
    <t>6953</t>
  </si>
  <si>
    <t>4645</t>
  </si>
  <si>
    <t>2659</t>
  </si>
  <si>
    <t>8127</t>
  </si>
  <si>
    <t>4434</t>
  </si>
  <si>
    <t>14058</t>
  </si>
  <si>
    <t>1607</t>
  </si>
  <si>
    <t>17287</t>
  </si>
  <si>
    <t>2055</t>
  </si>
  <si>
    <t>15134</t>
  </si>
  <si>
    <t>921</t>
  </si>
  <si>
    <t>24569</t>
  </si>
  <si>
    <t>5659</t>
  </si>
  <si>
    <t>12035</t>
  </si>
  <si>
    <t>1953</t>
  </si>
  <si>
    <t>18197</t>
  </si>
  <si>
    <t>2041</t>
  </si>
  <si>
    <t>13375</t>
  </si>
  <si>
    <t>1890</t>
  </si>
  <si>
    <t>20828</t>
  </si>
  <si>
    <t>2386</t>
  </si>
  <si>
    <t>16441</t>
  </si>
  <si>
    <t>1101</t>
  </si>
  <si>
    <t>17761</t>
  </si>
  <si>
    <t>1212</t>
  </si>
  <si>
    <t>10618</t>
  </si>
  <si>
    <t>250</t>
  </si>
  <si>
    <t>18721</t>
  </si>
  <si>
    <t>1303</t>
  </si>
  <si>
    <t>14582</t>
  </si>
  <si>
    <t>510</t>
  </si>
  <si>
    <t>16918</t>
  </si>
  <si>
    <t>604</t>
  </si>
  <si>
    <t>9366</t>
  </si>
  <si>
    <t>452</t>
  </si>
  <si>
    <t>17935</t>
  </si>
  <si>
    <t>781</t>
  </si>
  <si>
    <t>18700</t>
  </si>
  <si>
    <t>1306</t>
  </si>
  <si>
    <t>25881</t>
  </si>
  <si>
    <t>1801</t>
  </si>
  <si>
    <t>16646</t>
  </si>
  <si>
    <t>6313</t>
  </si>
  <si>
    <t>24553</t>
  </si>
  <si>
    <t>2150</t>
  </si>
  <si>
    <t>23137</t>
  </si>
  <si>
    <t>5095</t>
  </si>
  <si>
    <t>31291</t>
  </si>
  <si>
    <t>7418</t>
  </si>
  <si>
    <t>42768</t>
  </si>
  <si>
    <t>7517</t>
  </si>
  <si>
    <t>36607</t>
  </si>
  <si>
    <t>9350</t>
  </si>
  <si>
    <t>38200</t>
  </si>
  <si>
    <t>34103</t>
  </si>
  <si>
    <t>44914</t>
  </si>
  <si>
    <t>49956</t>
  </si>
  <si>
    <t>58364</t>
  </si>
  <si>
    <t>55828</t>
  </si>
  <si>
    <t>39163</t>
  </si>
  <si>
    <t>37017</t>
  </si>
  <si>
    <t>10680</t>
  </si>
  <si>
    <t>24220</t>
  </si>
  <si>
    <t>17931</t>
  </si>
  <si>
    <t>7506</t>
  </si>
  <si>
    <t>11618</t>
  </si>
  <si>
    <t>2749</t>
  </si>
  <si>
    <t>12947</t>
  </si>
  <si>
    <t>3214</t>
  </si>
  <si>
    <t>13924</t>
  </si>
  <si>
    <t>6382</t>
  </si>
  <si>
    <t>12202</t>
  </si>
  <si>
    <t>4077</t>
  </si>
  <si>
    <t>15192</t>
  </si>
  <si>
    <t>681</t>
  </si>
  <si>
    <t>21200</t>
  </si>
  <si>
    <t>639</t>
  </si>
  <si>
    <t>13200</t>
  </si>
  <si>
    <t>695</t>
  </si>
  <si>
    <t>13238</t>
  </si>
  <si>
    <t>3635</t>
  </si>
  <si>
    <t>47928</t>
  </si>
  <si>
    <t>14216</t>
  </si>
  <si>
    <t>39883</t>
  </si>
  <si>
    <t>15738</t>
  </si>
  <si>
    <t>20642</t>
  </si>
  <si>
    <t>9568</t>
  </si>
  <si>
    <t>23874</t>
  </si>
  <si>
    <t>7334</t>
  </si>
  <si>
    <t>24046</t>
  </si>
  <si>
    <t>2827</t>
  </si>
  <si>
    <t>31339</t>
  </si>
  <si>
    <t>3628</t>
  </si>
  <si>
    <t>34328</t>
  </si>
  <si>
    <t>5627</t>
  </si>
  <si>
    <t>18871</t>
  </si>
  <si>
    <t>364</t>
  </si>
  <si>
    <t>7116</t>
  </si>
  <si>
    <t>733</t>
  </si>
  <si>
    <t>9305</t>
  </si>
  <si>
    <t>3209</t>
  </si>
  <si>
    <t>8585</t>
  </si>
  <si>
    <t>1107</t>
  </si>
  <si>
    <t>7707</t>
  </si>
  <si>
    <t>535</t>
  </si>
  <si>
    <t>5657</t>
  </si>
  <si>
    <t>44</t>
  </si>
  <si>
    <t>10230</t>
  </si>
  <si>
    <t>1119</t>
  </si>
  <si>
    <t>6565</t>
  </si>
  <si>
    <t>718</t>
  </si>
  <si>
    <t>7579</t>
  </si>
  <si>
    <t>311</t>
  </si>
  <si>
    <t>101185</t>
  </si>
  <si>
    <t>92427</t>
  </si>
  <si>
    <t>108807</t>
  </si>
  <si>
    <t>98490</t>
  </si>
  <si>
    <t>118638</t>
  </si>
  <si>
    <t>111296</t>
  </si>
  <si>
    <t>128982</t>
  </si>
  <si>
    <t>120863</t>
  </si>
  <si>
    <t>172904</t>
  </si>
  <si>
    <t>151087</t>
  </si>
  <si>
    <t>259345</t>
  </si>
  <si>
    <t>216799</t>
  </si>
  <si>
    <t>241427</t>
  </si>
  <si>
    <t>199962</t>
  </si>
  <si>
    <t>385919</t>
  </si>
  <si>
    <t>355846</t>
  </si>
  <si>
    <t>79820</t>
  </si>
  <si>
    <t>44523</t>
  </si>
  <si>
    <t>93916</t>
  </si>
  <si>
    <t>53831</t>
  </si>
  <si>
    <t>105312</t>
  </si>
  <si>
    <t>88308</t>
  </si>
  <si>
    <t>97567</t>
  </si>
  <si>
    <t>77744</t>
  </si>
  <si>
    <t>19146</t>
  </si>
  <si>
    <t>16182</t>
  </si>
  <si>
    <t>17793</t>
  </si>
  <si>
    <t>9861</t>
  </si>
  <si>
    <t>16715</t>
  </si>
  <si>
    <t>14489</t>
  </si>
  <si>
    <t>21150</t>
  </si>
  <si>
    <t>15177</t>
  </si>
  <si>
    <t>32217</t>
  </si>
  <si>
    <t>20757</t>
  </si>
  <si>
    <t>50338</t>
  </si>
  <si>
    <t>34289</t>
  </si>
  <si>
    <t>29646</t>
  </si>
  <si>
    <t>20154</t>
  </si>
  <si>
    <t>64341</t>
  </si>
  <si>
    <t>56948</t>
  </si>
  <si>
    <t>131381</t>
  </si>
  <si>
    <t>83383</t>
  </si>
  <si>
    <t>148168</t>
  </si>
  <si>
    <t>92623</t>
  </si>
  <si>
    <t>233111</t>
  </si>
  <si>
    <t>161382</t>
  </si>
  <si>
    <t>243319</t>
  </si>
  <si>
    <t>171109</t>
  </si>
  <si>
    <t>125780</t>
  </si>
  <si>
    <t>43987</t>
  </si>
  <si>
    <t>153705</t>
  </si>
  <si>
    <t>51409</t>
  </si>
  <si>
    <t>166100</t>
  </si>
  <si>
    <t>103323</t>
  </si>
  <si>
    <t>197004</t>
  </si>
  <si>
    <t>138012</t>
  </si>
  <si>
    <t>67821</t>
  </si>
  <si>
    <t>44951</t>
  </si>
  <si>
    <t>77989</t>
  </si>
  <si>
    <t>50117</t>
  </si>
  <si>
    <t>76727</t>
  </si>
  <si>
    <t>62623</t>
  </si>
  <si>
    <t>72089</t>
  </si>
  <si>
    <t>49866</t>
  </si>
  <si>
    <t>34129</t>
  </si>
  <si>
    <t>13155</t>
  </si>
  <si>
    <t>38756</t>
  </si>
  <si>
    <t>14302</t>
  </si>
  <si>
    <t>34247</t>
  </si>
  <si>
    <t>15503</t>
  </si>
  <si>
    <t>41736</t>
  </si>
  <si>
    <t>22739</t>
  </si>
  <si>
    <t>69604</t>
  </si>
  <si>
    <t>19290</t>
  </si>
  <si>
    <t>86661</t>
  </si>
  <si>
    <t>45792</t>
  </si>
  <si>
    <t>127987</t>
  </si>
  <si>
    <t>87559</t>
  </si>
  <si>
    <t>150309</t>
  </si>
  <si>
    <t>107279</t>
  </si>
  <si>
    <t>13690</t>
  </si>
  <si>
    <t>11417</t>
  </si>
  <si>
    <t>17913</t>
  </si>
  <si>
    <t>13134</t>
  </si>
  <si>
    <t>25252</t>
  </si>
  <si>
    <t>18371</t>
  </si>
  <si>
    <t>41375</t>
  </si>
  <si>
    <t>28880</t>
  </si>
  <si>
    <t>17406</t>
  </si>
  <si>
    <t>19909</t>
  </si>
  <si>
    <t>20760</t>
  </si>
  <si>
    <t>15081</t>
  </si>
  <si>
    <t>41778</t>
  </si>
  <si>
    <t>21161</t>
  </si>
  <si>
    <t>47713</t>
  </si>
  <si>
    <t>9221</t>
  </si>
  <si>
    <t>72525</t>
  </si>
  <si>
    <t>52255</t>
  </si>
  <si>
    <t>45710</t>
  </si>
  <si>
    <t>25853</t>
  </si>
  <si>
    <t>32909</t>
  </si>
  <si>
    <t>5785</t>
  </si>
  <si>
    <t>54229</t>
  </si>
  <si>
    <t>6828</t>
  </si>
  <si>
    <t>59565</t>
  </si>
  <si>
    <t>21486</t>
  </si>
  <si>
    <t>51520</t>
  </si>
  <si>
    <t>15514</t>
  </si>
  <si>
    <t>32056</t>
  </si>
  <si>
    <t>7485</t>
  </si>
  <si>
    <t>36398</t>
  </si>
  <si>
    <t>12142</t>
  </si>
  <si>
    <t>13190</t>
  </si>
  <si>
    <t>5661</t>
  </si>
  <si>
    <t>18316</t>
  </si>
  <si>
    <t>9515</t>
  </si>
  <si>
    <t>39752</t>
  </si>
  <si>
    <t>15803</t>
  </si>
  <si>
    <t>42252</t>
  </si>
  <si>
    <t>14535</t>
  </si>
  <si>
    <t>62596</t>
  </si>
  <si>
    <t>30878</t>
  </si>
  <si>
    <t>96054</t>
  </si>
  <si>
    <t>67627</t>
  </si>
  <si>
    <t>41366</t>
  </si>
  <si>
    <t>12804</t>
  </si>
  <si>
    <t>35648</t>
  </si>
  <si>
    <t>15966</t>
  </si>
  <si>
    <t>29715</t>
  </si>
  <si>
    <t>17563</t>
  </si>
  <si>
    <t>22065</t>
  </si>
  <si>
    <t>12390</t>
  </si>
  <si>
    <t>152706</t>
  </si>
  <si>
    <t>125846</t>
  </si>
  <si>
    <t>172649</t>
  </si>
  <si>
    <t>145155</t>
  </si>
  <si>
    <t>217190</t>
  </si>
  <si>
    <t>179999</t>
  </si>
  <si>
    <t>339602</t>
  </si>
  <si>
    <t>266460</t>
  </si>
  <si>
    <t>18596</t>
  </si>
  <si>
    <t>10471</t>
  </si>
  <si>
    <t>22106</t>
  </si>
  <si>
    <t>11950</t>
  </si>
  <si>
    <t>31111</t>
  </si>
  <si>
    <t>17713</t>
  </si>
  <si>
    <t>33187</t>
  </si>
  <si>
    <t>15370</t>
  </si>
  <si>
    <t>69057</t>
  </si>
  <si>
    <t>41633</t>
  </si>
  <si>
    <t>75275</t>
  </si>
  <si>
    <t>43307</t>
  </si>
  <si>
    <t>93307</t>
  </si>
  <si>
    <t>53320</t>
  </si>
  <si>
    <t>135537</t>
  </si>
  <si>
    <t>71628</t>
  </si>
  <si>
    <t>24834</t>
  </si>
  <si>
    <t>11327</t>
  </si>
  <si>
    <t>26619</t>
  </si>
  <si>
    <t>10098</t>
  </si>
  <si>
    <t>30406</t>
  </si>
  <si>
    <t>18335</t>
  </si>
  <si>
    <t>37436</t>
  </si>
  <si>
    <t>12702</t>
  </si>
  <si>
    <t>35991</t>
  </si>
  <si>
    <t>21458</t>
  </si>
  <si>
    <t>41174</t>
  </si>
  <si>
    <t>25111</t>
  </si>
  <si>
    <t>41910</t>
  </si>
  <si>
    <t>28121</t>
  </si>
  <si>
    <t>43210</t>
  </si>
  <si>
    <t>30481</t>
  </si>
  <si>
    <t>7028</t>
  </si>
  <si>
    <t>5335</t>
  </si>
  <si>
    <t>8722</t>
  </si>
  <si>
    <t>6043</t>
  </si>
  <si>
    <t>12709</t>
  </si>
  <si>
    <t>9429</t>
  </si>
  <si>
    <t>16940</t>
  </si>
  <si>
    <t>12948</t>
  </si>
  <si>
    <t>29536</t>
  </si>
  <si>
    <t>12141</t>
  </si>
  <si>
    <t>36390</t>
  </si>
  <si>
    <t>14013</t>
  </si>
  <si>
    <t>51131</t>
  </si>
  <si>
    <t>28575</t>
  </si>
  <si>
    <t>84934</t>
  </si>
  <si>
    <t>54711</t>
  </si>
  <si>
    <t>32829</t>
  </si>
  <si>
    <t>13642</t>
  </si>
  <si>
    <t>38334</t>
  </si>
  <si>
    <t>16930</t>
  </si>
  <si>
    <t>31726</t>
  </si>
  <si>
    <t>11902</t>
  </si>
  <si>
    <t>35776</t>
  </si>
  <si>
    <t>11674</t>
  </si>
  <si>
    <t>18385</t>
  </si>
  <si>
    <t>9714</t>
  </si>
  <si>
    <t>21983</t>
  </si>
  <si>
    <t>10472</t>
  </si>
  <si>
    <t>23007</t>
  </si>
  <si>
    <t>11348</t>
  </si>
  <si>
    <t>23553</t>
  </si>
  <si>
    <t>11717</t>
  </si>
  <si>
    <t>21039</t>
  </si>
  <si>
    <t>8919</t>
  </si>
  <si>
    <t>28887</t>
  </si>
  <si>
    <t>11217</t>
  </si>
  <si>
    <t>28343</t>
  </si>
  <si>
    <t>12780</t>
  </si>
  <si>
    <t>50219</t>
  </si>
  <si>
    <t>27349</t>
  </si>
  <si>
    <t>5956</t>
  </si>
  <si>
    <t>5062</t>
  </si>
  <si>
    <t>9446</t>
  </si>
  <si>
    <t>6362</t>
  </si>
  <si>
    <t>11716</t>
  </si>
  <si>
    <t>9176</t>
  </si>
  <si>
    <t>13233</t>
  </si>
  <si>
    <t>11422</t>
  </si>
  <si>
    <t>22354</t>
  </si>
  <si>
    <t>5534</t>
  </si>
  <si>
    <t>25631</t>
  </si>
  <si>
    <t>6595</t>
  </si>
  <si>
    <t>20768</t>
  </si>
  <si>
    <t>7764</t>
  </si>
  <si>
    <t>28723</t>
  </si>
  <si>
    <t>11693</t>
  </si>
  <si>
    <t>51855</t>
  </si>
  <si>
    <t>13958</t>
  </si>
  <si>
    <t>61372</t>
  </si>
  <si>
    <t>16970</t>
  </si>
  <si>
    <t>70715</t>
  </si>
  <si>
    <t>21364</t>
  </si>
  <si>
    <t>83424</t>
  </si>
  <si>
    <t>30581</t>
  </si>
  <si>
    <t>18658</t>
  </si>
  <si>
    <t>7976</t>
  </si>
  <si>
    <t>20104</t>
  </si>
  <si>
    <t>7717</t>
  </si>
  <si>
    <t>19428</t>
  </si>
  <si>
    <t>5759</t>
  </si>
  <si>
    <t>54374</t>
  </si>
  <si>
    <t>15320</t>
  </si>
  <si>
    <t>18281</t>
  </si>
  <si>
    <t>1982</t>
  </si>
  <si>
    <t>17703</t>
  </si>
  <si>
    <t>2235</t>
  </si>
  <si>
    <t>21613</t>
  </si>
  <si>
    <t>7699</t>
  </si>
  <si>
    <t>22204</t>
  </si>
  <si>
    <t>8245</t>
  </si>
  <si>
    <t>26306</t>
  </si>
  <si>
    <t>3783</t>
  </si>
  <si>
    <t>30490</t>
  </si>
  <si>
    <t>2895</t>
  </si>
  <si>
    <t>25997</t>
  </si>
  <si>
    <t>5107</t>
  </si>
  <si>
    <t>33729</t>
  </si>
  <si>
    <t>3743</t>
  </si>
  <si>
    <t>27966</t>
  </si>
  <si>
    <t>5853</t>
  </si>
  <si>
    <t>33363</t>
  </si>
  <si>
    <t>7051</t>
  </si>
  <si>
    <t>42093</t>
  </si>
  <si>
    <t>16042</t>
  </si>
  <si>
    <t>56795</t>
  </si>
  <si>
    <t>19828</t>
  </si>
  <si>
    <t>59301</t>
  </si>
  <si>
    <t>55988</t>
  </si>
  <si>
    <t>78976</t>
  </si>
  <si>
    <t>75256</t>
  </si>
  <si>
    <t>274783</t>
  </si>
  <si>
    <t>221449</t>
  </si>
  <si>
    <t>452846</t>
  </si>
  <si>
    <t>26045</t>
  </si>
  <si>
    <t>3775</t>
  </si>
  <si>
    <t>2049</t>
  </si>
  <si>
    <t>4263</t>
  </si>
  <si>
    <t>2337</t>
  </si>
  <si>
    <t>7123</t>
  </si>
  <si>
    <t>5027</t>
  </si>
  <si>
    <t>7828</t>
  </si>
  <si>
    <t>5474</t>
  </si>
  <si>
    <t>16778</t>
  </si>
  <si>
    <t>12264</t>
  </si>
  <si>
    <t>19695</t>
  </si>
  <si>
    <t>14210</t>
  </si>
  <si>
    <t>34393</t>
  </si>
  <si>
    <t>8311</t>
  </si>
  <si>
    <t>42777</t>
  </si>
  <si>
    <t>31211</t>
  </si>
  <si>
    <t>12457</t>
  </si>
  <si>
    <t>4414</t>
  </si>
  <si>
    <t>14474</t>
  </si>
  <si>
    <t>4246</t>
  </si>
  <si>
    <t>20167</t>
  </si>
  <si>
    <t>2355</t>
  </si>
  <si>
    <t>29145</t>
  </si>
  <si>
    <t>18581</t>
  </si>
  <si>
    <t>10951</t>
  </si>
  <si>
    <t>511</t>
  </si>
  <si>
    <t>16916</t>
  </si>
  <si>
    <t>678</t>
  </si>
  <si>
    <t>27652</t>
  </si>
  <si>
    <t>14650</t>
  </si>
  <si>
    <t>28062</t>
  </si>
  <si>
    <t>14705</t>
  </si>
  <si>
    <t>21479</t>
  </si>
  <si>
    <t>1512</t>
  </si>
  <si>
    <t>20289</t>
  </si>
  <si>
    <t>1816</t>
  </si>
  <si>
    <t>24676</t>
  </si>
  <si>
    <t>2091</t>
  </si>
  <si>
    <t>21197</t>
  </si>
  <si>
    <t>2699</t>
  </si>
  <si>
    <t>10641</t>
  </si>
  <si>
    <t>543</t>
  </si>
  <si>
    <t>13202</t>
  </si>
  <si>
    <t>562</t>
  </si>
  <si>
    <t>17308</t>
  </si>
  <si>
    <t>693</t>
  </si>
  <si>
    <t>18202</t>
  </si>
  <si>
    <t>2964</t>
  </si>
  <si>
    <t>48166</t>
  </si>
  <si>
    <t>3981</t>
  </si>
  <si>
    <t>49578</t>
  </si>
  <si>
    <t>5586</t>
  </si>
  <si>
    <t>56526</t>
  </si>
  <si>
    <t>7600</t>
  </si>
  <si>
    <t>60697</t>
  </si>
  <si>
    <t>7325</t>
  </si>
  <si>
    <t>6127</t>
  </si>
  <si>
    <t>514</t>
  </si>
  <si>
    <t>5901</t>
  </si>
  <si>
    <t>524</t>
  </si>
  <si>
    <t>12422</t>
  </si>
  <si>
    <t>448</t>
  </si>
  <si>
    <t>12862</t>
  </si>
  <si>
    <t>400</t>
  </si>
  <si>
    <t>6420</t>
  </si>
  <si>
    <t>496</t>
  </si>
  <si>
    <t>7222</t>
  </si>
  <si>
    <t>775</t>
  </si>
  <si>
    <t>7982</t>
  </si>
  <si>
    <t>1135</t>
  </si>
  <si>
    <t>7257</t>
  </si>
  <si>
    <t>800</t>
  </si>
  <si>
    <t>27991</t>
  </si>
  <si>
    <t>26405</t>
  </si>
  <si>
    <t>30475</t>
  </si>
  <si>
    <t>28706</t>
  </si>
  <si>
    <t>45156</t>
  </si>
  <si>
    <t>43042</t>
  </si>
  <si>
    <t>67851</t>
  </si>
  <si>
    <t>64467</t>
  </si>
  <si>
    <t>1329</t>
  </si>
  <si>
    <t>1493</t>
  </si>
  <si>
    <t>771</t>
  </si>
  <si>
    <t>973</t>
  </si>
  <si>
    <t>1910</t>
  </si>
  <si>
    <t>267</t>
  </si>
  <si>
    <t>2295</t>
  </si>
  <si>
    <t>215</t>
  </si>
  <si>
    <t>1475</t>
  </si>
  <si>
    <t>150</t>
  </si>
  <si>
    <t>1802</t>
  </si>
  <si>
    <t>149</t>
  </si>
  <si>
    <t>6677</t>
  </si>
  <si>
    <t>4905</t>
  </si>
  <si>
    <t>6628</t>
  </si>
  <si>
    <t>5184</t>
  </si>
  <si>
    <t>8729</t>
  </si>
  <si>
    <t>7558</t>
  </si>
  <si>
    <t>7686</t>
  </si>
  <si>
    <t>6115</t>
  </si>
  <si>
    <t>8346</t>
  </si>
  <si>
    <t>5692</t>
  </si>
  <si>
    <t>12148</t>
  </si>
  <si>
    <t>9169</t>
  </si>
  <si>
    <t>10766</t>
  </si>
  <si>
    <t>12025</t>
  </si>
  <si>
    <t>9865</t>
  </si>
  <si>
    <t>2937</t>
  </si>
  <si>
    <t>592</t>
  </si>
  <si>
    <t>4238</t>
  </si>
  <si>
    <t>1467</t>
  </si>
  <si>
    <t>291349</t>
  </si>
  <si>
    <t>144434</t>
  </si>
  <si>
    <t>7472</t>
  </si>
  <si>
    <t>3559</t>
  </si>
  <si>
    <t>4874</t>
  </si>
  <si>
    <t>3610</t>
  </si>
  <si>
    <t>6182</t>
  </si>
  <si>
    <t>4171</t>
  </si>
  <si>
    <t>8512</t>
  </si>
  <si>
    <t>317</t>
  </si>
  <si>
    <t>6798</t>
  </si>
  <si>
    <t>512</t>
  </si>
  <si>
    <t>6447</t>
  </si>
  <si>
    <t>1098</t>
  </si>
  <si>
    <t>6513</t>
  </si>
  <si>
    <t>1204</t>
  </si>
  <si>
    <t>4900</t>
  </si>
  <si>
    <t>279</t>
  </si>
  <si>
    <t>5355</t>
  </si>
  <si>
    <t>2809</t>
  </si>
  <si>
    <t>6782</t>
  </si>
  <si>
    <t>849</t>
  </si>
  <si>
    <t>9144</t>
  </si>
  <si>
    <t>7443</t>
  </si>
  <si>
    <t>315</t>
  </si>
  <si>
    <t>8738</t>
  </si>
  <si>
    <t>862</t>
  </si>
  <si>
    <t>14270</t>
  </si>
  <si>
    <t>1225</t>
  </si>
  <si>
    <t>15704</t>
  </si>
  <si>
    <t>1321</t>
  </si>
  <si>
    <t>9045</t>
  </si>
  <si>
    <t>13945</t>
  </si>
  <si>
    <t>1736</t>
  </si>
  <si>
    <t>9733</t>
  </si>
  <si>
    <t>1244</t>
  </si>
  <si>
    <t>9445</t>
  </si>
  <si>
    <t>1409</t>
  </si>
  <si>
    <t>8381</t>
  </si>
  <si>
    <t>666</t>
  </si>
  <si>
    <t>9309</t>
  </si>
  <si>
    <t>658</t>
  </si>
  <si>
    <t>4144</t>
  </si>
  <si>
    <t>256</t>
  </si>
  <si>
    <t>4586</t>
  </si>
  <si>
    <t>159</t>
  </si>
  <si>
    <t>6147</t>
  </si>
  <si>
    <t>344</t>
  </si>
  <si>
    <t>8055</t>
  </si>
  <si>
    <t>247</t>
  </si>
  <si>
    <t>12479</t>
  </si>
  <si>
    <t>8270</t>
  </si>
  <si>
    <t>16641</t>
  </si>
  <si>
    <t>4669</t>
  </si>
  <si>
    <t>14999</t>
  </si>
  <si>
    <t>4619</t>
  </si>
  <si>
    <t>15715</t>
  </si>
  <si>
    <t>3859</t>
  </si>
  <si>
    <t>4901</t>
  </si>
  <si>
    <t>3019</t>
  </si>
  <si>
    <t>4941</t>
  </si>
  <si>
    <t>2493</t>
  </si>
  <si>
    <t>4475</t>
  </si>
  <si>
    <t>1412</t>
  </si>
  <si>
    <t>32391</t>
  </si>
  <si>
    <t>21811</t>
  </si>
  <si>
    <t>39013</t>
  </si>
  <si>
    <t>26146</t>
  </si>
  <si>
    <t>49503</t>
  </si>
  <si>
    <t>32652</t>
  </si>
  <si>
    <t>82161</t>
  </si>
  <si>
    <t>64684</t>
  </si>
  <si>
    <t>3897</t>
  </si>
  <si>
    <t>3380</t>
  </si>
  <si>
    <t>7067</t>
  </si>
  <si>
    <t>6269</t>
  </si>
  <si>
    <t>6923</t>
  </si>
  <si>
    <t>5638</t>
  </si>
  <si>
    <t>7690</t>
  </si>
  <si>
    <t>6818</t>
  </si>
  <si>
    <t>1683</t>
  </si>
  <si>
    <t>6866</t>
  </si>
  <si>
    <t>2877</t>
  </si>
  <si>
    <t>10208</t>
  </si>
  <si>
    <t>6373</t>
  </si>
  <si>
    <t>13994</t>
  </si>
  <si>
    <t>7929</t>
  </si>
  <si>
    <t>4698</t>
  </si>
  <si>
    <t>568</t>
  </si>
  <si>
    <t>6832</t>
  </si>
  <si>
    <t>516</t>
  </si>
  <si>
    <t>5379</t>
  </si>
  <si>
    <t>493</t>
  </si>
  <si>
    <t>6822</t>
  </si>
  <si>
    <t>398</t>
  </si>
  <si>
    <t>3763</t>
  </si>
  <si>
    <t>1226</t>
  </si>
  <si>
    <t>4584</t>
  </si>
  <si>
    <t>1498</t>
  </si>
  <si>
    <t>12833</t>
  </si>
  <si>
    <t>8116</t>
  </si>
  <si>
    <t>14609</t>
  </si>
  <si>
    <t>9354</t>
  </si>
  <si>
    <r>
      <rPr>
        <sz val="10"/>
        <rFont val="Times New Roman"/>
        <charset val="134"/>
      </rPr>
      <t>Education expenditure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10000yuan</t>
    </r>
    <r>
      <rPr>
        <sz val="10"/>
        <rFont val="黑体"/>
        <charset val="134"/>
      </rPr>
      <t>）</t>
    </r>
  </si>
  <si>
    <t>550372</t>
  </si>
  <si>
    <t>471254</t>
  </si>
  <si>
    <t>547273</t>
  </si>
  <si>
    <t>452835</t>
  </si>
  <si>
    <t>703360</t>
  </si>
  <si>
    <t>291055</t>
  </si>
  <si>
    <t>730005</t>
  </si>
  <si>
    <t>323762</t>
  </si>
  <si>
    <t>442750</t>
  </si>
  <si>
    <t>242520</t>
  </si>
  <si>
    <t>399104</t>
  </si>
  <si>
    <t>207888</t>
  </si>
  <si>
    <t>542410</t>
  </si>
  <si>
    <t>305048</t>
  </si>
  <si>
    <t>540778</t>
  </si>
  <si>
    <t>288382</t>
  </si>
  <si>
    <t>218927</t>
  </si>
  <si>
    <t>129542</t>
  </si>
  <si>
    <t>188771</t>
  </si>
  <si>
    <t>122660</t>
  </si>
  <si>
    <t>205350</t>
  </si>
  <si>
    <t>117931</t>
  </si>
  <si>
    <t>214920</t>
  </si>
  <si>
    <t>126036</t>
  </si>
  <si>
    <t>444722</t>
  </si>
  <si>
    <t>121085</t>
  </si>
  <si>
    <t>411983</t>
  </si>
  <si>
    <t>115526</t>
  </si>
  <si>
    <t>452597</t>
  </si>
  <si>
    <t>124762</t>
  </si>
  <si>
    <t>478483</t>
  </si>
  <si>
    <t>127680</t>
  </si>
  <si>
    <t>301484</t>
  </si>
  <si>
    <t>98140</t>
  </si>
  <si>
    <t>311163</t>
  </si>
  <si>
    <t>97636</t>
  </si>
  <si>
    <t>336436</t>
  </si>
  <si>
    <t>116689</t>
  </si>
  <si>
    <t>337864</t>
  </si>
  <si>
    <t>109217</t>
  </si>
  <si>
    <t>297409</t>
  </si>
  <si>
    <t>159271</t>
  </si>
  <si>
    <t>271039</t>
  </si>
  <si>
    <t>138699</t>
  </si>
  <si>
    <t>240244</t>
  </si>
  <si>
    <t>115335</t>
  </si>
  <si>
    <t>233470</t>
  </si>
  <si>
    <t>109188</t>
  </si>
  <si>
    <t>394881</t>
  </si>
  <si>
    <t>53360</t>
  </si>
  <si>
    <t>447918</t>
  </si>
  <si>
    <t>45596</t>
  </si>
  <si>
    <t>459275</t>
  </si>
  <si>
    <t>54321</t>
  </si>
  <si>
    <t>488690</t>
  </si>
  <si>
    <t>66804</t>
  </si>
  <si>
    <t>405658</t>
  </si>
  <si>
    <t>37698</t>
  </si>
  <si>
    <t>519338</t>
  </si>
  <si>
    <t>37321</t>
  </si>
  <si>
    <t>585159</t>
  </si>
  <si>
    <t>56703</t>
  </si>
  <si>
    <t>599606</t>
  </si>
  <si>
    <t>61373</t>
  </si>
  <si>
    <t>435735</t>
  </si>
  <si>
    <t>43902</t>
  </si>
  <si>
    <t>453730</t>
  </si>
  <si>
    <t>47021</t>
  </si>
  <si>
    <t>444686</t>
  </si>
  <si>
    <t>47389</t>
  </si>
  <si>
    <t>471097</t>
  </si>
  <si>
    <t>45074</t>
  </si>
  <si>
    <t>468120</t>
  </si>
  <si>
    <t>55419</t>
  </si>
  <si>
    <t>436692</t>
  </si>
  <si>
    <t>52665</t>
  </si>
  <si>
    <t>513263</t>
  </si>
  <si>
    <t>58930</t>
  </si>
  <si>
    <t>516267</t>
  </si>
  <si>
    <t>66361</t>
  </si>
  <si>
    <t>608344</t>
  </si>
  <si>
    <t>42269</t>
  </si>
  <si>
    <t>616219</t>
  </si>
  <si>
    <t>42798</t>
  </si>
  <si>
    <t>599429</t>
  </si>
  <si>
    <t>39994</t>
  </si>
  <si>
    <t>644344</t>
  </si>
  <si>
    <t>46508</t>
  </si>
  <si>
    <t>342607</t>
  </si>
  <si>
    <t>160750</t>
  </si>
  <si>
    <t>374967</t>
  </si>
  <si>
    <t>158004</t>
  </si>
  <si>
    <t>527952</t>
  </si>
  <si>
    <t>243553</t>
  </si>
  <si>
    <t>535916</t>
  </si>
  <si>
    <t>242855</t>
  </si>
  <si>
    <t>403763</t>
  </si>
  <si>
    <t>337504</t>
  </si>
  <si>
    <t>431563</t>
  </si>
  <si>
    <t>369436</t>
  </si>
  <si>
    <t>534160</t>
  </si>
  <si>
    <t>457756</t>
  </si>
  <si>
    <t>505189</t>
  </si>
  <si>
    <t>431649</t>
  </si>
  <si>
    <t>89897</t>
  </si>
  <si>
    <t>85753</t>
  </si>
  <si>
    <t>142619</t>
  </si>
  <si>
    <t>106873</t>
  </si>
  <si>
    <t>668023</t>
  </si>
  <si>
    <t>157128</t>
  </si>
  <si>
    <t>733927</t>
  </si>
  <si>
    <t>176552</t>
  </si>
  <si>
    <t>830157</t>
  </si>
  <si>
    <t>216575</t>
  </si>
  <si>
    <t>872383</t>
  </si>
  <si>
    <t>231437</t>
  </si>
  <si>
    <t>388113</t>
  </si>
  <si>
    <t>66521</t>
  </si>
  <si>
    <t>419300</t>
  </si>
  <si>
    <t>74480</t>
  </si>
  <si>
    <t>524338</t>
  </si>
  <si>
    <t>90956</t>
  </si>
  <si>
    <t>519228</t>
  </si>
  <si>
    <t>86774</t>
  </si>
  <si>
    <t>592291</t>
  </si>
  <si>
    <t>106383</t>
  </si>
  <si>
    <t>584985</t>
  </si>
  <si>
    <t>217693</t>
  </si>
  <si>
    <t>567046</t>
  </si>
  <si>
    <t>178542</t>
  </si>
  <si>
    <t>626359</t>
  </si>
  <si>
    <t>208722</t>
  </si>
  <si>
    <t>414693</t>
  </si>
  <si>
    <t>36367</t>
  </si>
  <si>
    <t>412843</t>
  </si>
  <si>
    <t>52102</t>
  </si>
  <si>
    <t>501899</t>
  </si>
  <si>
    <t>76384</t>
  </si>
  <si>
    <t>487322</t>
  </si>
  <si>
    <t>58194</t>
  </si>
  <si>
    <t>198255</t>
  </si>
  <si>
    <t>49287</t>
  </si>
  <si>
    <t>221460</t>
  </si>
  <si>
    <t>51623</t>
  </si>
  <si>
    <t>289949</t>
  </si>
  <si>
    <t>76015</t>
  </si>
  <si>
    <t>278987</t>
  </si>
  <si>
    <t>71832</t>
  </si>
  <si>
    <t>301382</t>
  </si>
  <si>
    <t>30929</t>
  </si>
  <si>
    <t>306912</t>
  </si>
  <si>
    <t>33573</t>
  </si>
  <si>
    <t>383503</t>
  </si>
  <si>
    <t>45580</t>
  </si>
  <si>
    <t>387189</t>
  </si>
  <si>
    <t>50166</t>
  </si>
  <si>
    <t>819974</t>
  </si>
  <si>
    <t>570501</t>
  </si>
  <si>
    <t>889605</t>
  </si>
  <si>
    <t>640294</t>
  </si>
  <si>
    <t>1308610</t>
  </si>
  <si>
    <t>1078465</t>
  </si>
  <si>
    <t>1433433</t>
  </si>
  <si>
    <t>1206477</t>
  </si>
  <si>
    <t>1432445</t>
  </si>
  <si>
    <t>890707</t>
  </si>
  <si>
    <t>1723376</t>
  </si>
  <si>
    <t>1040057</t>
  </si>
  <si>
    <t>2530205</t>
  </si>
  <si>
    <t>1565292</t>
  </si>
  <si>
    <t>2538189</t>
  </si>
  <si>
    <t>1854999</t>
  </si>
  <si>
    <t>733619</t>
  </si>
  <si>
    <t>405832</t>
  </si>
  <si>
    <t>760205</t>
  </si>
  <si>
    <t>424277</t>
  </si>
  <si>
    <t>938341</t>
  </si>
  <si>
    <t>695639</t>
  </si>
  <si>
    <t>966525</t>
  </si>
  <si>
    <t>711698</t>
  </si>
  <si>
    <t>374087</t>
  </si>
  <si>
    <t>236266</t>
  </si>
  <si>
    <t>383663</t>
  </si>
  <si>
    <t>196263</t>
  </si>
  <si>
    <t>490993</t>
  </si>
  <si>
    <t>300924</t>
  </si>
  <si>
    <t>508597</t>
  </si>
  <si>
    <t>317149</t>
  </si>
  <si>
    <t>474179</t>
  </si>
  <si>
    <t>282814</t>
  </si>
  <si>
    <t>441862</t>
  </si>
  <si>
    <t>236826</t>
  </si>
  <si>
    <t>525599</t>
  </si>
  <si>
    <t>341909</t>
  </si>
  <si>
    <t>500649</t>
  </si>
  <si>
    <t>323818</t>
  </si>
  <si>
    <t>964213</t>
  </si>
  <si>
    <t>355230</t>
  </si>
  <si>
    <t>1019819</t>
  </si>
  <si>
    <t>343312</t>
  </si>
  <si>
    <t>1313358</t>
  </si>
  <si>
    <t>511788</t>
  </si>
  <si>
    <t>1156582</t>
  </si>
  <si>
    <t>509330</t>
  </si>
  <si>
    <t>1149141</t>
  </si>
  <si>
    <t>314976</t>
  </si>
  <si>
    <t>1320019</t>
  </si>
  <si>
    <t>325389</t>
  </si>
  <si>
    <t>1651986</t>
  </si>
  <si>
    <t>435838</t>
  </si>
  <si>
    <t>1724106</t>
  </si>
  <si>
    <t>458011</t>
  </si>
  <si>
    <t>891067</t>
  </si>
  <si>
    <t>237844</t>
  </si>
  <si>
    <t>956281</t>
  </si>
  <si>
    <t>342327</t>
  </si>
  <si>
    <t>1249685</t>
  </si>
  <si>
    <t>447030</t>
  </si>
  <si>
    <t>1309429</t>
  </si>
  <si>
    <t>464420</t>
  </si>
  <si>
    <t>477007</t>
  </si>
  <si>
    <t>158803</t>
  </si>
  <si>
    <t>514605</t>
  </si>
  <si>
    <t>175953</t>
  </si>
  <si>
    <t>647517</t>
  </si>
  <si>
    <t>211791</t>
  </si>
  <si>
    <t>690131</t>
  </si>
  <si>
    <t>226900</t>
  </si>
  <si>
    <t>491796</t>
  </si>
  <si>
    <t>89732</t>
  </si>
  <si>
    <t>548148</t>
  </si>
  <si>
    <t>156307</t>
  </si>
  <si>
    <t>751238</t>
  </si>
  <si>
    <t>374488</t>
  </si>
  <si>
    <t>805473</t>
  </si>
  <si>
    <t>396962</t>
  </si>
  <si>
    <t>316053</t>
  </si>
  <si>
    <t>186835</t>
  </si>
  <si>
    <t>321007</t>
  </si>
  <si>
    <t>186324</t>
  </si>
  <si>
    <t>449436</t>
  </si>
  <si>
    <t>254053</t>
  </si>
  <si>
    <t>484538</t>
  </si>
  <si>
    <t>256256</t>
  </si>
  <si>
    <t>172124</t>
  </si>
  <si>
    <t>178422</t>
  </si>
  <si>
    <t>204826</t>
  </si>
  <si>
    <t>201748</t>
  </si>
  <si>
    <t>852508</t>
  </si>
  <si>
    <t>316618</t>
  </si>
  <si>
    <t>960888</t>
  </si>
  <si>
    <t>220521</t>
  </si>
  <si>
    <t>1340715</t>
  </si>
  <si>
    <t>414190</t>
  </si>
  <si>
    <t>1415646</t>
  </si>
  <si>
    <t>465641</t>
  </si>
  <si>
    <t>516664</t>
  </si>
  <si>
    <t>62035</t>
  </si>
  <si>
    <t>604727</t>
  </si>
  <si>
    <t>74625</t>
  </si>
  <si>
    <t>651703</t>
  </si>
  <si>
    <t>125398</t>
  </si>
  <si>
    <t>684171</t>
  </si>
  <si>
    <t>146511</t>
  </si>
  <si>
    <t>549248</t>
  </si>
  <si>
    <t>93262</t>
  </si>
  <si>
    <t>532831</t>
  </si>
  <si>
    <t>135008</t>
  </si>
  <si>
    <t>683139</t>
  </si>
  <si>
    <t>187458</t>
  </si>
  <si>
    <t>786793</t>
  </si>
  <si>
    <t>232751</t>
  </si>
  <si>
    <t>513378</t>
  </si>
  <si>
    <t>135641</t>
  </si>
  <si>
    <t>515652</t>
  </si>
  <si>
    <t>115839</t>
  </si>
  <si>
    <t>617857</t>
  </si>
  <si>
    <t>200325</t>
  </si>
  <si>
    <t>604237</t>
  </si>
  <si>
    <t>203352</t>
  </si>
  <si>
    <t>721354</t>
  </si>
  <si>
    <t>136439</t>
  </si>
  <si>
    <t>691512</t>
  </si>
  <si>
    <t>160022</t>
  </si>
  <si>
    <t>923903</t>
  </si>
  <si>
    <t>313009</t>
  </si>
  <si>
    <t>1003390</t>
  </si>
  <si>
    <t>300568</t>
  </si>
  <si>
    <t>1240176</t>
  </si>
  <si>
    <t>798110</t>
  </si>
  <si>
    <t>1330655</t>
  </si>
  <si>
    <t>856382</t>
  </si>
  <si>
    <t>1555258</t>
  </si>
  <si>
    <t>1000047</t>
  </si>
  <si>
    <t>1759635</t>
  </si>
  <si>
    <t>1113908</t>
  </si>
  <si>
    <t>335392</t>
  </si>
  <si>
    <t>102915</t>
  </si>
  <si>
    <t>386959</t>
  </si>
  <si>
    <t>118222</t>
  </si>
  <si>
    <t>515701</t>
  </si>
  <si>
    <t>198302</t>
  </si>
  <si>
    <t>567787</t>
  </si>
  <si>
    <t>220570</t>
  </si>
  <si>
    <t>791906</t>
  </si>
  <si>
    <t>305045</t>
  </si>
  <si>
    <t>749178</t>
  </si>
  <si>
    <t>285492</t>
  </si>
  <si>
    <t>944713</t>
  </si>
  <si>
    <t>335343</t>
  </si>
  <si>
    <t>986725</t>
  </si>
  <si>
    <t>344777</t>
  </si>
  <si>
    <t>456050</t>
  </si>
  <si>
    <t>160772</t>
  </si>
  <si>
    <t>455060</t>
  </si>
  <si>
    <t>172300</t>
  </si>
  <si>
    <t>505125</t>
  </si>
  <si>
    <t>180774</t>
  </si>
  <si>
    <t>607902</t>
  </si>
  <si>
    <t>214943</t>
  </si>
  <si>
    <t>461081</t>
  </si>
  <si>
    <t>165185</t>
  </si>
  <si>
    <t>497704</t>
  </si>
  <si>
    <t>181124</t>
  </si>
  <si>
    <t>630525</t>
  </si>
  <si>
    <t>206611</t>
  </si>
  <si>
    <t>695155</t>
  </si>
  <si>
    <t>272606</t>
  </si>
  <si>
    <t>166482</t>
  </si>
  <si>
    <t>86151</t>
  </si>
  <si>
    <t>197388</t>
  </si>
  <si>
    <t>107478</t>
  </si>
  <si>
    <t>183212</t>
  </si>
  <si>
    <t>98923</t>
  </si>
  <si>
    <t>195880</t>
  </si>
  <si>
    <t>102020</t>
  </si>
  <si>
    <t>529562</t>
  </si>
  <si>
    <t>184972</t>
  </si>
  <si>
    <t>604148</t>
  </si>
  <si>
    <t>196793</t>
  </si>
  <si>
    <t>664379</t>
  </si>
  <si>
    <t>212808</t>
  </si>
  <si>
    <t>696476</t>
  </si>
  <si>
    <t>219821</t>
  </si>
  <si>
    <t>331297</t>
  </si>
  <si>
    <t>132745</t>
  </si>
  <si>
    <t>380401</t>
  </si>
  <si>
    <t>154368</t>
  </si>
  <si>
    <t>347903</t>
  </si>
  <si>
    <t>138705</t>
  </si>
  <si>
    <t>411955</t>
  </si>
  <si>
    <t>173551</t>
  </si>
  <si>
    <t>353586</t>
  </si>
  <si>
    <t>125724</t>
  </si>
  <si>
    <t>406085</t>
  </si>
  <si>
    <t>140494</t>
  </si>
  <si>
    <t>445609</t>
  </si>
  <si>
    <t>168809</t>
  </si>
  <si>
    <t>541287</t>
  </si>
  <si>
    <t>191843</t>
  </si>
  <si>
    <t>419105</t>
  </si>
  <si>
    <t>96486</t>
  </si>
  <si>
    <t>476722</t>
  </si>
  <si>
    <t>108020</t>
  </si>
  <si>
    <t>549117</t>
  </si>
  <si>
    <t>186898</t>
  </si>
  <si>
    <t>568740</t>
  </si>
  <si>
    <t>202162</t>
  </si>
  <si>
    <t>225757</t>
  </si>
  <si>
    <t>146148</t>
  </si>
  <si>
    <t>255862</t>
  </si>
  <si>
    <t>165418</t>
  </si>
  <si>
    <t>271411</t>
  </si>
  <si>
    <t>163874</t>
  </si>
  <si>
    <t>272150</t>
  </si>
  <si>
    <t>163875</t>
  </si>
  <si>
    <t>292545</t>
  </si>
  <si>
    <t>78162</t>
  </si>
  <si>
    <t>329625</t>
  </si>
  <si>
    <t>89323</t>
  </si>
  <si>
    <t>369686</t>
  </si>
  <si>
    <t>146801</t>
  </si>
  <si>
    <t>424189</t>
  </si>
  <si>
    <t>179762</t>
  </si>
  <si>
    <t>814085</t>
  </si>
  <si>
    <t>170156</t>
  </si>
  <si>
    <t>945431</t>
  </si>
  <si>
    <t>221129</t>
  </si>
  <si>
    <t>1087962</t>
  </si>
  <si>
    <t>245878</t>
  </si>
  <si>
    <t>1218277</t>
  </si>
  <si>
    <t>297663</t>
  </si>
  <si>
    <t>739537</t>
  </si>
  <si>
    <t>169502</t>
  </si>
  <si>
    <t>793936</t>
  </si>
  <si>
    <t>184838</t>
  </si>
  <si>
    <t>698090</t>
  </si>
  <si>
    <t>174866</t>
  </si>
  <si>
    <t>853929</t>
  </si>
  <si>
    <t>225801</t>
  </si>
  <si>
    <t>750983</t>
  </si>
  <si>
    <t>97800</t>
  </si>
  <si>
    <t>743917</t>
  </si>
  <si>
    <t>106892</t>
  </si>
  <si>
    <t>925329</t>
  </si>
  <si>
    <t>210777</t>
  </si>
  <si>
    <t>1009016</t>
  </si>
  <si>
    <t>218164</t>
  </si>
  <si>
    <t>852638</t>
  </si>
  <si>
    <t>60106</t>
  </si>
  <si>
    <t>927743</t>
  </si>
  <si>
    <t>55925</t>
  </si>
  <si>
    <t>965144</t>
  </si>
  <si>
    <t>102490</t>
  </si>
  <si>
    <t>1016845</t>
  </si>
  <si>
    <t>109275</t>
  </si>
  <si>
    <t>612713</t>
  </si>
  <si>
    <t>113275</t>
  </si>
  <si>
    <t>703454</t>
  </si>
  <si>
    <t>137083</t>
  </si>
  <si>
    <t>816584</t>
  </si>
  <si>
    <t>152559</t>
  </si>
  <si>
    <t>925915</t>
  </si>
  <si>
    <t>179210</t>
  </si>
  <si>
    <t>1080419</t>
  </si>
  <si>
    <t>813953</t>
  </si>
  <si>
    <t>1135398</t>
  </si>
  <si>
    <t>891388</t>
  </si>
  <si>
    <t>1196292</t>
  </si>
  <si>
    <t>816446</t>
  </si>
  <si>
    <t>1338949</t>
  </si>
  <si>
    <t>865462</t>
  </si>
  <si>
    <t>164350</t>
  </si>
  <si>
    <t>121296</t>
  </si>
  <si>
    <t>165210</t>
  </si>
  <si>
    <t>121815</t>
  </si>
  <si>
    <t>189632</t>
  </si>
  <si>
    <t>140901</t>
  </si>
  <si>
    <t>211113</t>
  </si>
  <si>
    <t>156456</t>
  </si>
  <si>
    <t>539293</t>
  </si>
  <si>
    <t>210089</t>
  </si>
  <si>
    <t>539407</t>
  </si>
  <si>
    <t>208553</t>
  </si>
  <si>
    <t>608766</t>
  </si>
  <si>
    <t>182126</t>
  </si>
  <si>
    <t>598546</t>
  </si>
  <si>
    <t>222150</t>
  </si>
  <si>
    <t>643765</t>
  </si>
  <si>
    <t>134142</t>
  </si>
  <si>
    <t>612997</t>
  </si>
  <si>
    <t>113796</t>
  </si>
  <si>
    <t>688056</t>
  </si>
  <si>
    <t>110781</t>
  </si>
  <si>
    <t>656749</t>
  </si>
  <si>
    <t>136384</t>
  </si>
  <si>
    <t>663959</t>
  </si>
  <si>
    <t>90736</t>
  </si>
  <si>
    <t>665733</t>
  </si>
  <si>
    <t>92695</t>
  </si>
  <si>
    <t>710553</t>
  </si>
  <si>
    <t>113665</t>
  </si>
  <si>
    <t>783674</t>
  </si>
  <si>
    <t>121465</t>
  </si>
  <si>
    <t>518799</t>
  </si>
  <si>
    <t>65098</t>
  </si>
  <si>
    <t>570153</t>
  </si>
  <si>
    <t>73636</t>
  </si>
  <si>
    <t>525320</t>
  </si>
  <si>
    <t>77923</t>
  </si>
  <si>
    <t>532299</t>
  </si>
  <si>
    <t>122822</t>
  </si>
  <si>
    <t>436088</t>
  </si>
  <si>
    <t>38780</t>
  </si>
  <si>
    <t>453668</t>
  </si>
  <si>
    <t>44160</t>
  </si>
  <si>
    <t>581332</t>
  </si>
  <si>
    <t>70932</t>
  </si>
  <si>
    <t>602428</t>
  </si>
  <si>
    <t>143145</t>
  </si>
  <si>
    <t>965976</t>
  </si>
  <si>
    <t>99867</t>
  </si>
  <si>
    <t>980844</t>
  </si>
  <si>
    <t>107421</t>
  </si>
  <si>
    <t>920029</t>
  </si>
  <si>
    <t>131616</t>
  </si>
  <si>
    <t>1016366</t>
  </si>
  <si>
    <t>144728</t>
  </si>
  <si>
    <t>461997</t>
  </si>
  <si>
    <t>105306</t>
  </si>
  <si>
    <t>486953</t>
  </si>
  <si>
    <t>105795</t>
  </si>
  <si>
    <t>565252</t>
  </si>
  <si>
    <t>128399</t>
  </si>
  <si>
    <t>605572</t>
  </si>
  <si>
    <t>143011</t>
  </si>
  <si>
    <t>387352</t>
  </si>
  <si>
    <t>57998</t>
  </si>
  <si>
    <t>385714</t>
  </si>
  <si>
    <t>58018</t>
  </si>
  <si>
    <t>392181</t>
  </si>
  <si>
    <t>68600</t>
  </si>
  <si>
    <t>381520</t>
  </si>
  <si>
    <t>68279</t>
  </si>
  <si>
    <t>403815</t>
  </si>
  <si>
    <t>279525</t>
  </si>
  <si>
    <t>429490</t>
  </si>
  <si>
    <t>314106</t>
  </si>
  <si>
    <t>740910</t>
  </si>
  <si>
    <t>564546</t>
  </si>
  <si>
    <t>803250</t>
  </si>
  <si>
    <t>606833</t>
  </si>
  <si>
    <t>20581</t>
  </si>
  <si>
    <t>30069</t>
  </si>
  <si>
    <t>38380</t>
  </si>
  <si>
    <t>41249</t>
  </si>
  <si>
    <t>53972</t>
  </si>
  <si>
    <t>12097</t>
  </si>
  <si>
    <t>55235</t>
  </si>
  <si>
    <t>10936</t>
  </si>
  <si>
    <t>74631</t>
  </si>
  <si>
    <t>9436</t>
  </si>
  <si>
    <t>80287</t>
  </si>
  <si>
    <t>9808</t>
  </si>
  <si>
    <t>232863</t>
  </si>
  <si>
    <t>69385</t>
  </si>
  <si>
    <t>220173</t>
  </si>
  <si>
    <t>65779</t>
  </si>
  <si>
    <t>291248</t>
  </si>
  <si>
    <t>88198</t>
  </si>
  <si>
    <t>295842</t>
  </si>
  <si>
    <t>87698</t>
  </si>
  <si>
    <t>348281</t>
  </si>
  <si>
    <t>113311</t>
  </si>
  <si>
    <t>351984</t>
  </si>
  <si>
    <t>119340</t>
  </si>
  <si>
    <t>525682</t>
  </si>
  <si>
    <t>199558</t>
  </si>
  <si>
    <t>590652</t>
  </si>
  <si>
    <t>235882</t>
  </si>
  <si>
    <t>208301</t>
  </si>
  <si>
    <t>80735</t>
  </si>
  <si>
    <t>217056</t>
  </si>
  <si>
    <t>103606</t>
  </si>
  <si>
    <t>62808</t>
  </si>
  <si>
    <t>39207</t>
  </si>
  <si>
    <t>306035</t>
  </si>
  <si>
    <t>157830</t>
  </si>
  <si>
    <t>149867</t>
  </si>
  <si>
    <t>56744</t>
  </si>
  <si>
    <t>160653</t>
  </si>
  <si>
    <t>60875</t>
  </si>
  <si>
    <t>227292</t>
  </si>
  <si>
    <t>69979</t>
  </si>
  <si>
    <t>234646</t>
  </si>
  <si>
    <t>80931</t>
  </si>
  <si>
    <t>312147</t>
  </si>
  <si>
    <t>38599</t>
  </si>
  <si>
    <t>344445</t>
  </si>
  <si>
    <t>45495</t>
  </si>
  <si>
    <t>381300</t>
  </si>
  <si>
    <t>54556</t>
  </si>
  <si>
    <t>382906</t>
  </si>
  <si>
    <t>82127</t>
  </si>
  <si>
    <t>142167</t>
  </si>
  <si>
    <t>32896</t>
  </si>
  <si>
    <t>165546</t>
  </si>
  <si>
    <t>39114</t>
  </si>
  <si>
    <t>220740</t>
  </si>
  <si>
    <t>61986</t>
  </si>
  <si>
    <t>212074</t>
  </si>
  <si>
    <t>52245</t>
  </si>
  <si>
    <t>294033</t>
  </si>
  <si>
    <t>38711</t>
  </si>
  <si>
    <t>363942</t>
  </si>
  <si>
    <t>42726</t>
  </si>
  <si>
    <t>428865</t>
  </si>
  <si>
    <t>85142</t>
  </si>
  <si>
    <t>427411</t>
  </si>
  <si>
    <t>57175</t>
  </si>
  <si>
    <t>307267</t>
  </si>
  <si>
    <t>44895</t>
  </si>
  <si>
    <t>295906</t>
  </si>
  <si>
    <t>44248</t>
  </si>
  <si>
    <t>458960</t>
  </si>
  <si>
    <t>73206</t>
  </si>
  <si>
    <t>483714</t>
  </si>
  <si>
    <t>75137</t>
  </si>
  <si>
    <t>283952</t>
  </si>
  <si>
    <t>49340</t>
  </si>
  <si>
    <t>270333</t>
  </si>
  <si>
    <t>28280</t>
  </si>
  <si>
    <t>382997</t>
  </si>
  <si>
    <t>70731</t>
  </si>
  <si>
    <t>416162</t>
  </si>
  <si>
    <t>58840</t>
  </si>
  <si>
    <t>429004</t>
  </si>
  <si>
    <t>424789</t>
  </si>
  <si>
    <t>307716</t>
  </si>
  <si>
    <t>78368</t>
  </si>
  <si>
    <t>441135</t>
  </si>
  <si>
    <t>109661</t>
  </si>
  <si>
    <t>465621</t>
  </si>
  <si>
    <t>108480</t>
  </si>
  <si>
    <t>214503</t>
  </si>
  <si>
    <t>43454</t>
  </si>
  <si>
    <t>340521</t>
  </si>
  <si>
    <t>85042</t>
  </si>
  <si>
    <t>376605</t>
  </si>
  <si>
    <t>88871</t>
  </si>
  <si>
    <t>187039</t>
  </si>
  <si>
    <t>101407</t>
  </si>
  <si>
    <t>242037</t>
  </si>
  <si>
    <t>151096</t>
  </si>
  <si>
    <t>322099</t>
  </si>
  <si>
    <t>192985</t>
  </si>
  <si>
    <t>360501</t>
  </si>
  <si>
    <t>213241</t>
  </si>
  <si>
    <t>125073</t>
  </si>
  <si>
    <t>85645</t>
  </si>
  <si>
    <t>109036</t>
  </si>
  <si>
    <t>72748</t>
  </si>
  <si>
    <t>123201</t>
  </si>
  <si>
    <t>75950</t>
  </si>
  <si>
    <t>122316</t>
  </si>
  <si>
    <t>79939</t>
  </si>
  <si>
    <t>178010</t>
  </si>
  <si>
    <t>38188</t>
  </si>
  <si>
    <t>191330</t>
  </si>
  <si>
    <t>48508</t>
  </si>
  <si>
    <t>258210</t>
  </si>
  <si>
    <t>67257</t>
  </si>
  <si>
    <t>309621</t>
  </si>
  <si>
    <t>73337</t>
  </si>
  <si>
    <t>203186</t>
  </si>
  <si>
    <t>44513</t>
  </si>
  <si>
    <t>240064</t>
  </si>
  <si>
    <t>53654</t>
  </si>
  <si>
    <t>356298</t>
  </si>
  <si>
    <t>60814</t>
  </si>
  <si>
    <t>391610</t>
  </si>
  <si>
    <t>68610</t>
  </si>
  <si>
    <t>134950</t>
  </si>
  <si>
    <t>40943</t>
  </si>
  <si>
    <t>152895</t>
  </si>
  <si>
    <t>53289</t>
  </si>
  <si>
    <t>215354</t>
  </si>
  <si>
    <t>72521</t>
  </si>
  <si>
    <t>208044</t>
  </si>
  <si>
    <t>62274</t>
  </si>
  <si>
    <r>
      <rPr>
        <sz val="10"/>
        <rFont val="Times New Roman"/>
        <charset val="134"/>
      </rPr>
      <t>Fiscal expenditure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10000yuan</t>
    </r>
    <r>
      <rPr>
        <sz val="10"/>
        <rFont val="黑体"/>
        <charset val="134"/>
      </rPr>
      <t>）</t>
    </r>
  </si>
  <si>
    <t>2774437</t>
  </si>
  <si>
    <t>2228863</t>
  </si>
  <si>
    <t>3191090</t>
  </si>
  <si>
    <t>2706586</t>
  </si>
  <si>
    <t>4240666</t>
  </si>
  <si>
    <t>1322694</t>
  </si>
  <si>
    <t>4790558</t>
  </si>
  <si>
    <t>1548757</t>
  </si>
  <si>
    <t>1865565</t>
  </si>
  <si>
    <t>1157108</t>
  </si>
  <si>
    <t>2340574</t>
  </si>
  <si>
    <t>1413442</t>
  </si>
  <si>
    <t>2858886</t>
  </si>
  <si>
    <t>1608843</t>
  </si>
  <si>
    <t>3255052</t>
  </si>
  <si>
    <t>1875368</t>
  </si>
  <si>
    <t>885491</t>
  </si>
  <si>
    <t>574808</t>
  </si>
  <si>
    <t>863573</t>
  </si>
  <si>
    <t>558634</t>
  </si>
  <si>
    <t>957303</t>
  </si>
  <si>
    <t>587189</t>
  </si>
  <si>
    <t>1060561</t>
  </si>
  <si>
    <t>661719</t>
  </si>
  <si>
    <t>2018280</t>
  </si>
  <si>
    <t>617539</t>
  </si>
  <si>
    <t>2458799</t>
  </si>
  <si>
    <t>713116</t>
  </si>
  <si>
    <t>2343437</t>
  </si>
  <si>
    <t>671598</t>
  </si>
  <si>
    <t>2684289</t>
  </si>
  <si>
    <t>847604</t>
  </si>
  <si>
    <t>1298261</t>
  </si>
  <si>
    <t>464530</t>
  </si>
  <si>
    <t>1573164</t>
  </si>
  <si>
    <t>621703</t>
  </si>
  <si>
    <t>1725079</t>
  </si>
  <si>
    <t>602948</t>
  </si>
  <si>
    <t>1784121</t>
  </si>
  <si>
    <t>579235</t>
  </si>
  <si>
    <t>1387506</t>
  </si>
  <si>
    <t>797464</t>
  </si>
  <si>
    <t>1544659</t>
  </si>
  <si>
    <t>883270</t>
  </si>
  <si>
    <t>1276607</t>
  </si>
  <si>
    <t>650068</t>
  </si>
  <si>
    <t>1417217</t>
  </si>
  <si>
    <t>734410</t>
  </si>
  <si>
    <t>1787371</t>
  </si>
  <si>
    <t>184765</t>
  </si>
  <si>
    <t>2136333</t>
  </si>
  <si>
    <t>209376</t>
  </si>
  <si>
    <t>2471699</t>
  </si>
  <si>
    <t>261559</t>
  </si>
  <si>
    <t>2789231</t>
  </si>
  <si>
    <t>404678</t>
  </si>
  <si>
    <t>1926396</t>
  </si>
  <si>
    <t>184926</t>
  </si>
  <si>
    <t>2291650</t>
  </si>
  <si>
    <t>201452</t>
  </si>
  <si>
    <t>2878358</t>
  </si>
  <si>
    <t>300549</t>
  </si>
  <si>
    <t>3030131</t>
  </si>
  <si>
    <t>581016</t>
  </si>
  <si>
    <t>1815286</t>
  </si>
  <si>
    <t>147889</t>
  </si>
  <si>
    <t>2131680</t>
  </si>
  <si>
    <t>161445</t>
  </si>
  <si>
    <t>2475508</t>
  </si>
  <si>
    <t>199312</t>
  </si>
  <si>
    <t>2906549</t>
  </si>
  <si>
    <t>207051</t>
  </si>
  <si>
    <t>2226858</t>
  </si>
  <si>
    <t>230114</t>
  </si>
  <si>
    <t>2652646</t>
  </si>
  <si>
    <t>299110</t>
  </si>
  <si>
    <t>3109586</t>
  </si>
  <si>
    <t>350913</t>
  </si>
  <si>
    <t>3343427</t>
  </si>
  <si>
    <t>324956</t>
  </si>
  <si>
    <t>2464733</t>
  </si>
  <si>
    <t>166748</t>
  </si>
  <si>
    <t>2922924</t>
  </si>
  <si>
    <t>167146</t>
  </si>
  <si>
    <t>2758512</t>
  </si>
  <si>
    <t>206784</t>
  </si>
  <si>
    <t>3153750</t>
  </si>
  <si>
    <t>216544</t>
  </si>
  <si>
    <t>2753195</t>
  </si>
  <si>
    <t>647053</t>
  </si>
  <si>
    <t>2948353</t>
  </si>
  <si>
    <t>704068</t>
  </si>
  <si>
    <t>4199738</t>
  </si>
  <si>
    <t>1126746</t>
  </si>
  <si>
    <t>4030357</t>
  </si>
  <si>
    <t>1003304</t>
  </si>
  <si>
    <t>2911038</t>
  </si>
  <si>
    <t>2206832</t>
  </si>
  <si>
    <t>3552582</t>
  </si>
  <si>
    <t>3158290</t>
  </si>
  <si>
    <t>4143569</t>
  </si>
  <si>
    <t>3385652</t>
  </si>
  <si>
    <t>3303194</t>
  </si>
  <si>
    <t>2651866</t>
  </si>
  <si>
    <t>935607</t>
  </si>
  <si>
    <t>907362</t>
  </si>
  <si>
    <t>1333233</t>
  </si>
  <si>
    <t>903911</t>
  </si>
  <si>
    <t>3256223</t>
  </si>
  <si>
    <t>665804</t>
  </si>
  <si>
    <t>3477996</t>
  </si>
  <si>
    <t>729328</t>
  </si>
  <si>
    <t>4388482</t>
  </si>
  <si>
    <t>843232</t>
  </si>
  <si>
    <t>4625060</t>
  </si>
  <si>
    <t>980587</t>
  </si>
  <si>
    <t>2555593</t>
  </si>
  <si>
    <t>453546</t>
  </si>
  <si>
    <t>2983200</t>
  </si>
  <si>
    <t>511322</t>
  </si>
  <si>
    <t>3580764</t>
  </si>
  <si>
    <t>599949</t>
  </si>
  <si>
    <t>3169892</t>
  </si>
  <si>
    <t>374868</t>
  </si>
  <si>
    <t>4832535</t>
  </si>
  <si>
    <t>801425</t>
  </si>
  <si>
    <t>5186990</t>
  </si>
  <si>
    <t>2008038</t>
  </si>
  <si>
    <t>5616384</t>
  </si>
  <si>
    <t>1828915</t>
  </si>
  <si>
    <t>4733742</t>
  </si>
  <si>
    <t>1765602</t>
  </si>
  <si>
    <t>2944411</t>
  </si>
  <si>
    <t>181976</t>
  </si>
  <si>
    <t>3140161</t>
  </si>
  <si>
    <t>239894</t>
  </si>
  <si>
    <t>4127288</t>
  </si>
  <si>
    <t>413853</t>
  </si>
  <si>
    <t>4350520</t>
  </si>
  <si>
    <t>406784</t>
  </si>
  <si>
    <t>1828092</t>
  </si>
  <si>
    <t>319966</t>
  </si>
  <si>
    <t>1922926</t>
  </si>
  <si>
    <t>319951</t>
  </si>
  <si>
    <t>2358775</t>
  </si>
  <si>
    <t>420969</t>
  </si>
  <si>
    <t>2464211</t>
  </si>
  <si>
    <t>406103</t>
  </si>
  <si>
    <t>2337185</t>
  </si>
  <si>
    <t>332856</t>
  </si>
  <si>
    <t>2512916</t>
  </si>
  <si>
    <t>274893</t>
  </si>
  <si>
    <t>3031272</t>
  </si>
  <si>
    <t>358900</t>
  </si>
  <si>
    <t>3181106</t>
  </si>
  <si>
    <t>318841</t>
  </si>
  <si>
    <t>4656731</t>
  </si>
  <si>
    <t>3613465</t>
  </si>
  <si>
    <t>5193190</t>
  </si>
  <si>
    <t>4073248</t>
  </si>
  <si>
    <t>7412641</t>
  </si>
  <si>
    <t>6489040</t>
  </si>
  <si>
    <t>8340600</t>
  </si>
  <si>
    <t>7274064</t>
  </si>
  <si>
    <t>7659801</t>
  </si>
  <si>
    <t>5621311</t>
  </si>
  <si>
    <t>10142273</t>
  </si>
  <si>
    <t>7489557</t>
  </si>
  <si>
    <t>13528516</t>
  </si>
  <si>
    <t>9452188</t>
  </si>
  <si>
    <t>14030252</t>
  </si>
  <si>
    <t>11256819</t>
  </si>
  <si>
    <t>2908832</t>
  </si>
  <si>
    <t>1552935</t>
  </si>
  <si>
    <t>3245438</t>
  </si>
  <si>
    <t>1763930</t>
  </si>
  <si>
    <t>4184326</t>
  </si>
  <si>
    <t>3235656</t>
  </si>
  <si>
    <t>4460258</t>
  </si>
  <si>
    <t>3431038</t>
  </si>
  <si>
    <t>1871868</t>
  </si>
  <si>
    <t>1213653</t>
  </si>
  <si>
    <t>2078039</t>
  </si>
  <si>
    <t>1001425</t>
  </si>
  <si>
    <t>2469788</t>
  </si>
  <si>
    <t>1588206</t>
  </si>
  <si>
    <t>2452853</t>
  </si>
  <si>
    <t>1612172</t>
  </si>
  <si>
    <t>2083973</t>
  </si>
  <si>
    <t>1300787</t>
  </si>
  <si>
    <t>2322472</t>
  </si>
  <si>
    <t>1432348</t>
  </si>
  <si>
    <t>2681450</t>
  </si>
  <si>
    <t>1955891</t>
  </si>
  <si>
    <t>2776552</t>
  </si>
  <si>
    <t>2001254</t>
  </si>
  <si>
    <t>4768714</t>
  </si>
  <si>
    <t>2314696</t>
  </si>
  <si>
    <t>5417439</t>
  </si>
  <si>
    <t>2593380</t>
  </si>
  <si>
    <t>6792598</t>
  </si>
  <si>
    <t>3281449</t>
  </si>
  <si>
    <t>7080657</t>
  </si>
  <si>
    <t>3394861</t>
  </si>
  <si>
    <t>4255938</t>
  </si>
  <si>
    <t>1460782</t>
  </si>
  <si>
    <t>4939637</t>
  </si>
  <si>
    <t>1680103</t>
  </si>
  <si>
    <t>6376024</t>
  </si>
  <si>
    <t>2274380</t>
  </si>
  <si>
    <t>6783951</t>
  </si>
  <si>
    <t>2551617</t>
  </si>
  <si>
    <t>3624886</t>
  </si>
  <si>
    <t>1184594</t>
  </si>
  <si>
    <t>4282702</t>
  </si>
  <si>
    <t>1728979</t>
  </si>
  <si>
    <t>5556446</t>
  </si>
  <si>
    <t>2113175</t>
  </si>
  <si>
    <t>5696170</t>
  </si>
  <si>
    <t>2107559</t>
  </si>
  <si>
    <t>2426677</t>
  </si>
  <si>
    <t>991084</t>
  </si>
  <si>
    <t>2590660</t>
  </si>
  <si>
    <t>1085384</t>
  </si>
  <si>
    <t>3305875</t>
  </si>
  <si>
    <t>1358766</t>
  </si>
  <si>
    <t>3559560</t>
  </si>
  <si>
    <t>1601638</t>
  </si>
  <si>
    <t>2443651</t>
  </si>
  <si>
    <t>433222</t>
  </si>
  <si>
    <t>2639893</t>
  </si>
  <si>
    <t>1050229</t>
  </si>
  <si>
    <t>3386024</t>
  </si>
  <si>
    <t>2017016</t>
  </si>
  <si>
    <t>3595607</t>
  </si>
  <si>
    <t>2133257</t>
  </si>
  <si>
    <t>1380239</t>
  </si>
  <si>
    <t>950962</t>
  </si>
  <si>
    <t>1582461</t>
  </si>
  <si>
    <t>1084980</t>
  </si>
  <si>
    <t>2050777</t>
  </si>
  <si>
    <t>1369860</t>
  </si>
  <si>
    <t>2322639</t>
  </si>
  <si>
    <t>1475211</t>
  </si>
  <si>
    <t>667256</t>
  </si>
  <si>
    <t>758101</t>
  </si>
  <si>
    <t>865777</t>
  </si>
  <si>
    <t>887679</t>
  </si>
  <si>
    <t>3489792</t>
  </si>
  <si>
    <t>1516450</t>
  </si>
  <si>
    <t>4054963</t>
  </si>
  <si>
    <t>836843</t>
  </si>
  <si>
    <t>5743259</t>
  </si>
  <si>
    <t>2198950</t>
  </si>
  <si>
    <t>5896115</t>
  </si>
  <si>
    <t>2141931</t>
  </si>
  <si>
    <t>2421075</t>
  </si>
  <si>
    <t>318763</t>
  </si>
  <si>
    <t>2673469</t>
  </si>
  <si>
    <t>364591</t>
  </si>
  <si>
    <t>3309202</t>
  </si>
  <si>
    <t>650018</t>
  </si>
  <si>
    <t>3605225</t>
  </si>
  <si>
    <t>664893</t>
  </si>
  <si>
    <t>2169992</t>
  </si>
  <si>
    <t>337941</t>
  </si>
  <si>
    <t>2582490</t>
  </si>
  <si>
    <t>861395</t>
  </si>
  <si>
    <t>3549120</t>
  </si>
  <si>
    <t>1321107</t>
  </si>
  <si>
    <t>3806005</t>
  </si>
  <si>
    <t>1441477</t>
  </si>
  <si>
    <t>2265906</t>
  </si>
  <si>
    <t>732083</t>
  </si>
  <si>
    <t>2517062</t>
  </si>
  <si>
    <t>771685</t>
  </si>
  <si>
    <t>3205406</t>
  </si>
  <si>
    <t>1301244</t>
  </si>
  <si>
    <t>3302785</t>
  </si>
  <si>
    <t>1294565</t>
  </si>
  <si>
    <t>2814870</t>
  </si>
  <si>
    <t>711075</t>
  </si>
  <si>
    <t>3202391</t>
  </si>
  <si>
    <t>821044</t>
  </si>
  <si>
    <t>4284032</t>
  </si>
  <si>
    <t>1439145</t>
  </si>
  <si>
    <t>5102594</t>
  </si>
  <si>
    <t>1674808</t>
  </si>
  <si>
    <t>7006980</t>
  </si>
  <si>
    <t>4804750</t>
  </si>
  <si>
    <t>8161571</t>
  </si>
  <si>
    <t>5737363</t>
  </si>
  <si>
    <t>13215255</t>
  </si>
  <si>
    <t>9599964</t>
  </si>
  <si>
    <t>15149533</t>
  </si>
  <si>
    <t>11124771</t>
  </si>
  <si>
    <t>1716852</t>
  </si>
  <si>
    <t>649162</t>
  </si>
  <si>
    <t>1970201</t>
  </si>
  <si>
    <t>709276</t>
  </si>
  <si>
    <t>2957759</t>
  </si>
  <si>
    <t>1289360</t>
  </si>
  <si>
    <t>3347353</t>
  </si>
  <si>
    <t>1454533</t>
  </si>
  <si>
    <t>3451128</t>
  </si>
  <si>
    <t>1600230</t>
  </si>
  <si>
    <t>3733705</t>
  </si>
  <si>
    <t>1769686</t>
  </si>
  <si>
    <t>5169122</t>
  </si>
  <si>
    <t>2531780</t>
  </si>
  <si>
    <t>5493532</t>
  </si>
  <si>
    <t>2650829</t>
  </si>
  <si>
    <t>2096506</t>
  </si>
  <si>
    <t>804519</t>
  </si>
  <si>
    <t>2265588</t>
  </si>
  <si>
    <t>900934</t>
  </si>
  <si>
    <t>2756609</t>
  </si>
  <si>
    <t>964500</t>
  </si>
  <si>
    <t>3175857</t>
  </si>
  <si>
    <t>1174841</t>
  </si>
  <si>
    <t>2048109</t>
  </si>
  <si>
    <t>817702</t>
  </si>
  <si>
    <t>2167807</t>
  </si>
  <si>
    <t>856204</t>
  </si>
  <si>
    <t>2917332</t>
  </si>
  <si>
    <t>1086869</t>
  </si>
  <si>
    <t>3165990</t>
  </si>
  <si>
    <t>1317441</t>
  </si>
  <si>
    <t>834956</t>
  </si>
  <si>
    <t>506949</t>
  </si>
  <si>
    <t>869198</t>
  </si>
  <si>
    <t>481950</t>
  </si>
  <si>
    <t>1157997</t>
  </si>
  <si>
    <t>692994</t>
  </si>
  <si>
    <t>1224053</t>
  </si>
  <si>
    <t>723208</t>
  </si>
  <si>
    <t>2415023</t>
  </si>
  <si>
    <t>905671</t>
  </si>
  <si>
    <t>2677605</t>
  </si>
  <si>
    <t>940535</t>
  </si>
  <si>
    <t>3257109</t>
  </si>
  <si>
    <t>1109582</t>
  </si>
  <si>
    <t>3682581</t>
  </si>
  <si>
    <t>1143772</t>
  </si>
  <si>
    <t>1659704</t>
  </si>
  <si>
    <t>721833</t>
  </si>
  <si>
    <t>1831407</t>
  </si>
  <si>
    <t>844257</t>
  </si>
  <si>
    <t>2178204</t>
  </si>
  <si>
    <t>926893</t>
  </si>
  <si>
    <t>2395444</t>
  </si>
  <si>
    <t>1081615</t>
  </si>
  <si>
    <t>1506609</t>
  </si>
  <si>
    <t>581657</t>
  </si>
  <si>
    <t>1738659</t>
  </si>
  <si>
    <t>658998</t>
  </si>
  <si>
    <t>2216231</t>
  </si>
  <si>
    <t>770603</t>
  </si>
  <si>
    <t>2601798</t>
  </si>
  <si>
    <t>832339</t>
  </si>
  <si>
    <t>1783912</t>
  </si>
  <si>
    <t>506902</t>
  </si>
  <si>
    <t>2025610</t>
  </si>
  <si>
    <t>566029</t>
  </si>
  <si>
    <t>2650608</t>
  </si>
  <si>
    <t>1086675</t>
  </si>
  <si>
    <t>2864298</t>
  </si>
  <si>
    <t>1215482</t>
  </si>
  <si>
    <t>1117042</t>
  </si>
  <si>
    <t>750236</t>
  </si>
  <si>
    <t>1265438</t>
  </si>
  <si>
    <t>846765</t>
  </si>
  <si>
    <t>1793449</t>
  </si>
  <si>
    <t>1156523</t>
  </si>
  <si>
    <t>1751000</t>
  </si>
  <si>
    <t>1129000</t>
  </si>
  <si>
    <t>1371262</t>
  </si>
  <si>
    <t>472194</t>
  </si>
  <si>
    <t>1540695</t>
  </si>
  <si>
    <t>531135</t>
  </si>
  <si>
    <t>1868141</t>
  </si>
  <si>
    <t>795456</t>
  </si>
  <si>
    <t>2125526</t>
  </si>
  <si>
    <t>929627</t>
  </si>
  <si>
    <t>3865551</t>
  </si>
  <si>
    <t>1124279</t>
  </si>
  <si>
    <t>4282854</t>
  </si>
  <si>
    <t>1216630</t>
  </si>
  <si>
    <t>5487831</t>
  </si>
  <si>
    <t>1525352</t>
  </si>
  <si>
    <t>5840598</t>
  </si>
  <si>
    <t>1506134</t>
  </si>
  <si>
    <t>2863128</t>
  </si>
  <si>
    <t>906567</t>
  </si>
  <si>
    <t>3148354</t>
  </si>
  <si>
    <t>945553</t>
  </si>
  <si>
    <t>4224335</t>
  </si>
  <si>
    <t>1233994</t>
  </si>
  <si>
    <t>4630766</t>
  </si>
  <si>
    <t>1450682</t>
  </si>
  <si>
    <t>2771114</t>
  </si>
  <si>
    <t>370582</t>
  </si>
  <si>
    <t>3048838</t>
  </si>
  <si>
    <t>414729</t>
  </si>
  <si>
    <t>4048670</t>
  </si>
  <si>
    <t>1103735</t>
  </si>
  <si>
    <t>4460438</t>
  </si>
  <si>
    <t>1196321</t>
  </si>
  <si>
    <t>3235596</t>
  </si>
  <si>
    <t>374780</t>
  </si>
  <si>
    <t>3542190</t>
  </si>
  <si>
    <t>401768</t>
  </si>
  <si>
    <t>4755175</t>
  </si>
  <si>
    <t>775031</t>
  </si>
  <si>
    <t>5133367</t>
  </si>
  <si>
    <t>792755</t>
  </si>
  <si>
    <t>2689825</t>
  </si>
  <si>
    <t>558228</t>
  </si>
  <si>
    <t>3077076</t>
  </si>
  <si>
    <t>620846</t>
  </si>
  <si>
    <t>4140220</t>
  </si>
  <si>
    <t>853493</t>
  </si>
  <si>
    <t>4772273</t>
  </si>
  <si>
    <t>1027088</t>
  </si>
  <si>
    <t>5974937</t>
  </si>
  <si>
    <t>5154171</t>
  </si>
  <si>
    <t>7298119</t>
  </si>
  <si>
    <t>6394464</t>
  </si>
  <si>
    <t>9425238</t>
  </si>
  <si>
    <t>5818175</t>
  </si>
  <si>
    <t>10450925</t>
  </si>
  <si>
    <t>4455543</t>
  </si>
  <si>
    <t>719436</t>
  </si>
  <si>
    <t>369373</t>
  </si>
  <si>
    <t>811520</t>
  </si>
  <si>
    <t>400243</t>
  </si>
  <si>
    <t>968712</t>
  </si>
  <si>
    <t>536479</t>
  </si>
  <si>
    <t>1169875</t>
  </si>
  <si>
    <t>630285</t>
  </si>
  <si>
    <t>2035338</t>
  </si>
  <si>
    <t>1015456</t>
  </si>
  <si>
    <t>2203859</t>
  </si>
  <si>
    <t>1110318</t>
  </si>
  <si>
    <t>2830366</t>
  </si>
  <si>
    <t>589827</t>
  </si>
  <si>
    <t>3045755</t>
  </si>
  <si>
    <t>1527993</t>
  </si>
  <si>
    <t>2363626</t>
  </si>
  <si>
    <t>734913</t>
  </si>
  <si>
    <t>2657448</t>
  </si>
  <si>
    <t>784716</t>
  </si>
  <si>
    <t>3389164</t>
  </si>
  <si>
    <t>426911</t>
  </si>
  <si>
    <t>3465492</t>
  </si>
  <si>
    <t>1010585</t>
  </si>
  <si>
    <t>2424077</t>
  </si>
  <si>
    <t>274551</t>
  </si>
  <si>
    <t>2758626</t>
  </si>
  <si>
    <t>365762</t>
  </si>
  <si>
    <t>3525107</t>
  </si>
  <si>
    <t>421865</t>
  </si>
  <si>
    <t>4076514</t>
  </si>
  <si>
    <t>480333</t>
  </si>
  <si>
    <t>2642413</t>
  </si>
  <si>
    <t>182449</t>
  </si>
  <si>
    <t>2946793</t>
  </si>
  <si>
    <t>216626</t>
  </si>
  <si>
    <t>3273434</t>
  </si>
  <si>
    <t>286122</t>
  </si>
  <si>
    <t>3532777</t>
  </si>
  <si>
    <t>496474</t>
  </si>
  <si>
    <t>1958365</t>
  </si>
  <si>
    <t>179096</t>
  </si>
  <si>
    <t>2143635</t>
  </si>
  <si>
    <t>212643</t>
  </si>
  <si>
    <t>2801731</t>
  </si>
  <si>
    <t>285947</t>
  </si>
  <si>
    <t>3116956</t>
  </si>
  <si>
    <t>665914</t>
  </si>
  <si>
    <t>3988792</t>
  </si>
  <si>
    <t>314069</t>
  </si>
  <si>
    <t>4222195</t>
  </si>
  <si>
    <t>335598</t>
  </si>
  <si>
    <t>4711306</t>
  </si>
  <si>
    <t>450187</t>
  </si>
  <si>
    <t>5551430</t>
  </si>
  <si>
    <t>524548</t>
  </si>
  <si>
    <t>1622823</t>
  </si>
  <si>
    <t>321967</t>
  </si>
  <si>
    <t>1872089</t>
  </si>
  <si>
    <t>355397</t>
  </si>
  <si>
    <t>2478005</t>
  </si>
  <si>
    <t>510856</t>
  </si>
  <si>
    <t>2744518</t>
  </si>
  <si>
    <t>528798</t>
  </si>
  <si>
    <t>1340284</t>
  </si>
  <si>
    <t>198269</t>
  </si>
  <si>
    <t>1463373</t>
  </si>
  <si>
    <t>210506</t>
  </si>
  <si>
    <t>1929800</t>
  </si>
  <si>
    <t>310358</t>
  </si>
  <si>
    <t>2109800</t>
  </si>
  <si>
    <t>313492</t>
  </si>
  <si>
    <t>2025976</t>
  </si>
  <si>
    <t>1617166</t>
  </si>
  <si>
    <t>2423426</t>
  </si>
  <si>
    <t>1979578</t>
  </si>
  <si>
    <t>4241597</t>
  </si>
  <si>
    <t>3555227</t>
  </si>
  <si>
    <t>4293614</t>
  </si>
  <si>
    <t>3525233</t>
  </si>
  <si>
    <t>196245</t>
  </si>
  <si>
    <t>225419</t>
  </si>
  <si>
    <t>192245</t>
  </si>
  <si>
    <t>242761</t>
  </si>
  <si>
    <t>277274</t>
  </si>
  <si>
    <t>335796</t>
  </si>
  <si>
    <t>76225</t>
  </si>
  <si>
    <t>386400</t>
  </si>
  <si>
    <t>85423</t>
  </si>
  <si>
    <t>574615</t>
  </si>
  <si>
    <t>101969</t>
  </si>
  <si>
    <t>596972</t>
  </si>
  <si>
    <t>97524</t>
  </si>
  <si>
    <t>1128420</t>
  </si>
  <si>
    <t>500776</t>
  </si>
  <si>
    <t>1177355</t>
  </si>
  <si>
    <t>513434</t>
  </si>
  <si>
    <t>1607503</t>
  </si>
  <si>
    <t>725346</t>
  </si>
  <si>
    <t>1601737</t>
  </si>
  <si>
    <t>674769</t>
  </si>
  <si>
    <t>1591448</t>
  </si>
  <si>
    <t>734452</t>
  </si>
  <si>
    <t>1738953</t>
  </si>
  <si>
    <t>833512</t>
  </si>
  <si>
    <t>2515359</t>
  </si>
  <si>
    <t>1270650</t>
  </si>
  <si>
    <t>2789728</t>
  </si>
  <si>
    <t>1384360</t>
  </si>
  <si>
    <t>1225756</t>
  </si>
  <si>
    <t>391370</t>
  </si>
  <si>
    <t>1334030</t>
  </si>
  <si>
    <t>621006</t>
  </si>
  <si>
    <t>1759339</t>
  </si>
  <si>
    <t>794990</t>
  </si>
  <si>
    <t>2021616</t>
  </si>
  <si>
    <t>951078</t>
  </si>
  <si>
    <t>853561</t>
  </si>
  <si>
    <t>315940</t>
  </si>
  <si>
    <t>964116</t>
  </si>
  <si>
    <t>373562</t>
  </si>
  <si>
    <t>1454936</t>
  </si>
  <si>
    <t>393576</t>
  </si>
  <si>
    <t>1645001</t>
  </si>
  <si>
    <t>435512</t>
  </si>
  <si>
    <t>1240596</t>
  </si>
  <si>
    <t>177113</t>
  </si>
  <si>
    <t>1300000</t>
  </si>
  <si>
    <t>207802</t>
  </si>
  <si>
    <t>1729000</t>
  </si>
  <si>
    <t>282066</t>
  </si>
  <si>
    <t>1919643</t>
  </si>
  <si>
    <t>551693</t>
  </si>
  <si>
    <t>889284</t>
  </si>
  <si>
    <t>163172</t>
  </si>
  <si>
    <t>966940</t>
  </si>
  <si>
    <t>170895</t>
  </si>
  <si>
    <t>1276374</t>
  </si>
  <si>
    <t>265580</t>
  </si>
  <si>
    <t>1415348</t>
  </si>
  <si>
    <t>275362</t>
  </si>
  <si>
    <t>1587875</t>
  </si>
  <si>
    <t>209800</t>
  </si>
  <si>
    <t>1833559</t>
  </si>
  <si>
    <t>216858</t>
  </si>
  <si>
    <t>2152339</t>
  </si>
  <si>
    <t>269372</t>
  </si>
  <si>
    <t>2343521</t>
  </si>
  <si>
    <t>267581</t>
  </si>
  <si>
    <t>1486708</t>
  </si>
  <si>
    <t>211624</t>
  </si>
  <si>
    <t>1769167</t>
  </si>
  <si>
    <t>232736</t>
  </si>
  <si>
    <t>2005013</t>
  </si>
  <si>
    <t>318055</t>
  </si>
  <si>
    <t>2184779</t>
  </si>
  <si>
    <t>351711</t>
  </si>
  <si>
    <t>1470433</t>
  </si>
  <si>
    <t>207100</t>
  </si>
  <si>
    <t>1603186</t>
  </si>
  <si>
    <t>221100</t>
  </si>
  <si>
    <t>2084443</t>
  </si>
  <si>
    <t>356945</t>
  </si>
  <si>
    <t>2259479</t>
  </si>
  <si>
    <t>316853</t>
  </si>
  <si>
    <t>1853230</t>
  </si>
  <si>
    <t>1849470</t>
  </si>
  <si>
    <t>2075698</t>
  </si>
  <si>
    <t>1259767</t>
  </si>
  <si>
    <t>2878050</t>
  </si>
  <si>
    <t>670552</t>
  </si>
  <si>
    <t>2883747</t>
  </si>
  <si>
    <t>623248</t>
  </si>
  <si>
    <t>1530640</t>
  </si>
  <si>
    <t>227591</t>
  </si>
  <si>
    <t>2054107</t>
  </si>
  <si>
    <t>496314</t>
  </si>
  <si>
    <t>1978609</t>
  </si>
  <si>
    <t>500302</t>
  </si>
  <si>
    <t>1867446</t>
  </si>
  <si>
    <t>1092984</t>
  </si>
  <si>
    <t>2205311</t>
  </si>
  <si>
    <t>1320640</t>
  </si>
  <si>
    <t>3310717</t>
  </si>
  <si>
    <t>2162047</t>
  </si>
  <si>
    <t>3418283</t>
  </si>
  <si>
    <t>2189993</t>
  </si>
  <si>
    <t>777124</t>
  </si>
  <si>
    <t>549971</t>
  </si>
  <si>
    <t>832957</t>
  </si>
  <si>
    <t>578110</t>
  </si>
  <si>
    <t>877721</t>
  </si>
  <si>
    <t>581829</t>
  </si>
  <si>
    <t>926740</t>
  </si>
  <si>
    <t>585256</t>
  </si>
  <si>
    <t>1399374</t>
  </si>
  <si>
    <t>487886</t>
  </si>
  <si>
    <t>1398375</t>
  </si>
  <si>
    <t>477658</t>
  </si>
  <si>
    <t>1937856</t>
  </si>
  <si>
    <t>571655</t>
  </si>
  <si>
    <t>2002162</t>
  </si>
  <si>
    <t>535249</t>
  </si>
  <si>
    <t>1359933</t>
  </si>
  <si>
    <t>227775</t>
  </si>
  <si>
    <t>1494503</t>
  </si>
  <si>
    <t>269458</t>
  </si>
  <si>
    <t>2195438</t>
  </si>
  <si>
    <t>586211</t>
  </si>
  <si>
    <t>2259975</t>
  </si>
  <si>
    <t>383724</t>
  </si>
  <si>
    <t>1008440</t>
  </si>
  <si>
    <t>394290</t>
  </si>
  <si>
    <t>1105813</t>
  </si>
  <si>
    <t>445093</t>
  </si>
  <si>
    <t>1429628</t>
  </si>
  <si>
    <t>594620</t>
  </si>
  <si>
    <t>1566932</t>
  </si>
  <si>
    <t>597937</t>
  </si>
  <si>
    <t>Number of certified physicians(person)</t>
  </si>
  <si>
    <t>18047</t>
  </si>
  <si>
    <t>17190</t>
  </si>
  <si>
    <t>18913</t>
  </si>
  <si>
    <t>17442</t>
  </si>
  <si>
    <t>20835</t>
  </si>
  <si>
    <t>19355</t>
  </si>
  <si>
    <t>21476</t>
  </si>
  <si>
    <t>19606</t>
  </si>
  <si>
    <t>8681</t>
  </si>
  <si>
    <t>6398</t>
  </si>
  <si>
    <t>8712</t>
  </si>
  <si>
    <t>6450</t>
  </si>
  <si>
    <t>9389</t>
  </si>
  <si>
    <t>7113</t>
  </si>
  <si>
    <t>9464</t>
  </si>
  <si>
    <t>7162</t>
  </si>
  <si>
    <t>3835</t>
  </si>
  <si>
    <t>2761</t>
  </si>
  <si>
    <t>3746</t>
  </si>
  <si>
    <t>2810</t>
  </si>
  <si>
    <t>3843</t>
  </si>
  <si>
    <t>2776</t>
  </si>
  <si>
    <t>3893</t>
  </si>
  <si>
    <t>2820</t>
  </si>
  <si>
    <t>7734</t>
  </si>
  <si>
    <t>3917</t>
  </si>
  <si>
    <t>7716</t>
  </si>
  <si>
    <t>4060</t>
  </si>
  <si>
    <t>8038</t>
  </si>
  <si>
    <t>4035</t>
  </si>
  <si>
    <t>8252</t>
  </si>
  <si>
    <t>4428</t>
  </si>
  <si>
    <t>5637</t>
  </si>
  <si>
    <t>2251</t>
  </si>
  <si>
    <t>5830</t>
  </si>
  <si>
    <t>2364</t>
  </si>
  <si>
    <t>5532</t>
  </si>
  <si>
    <t>2616</t>
  </si>
  <si>
    <t>5730</t>
  </si>
  <si>
    <t>2624</t>
  </si>
  <si>
    <t>3443</t>
  </si>
  <si>
    <t>1406</t>
  </si>
  <si>
    <t>3478</t>
  </si>
  <si>
    <t>1424</t>
  </si>
  <si>
    <t>1702</t>
  </si>
  <si>
    <t>2884</t>
  </si>
  <si>
    <t>1611</t>
  </si>
  <si>
    <t>6669</t>
  </si>
  <si>
    <t>1987</t>
  </si>
  <si>
    <t>6666</t>
  </si>
  <si>
    <t>2119</t>
  </si>
  <si>
    <t>6813</t>
  </si>
  <si>
    <t>2216</t>
  </si>
  <si>
    <t>7129</t>
  </si>
  <si>
    <t>2376</t>
  </si>
  <si>
    <t>20595</t>
  </si>
  <si>
    <t>3678</t>
  </si>
  <si>
    <t>10937</t>
  </si>
  <si>
    <t>2339</t>
  </si>
  <si>
    <t>11583</t>
  </si>
  <si>
    <t>1262</t>
  </si>
  <si>
    <t>7259</t>
  </si>
  <si>
    <t>2947</t>
  </si>
  <si>
    <t>11812</t>
  </si>
  <si>
    <t>2965</t>
  </si>
  <si>
    <t>5877</t>
  </si>
  <si>
    <t>5923</t>
  </si>
  <si>
    <t>1583</t>
  </si>
  <si>
    <t>9449</t>
  </si>
  <si>
    <t>3071</t>
  </si>
  <si>
    <t>9493</t>
  </si>
  <si>
    <t>3032</t>
  </si>
  <si>
    <t>10587</t>
  </si>
  <si>
    <t>3596</t>
  </si>
  <si>
    <t>11043</t>
  </si>
  <si>
    <t>3767</t>
  </si>
  <si>
    <t>12737</t>
  </si>
  <si>
    <t>1061</t>
  </si>
  <si>
    <t>10063</t>
  </si>
  <si>
    <t>1046</t>
  </si>
  <si>
    <t>7268</t>
  </si>
  <si>
    <t>1246</t>
  </si>
  <si>
    <t>7201</t>
  </si>
  <si>
    <t>1250</t>
  </si>
  <si>
    <t>4772</t>
  </si>
  <si>
    <t>3451</t>
  </si>
  <si>
    <t>5394</t>
  </si>
  <si>
    <t>9023</t>
  </si>
  <si>
    <t>7957</t>
  </si>
  <si>
    <t>10225</t>
  </si>
  <si>
    <t>9011</t>
  </si>
  <si>
    <t>7473</t>
  </si>
  <si>
    <t>6429</t>
  </si>
  <si>
    <t>8104</t>
  </si>
  <si>
    <t>7042</t>
  </si>
  <si>
    <t>8264</t>
  </si>
  <si>
    <t>7383</t>
  </si>
  <si>
    <t>8588</t>
  </si>
  <si>
    <t>1585</t>
  </si>
  <si>
    <t>1661</t>
  </si>
  <si>
    <t>1646</t>
  </si>
  <si>
    <t>1536</t>
  </si>
  <si>
    <t>10088</t>
  </si>
  <si>
    <t>4358</t>
  </si>
  <si>
    <t>10568</t>
  </si>
  <si>
    <t>4760</t>
  </si>
  <si>
    <t>11494</t>
  </si>
  <si>
    <t>5410</t>
  </si>
  <si>
    <t>11601</t>
  </si>
  <si>
    <t>5399</t>
  </si>
  <si>
    <t>6156</t>
  </si>
  <si>
    <t>2763</t>
  </si>
  <si>
    <t>6624</t>
  </si>
  <si>
    <t>2625</t>
  </si>
  <si>
    <t>5967</t>
  </si>
  <si>
    <t>2343</t>
  </si>
  <si>
    <t>7114</t>
  </si>
  <si>
    <t>3129</t>
  </si>
  <si>
    <t>6427</t>
  </si>
  <si>
    <t>2319</t>
  </si>
  <si>
    <t>6893</t>
  </si>
  <si>
    <t>2546</t>
  </si>
  <si>
    <t>5109</t>
  </si>
  <si>
    <t>1604</t>
  </si>
  <si>
    <t>5652</t>
  </si>
  <si>
    <t>2180</t>
  </si>
  <si>
    <t>7421</t>
  </si>
  <si>
    <t>1301</t>
  </si>
  <si>
    <t>7331</t>
  </si>
  <si>
    <t>1703</t>
  </si>
  <si>
    <t>7544</t>
  </si>
  <si>
    <t>1445</t>
  </si>
  <si>
    <t>9623</t>
  </si>
  <si>
    <t>2437</t>
  </si>
  <si>
    <t>4283</t>
  </si>
  <si>
    <t>1889</t>
  </si>
  <si>
    <t>4237</t>
  </si>
  <si>
    <t>1968</t>
  </si>
  <si>
    <t>4582</t>
  </si>
  <si>
    <t>3120</t>
  </si>
  <si>
    <t>4956</t>
  </si>
  <si>
    <t>3160</t>
  </si>
  <si>
    <t>7855</t>
  </si>
  <si>
    <t>3394</t>
  </si>
  <si>
    <t>3955</t>
  </si>
  <si>
    <t>1636</t>
  </si>
  <si>
    <t>3681</t>
  </si>
  <si>
    <t>1530</t>
  </si>
  <si>
    <t>3942</t>
  </si>
  <si>
    <t>1555</t>
  </si>
  <si>
    <t>19467</t>
  </si>
  <si>
    <t>15218</t>
  </si>
  <si>
    <t>22752</t>
  </si>
  <si>
    <t>18379</t>
  </si>
  <si>
    <t>34386</t>
  </si>
  <si>
    <t>31428</t>
  </si>
  <si>
    <t>29035</t>
  </si>
  <si>
    <t>26464</t>
  </si>
  <si>
    <t>21593</t>
  </si>
  <si>
    <t>15298</t>
  </si>
  <si>
    <t>24113</t>
  </si>
  <si>
    <t>16655</t>
  </si>
  <si>
    <t>27675</t>
  </si>
  <si>
    <t>19912</t>
  </si>
  <si>
    <t>30867</t>
  </si>
  <si>
    <t>24770</t>
  </si>
  <si>
    <t>11892</t>
  </si>
  <si>
    <t>9205</t>
  </si>
  <si>
    <t>12451</t>
  </si>
  <si>
    <t>9898</t>
  </si>
  <si>
    <t>13851</t>
  </si>
  <si>
    <t>10986</t>
  </si>
  <si>
    <t>14452</t>
  </si>
  <si>
    <t>11413</t>
  </si>
  <si>
    <t>5387</t>
  </si>
  <si>
    <t>3242</t>
  </si>
  <si>
    <t>5966</t>
  </si>
  <si>
    <t>3392</t>
  </si>
  <si>
    <t>8826</t>
  </si>
  <si>
    <t>5455</t>
  </si>
  <si>
    <t>9536</t>
  </si>
  <si>
    <t>5903</t>
  </si>
  <si>
    <t>4313</t>
  </si>
  <si>
    <t>2777</t>
  </si>
  <si>
    <t>4322</t>
  </si>
  <si>
    <t>2727</t>
  </si>
  <si>
    <t>6296</t>
  </si>
  <si>
    <t>6482</t>
  </si>
  <si>
    <t>4788</t>
  </si>
  <si>
    <t>17845</t>
  </si>
  <si>
    <t>6711</t>
  </si>
  <si>
    <t>19621</t>
  </si>
  <si>
    <t>7304</t>
  </si>
  <si>
    <t>17597</t>
  </si>
  <si>
    <t>7397</t>
  </si>
  <si>
    <t>18097</t>
  </si>
  <si>
    <t>8237</t>
  </si>
  <si>
    <t>24722</t>
  </si>
  <si>
    <t>4078</t>
  </si>
  <si>
    <t>30227</t>
  </si>
  <si>
    <t>6907</t>
  </si>
  <si>
    <t>23854</t>
  </si>
  <si>
    <t>6701</t>
  </si>
  <si>
    <t>25432</t>
  </si>
  <si>
    <t>27677</t>
  </si>
  <si>
    <t>8497</t>
  </si>
  <si>
    <t>26509</t>
  </si>
  <si>
    <t>8522</t>
  </si>
  <si>
    <t>20415</t>
  </si>
  <si>
    <t>8231</t>
  </si>
  <si>
    <t>21605</t>
  </si>
  <si>
    <t>9317</t>
  </si>
  <si>
    <t>10405</t>
  </si>
  <si>
    <t>4218</t>
  </si>
  <si>
    <t>12441</t>
  </si>
  <si>
    <t>6262</t>
  </si>
  <si>
    <t>13007</t>
  </si>
  <si>
    <t>6034</t>
  </si>
  <si>
    <t>13535</t>
  </si>
  <si>
    <t>6353</t>
  </si>
  <si>
    <t>4992</t>
  </si>
  <si>
    <t>2018</t>
  </si>
  <si>
    <t>6569</t>
  </si>
  <si>
    <t>2882</t>
  </si>
  <si>
    <t>7545</t>
  </si>
  <si>
    <t>4981</t>
  </si>
  <si>
    <t>8097</t>
  </si>
  <si>
    <t>5432</t>
  </si>
  <si>
    <t>5071</t>
  </si>
  <si>
    <t>2969</t>
  </si>
  <si>
    <t>5218</t>
  </si>
  <si>
    <t>3026</t>
  </si>
  <si>
    <t>5780</t>
  </si>
  <si>
    <t>3486</t>
  </si>
  <si>
    <t>6200</t>
  </si>
  <si>
    <t>3765</t>
  </si>
  <si>
    <t>2878</t>
  </si>
  <si>
    <t>3082</t>
  </si>
  <si>
    <t>3219</t>
  </si>
  <si>
    <t>3293</t>
  </si>
  <si>
    <t>13933</t>
  </si>
  <si>
    <t>5879</t>
  </si>
  <si>
    <t>16319</t>
  </si>
  <si>
    <t>6626</t>
  </si>
  <si>
    <t>17724</t>
  </si>
  <si>
    <t>7002</t>
  </si>
  <si>
    <t>21287</t>
  </si>
  <si>
    <t>9204</t>
  </si>
  <si>
    <t>8648</t>
  </si>
  <si>
    <t>1873</t>
  </si>
  <si>
    <t>13817</t>
  </si>
  <si>
    <t>2489</t>
  </si>
  <si>
    <t>11940</t>
  </si>
  <si>
    <t>4121</t>
  </si>
  <si>
    <t>13010</t>
  </si>
  <si>
    <t>4454</t>
  </si>
  <si>
    <t>8379</t>
  </si>
  <si>
    <t>2983</t>
  </si>
  <si>
    <t>9699</t>
  </si>
  <si>
    <t>3737</t>
  </si>
  <si>
    <t>11386</t>
  </si>
  <si>
    <t>4651</t>
  </si>
  <si>
    <t>12797</t>
  </si>
  <si>
    <t>5412</t>
  </si>
  <si>
    <t>8218</t>
  </si>
  <si>
    <t>2110</t>
  </si>
  <si>
    <t>8131</t>
  </si>
  <si>
    <t>2422</t>
  </si>
  <si>
    <t>9197</t>
  </si>
  <si>
    <t>4097</t>
  </si>
  <si>
    <t>9695</t>
  </si>
  <si>
    <t>4054</t>
  </si>
  <si>
    <t>13082</t>
  </si>
  <si>
    <t>2879</t>
  </si>
  <si>
    <t>17320</t>
  </si>
  <si>
    <t>3787</t>
  </si>
  <si>
    <t>19515</t>
  </si>
  <si>
    <t>6465</t>
  </si>
  <si>
    <t>21360</t>
  </si>
  <si>
    <t>17576</t>
  </si>
  <si>
    <t>12818</t>
  </si>
  <si>
    <t>20471</t>
  </si>
  <si>
    <t>15491</t>
  </si>
  <si>
    <t>27251</t>
  </si>
  <si>
    <t>20720</t>
  </si>
  <si>
    <t>38049</t>
  </si>
  <si>
    <t>28250</t>
  </si>
  <si>
    <t>7643</t>
  </si>
  <si>
    <t>3011</t>
  </si>
  <si>
    <t>18909</t>
  </si>
  <si>
    <t>8670</t>
  </si>
  <si>
    <t>10287</t>
  </si>
  <si>
    <t>5037</t>
  </si>
  <si>
    <t>11280</t>
  </si>
  <si>
    <t>5582</t>
  </si>
  <si>
    <t>13652</t>
  </si>
  <si>
    <t>6693</t>
  </si>
  <si>
    <t>14360</t>
  </si>
  <si>
    <t>7194</t>
  </si>
  <si>
    <t>16800</t>
  </si>
  <si>
    <t>8754</t>
  </si>
  <si>
    <t>17586</t>
  </si>
  <si>
    <t>9155</t>
  </si>
  <si>
    <t>9830</t>
  </si>
  <si>
    <t>3661</t>
  </si>
  <si>
    <t>9982</t>
  </si>
  <si>
    <t>3776</t>
  </si>
  <si>
    <t>10807</t>
  </si>
  <si>
    <t>3945</t>
  </si>
  <si>
    <t>11355</t>
  </si>
  <si>
    <t>10228</t>
  </si>
  <si>
    <t>3734</t>
  </si>
  <si>
    <t>11195</t>
  </si>
  <si>
    <t>4038</t>
  </si>
  <si>
    <t>4590</t>
  </si>
  <si>
    <t>13263</t>
  </si>
  <si>
    <t>5449</t>
  </si>
  <si>
    <t>3217</t>
  </si>
  <si>
    <t>1842</t>
  </si>
  <si>
    <t>3105</t>
  </si>
  <si>
    <t>1707</t>
  </si>
  <si>
    <t>3474</t>
  </si>
  <si>
    <t>3845</t>
  </si>
  <si>
    <t>2137</t>
  </si>
  <si>
    <t>8345</t>
  </si>
  <si>
    <t>2867</t>
  </si>
  <si>
    <t>8751</t>
  </si>
  <si>
    <t>2925</t>
  </si>
  <si>
    <t>13813</t>
  </si>
  <si>
    <t>4751</t>
  </si>
  <si>
    <t>14298</t>
  </si>
  <si>
    <t>4902</t>
  </si>
  <si>
    <t>7479</t>
  </si>
  <si>
    <t>2881</t>
  </si>
  <si>
    <t>7772</t>
  </si>
  <si>
    <t>3030</t>
  </si>
  <si>
    <t>8792</t>
  </si>
  <si>
    <t>3576</t>
  </si>
  <si>
    <t>8994</t>
  </si>
  <si>
    <t>3680</t>
  </si>
  <si>
    <t>5983</t>
  </si>
  <si>
    <t>2800</t>
  </si>
  <si>
    <t>6600</t>
  </si>
  <si>
    <t>3053</t>
  </si>
  <si>
    <t>7393</t>
  </si>
  <si>
    <t>3480</t>
  </si>
  <si>
    <t>7939</t>
  </si>
  <si>
    <t>3756</t>
  </si>
  <si>
    <t>8678</t>
  </si>
  <si>
    <t>1979</t>
  </si>
  <si>
    <t>9015</t>
  </si>
  <si>
    <t>2098</t>
  </si>
  <si>
    <t>9410</t>
  </si>
  <si>
    <t>3221</t>
  </si>
  <si>
    <t>9884</t>
  </si>
  <si>
    <t>3827</t>
  </si>
  <si>
    <t>4184</t>
  </si>
  <si>
    <t>2855</t>
  </si>
  <si>
    <t>4547</t>
  </si>
  <si>
    <t>3003</t>
  </si>
  <si>
    <t>5679</t>
  </si>
  <si>
    <t>4314</t>
  </si>
  <si>
    <t>5228</t>
  </si>
  <si>
    <t>3585</t>
  </si>
  <si>
    <t>3459</t>
  </si>
  <si>
    <t>980</t>
  </si>
  <si>
    <t>4713</t>
  </si>
  <si>
    <t>1291</t>
  </si>
  <si>
    <t>5428</t>
  </si>
  <si>
    <t>2394</t>
  </si>
  <si>
    <t>5297</t>
  </si>
  <si>
    <t>2059</t>
  </si>
  <si>
    <t>17217</t>
  </si>
  <si>
    <t>5719</t>
  </si>
  <si>
    <t>14603</t>
  </si>
  <si>
    <t>5551</t>
  </si>
  <si>
    <t>15756</t>
  </si>
  <si>
    <t>6806</t>
  </si>
  <si>
    <t>17993</t>
  </si>
  <si>
    <t>6974</t>
  </si>
  <si>
    <t>2746</t>
  </si>
  <si>
    <t>12584</t>
  </si>
  <si>
    <t>3089</t>
  </si>
  <si>
    <t>13954</t>
  </si>
  <si>
    <t>3404</t>
  </si>
  <si>
    <t>14756</t>
  </si>
  <si>
    <t>7366</t>
  </si>
  <si>
    <t>2231</t>
  </si>
  <si>
    <t>8812</t>
  </si>
  <si>
    <t>1876</t>
  </si>
  <si>
    <t>9347</t>
  </si>
  <si>
    <t>9940</t>
  </si>
  <si>
    <t>3201</t>
  </si>
  <si>
    <t>11638</t>
  </si>
  <si>
    <t>1877</t>
  </si>
  <si>
    <t>13212</t>
  </si>
  <si>
    <t>1915</t>
  </si>
  <si>
    <t>15736</t>
  </si>
  <si>
    <t>2609</t>
  </si>
  <si>
    <t>16413</t>
  </si>
  <si>
    <t>11000</t>
  </si>
  <si>
    <t>1782</t>
  </si>
  <si>
    <t>11864</t>
  </si>
  <si>
    <t>1972</t>
  </si>
  <si>
    <t>13904</t>
  </si>
  <si>
    <t>2260</t>
  </si>
  <si>
    <t>12896</t>
  </si>
  <si>
    <t>2312</t>
  </si>
  <si>
    <t>23885</t>
  </si>
  <si>
    <t>21829</t>
  </si>
  <si>
    <t>27864</t>
  </si>
  <si>
    <t>25206</t>
  </si>
  <si>
    <t>30820</t>
  </si>
  <si>
    <t>29307</t>
  </si>
  <si>
    <t>2142</t>
  </si>
  <si>
    <t>1985</t>
  </si>
  <si>
    <t>2321</t>
  </si>
  <si>
    <t>2163</t>
  </si>
  <si>
    <t>2505</t>
  </si>
  <si>
    <t>2350</t>
  </si>
  <si>
    <t>4824</t>
  </si>
  <si>
    <t>2538</t>
  </si>
  <si>
    <t>6086</t>
  </si>
  <si>
    <t>3592</t>
  </si>
  <si>
    <t>9858</t>
  </si>
  <si>
    <t>5827</t>
  </si>
  <si>
    <t>9290</t>
  </si>
  <si>
    <t>4132</t>
  </si>
  <si>
    <t>10767</t>
  </si>
  <si>
    <t>4995</t>
  </si>
  <si>
    <t>10820</t>
  </si>
  <si>
    <t>5137</t>
  </si>
  <si>
    <t>7933</t>
  </si>
  <si>
    <t>3647</t>
  </si>
  <si>
    <t>8651</t>
  </si>
  <si>
    <t>4210</t>
  </si>
  <si>
    <t>9605</t>
  </si>
  <si>
    <t>4577</t>
  </si>
  <si>
    <t>3350</t>
  </si>
  <si>
    <t>1584</t>
  </si>
  <si>
    <t>4621</t>
  </si>
  <si>
    <t>2267</t>
  </si>
  <si>
    <t>5266</t>
  </si>
  <si>
    <t>2707</t>
  </si>
  <si>
    <t>6367</t>
  </si>
  <si>
    <t>1705</t>
  </si>
  <si>
    <t>6660</t>
  </si>
  <si>
    <t>2381</t>
  </si>
  <si>
    <t>6990</t>
  </si>
  <si>
    <t>2890</t>
  </si>
  <si>
    <t>5714</t>
  </si>
  <si>
    <t>1691</t>
  </si>
  <si>
    <t>6659</t>
  </si>
  <si>
    <t>2084</t>
  </si>
  <si>
    <t>7390</t>
  </si>
  <si>
    <t>2468</t>
  </si>
  <si>
    <t>1793</t>
  </si>
  <si>
    <t>8043</t>
  </si>
  <si>
    <t>2154</t>
  </si>
  <si>
    <t>8577</t>
  </si>
  <si>
    <t>2257</t>
  </si>
  <si>
    <t>3546</t>
  </si>
  <si>
    <t>1130</t>
  </si>
  <si>
    <t>3829</t>
  </si>
  <si>
    <t>1471</t>
  </si>
  <si>
    <t>4362</t>
  </si>
  <si>
    <t>1435</t>
  </si>
  <si>
    <t>11349</t>
  </si>
  <si>
    <t>10078</t>
  </si>
  <si>
    <t>13133</t>
  </si>
  <si>
    <t>11695</t>
  </si>
  <si>
    <t>13692</t>
  </si>
  <si>
    <t>12122</t>
  </si>
  <si>
    <t>844</t>
  </si>
  <si>
    <t>864</t>
  </si>
  <si>
    <t>1228</t>
  </si>
  <si>
    <t>756</t>
  </si>
  <si>
    <t>1313</t>
  </si>
  <si>
    <t>795</t>
  </si>
  <si>
    <t>1385</t>
  </si>
  <si>
    <t>847</t>
  </si>
  <si>
    <t>2572</t>
  </si>
  <si>
    <t>1420</t>
  </si>
  <si>
    <t>3055</t>
  </si>
  <si>
    <t>1612</t>
  </si>
  <si>
    <t>3341</t>
  </si>
  <si>
    <t>1700</t>
  </si>
  <si>
    <t>4116</t>
  </si>
  <si>
    <t>2254</t>
  </si>
  <si>
    <t>4832</t>
  </si>
  <si>
    <t>2593</t>
  </si>
  <si>
    <t>5045</t>
  </si>
  <si>
    <t>1800</t>
  </si>
  <si>
    <t>3809</t>
  </si>
  <si>
    <t>3566</t>
  </si>
  <si>
    <t>2099</t>
  </si>
  <si>
    <t>3695</t>
  </si>
  <si>
    <t>2473</t>
  </si>
  <si>
    <t>1222</t>
  </si>
  <si>
    <t>3095</t>
  </si>
  <si>
    <t>1576</t>
  </si>
  <si>
    <t>3308</t>
  </si>
  <si>
    <t>1676</t>
  </si>
  <si>
    <t>3445</t>
  </si>
  <si>
    <t>1384</t>
  </si>
  <si>
    <t>4317</t>
  </si>
  <si>
    <t>1404</t>
  </si>
  <si>
    <t>4594</t>
  </si>
  <si>
    <t>1214</t>
  </si>
  <si>
    <t>2766</t>
  </si>
  <si>
    <t>1092</t>
  </si>
  <si>
    <t>2900</t>
  </si>
  <si>
    <t>1203</t>
  </si>
  <si>
    <t>3430</t>
  </si>
  <si>
    <t>1232</t>
  </si>
  <si>
    <t>3316</t>
  </si>
  <si>
    <t>1182</t>
  </si>
  <si>
    <t>3936</t>
  </si>
  <si>
    <t>1485</t>
  </si>
  <si>
    <t>4149</t>
  </si>
  <si>
    <t>1652</t>
  </si>
  <si>
    <t>3491</t>
  </si>
  <si>
    <t>957</t>
  </si>
  <si>
    <t>4438</t>
  </si>
  <si>
    <t>1053</t>
  </si>
  <si>
    <t>4783</t>
  </si>
  <si>
    <t>1162</t>
  </si>
  <si>
    <t>2185</t>
  </si>
  <si>
    <t>438</t>
  </si>
  <si>
    <t>2691</t>
  </si>
  <si>
    <t>466</t>
  </si>
  <si>
    <t>3869</t>
  </si>
  <si>
    <t>469</t>
  </si>
  <si>
    <t>7003</t>
  </si>
  <si>
    <t>5606</t>
  </si>
  <si>
    <t>7880</t>
  </si>
  <si>
    <t>6410</t>
  </si>
  <si>
    <t>7005</t>
  </si>
  <si>
    <t>4615</t>
  </si>
  <si>
    <t>444</t>
  </si>
  <si>
    <t>375</t>
  </si>
  <si>
    <t>1863</t>
  </si>
  <si>
    <t>579</t>
  </si>
  <si>
    <t>5559</t>
  </si>
  <si>
    <t>8306</t>
  </si>
  <si>
    <t>7226</t>
  </si>
  <si>
    <t>8990</t>
  </si>
  <si>
    <t>7756</t>
  </si>
  <si>
    <t>1785</t>
  </si>
  <si>
    <t>1307</t>
  </si>
  <si>
    <t>2352</t>
  </si>
  <si>
    <t>1718</t>
  </si>
  <si>
    <t>2171</t>
  </si>
  <si>
    <t>1605</t>
  </si>
  <si>
    <t>2004</t>
  </si>
  <si>
    <t>872</t>
  </si>
  <si>
    <t>2440</t>
  </si>
  <si>
    <t>2647</t>
  </si>
  <si>
    <t>1191</t>
  </si>
  <si>
    <t>2036</t>
  </si>
  <si>
    <t>779</t>
  </si>
  <si>
    <t>2204</t>
  </si>
  <si>
    <t>1002</t>
  </si>
  <si>
    <t>2513</t>
  </si>
  <si>
    <t>1142</t>
  </si>
  <si>
    <t>651</t>
  </si>
  <si>
    <t>1737</t>
  </si>
  <si>
    <t>1866</t>
  </si>
  <si>
    <t>813</t>
  </si>
  <si>
    <r>
      <rPr>
        <sz val="10"/>
        <rFont val="Times New Roman"/>
        <charset val="134"/>
      </rPr>
      <t>Fixed asset investment in the construction of municipal public facilities</t>
    </r>
    <r>
      <rPr>
        <sz val="10"/>
        <rFont val="黑体"/>
        <charset val="134"/>
      </rPr>
      <t>（</t>
    </r>
    <r>
      <rPr>
        <sz val="10"/>
        <rFont val="Times New Roman"/>
        <charset val="134"/>
      </rPr>
      <t>10000yuan</t>
    </r>
    <r>
      <rPr>
        <sz val="10"/>
        <rFont val="黑体"/>
        <charset val="134"/>
      </rPr>
      <t>）</t>
    </r>
  </si>
  <si>
    <t>780811</t>
  </si>
  <si>
    <t>1216588</t>
  </si>
  <si>
    <t>1209732</t>
  </si>
  <si>
    <t>3326245</t>
  </si>
  <si>
    <t>1837657</t>
  </si>
  <si>
    <t>973200</t>
  </si>
  <si>
    <t>2863770</t>
  </si>
  <si>
    <t>1577685</t>
  </si>
  <si>
    <t>672705</t>
  </si>
  <si>
    <t>718778</t>
  </si>
  <si>
    <t>520111</t>
  </si>
  <si>
    <t>456096</t>
  </si>
  <si>
    <t>67980</t>
  </si>
  <si>
    <t>27000</t>
  </si>
  <si>
    <t>296900</t>
  </si>
  <si>
    <t>284811</t>
  </si>
  <si>
    <t>97045</t>
  </si>
  <si>
    <t>46224</t>
  </si>
  <si>
    <t>103063</t>
  </si>
  <si>
    <t>99984</t>
  </si>
  <si>
    <t>121518</t>
  </si>
  <si>
    <t>110983</t>
  </si>
  <si>
    <t>130523</t>
  </si>
  <si>
    <t>108199</t>
  </si>
  <si>
    <t>61265</t>
  </si>
  <si>
    <t>132791</t>
  </si>
  <si>
    <t>122982</t>
  </si>
  <si>
    <t>192319</t>
  </si>
  <si>
    <t>283939</t>
  </si>
  <si>
    <t>280957</t>
  </si>
  <si>
    <t>184037</t>
  </si>
  <si>
    <t>192561</t>
  </si>
  <si>
    <t>2669</t>
  </si>
  <si>
    <t>131889</t>
  </si>
  <si>
    <t>130502</t>
  </si>
  <si>
    <t>112995</t>
  </si>
  <si>
    <t>94222</t>
  </si>
  <si>
    <t>173006</t>
  </si>
  <si>
    <t>110717</t>
  </si>
  <si>
    <t>120670</t>
  </si>
  <si>
    <t>117849</t>
  </si>
  <si>
    <t>118697</t>
  </si>
  <si>
    <t>197818</t>
  </si>
  <si>
    <t>155744</t>
  </si>
  <si>
    <t>65783</t>
  </si>
  <si>
    <t>109581</t>
  </si>
  <si>
    <t>126262</t>
  </si>
  <si>
    <t>118274</t>
  </si>
  <si>
    <t>122303</t>
  </si>
  <si>
    <t>119299</t>
  </si>
  <si>
    <t>224482</t>
  </si>
  <si>
    <t>280406</t>
  </si>
  <si>
    <t>205631</t>
  </si>
  <si>
    <t>258746</t>
  </si>
  <si>
    <t>287304</t>
  </si>
  <si>
    <t>303866</t>
  </si>
  <si>
    <t>25193</t>
  </si>
  <si>
    <t>48544</t>
  </si>
  <si>
    <t>63062</t>
  </si>
  <si>
    <t>77041</t>
  </si>
  <si>
    <t>121576</t>
  </si>
  <si>
    <t>18191</t>
  </si>
  <si>
    <t>29399</t>
  </si>
  <si>
    <t>51464</t>
  </si>
  <si>
    <t>54500</t>
  </si>
  <si>
    <t>56660</t>
  </si>
  <si>
    <t>221728</t>
  </si>
  <si>
    <t>220032</t>
  </si>
  <si>
    <t>103513</t>
  </si>
  <si>
    <t>34902</t>
  </si>
  <si>
    <t>67564</t>
  </si>
  <si>
    <t>151219</t>
  </si>
  <si>
    <t>74137</t>
  </si>
  <si>
    <t>72136</t>
  </si>
  <si>
    <t>132816</t>
  </si>
  <si>
    <t>207716</t>
  </si>
  <si>
    <t>59008</t>
  </si>
  <si>
    <t>243613</t>
  </si>
  <si>
    <t>107532</t>
  </si>
  <si>
    <t>80177</t>
  </si>
  <si>
    <t>46386</t>
  </si>
  <si>
    <t>51647</t>
  </si>
  <si>
    <t>148086</t>
  </si>
  <si>
    <t>101829</t>
  </si>
  <si>
    <t>148917</t>
  </si>
  <si>
    <t>216120</t>
  </si>
  <si>
    <t>355810</t>
  </si>
  <si>
    <t>886074</t>
  </si>
  <si>
    <t>923993</t>
  </si>
  <si>
    <t>527996</t>
  </si>
  <si>
    <t>1728695</t>
  </si>
  <si>
    <t>1440823</t>
  </si>
  <si>
    <t>1673255</t>
  </si>
  <si>
    <t>2137266</t>
  </si>
  <si>
    <t>869045</t>
  </si>
  <si>
    <t>967220</t>
  </si>
  <si>
    <t>1072358</t>
  </si>
  <si>
    <t>790218</t>
  </si>
  <si>
    <t>1206260</t>
  </si>
  <si>
    <t>1199404</t>
  </si>
  <si>
    <t>1006220</t>
  </si>
  <si>
    <t>1036714</t>
  </si>
  <si>
    <t>139354</t>
  </si>
  <si>
    <t>160000</t>
  </si>
  <si>
    <t>192441</t>
  </si>
  <si>
    <t>69465</t>
  </si>
  <si>
    <t>122690</t>
  </si>
  <si>
    <t>264885</t>
  </si>
  <si>
    <t>204100</t>
  </si>
  <si>
    <t>324216</t>
  </si>
  <si>
    <t>174630</t>
  </si>
  <si>
    <t>103913</t>
  </si>
  <si>
    <t>232792</t>
  </si>
  <si>
    <t>315422</t>
  </si>
  <si>
    <t>234039</t>
  </si>
  <si>
    <t>444045</t>
  </si>
  <si>
    <t>576115</t>
  </si>
  <si>
    <t>754251</t>
  </si>
  <si>
    <t>94921</t>
  </si>
  <si>
    <t>79818</t>
  </si>
  <si>
    <t>265392</t>
  </si>
  <si>
    <t>276626</t>
  </si>
  <si>
    <t>210042</t>
  </si>
  <si>
    <t>222903</t>
  </si>
  <si>
    <t>161101</t>
  </si>
  <si>
    <t>78060</t>
  </si>
  <si>
    <t>1062387</t>
  </si>
  <si>
    <t>2093965</t>
  </si>
  <si>
    <t>1404338</t>
  </si>
  <si>
    <t>453883</t>
  </si>
  <si>
    <t>274855</t>
  </si>
  <si>
    <t>97683</t>
  </si>
  <si>
    <t>133733</t>
  </si>
  <si>
    <t>135790</t>
  </si>
  <si>
    <t>196242</t>
  </si>
  <si>
    <t>179847</t>
  </si>
  <si>
    <t>453903</t>
  </si>
  <si>
    <t>258058</t>
  </si>
  <si>
    <t>252203</t>
  </si>
  <si>
    <t>312752</t>
  </si>
  <si>
    <t>144132</t>
  </si>
  <si>
    <t>121282</t>
  </si>
  <si>
    <t>451700</t>
  </si>
  <si>
    <t>219900</t>
  </si>
  <si>
    <t>298947</t>
  </si>
  <si>
    <t>339781</t>
  </si>
  <si>
    <t>169070</t>
  </si>
  <si>
    <t>171175</t>
  </si>
  <si>
    <t>107466</t>
  </si>
  <si>
    <t>230512</t>
  </si>
  <si>
    <t>79121</t>
  </si>
  <si>
    <t>584627</t>
  </si>
  <si>
    <t>726074</t>
  </si>
  <si>
    <t>378108</t>
  </si>
  <si>
    <t>97508</t>
  </si>
  <si>
    <t>160277</t>
  </si>
  <si>
    <t>47176</t>
  </si>
  <si>
    <t>184408</t>
  </si>
  <si>
    <t>787538</t>
  </si>
  <si>
    <t>957759</t>
  </si>
  <si>
    <t>1003467</t>
  </si>
  <si>
    <t>1432823</t>
  </si>
  <si>
    <t>1368728</t>
  </si>
  <si>
    <t>1576915</t>
  </si>
  <si>
    <t>1957752</t>
  </si>
  <si>
    <t>2538821</t>
  </si>
  <si>
    <t>2059597</t>
  </si>
  <si>
    <t>1585574</t>
  </si>
  <si>
    <t>1786825</t>
  </si>
  <si>
    <t>1467868</t>
  </si>
  <si>
    <t>1586038</t>
  </si>
  <si>
    <t>1601970</t>
  </si>
  <si>
    <t>2387007</t>
  </si>
  <si>
    <t>2868233</t>
  </si>
  <si>
    <t>373884</t>
  </si>
  <si>
    <t>328337</t>
  </si>
  <si>
    <t>260734</t>
  </si>
  <si>
    <t>281448</t>
  </si>
  <si>
    <t>250475</t>
  </si>
  <si>
    <t>272542</t>
  </si>
  <si>
    <t>525521</t>
  </si>
  <si>
    <t>808598</t>
  </si>
  <si>
    <t>174226</t>
  </si>
  <si>
    <t>220941</t>
  </si>
  <si>
    <t>280485</t>
  </si>
  <si>
    <t>303013</t>
  </si>
  <si>
    <t>222842</t>
  </si>
  <si>
    <t>164522</t>
  </si>
  <si>
    <t>165935</t>
  </si>
  <si>
    <t>237951</t>
  </si>
  <si>
    <t>109091</t>
  </si>
  <si>
    <t>146770</t>
  </si>
  <si>
    <t>579467</t>
  </si>
  <si>
    <t>455201</t>
  </si>
  <si>
    <t>336445</t>
  </si>
  <si>
    <t>234383</t>
  </si>
  <si>
    <t>698751</t>
  </si>
  <si>
    <t>661109</t>
  </si>
  <si>
    <t>485503</t>
  </si>
  <si>
    <t>423462</t>
  </si>
  <si>
    <t>493354</t>
  </si>
  <si>
    <t>603935</t>
  </si>
  <si>
    <t>659912</t>
  </si>
  <si>
    <t>937551</t>
  </si>
  <si>
    <t>538585</t>
  </si>
  <si>
    <t>483550</t>
  </si>
  <si>
    <t>200740</t>
  </si>
  <si>
    <t>313033</t>
  </si>
  <si>
    <t>217594</t>
  </si>
  <si>
    <t>216010</t>
  </si>
  <si>
    <t>295127</t>
  </si>
  <si>
    <t>190951</t>
  </si>
  <si>
    <t>279795</t>
  </si>
  <si>
    <t>313826</t>
  </si>
  <si>
    <t>274208</t>
  </si>
  <si>
    <t>310148</t>
  </si>
  <si>
    <t>300969</t>
  </si>
  <si>
    <t>323232</t>
  </si>
  <si>
    <t>205858</t>
  </si>
  <si>
    <t>91704</t>
  </si>
  <si>
    <t>164049</t>
  </si>
  <si>
    <t>124362</t>
  </si>
  <si>
    <t>231505</t>
  </si>
  <si>
    <t>245595</t>
  </si>
  <si>
    <t>242278</t>
  </si>
  <si>
    <t>258844</t>
  </si>
  <si>
    <t>273515</t>
  </si>
  <si>
    <t>392851</t>
  </si>
  <si>
    <t>363786</t>
  </si>
  <si>
    <t>522307</t>
  </si>
  <si>
    <t>218972</t>
  </si>
  <si>
    <t>227513</t>
  </si>
  <si>
    <t>237061</t>
  </si>
  <si>
    <t>259819</t>
  </si>
  <si>
    <t>415204</t>
  </si>
  <si>
    <t>371570</t>
  </si>
  <si>
    <t>447152</t>
  </si>
  <si>
    <t>327074</t>
  </si>
  <si>
    <t>360650</t>
  </si>
  <si>
    <t>411612</t>
  </si>
  <si>
    <t>411721</t>
  </si>
  <si>
    <t>413712</t>
  </si>
  <si>
    <t>415887</t>
  </si>
  <si>
    <t>343675</t>
  </si>
  <si>
    <t>381406</t>
  </si>
  <si>
    <t>591720</t>
  </si>
  <si>
    <t>151000</t>
  </si>
  <si>
    <t>161362</t>
  </si>
  <si>
    <t>180000</t>
  </si>
  <si>
    <t>200200</t>
  </si>
  <si>
    <t>212091</t>
  </si>
  <si>
    <t>113813</t>
  </si>
  <si>
    <t>106132</t>
  </si>
  <si>
    <t>71794</t>
  </si>
  <si>
    <t>400196</t>
  </si>
  <si>
    <t>273543</t>
  </si>
  <si>
    <t>404079</t>
  </si>
  <si>
    <t>454729</t>
  </si>
  <si>
    <t>746487</t>
  </si>
  <si>
    <t>402198</t>
  </si>
  <si>
    <t>490476</t>
  </si>
  <si>
    <t>403378</t>
  </si>
  <si>
    <t>323252</t>
  </si>
  <si>
    <t>305073</t>
  </si>
  <si>
    <t>540568</t>
  </si>
  <si>
    <t>316466</t>
  </si>
  <si>
    <t>110726</t>
  </si>
  <si>
    <t>123115</t>
  </si>
  <si>
    <t>130170</t>
  </si>
  <si>
    <t>118724</t>
  </si>
  <si>
    <t>103398</t>
  </si>
  <si>
    <t>65088</t>
  </si>
  <si>
    <t>121563</t>
  </si>
  <si>
    <t>316882</t>
  </si>
  <si>
    <t>475011</t>
  </si>
  <si>
    <t>181771</t>
  </si>
  <si>
    <t>90757</t>
  </si>
  <si>
    <t>154786</t>
  </si>
  <si>
    <t>115662</t>
  </si>
  <si>
    <t>226962</t>
  </si>
  <si>
    <t>149447</t>
  </si>
  <si>
    <t>96092</t>
  </si>
  <si>
    <t>99643</t>
  </si>
  <si>
    <t>140571</t>
  </si>
  <si>
    <t>137957</t>
  </si>
  <si>
    <t>127302</t>
  </si>
  <si>
    <t>94601</t>
  </si>
  <si>
    <t>87970</t>
  </si>
  <si>
    <t>64985</t>
  </si>
  <si>
    <t>75189</t>
  </si>
  <si>
    <t>105579</t>
  </si>
  <si>
    <t>111146</t>
  </si>
  <si>
    <t>35527</t>
  </si>
  <si>
    <t>69427</t>
  </si>
  <si>
    <t>1062514</t>
  </si>
  <si>
    <t>763934</t>
  </si>
  <si>
    <t>1079420</t>
  </si>
  <si>
    <t>1687920</t>
  </si>
  <si>
    <t>2294647</t>
  </si>
  <si>
    <t>2993453</t>
  </si>
  <si>
    <t>3050388</t>
  </si>
  <si>
    <t>4292964</t>
  </si>
  <si>
    <t>104896</t>
  </si>
  <si>
    <t>170715</t>
  </si>
  <si>
    <t>129780</t>
  </si>
  <si>
    <t>231148</t>
  </si>
  <si>
    <t>107328</t>
  </si>
  <si>
    <t>176828</t>
  </si>
  <si>
    <t>165320</t>
  </si>
  <si>
    <t>243987</t>
  </si>
  <si>
    <t>75267</t>
  </si>
  <si>
    <t>134311</t>
  </si>
  <si>
    <t>161488</t>
  </si>
  <si>
    <t>188803</t>
  </si>
  <si>
    <t>101297</t>
  </si>
  <si>
    <t>31906</t>
  </si>
  <si>
    <t>150307</t>
  </si>
  <si>
    <t>378686</t>
  </si>
  <si>
    <t>59456</t>
  </si>
  <si>
    <t>45067</t>
  </si>
  <si>
    <t>56753</t>
  </si>
  <si>
    <t>98810</t>
  </si>
  <si>
    <t>63346</t>
  </si>
  <si>
    <t>55249</t>
  </si>
  <si>
    <t>47821</t>
  </si>
  <si>
    <t>86286</t>
  </si>
  <si>
    <t>76333</t>
  </si>
  <si>
    <t>94375</t>
  </si>
  <si>
    <t>46741</t>
  </si>
  <si>
    <t>15277</t>
  </si>
  <si>
    <t>45859</t>
  </si>
  <si>
    <t>80603</t>
  </si>
  <si>
    <t>119270</t>
  </si>
  <si>
    <t>158553</t>
  </si>
  <si>
    <t>38076</t>
  </si>
  <si>
    <t>61073</t>
  </si>
  <si>
    <t>28841</t>
  </si>
  <si>
    <t>58324</t>
  </si>
  <si>
    <t>37171</t>
  </si>
  <si>
    <t>54691</t>
  </si>
  <si>
    <t>18315</t>
  </si>
  <si>
    <t>76363</t>
  </si>
  <si>
    <t>40486</t>
  </si>
  <si>
    <t>25147</t>
  </si>
  <si>
    <t>54047</t>
  </si>
  <si>
    <t>50258</t>
  </si>
  <si>
    <t>38778</t>
  </si>
  <si>
    <t>30423</t>
  </si>
  <si>
    <t>77150</t>
  </si>
  <si>
    <t>200150</t>
  </si>
  <si>
    <t>47162</t>
  </si>
  <si>
    <t>82271</t>
  </si>
  <si>
    <t>116863</t>
  </si>
  <si>
    <t>198410</t>
  </si>
  <si>
    <t>170553</t>
  </si>
  <si>
    <t>95310</t>
  </si>
  <si>
    <t>42013</t>
  </si>
  <si>
    <t>68182</t>
  </si>
  <si>
    <t>3915</t>
  </si>
  <si>
    <t>65520</t>
  </si>
  <si>
    <t>64764</t>
  </si>
  <si>
    <t>62496</t>
  </si>
  <si>
    <t>33760</t>
  </si>
  <si>
    <t>77708</t>
  </si>
  <si>
    <t>98334</t>
  </si>
  <si>
    <t>672250</t>
  </si>
  <si>
    <t>2462</t>
  </si>
  <si>
    <t>17282</t>
  </si>
  <si>
    <t>63282</t>
  </si>
  <si>
    <t>45727</t>
  </si>
  <si>
    <t>18088</t>
  </si>
  <si>
    <t>42750</t>
  </si>
  <si>
    <t>54794</t>
  </si>
  <si>
    <t>211060</t>
  </si>
  <si>
    <t>45242</t>
  </si>
  <si>
    <t>23848</t>
  </si>
  <si>
    <t>69215</t>
  </si>
  <si>
    <t>29793</t>
  </si>
  <si>
    <t>9492</t>
  </si>
  <si>
    <t>16599</t>
  </si>
  <si>
    <t>158236</t>
  </si>
  <si>
    <t>178067</t>
  </si>
  <si>
    <t>27297</t>
  </si>
  <si>
    <t>50821</t>
  </si>
  <si>
    <t>70950</t>
  </si>
  <si>
    <t>32314</t>
  </si>
  <si>
    <t>31058</t>
  </si>
  <si>
    <t>10583</t>
  </si>
  <si>
    <t>28927</t>
  </si>
  <si>
    <t>58045</t>
  </si>
  <si>
    <t>139549</t>
  </si>
  <si>
    <t>201072</t>
  </si>
  <si>
    <t>366686</t>
  </si>
  <si>
    <t>177601</t>
  </si>
  <si>
    <t>155577</t>
  </si>
  <si>
    <t>189282</t>
  </si>
  <si>
    <t>289399</t>
  </si>
  <si>
    <t>311083</t>
  </si>
  <si>
    <t>25876</t>
  </si>
  <si>
    <t>33787</t>
  </si>
  <si>
    <t>114300</t>
  </si>
  <si>
    <t>54830</t>
  </si>
  <si>
    <t>65745</t>
  </si>
  <si>
    <t>54230</t>
  </si>
  <si>
    <t>45388</t>
  </si>
  <si>
    <t>376908</t>
  </si>
  <si>
    <t>49511</t>
  </si>
  <si>
    <t>26226</t>
  </si>
  <si>
    <t>41804</t>
  </si>
  <si>
    <t>70432</t>
  </si>
  <si>
    <t>56069</t>
  </si>
  <si>
    <t>22411</t>
  </si>
  <si>
    <t>81241</t>
  </si>
  <si>
    <t>60742</t>
  </si>
  <si>
    <t>61230</t>
  </si>
  <si>
    <t>36587</t>
  </si>
  <si>
    <t>41340</t>
  </si>
  <si>
    <t>61918</t>
  </si>
  <si>
    <t>83508</t>
  </si>
  <si>
    <t>87417</t>
  </si>
  <si>
    <t>50246</t>
  </si>
  <si>
    <t>69871</t>
  </si>
  <si>
    <t>29934</t>
  </si>
  <si>
    <t>156096</t>
  </si>
  <si>
    <t>71405</t>
  </si>
  <si>
    <t>65531</t>
  </si>
  <si>
    <t>39730</t>
  </si>
  <si>
    <t>71477</t>
  </si>
  <si>
    <t>107954</t>
  </si>
  <si>
    <t>221836</t>
  </si>
  <si>
    <t>2748881</t>
  </si>
  <si>
    <t>2219372</t>
  </si>
  <si>
    <t>2477694</t>
  </si>
  <si>
    <t>3071033</t>
  </si>
  <si>
    <t>3174998</t>
  </si>
  <si>
    <t>1893128</t>
  </si>
  <si>
    <t>2515403</t>
  </si>
  <si>
    <t>3047285</t>
  </si>
  <si>
    <t>69386</t>
  </si>
  <si>
    <t>127523</t>
  </si>
  <si>
    <t>105877</t>
  </si>
  <si>
    <t>162555</t>
  </si>
  <si>
    <t>188563</t>
  </si>
  <si>
    <t>201818</t>
  </si>
  <si>
    <t>132179</t>
  </si>
  <si>
    <t>47320</t>
  </si>
  <si>
    <t>105826</t>
  </si>
  <si>
    <t>79549</t>
  </si>
  <si>
    <t>243379</t>
  </si>
  <si>
    <t>74151</t>
  </si>
  <si>
    <t>170978</t>
  </si>
  <si>
    <t>99129</t>
  </si>
  <si>
    <t>200812</t>
  </si>
  <si>
    <t>165700</t>
  </si>
  <si>
    <t>142536</t>
  </si>
  <si>
    <t>134972</t>
  </si>
  <si>
    <t>302667</t>
  </si>
  <si>
    <t>347190</t>
  </si>
  <si>
    <t>554846</t>
  </si>
  <si>
    <t>790308</t>
  </si>
  <si>
    <t>425658</t>
  </si>
  <si>
    <t>74598</t>
  </si>
  <si>
    <t>58732</t>
  </si>
  <si>
    <t>78322</t>
  </si>
  <si>
    <t>76179</t>
  </si>
  <si>
    <t>161689</t>
  </si>
  <si>
    <t>150453</t>
  </si>
  <si>
    <t>129233</t>
  </si>
  <si>
    <t>154518</t>
  </si>
  <si>
    <t>115319</t>
  </si>
  <si>
    <t>47520</t>
  </si>
  <si>
    <t>29953</t>
  </si>
  <si>
    <t>61971</t>
  </si>
  <si>
    <t>63215</t>
  </si>
  <si>
    <t>18580</t>
  </si>
  <si>
    <t>33020</t>
  </si>
  <si>
    <t>109241</t>
  </si>
  <si>
    <t>41061</t>
  </si>
  <si>
    <t>4860</t>
  </si>
  <si>
    <t>63069</t>
  </si>
  <si>
    <t>92187</t>
  </si>
  <si>
    <t>58708</t>
  </si>
  <si>
    <t>45437</t>
  </si>
  <si>
    <t>26350</t>
  </si>
  <si>
    <t>335022</t>
  </si>
  <si>
    <t>199308</t>
  </si>
  <si>
    <t>28145</t>
  </si>
  <si>
    <t>79567</t>
  </si>
  <si>
    <t>234994</t>
  </si>
  <si>
    <t>328479</t>
  </si>
  <si>
    <t>261545</t>
  </si>
  <si>
    <t>163230</t>
  </si>
  <si>
    <t>142086</t>
  </si>
  <si>
    <t>111920</t>
  </si>
  <si>
    <t>165753</t>
  </si>
  <si>
    <t>188548</t>
  </si>
  <si>
    <t>261294</t>
  </si>
  <si>
    <t>263638</t>
  </si>
  <si>
    <t>258055</t>
  </si>
  <si>
    <t>167257</t>
  </si>
  <si>
    <t>186020</t>
  </si>
  <si>
    <t>185000</t>
  </si>
  <si>
    <t>31988</t>
  </si>
  <si>
    <t>49686</t>
  </si>
  <si>
    <t>54786</t>
  </si>
  <si>
    <t>53706</t>
  </si>
  <si>
    <t>34901</t>
  </si>
  <si>
    <t>6525</t>
  </si>
  <si>
    <t>13840</t>
  </si>
  <si>
    <t>79372</t>
  </si>
  <si>
    <t>602895</t>
  </si>
  <si>
    <t>557021</t>
  </si>
  <si>
    <t>1472719</t>
  </si>
  <si>
    <t>2927046</t>
  </si>
  <si>
    <t>2542604</t>
  </si>
  <si>
    <t>2605362</t>
  </si>
  <si>
    <t>2747199</t>
  </si>
  <si>
    <t>1765086</t>
  </si>
  <si>
    <t>15679</t>
  </si>
  <si>
    <t>37197</t>
  </si>
  <si>
    <t>50255</t>
  </si>
  <si>
    <t>36935</t>
  </si>
  <si>
    <t>15385</t>
  </si>
  <si>
    <t>29194</t>
  </si>
  <si>
    <t>56013</t>
  </si>
  <si>
    <t>29322</t>
  </si>
  <si>
    <t>23679</t>
  </si>
  <si>
    <t>8815</t>
  </si>
  <si>
    <t>37355</t>
  </si>
  <si>
    <t>22144</t>
  </si>
  <si>
    <t>24842</t>
  </si>
  <si>
    <t>23353</t>
  </si>
  <si>
    <t>10533</t>
  </si>
  <si>
    <t>54979</t>
  </si>
  <si>
    <t>38758</t>
  </si>
  <si>
    <t>36807</t>
  </si>
  <si>
    <t>30756</t>
  </si>
  <si>
    <t>20520</t>
  </si>
  <si>
    <t>88631</t>
  </si>
  <si>
    <t>142770</t>
  </si>
  <si>
    <t>134138</t>
  </si>
  <si>
    <t>25909</t>
  </si>
  <si>
    <t>30629</t>
  </si>
  <si>
    <t>80022</t>
  </si>
  <si>
    <t>80431</t>
  </si>
  <si>
    <t>60540</t>
  </si>
  <si>
    <t>84242</t>
  </si>
  <si>
    <t>111979</t>
  </si>
  <si>
    <t>232209</t>
  </si>
  <si>
    <t>39908</t>
  </si>
  <si>
    <t>38584</t>
  </si>
  <si>
    <t>43631</t>
  </si>
  <si>
    <t>15735</t>
  </si>
  <si>
    <t>42661</t>
  </si>
  <si>
    <t>17318</t>
  </si>
  <si>
    <t>95791</t>
  </si>
  <si>
    <t>40333</t>
  </si>
  <si>
    <t>14722</t>
  </si>
  <si>
    <t>16284</t>
  </si>
  <si>
    <t>48201</t>
  </si>
  <si>
    <t>81306</t>
  </si>
  <si>
    <t>21243</t>
  </si>
  <si>
    <t>16799</t>
  </si>
  <si>
    <t>43849</t>
  </si>
  <si>
    <t>40746</t>
  </si>
  <si>
    <t>57890</t>
  </si>
  <si>
    <t>109794</t>
  </si>
  <si>
    <t>67399</t>
  </si>
  <si>
    <t>44111</t>
  </si>
  <si>
    <t>50892</t>
  </si>
  <si>
    <t>74683</t>
  </si>
  <si>
    <t>25579</t>
  </si>
  <si>
    <t>10269</t>
  </si>
  <si>
    <t>33618</t>
  </si>
  <si>
    <t>38185</t>
  </si>
  <si>
    <t>14673</t>
  </si>
  <si>
    <t>36570</t>
  </si>
  <si>
    <t>24600</t>
  </si>
  <si>
    <t>10445</t>
  </si>
  <si>
    <t>46085</t>
  </si>
  <si>
    <t>45332</t>
  </si>
  <si>
    <t>76209</t>
  </si>
  <si>
    <t>35856</t>
  </si>
  <si>
    <t>14003</t>
  </si>
  <si>
    <t>5525</t>
  </si>
  <si>
    <t>66652</t>
  </si>
  <si>
    <t>52025</t>
  </si>
  <si>
    <t>14090</t>
  </si>
  <si>
    <t>29482</t>
  </si>
  <si>
    <t>26418</t>
  </si>
  <si>
    <t>16412</t>
  </si>
  <si>
    <t>5460</t>
  </si>
  <si>
    <t>23646</t>
  </si>
  <si>
    <t>12069</t>
  </si>
  <si>
    <t>20162</t>
  </si>
  <si>
    <t>52823</t>
  </si>
  <si>
    <t>59450</t>
  </si>
  <si>
    <t>11820</t>
  </si>
  <si>
    <t>19286</t>
  </si>
  <si>
    <t>50565</t>
  </si>
  <si>
    <t>58366</t>
  </si>
  <si>
    <t>210203</t>
  </si>
  <si>
    <t>370159</t>
  </si>
  <si>
    <t>388893</t>
  </si>
  <si>
    <t>320149</t>
  </si>
  <si>
    <t>409664</t>
  </si>
  <si>
    <t>493537</t>
  </si>
  <si>
    <t>711859</t>
  </si>
  <si>
    <t>1060468</t>
  </si>
  <si>
    <t>36507</t>
  </si>
  <si>
    <t>18706</t>
  </si>
  <si>
    <t>101305</t>
  </si>
  <si>
    <t>60975</t>
  </si>
  <si>
    <t>213618</t>
  </si>
  <si>
    <t>199242</t>
  </si>
  <si>
    <t>140190</t>
  </si>
  <si>
    <t>127955</t>
  </si>
  <si>
    <t>137097</t>
  </si>
  <si>
    <t>147998</t>
  </si>
  <si>
    <t>237054</t>
  </si>
  <si>
    <t>246359</t>
  </si>
  <si>
    <t>493727</t>
  </si>
  <si>
    <t>53474</t>
  </si>
  <si>
    <t>75271</t>
  </si>
  <si>
    <t>43368</t>
  </si>
  <si>
    <t>33480</t>
  </si>
  <si>
    <t>17859</t>
  </si>
  <si>
    <t>26710</t>
  </si>
  <si>
    <t>30514</t>
  </si>
  <si>
    <t>89848</t>
  </si>
  <si>
    <t>38108</t>
  </si>
  <si>
    <t>44056</t>
  </si>
  <si>
    <t>40849</t>
  </si>
  <si>
    <t>41682</t>
  </si>
  <si>
    <t>38903</t>
  </si>
  <si>
    <t>23934</t>
  </si>
  <si>
    <t>29839</t>
  </si>
  <si>
    <t>65135</t>
  </si>
  <si>
    <t>18011</t>
  </si>
  <si>
    <t>21289</t>
  </si>
  <si>
    <t>63465</t>
  </si>
  <si>
    <t>56124</t>
  </si>
  <si>
    <t>41795</t>
  </si>
  <si>
    <t>13119</t>
  </si>
  <si>
    <t>4591</t>
  </si>
  <si>
    <t>3127</t>
  </si>
  <si>
    <t>8273</t>
  </si>
  <si>
    <t>13094</t>
  </si>
  <si>
    <t>28102</t>
  </si>
  <si>
    <t>44217</t>
  </si>
  <si>
    <t>19660</t>
  </si>
  <si>
    <t>11514</t>
  </si>
  <si>
    <t>26974</t>
  </si>
  <si>
    <t>69126</t>
  </si>
  <si>
    <t>2010-2014</t>
  </si>
  <si>
    <t>average</t>
  </si>
  <si>
    <t>Whether or not</t>
  </si>
  <si>
    <t>2014-2018</t>
  </si>
  <si>
    <t>2010-2018</t>
  </si>
  <si>
    <t>118.63</t>
  </si>
  <si>
    <t>120.63</t>
  </si>
  <si>
    <t>122.45</t>
  </si>
  <si>
    <t>124.27</t>
  </si>
  <si>
    <t>125.69</t>
  </si>
  <si>
    <t>187.84</t>
  </si>
  <si>
    <t>187.48</t>
  </si>
  <si>
    <t>187.46</t>
  </si>
  <si>
    <t>185.77</t>
  </si>
  <si>
    <t>185.29</t>
  </si>
  <si>
    <t>186.58</t>
  </si>
  <si>
    <t>188.78</t>
  </si>
  <si>
    <t>189.58</t>
  </si>
  <si>
    <t>193.01</t>
  </si>
  <si>
    <t>16.99</t>
  </si>
  <si>
    <t>18.06</t>
  </si>
  <si>
    <t>19.77</t>
  </si>
  <si>
    <t>19.02</t>
  </si>
  <si>
    <t>17.87</t>
  </si>
  <si>
    <t>18.10</t>
  </si>
  <si>
    <t>20.53</t>
  </si>
  <si>
    <t>20.63</t>
  </si>
  <si>
    <t>20.83</t>
  </si>
  <si>
    <t>15.95</t>
  </si>
  <si>
    <t>15.89</t>
  </si>
  <si>
    <t>15.75</t>
  </si>
  <si>
    <t>15.76</t>
  </si>
  <si>
    <t>15.91</t>
  </si>
  <si>
    <t>15.80</t>
  </si>
  <si>
    <t>15.74</t>
  </si>
  <si>
    <t>35.05</t>
  </si>
  <si>
    <t>35.93</t>
  </si>
  <si>
    <t>36.27</t>
  </si>
  <si>
    <t>36.39</t>
  </si>
  <si>
    <t>37.24</t>
  </si>
  <si>
    <t>38.01</t>
  </si>
  <si>
    <t>63.34</t>
  </si>
  <si>
    <t>63.45</t>
  </si>
  <si>
    <t>63.60</t>
  </si>
  <si>
    <t>64.27</t>
  </si>
  <si>
    <t>64.55</t>
  </si>
  <si>
    <t>64.58</t>
  </si>
  <si>
    <t>64.62</t>
  </si>
  <si>
    <t>25.00</t>
  </si>
  <si>
    <t>29.14</t>
  </si>
  <si>
    <t>30.80</t>
  </si>
  <si>
    <t>31.40</t>
  </si>
  <si>
    <t>31.70</t>
  </si>
  <si>
    <t>32.00</t>
  </si>
  <si>
    <t>32.63</t>
  </si>
  <si>
    <t>33.89</t>
  </si>
  <si>
    <t>17.55</t>
  </si>
  <si>
    <t>19.11</t>
  </si>
  <si>
    <t>18.11</t>
  </si>
  <si>
    <t>18.54</t>
  </si>
  <si>
    <t>18.19</t>
  </si>
  <si>
    <t>24.05</t>
  </si>
  <si>
    <t>24.19</t>
  </si>
  <si>
    <t>24.31</t>
  </si>
  <si>
    <t>26.06</t>
  </si>
  <si>
    <t>25.80</t>
  </si>
  <si>
    <t>27.03</t>
  </si>
  <si>
    <t>28.20</t>
  </si>
  <si>
    <t>28.40</t>
  </si>
  <si>
    <t>30.60</t>
  </si>
  <si>
    <t>31.54</t>
  </si>
  <si>
    <t>31.84</t>
  </si>
  <si>
    <t>27.11</t>
  </si>
  <si>
    <t>25.90</t>
  </si>
  <si>
    <t>22.60</t>
  </si>
  <si>
    <t>23.03</t>
  </si>
  <si>
    <t>23.63</t>
  </si>
  <si>
    <t>25.81</t>
  </si>
  <si>
    <t>25.96</t>
  </si>
  <si>
    <t>26.20</t>
  </si>
  <si>
    <t>26.23</t>
  </si>
  <si>
    <t>17.54</t>
  </si>
  <si>
    <t>17.70</t>
  </si>
  <si>
    <t>17.80</t>
  </si>
  <si>
    <t>18.30</t>
  </si>
  <si>
    <t>18.50</t>
  </si>
  <si>
    <t>19.21</t>
  </si>
  <si>
    <t>19.80</t>
  </si>
  <si>
    <t>19.83</t>
  </si>
  <si>
    <t>16.70</t>
  </si>
  <si>
    <t>15.92</t>
  </si>
  <si>
    <t>16.44</t>
  </si>
  <si>
    <t>16.49</t>
  </si>
  <si>
    <t>18.57</t>
  </si>
  <si>
    <t>19.01</t>
  </si>
  <si>
    <t>19.03</t>
  </si>
  <si>
    <t>11.60</t>
  </si>
  <si>
    <t>11.70</t>
  </si>
  <si>
    <t>11.81</t>
  </si>
  <si>
    <t>12.82</t>
  </si>
  <si>
    <t>13.52</t>
  </si>
  <si>
    <t>14.36</t>
  </si>
  <si>
    <t>14.46</t>
  </si>
  <si>
    <t>14.65</t>
  </si>
  <si>
    <t>14.84</t>
  </si>
  <si>
    <t>Hui Autonomous Prefecture of Linxia</t>
  </si>
  <si>
    <t>18.00</t>
  </si>
  <si>
    <t>18.65</t>
  </si>
  <si>
    <t>20.68</t>
  </si>
  <si>
    <t>20.81</t>
  </si>
  <si>
    <t>20.94</t>
  </si>
  <si>
    <t>13.91</t>
  </si>
  <si>
    <t>16.33</t>
  </si>
  <si>
    <t>16.80</t>
  </si>
  <si>
    <t>17.28</t>
  </si>
  <si>
    <t>92.29</t>
  </si>
  <si>
    <t>97.00</t>
  </si>
  <si>
    <t>114.69</t>
  </si>
  <si>
    <t>103.37</t>
  </si>
  <si>
    <t>106.36</t>
  </si>
  <si>
    <t>108.91</t>
  </si>
  <si>
    <t>110.62</t>
  </si>
  <si>
    <t>112.66</t>
  </si>
  <si>
    <t>105.40</t>
  </si>
  <si>
    <t>40.12</t>
  </si>
  <si>
    <t>42.10</t>
  </si>
  <si>
    <t>45.30</t>
  </si>
  <si>
    <t>45.40</t>
  </si>
  <si>
    <t>37.39</t>
  </si>
  <si>
    <t>18.33</t>
  </si>
  <si>
    <t>19.14</t>
  </si>
  <si>
    <t>19.36</t>
  </si>
  <si>
    <t>20.32</t>
  </si>
  <si>
    <t>20.40</t>
  </si>
  <si>
    <t>22.61</t>
  </si>
  <si>
    <t>26.42</t>
  </si>
  <si>
    <t>18.75</t>
  </si>
  <si>
    <t>15.30</t>
  </si>
  <si>
    <t>15.90</t>
  </si>
  <si>
    <t>17.79</t>
  </si>
  <si>
    <t>19.85</t>
  </si>
  <si>
    <t>21.28</t>
  </si>
  <si>
    <t>14.73</t>
  </si>
  <si>
    <t>17.65</t>
  </si>
  <si>
    <t>18.60</t>
  </si>
  <si>
    <t>18.70</t>
  </si>
  <si>
    <t>18.86</t>
  </si>
  <si>
    <t>18.88</t>
  </si>
  <si>
    <t>16.10</t>
  </si>
  <si>
    <t>17.93</t>
  </si>
  <si>
    <t>17.24</t>
  </si>
  <si>
    <t>120.56</t>
  </si>
  <si>
    <t>123.57</t>
  </si>
  <si>
    <t>122.01</t>
  </si>
  <si>
    <t>124.31</t>
  </si>
  <si>
    <t>127.81</t>
  </si>
  <si>
    <t>132.00</t>
  </si>
  <si>
    <t>131.63</t>
  </si>
  <si>
    <t>134.71</t>
  </si>
  <si>
    <t>155.82</t>
  </si>
  <si>
    <t>151.00</t>
  </si>
  <si>
    <t>152.00</t>
  </si>
  <si>
    <t>153.00</t>
  </si>
  <si>
    <t>141.70</t>
  </si>
  <si>
    <t>143.20</t>
  </si>
  <si>
    <t>136.30</t>
  </si>
  <si>
    <t>137.80</t>
  </si>
  <si>
    <t>44.17</t>
  </si>
  <si>
    <t>44.00</t>
  </si>
  <si>
    <t>53.74</t>
  </si>
  <si>
    <t>50.89</t>
  </si>
  <si>
    <t>44.49</t>
  </si>
  <si>
    <t>44.46</t>
  </si>
  <si>
    <t>44.96</t>
  </si>
  <si>
    <t>53.90</t>
  </si>
  <si>
    <t>56.46</t>
  </si>
  <si>
    <t>55.10</t>
  </si>
  <si>
    <t>28.19</t>
  </si>
  <si>
    <t>30.05</t>
  </si>
  <si>
    <t>23.14</t>
  </si>
  <si>
    <t>26.54</t>
  </si>
  <si>
    <t>30.76</t>
  </si>
  <si>
    <t>30.87</t>
  </si>
  <si>
    <t>32.50</t>
  </si>
  <si>
    <t>35.00</t>
  </si>
  <si>
    <t>34.00</t>
  </si>
  <si>
    <t>31.83</t>
  </si>
  <si>
    <t>31.79</t>
  </si>
  <si>
    <t>26.10</t>
  </si>
  <si>
    <t>26.26</t>
  </si>
  <si>
    <t>28.48</t>
  </si>
  <si>
    <t>26.70</t>
  </si>
  <si>
    <t>27.50</t>
  </si>
  <si>
    <t>26.53</t>
  </si>
  <si>
    <t>25.56</t>
  </si>
  <si>
    <t>25.61</t>
  </si>
  <si>
    <t>342.43</t>
  </si>
  <si>
    <t>343.40</t>
  </si>
  <si>
    <t>353.42</t>
  </si>
  <si>
    <t>390.92</t>
  </si>
  <si>
    <t>398.36</t>
  </si>
  <si>
    <t>423.14</t>
  </si>
  <si>
    <t>436.03</t>
  </si>
  <si>
    <t>493.12</t>
  </si>
  <si>
    <t>576.56</t>
  </si>
  <si>
    <t>39.43</t>
  </si>
  <si>
    <t>40.35</t>
  </si>
  <si>
    <t>40.58</t>
  </si>
  <si>
    <t>39.21</t>
  </si>
  <si>
    <t>74.65</t>
  </si>
  <si>
    <t>77.87</t>
  </si>
  <si>
    <t>83.18</t>
  </si>
  <si>
    <t>77.52</t>
  </si>
  <si>
    <t>78.87</t>
  </si>
  <si>
    <t>80.57</t>
  </si>
  <si>
    <t>82.26</t>
  </si>
  <si>
    <t>84.09</t>
  </si>
  <si>
    <t>85.85</t>
  </si>
  <si>
    <t>77.51</t>
  </si>
  <si>
    <t>82.55</t>
  </si>
  <si>
    <t>82.97</t>
  </si>
  <si>
    <t>87.24</t>
  </si>
  <si>
    <t>86.72</t>
  </si>
  <si>
    <t>92.73</t>
  </si>
  <si>
    <t>93.22</t>
  </si>
  <si>
    <t>89.90</t>
  </si>
  <si>
    <t>91.05</t>
  </si>
  <si>
    <t>39.72</t>
  </si>
  <si>
    <t>39.92</t>
  </si>
  <si>
    <t>43.10</t>
  </si>
  <si>
    <t>51.22</t>
  </si>
  <si>
    <t>52.13</t>
  </si>
  <si>
    <t>51.95</t>
  </si>
  <si>
    <t>52.43</t>
  </si>
  <si>
    <t>27.56</t>
  </si>
  <si>
    <t>28.25</t>
  </si>
  <si>
    <t>28.64</t>
  </si>
  <si>
    <t>27.61</t>
  </si>
  <si>
    <t>25.10</t>
  </si>
  <si>
    <t>29.69</t>
  </si>
  <si>
    <t>30.57</t>
  </si>
  <si>
    <t>31.12</t>
  </si>
  <si>
    <t>40.20</t>
  </si>
  <si>
    <t>37.11</t>
  </si>
  <si>
    <t>37.69</t>
  </si>
  <si>
    <t>38.04</t>
  </si>
  <si>
    <t>38.66</t>
  </si>
  <si>
    <t>41.37</t>
  </si>
  <si>
    <t>41.82</t>
  </si>
  <si>
    <t>42.02</t>
  </si>
  <si>
    <t>53.04</t>
  </si>
  <si>
    <t>26.00</t>
  </si>
  <si>
    <t>21.13</t>
  </si>
  <si>
    <t>25.44</t>
  </si>
  <si>
    <t>35.76</t>
  </si>
  <si>
    <t>33.60</t>
  </si>
  <si>
    <t>32.99</t>
  </si>
  <si>
    <t>30.20</t>
  </si>
  <si>
    <t>30.46</t>
  </si>
  <si>
    <t>30.55</t>
  </si>
  <si>
    <t>32.26</t>
  </si>
  <si>
    <t>32.88</t>
  </si>
  <si>
    <t>33.02</t>
  </si>
  <si>
    <t>12.50</t>
  </si>
  <si>
    <t>12.70</t>
  </si>
  <si>
    <t>14.71</t>
  </si>
  <si>
    <t>15.40</t>
  </si>
  <si>
    <t>16.00</t>
  </si>
  <si>
    <t>15.18</t>
  </si>
  <si>
    <t>23.65</t>
  </si>
  <si>
    <t>23.85</t>
  </si>
  <si>
    <t>25.93</t>
  </si>
  <si>
    <t>272.21</t>
  </si>
  <si>
    <t>283.37</t>
  </si>
  <si>
    <t>291.50</t>
  </si>
  <si>
    <t>295.00</t>
  </si>
  <si>
    <t>302.00</t>
  </si>
  <si>
    <t>307.95</t>
  </si>
  <si>
    <t>310.00</t>
  </si>
  <si>
    <t>288.09</t>
  </si>
  <si>
    <t>293.46</t>
  </si>
  <si>
    <t>120.50</t>
  </si>
  <si>
    <t>120.82</t>
  </si>
  <si>
    <t>121.83</t>
  </si>
  <si>
    <t>123.36</t>
  </si>
  <si>
    <t>120.12</t>
  </si>
  <si>
    <t>119.32</t>
  </si>
  <si>
    <t>120.87</t>
  </si>
  <si>
    <t>121.03</t>
  </si>
  <si>
    <t>122.75</t>
  </si>
  <si>
    <t>55.87</t>
  </si>
  <si>
    <t>57.15</t>
  </si>
  <si>
    <t>57.67</t>
  </si>
  <si>
    <t>57.97</t>
  </si>
  <si>
    <t>58.42</t>
  </si>
  <si>
    <t>55.53</t>
  </si>
  <si>
    <t>61.89</t>
  </si>
  <si>
    <t>61.91</t>
  </si>
  <si>
    <t>66.52</t>
  </si>
  <si>
    <t>69.74</t>
  </si>
  <si>
    <t>70.11</t>
  </si>
  <si>
    <t>68.82</t>
  </si>
  <si>
    <t>68.41</t>
  </si>
  <si>
    <t>70.43</t>
  </si>
  <si>
    <t>70.89</t>
  </si>
  <si>
    <t>71.48</t>
  </si>
  <si>
    <t>33.00</t>
  </si>
  <si>
    <t>40.36</t>
  </si>
  <si>
    <t>43.70</t>
  </si>
  <si>
    <t>47.00</t>
  </si>
  <si>
    <t>48.00</t>
  </si>
  <si>
    <t>49.00</t>
  </si>
  <si>
    <t>49.30</t>
  </si>
  <si>
    <t>49.80</t>
  </si>
  <si>
    <t>27.20</t>
  </si>
  <si>
    <t>33.59</t>
  </si>
  <si>
    <t>33.94</t>
  </si>
  <si>
    <t>33.96</t>
  </si>
  <si>
    <t>34.11</t>
  </si>
  <si>
    <t>37.60</t>
  </si>
  <si>
    <t>37.84</t>
  </si>
  <si>
    <t>37.86</t>
  </si>
  <si>
    <t>38.56</t>
  </si>
  <si>
    <t>43.90</t>
  </si>
  <si>
    <t>45.09</t>
  </si>
  <si>
    <t>46.90</t>
  </si>
  <si>
    <t>43.12</t>
  </si>
  <si>
    <t>43.54</t>
  </si>
  <si>
    <t>53.00</t>
  </si>
  <si>
    <t>22.00</t>
  </si>
  <si>
    <t>22.10</t>
  </si>
  <si>
    <t>22.65</t>
  </si>
  <si>
    <t>22.75</t>
  </si>
  <si>
    <t>26.39</t>
  </si>
  <si>
    <t>27.42</t>
  </si>
  <si>
    <t>27.45</t>
  </si>
  <si>
    <t>27.65</t>
  </si>
  <si>
    <t>27.46</t>
  </si>
  <si>
    <t>39.40</t>
  </si>
  <si>
    <t>41.98</t>
  </si>
  <si>
    <t>44.03</t>
  </si>
  <si>
    <t>52.63</t>
  </si>
  <si>
    <t>58.15</t>
  </si>
  <si>
    <t>58.16</t>
  </si>
  <si>
    <t>25.03</t>
  </si>
  <si>
    <t>25.32</t>
  </si>
  <si>
    <t>25.46</t>
  </si>
  <si>
    <t>25.95</t>
  </si>
  <si>
    <t>27.90</t>
  </si>
  <si>
    <t>293.98</t>
  </si>
  <si>
    <t>309.75</t>
  </si>
  <si>
    <t>316.66</t>
  </si>
  <si>
    <t>326.01</t>
  </si>
  <si>
    <t>363.62</t>
  </si>
  <si>
    <t>382.28</t>
  </si>
  <si>
    <t>344.93</t>
  </si>
  <si>
    <t>373.58</t>
  </si>
  <si>
    <t>374.05</t>
  </si>
  <si>
    <t>85.96</t>
  </si>
  <si>
    <t>86.37</t>
  </si>
  <si>
    <t>86.66</t>
  </si>
  <si>
    <t>87.29</t>
  </si>
  <si>
    <t>86.17</t>
  </si>
  <si>
    <t>98.46</t>
  </si>
  <si>
    <t>98.65</t>
  </si>
  <si>
    <t>98.80</t>
  </si>
  <si>
    <t>99.10</t>
  </si>
  <si>
    <t>203.00</t>
  </si>
  <si>
    <t>203.10</t>
  </si>
  <si>
    <t>203.13</t>
  </si>
  <si>
    <t>203.33</t>
  </si>
  <si>
    <t>206.70</t>
  </si>
  <si>
    <t>87.12</t>
  </si>
  <si>
    <t>88.85</t>
  </si>
  <si>
    <t>87.00</t>
  </si>
  <si>
    <t>90.97</t>
  </si>
  <si>
    <t>91.92</t>
  </si>
  <si>
    <t>92.22</t>
  </si>
  <si>
    <t>93.12</t>
  </si>
  <si>
    <t>94.05</t>
  </si>
  <si>
    <t>94.55</t>
  </si>
  <si>
    <t>70.00</t>
  </si>
  <si>
    <t>70.73</t>
  </si>
  <si>
    <t>70.85</t>
  </si>
  <si>
    <t>71.15</t>
  </si>
  <si>
    <t>71.50</t>
  </si>
  <si>
    <t>72.06</t>
  </si>
  <si>
    <t>72.58</t>
  </si>
  <si>
    <t>73.56</t>
  </si>
  <si>
    <t>75.48</t>
  </si>
  <si>
    <t>41.09</t>
  </si>
  <si>
    <t>41.50</t>
  </si>
  <si>
    <t>43.50</t>
  </si>
  <si>
    <t>44.80</t>
  </si>
  <si>
    <t>45.41</t>
  </si>
  <si>
    <t>46.74</t>
  </si>
  <si>
    <t>47.28</t>
  </si>
  <si>
    <t>75.00</t>
  </si>
  <si>
    <t>75.50</t>
  </si>
  <si>
    <t>75.70</t>
  </si>
  <si>
    <t>75.90</t>
  </si>
  <si>
    <t>76.00</t>
  </si>
  <si>
    <t>76.50</t>
  </si>
  <si>
    <t>76.96</t>
  </si>
  <si>
    <t>78.11</t>
  </si>
  <si>
    <t>78.78</t>
  </si>
  <si>
    <t>75.60</t>
  </si>
  <si>
    <t>76.08</t>
  </si>
  <si>
    <t>76.54</t>
  </si>
  <si>
    <t>77.01</t>
  </si>
  <si>
    <t>77.40</t>
  </si>
  <si>
    <t>77.90</t>
  </si>
  <si>
    <t>78.40</t>
  </si>
  <si>
    <t>79.10</t>
  </si>
  <si>
    <t>80.10</t>
  </si>
  <si>
    <t>44.21</t>
  </si>
  <si>
    <t>48.80</t>
  </si>
  <si>
    <t>54.40</t>
  </si>
  <si>
    <t>57.50</t>
  </si>
  <si>
    <t>58.50</t>
  </si>
  <si>
    <t>41.42</t>
  </si>
  <si>
    <t>41.85</t>
  </si>
  <si>
    <t>41.43</t>
  </si>
  <si>
    <t>42.28</t>
  </si>
  <si>
    <t>46.20</t>
  </si>
  <si>
    <t>54.33</t>
  </si>
  <si>
    <t>55.27</t>
  </si>
  <si>
    <t>55.80</t>
  </si>
  <si>
    <t>58.00</t>
  </si>
  <si>
    <t>58.58</t>
  </si>
  <si>
    <t>60.44</t>
  </si>
  <si>
    <t>27.96</t>
  </si>
  <si>
    <t>29.00</t>
  </si>
  <si>
    <t>29.99</t>
  </si>
  <si>
    <t>46.80</t>
  </si>
  <si>
    <t>47.05</t>
  </si>
  <si>
    <t>47.32</t>
  </si>
  <si>
    <t>103.67</t>
  </si>
  <si>
    <t>108.28</t>
  </si>
  <si>
    <t>117.90</t>
  </si>
  <si>
    <t>121.17</t>
  </si>
  <si>
    <t>122.56</t>
  </si>
  <si>
    <t>124.72</t>
  </si>
  <si>
    <t>125.61</t>
  </si>
  <si>
    <t>124.57</t>
  </si>
  <si>
    <t>124.41</t>
  </si>
  <si>
    <t>95.00</t>
  </si>
  <si>
    <t>96.30</t>
  </si>
  <si>
    <t>96.32</t>
  </si>
  <si>
    <t>96.33</t>
  </si>
  <si>
    <t>96.38</t>
  </si>
  <si>
    <t>45.10</t>
  </si>
  <si>
    <t>45.12</t>
  </si>
  <si>
    <t>47.10</t>
  </si>
  <si>
    <t>50.20</t>
  </si>
  <si>
    <t>51.00</t>
  </si>
  <si>
    <t>54.00</t>
  </si>
  <si>
    <t>55.90</t>
  </si>
  <si>
    <t>57.82</t>
  </si>
  <si>
    <t>28.62</t>
  </si>
  <si>
    <t>31.44</t>
  </si>
  <si>
    <t>34.96</t>
  </si>
  <si>
    <t>36.41</t>
  </si>
  <si>
    <t>38.46</t>
  </si>
  <si>
    <t>41.26</t>
  </si>
  <si>
    <t>42.84</t>
  </si>
  <si>
    <t>42.96</t>
  </si>
  <si>
    <t>43.26</t>
  </si>
  <si>
    <t>43.57</t>
  </si>
  <si>
    <t>46.88</t>
  </si>
  <si>
    <t>Jiyuan City (provincial county-level city)</t>
  </si>
  <si>
    <t>25.15</t>
  </si>
  <si>
    <t>25.87</t>
  </si>
  <si>
    <t>25.88</t>
  </si>
  <si>
    <t>26.03</t>
  </si>
  <si>
    <t>27.43</t>
  </si>
  <si>
    <t>27.63</t>
  </si>
  <si>
    <t>19.46</t>
  </si>
  <si>
    <t>19.57</t>
  </si>
  <si>
    <t>19.68</t>
  </si>
  <si>
    <t>281.00</t>
  </si>
  <si>
    <t>281.50</t>
  </si>
  <si>
    <t>291.00</t>
  </si>
  <si>
    <t>296.00</t>
  </si>
  <si>
    <t>298.00</t>
  </si>
  <si>
    <t>300.00</t>
  </si>
  <si>
    <t>329.24</t>
  </si>
  <si>
    <t>336.32</t>
  </si>
  <si>
    <t>345.97</t>
  </si>
  <si>
    <t>275.48</t>
  </si>
  <si>
    <t>277.09</t>
  </si>
  <si>
    <t>313.68</t>
  </si>
  <si>
    <t>318.80</t>
  </si>
  <si>
    <t>325.36</t>
  </si>
  <si>
    <t>298.76</t>
  </si>
  <si>
    <t>298.94</t>
  </si>
  <si>
    <t>336.10</t>
  </si>
  <si>
    <t>406.00</t>
  </si>
  <si>
    <t>150.10</t>
  </si>
  <si>
    <t>143.40</t>
  </si>
  <si>
    <t>153.22</t>
  </si>
  <si>
    <t>149.08</t>
  </si>
  <si>
    <t>152.72</t>
  </si>
  <si>
    <t>159.40</t>
  </si>
  <si>
    <t>165.80</t>
  </si>
  <si>
    <t>165.32</t>
  </si>
  <si>
    <t>172.19</t>
  </si>
  <si>
    <t>83.21</t>
  </si>
  <si>
    <t>84.94</t>
  </si>
  <si>
    <t>90.36</t>
  </si>
  <si>
    <t>90.08</t>
  </si>
  <si>
    <t>90.75</t>
  </si>
  <si>
    <t>92.90</t>
  </si>
  <si>
    <t>95.26</t>
  </si>
  <si>
    <t>96.13</t>
  </si>
  <si>
    <t>97.07</t>
  </si>
  <si>
    <t>61.28</t>
  </si>
  <si>
    <t>61.58</t>
  </si>
  <si>
    <t>61.39</t>
  </si>
  <si>
    <t>61.48</t>
  </si>
  <si>
    <t>62.60</t>
  </si>
  <si>
    <t>64.43</t>
  </si>
  <si>
    <t>71.80</t>
  </si>
  <si>
    <t>72.81</t>
  </si>
  <si>
    <t>73.58</t>
  </si>
  <si>
    <t>137.42</t>
  </si>
  <si>
    <t>137.46</t>
  </si>
  <si>
    <t>138.09</t>
  </si>
  <si>
    <t>139.40</t>
  </si>
  <si>
    <t>143.93</t>
  </si>
  <si>
    <t>144.99</t>
  </si>
  <si>
    <t>151.33</t>
  </si>
  <si>
    <t>150.78</t>
  </si>
  <si>
    <t>154.30</t>
  </si>
  <si>
    <t>119.35</t>
  </si>
  <si>
    <t>122.54</t>
  </si>
  <si>
    <t>122.65</t>
  </si>
  <si>
    <t>123.35</t>
  </si>
  <si>
    <t>124.00</t>
  </si>
  <si>
    <t>124.89</t>
  </si>
  <si>
    <t>126.54</t>
  </si>
  <si>
    <t>126.90</t>
  </si>
  <si>
    <t>129.06</t>
  </si>
  <si>
    <t>64.07</t>
  </si>
  <si>
    <t>85.90</t>
  </si>
  <si>
    <t>90.19</t>
  </si>
  <si>
    <t>114.70</t>
  </si>
  <si>
    <t>122.50</t>
  </si>
  <si>
    <t>125.81</t>
  </si>
  <si>
    <t>139.53</t>
  </si>
  <si>
    <t>140.76</t>
  </si>
  <si>
    <t>143.15</t>
  </si>
  <si>
    <t>58.92</t>
  </si>
  <si>
    <t>64.22</t>
  </si>
  <si>
    <t>64.50</t>
  </si>
  <si>
    <t>64.75</t>
  </si>
  <si>
    <t>65.50</t>
  </si>
  <si>
    <t>80.39</t>
  </si>
  <si>
    <t>82.89</t>
  </si>
  <si>
    <t>83.87</t>
  </si>
  <si>
    <t>48.46</t>
  </si>
  <si>
    <t>49.26</t>
  </si>
  <si>
    <t>49.77</t>
  </si>
  <si>
    <t>78.15</t>
  </si>
  <si>
    <t>78.64</t>
  </si>
  <si>
    <t>79.34</t>
  </si>
  <si>
    <t>82.53</t>
  </si>
  <si>
    <t>80.89</t>
  </si>
  <si>
    <t>55.02</t>
  </si>
  <si>
    <t>55.60</t>
  </si>
  <si>
    <t>55.19</t>
  </si>
  <si>
    <t>56.03</t>
  </si>
  <si>
    <t>57.18</t>
  </si>
  <si>
    <t>65.01</t>
  </si>
  <si>
    <t>65.84</t>
  </si>
  <si>
    <t>74.82</t>
  </si>
  <si>
    <t>45.91</t>
  </si>
  <si>
    <t>46.06</t>
  </si>
  <si>
    <t>57.66</t>
  </si>
  <si>
    <t>58.26</t>
  </si>
  <si>
    <t>59.15</t>
  </si>
  <si>
    <t>59.90</t>
  </si>
  <si>
    <t>65.00</t>
  </si>
  <si>
    <t>68.40</t>
  </si>
  <si>
    <t>154.06</t>
  </si>
  <si>
    <t>162.66</t>
  </si>
  <si>
    <t>163.85</t>
  </si>
  <si>
    <t>165.67</t>
  </si>
  <si>
    <t>169.86</t>
  </si>
  <si>
    <t>177.39</t>
  </si>
  <si>
    <t>175.52</t>
  </si>
  <si>
    <t>180.44</t>
  </si>
  <si>
    <t>184.71</t>
  </si>
  <si>
    <t>59.83</t>
  </si>
  <si>
    <t>60.65</t>
  </si>
  <si>
    <t>60.84</t>
  </si>
  <si>
    <t>60.94</t>
  </si>
  <si>
    <t>77.48</t>
  </si>
  <si>
    <t>77.93</t>
  </si>
  <si>
    <t>79.64</t>
  </si>
  <si>
    <t>80.37</t>
  </si>
  <si>
    <t>80.82</t>
  </si>
  <si>
    <t>56.72</t>
  </si>
  <si>
    <t>56.66</t>
  </si>
  <si>
    <t>56.70</t>
  </si>
  <si>
    <t>57.20</t>
  </si>
  <si>
    <t>61.66</t>
  </si>
  <si>
    <t>73.45</t>
  </si>
  <si>
    <t>74.01</t>
  </si>
  <si>
    <t>74.09</t>
  </si>
  <si>
    <t>79.99</t>
  </si>
  <si>
    <t>61.96</t>
  </si>
  <si>
    <t>62.53</t>
  </si>
  <si>
    <t>63.51</t>
  </si>
  <si>
    <t>67.32</t>
  </si>
  <si>
    <t>76.38</t>
  </si>
  <si>
    <t>76.49</t>
  </si>
  <si>
    <t>76.94</t>
  </si>
  <si>
    <t>77.05</t>
  </si>
  <si>
    <t>68.84</t>
  </si>
  <si>
    <t>66.36</t>
  </si>
  <si>
    <t>68.01</t>
  </si>
  <si>
    <t>69.70</t>
  </si>
  <si>
    <t>67.10</t>
  </si>
  <si>
    <t>68.25</t>
  </si>
  <si>
    <t>83.81</t>
  </si>
  <si>
    <t>85.51</t>
  </si>
  <si>
    <t>91.08</t>
  </si>
  <si>
    <t>Nationwide</t>
  </si>
  <si>
    <t>35373.54</t>
  </si>
  <si>
    <t>35425.55</t>
  </si>
  <si>
    <t>36989.68</t>
  </si>
  <si>
    <t>37697.07</t>
  </si>
  <si>
    <t>38576.50</t>
  </si>
  <si>
    <t>39437.84</t>
  </si>
  <si>
    <t>40299.17</t>
  </si>
  <si>
    <t>40975.72</t>
  </si>
  <si>
    <t>42730.01</t>
  </si>
  <si>
    <t>Per capita GDP of the municipal districts（yuan）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41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宋体"/>
      <charset val="0"/>
    </font>
    <font>
      <sz val="12"/>
      <color theme="1"/>
      <name val="宋体"/>
      <charset val="134"/>
    </font>
    <font>
      <sz val="12"/>
      <color rgb="FFFF0000"/>
      <name val="宋体"/>
      <charset val="134"/>
    </font>
    <font>
      <sz val="12"/>
      <color rgb="FF000000"/>
      <name val="宋体"/>
      <charset val="134"/>
      <scheme val="minor"/>
    </font>
    <font>
      <sz val="12"/>
      <color rgb="FF000000"/>
      <name val="宋体"/>
      <charset val="134"/>
    </font>
    <font>
      <sz val="11"/>
      <name val="宋体"/>
      <charset val="134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theme="1"/>
      <name val="宋体"/>
      <charset val="134"/>
    </font>
    <font>
      <sz val="11"/>
      <name val="宋体"/>
      <charset val="0"/>
    </font>
    <font>
      <sz val="11"/>
      <color rgb="FFFF0000"/>
      <name val="宋体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0"/>
      <name val="Times New Roman"/>
      <charset val="134"/>
    </font>
    <font>
      <sz val="9"/>
      <name val="Times New Roman"/>
      <charset val="134"/>
    </font>
    <font>
      <sz val="9"/>
      <color rgb="FFFF0000"/>
      <name val="Times New Roman"/>
      <charset val="134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9"/>
      <name val="宋体"/>
      <charset val="134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黑体"/>
      <charset val="134"/>
    </font>
    <font>
      <sz val="1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>
      <alignment vertical="center"/>
    </xf>
    <xf numFmtId="0" fontId="0" fillId="21" borderId="11" applyNumberFormat="0" applyFont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2" applyNumberFormat="0" applyFill="0" applyAlignment="0" applyProtection="0">
      <alignment vertical="center"/>
    </xf>
    <xf numFmtId="0" fontId="35" fillId="0" borderId="12" applyNumberFormat="0" applyFill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36" fillId="6" borderId="13" applyNumberFormat="0" applyAlignment="0" applyProtection="0">
      <alignment vertical="center"/>
    </xf>
    <xf numFmtId="0" fontId="21" fillId="6" borderId="8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center" vertical="top"/>
    </xf>
    <xf numFmtId="0" fontId="4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176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vertical="center"/>
    </xf>
    <xf numFmtId="176" fontId="0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49" fontId="8" fillId="0" borderId="2" xfId="0" applyNumberFormat="1" applyFont="1" applyFill="1" applyBorder="1" applyAlignment="1">
      <alignment horizontal="right" vertical="center"/>
    </xf>
    <xf numFmtId="49" fontId="8" fillId="0" borderId="5" xfId="0" applyNumberFormat="1" applyFont="1" applyFill="1" applyBorder="1" applyAlignment="1">
      <alignment horizontal="right" vertical="center"/>
    </xf>
    <xf numFmtId="49" fontId="8" fillId="0" borderId="0" xfId="0" applyNumberFormat="1" applyFont="1" applyFill="1" applyBorder="1" applyAlignment="1">
      <alignment horizontal="right" vertical="center"/>
    </xf>
    <xf numFmtId="0" fontId="9" fillId="0" borderId="1" xfId="0" applyFont="1" applyFill="1" applyBorder="1" applyAlignment="1">
      <alignment vertical="center"/>
    </xf>
    <xf numFmtId="0" fontId="10" fillId="0" borderId="1" xfId="13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/>
    </xf>
    <xf numFmtId="0" fontId="12" fillId="0" borderId="1" xfId="0" applyNumberFormat="1" applyFont="1" applyFill="1" applyBorder="1" applyAlignment="1" applyProtection="1">
      <alignment horizontal="center" vertical="top"/>
    </xf>
    <xf numFmtId="0" fontId="11" fillId="0" borderId="1" xfId="0" applyNumberFormat="1" applyFont="1" applyFill="1" applyBorder="1" applyAlignment="1">
      <alignment horizontal="center" vertical="top"/>
    </xf>
    <xf numFmtId="0" fontId="8" fillId="0" borderId="1" xfId="0" applyNumberFormat="1" applyFont="1" applyFill="1" applyBorder="1" applyAlignment="1" applyProtection="1">
      <alignment horizontal="center" vertical="top"/>
    </xf>
    <xf numFmtId="0" fontId="11" fillId="0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 applyProtection="1">
      <alignment horizontal="center"/>
    </xf>
    <xf numFmtId="0" fontId="8" fillId="0" borderId="1" xfId="0" applyNumberFormat="1" applyFont="1" applyFill="1" applyBorder="1" applyAlignment="1" applyProtection="1">
      <alignment horizontal="center" vertical="center"/>
    </xf>
    <xf numFmtId="0" fontId="11" fillId="2" borderId="1" xfId="0" applyNumberFormat="1" applyFont="1" applyFill="1" applyBorder="1" applyAlignment="1">
      <alignment horizontal="center" vertical="center"/>
    </xf>
    <xf numFmtId="0" fontId="12" fillId="0" borderId="1" xfId="0" applyNumberFormat="1" applyFont="1" applyFill="1" applyBorder="1" applyAlignment="1" applyProtection="1">
      <alignment horizontal="center" vertical="center"/>
    </xf>
    <xf numFmtId="0" fontId="8" fillId="0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 vertical="top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top"/>
    </xf>
    <xf numFmtId="0" fontId="8" fillId="0" borderId="1" xfId="0" applyNumberFormat="1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14" fillId="0" borderId="1" xfId="0" applyFont="1" applyFill="1" applyBorder="1" applyAlignment="1">
      <alignment vertical="center"/>
    </xf>
    <xf numFmtId="0" fontId="15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/>
    </xf>
    <xf numFmtId="0" fontId="17" fillId="4" borderId="1" xfId="0" applyFont="1" applyFill="1" applyBorder="1" applyAlignment="1">
      <alignment horizontal="center" vertical="center" wrapText="1"/>
    </xf>
    <xf numFmtId="0" fontId="14" fillId="0" borderId="3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 wrapText="1"/>
    </xf>
    <xf numFmtId="0" fontId="15" fillId="0" borderId="1" xfId="0" applyNumberFormat="1" applyFont="1" applyFill="1" applyBorder="1" applyAlignment="1">
      <alignment horizontal="center" vertical="center"/>
    </xf>
    <xf numFmtId="0" fontId="17" fillId="4" borderId="1" xfId="0" applyNumberFormat="1" applyFont="1" applyFill="1" applyBorder="1" applyAlignment="1">
      <alignment horizontal="center" vertical="center" wrapText="1"/>
    </xf>
    <xf numFmtId="0" fontId="14" fillId="0" borderId="4" xfId="0" applyFont="1" applyFill="1" applyBorder="1" applyAlignment="1">
      <alignment vertical="center"/>
    </xf>
    <xf numFmtId="0" fontId="14" fillId="0" borderId="0" xfId="0" applyFont="1" applyFill="1" applyAlignment="1">
      <alignment vertical="center"/>
    </xf>
    <xf numFmtId="0" fontId="17" fillId="2" borderId="1" xfId="0" applyFont="1" applyFill="1" applyBorder="1" applyAlignment="1">
      <alignment horizontal="center" vertical="center" wrapText="1"/>
    </xf>
    <xf numFmtId="0" fontId="14" fillId="0" borderId="0" xfId="0" applyNumberFormat="1" applyFont="1" applyFill="1" applyAlignment="1">
      <alignment vertical="center"/>
    </xf>
    <xf numFmtId="0" fontId="17" fillId="0" borderId="1" xfId="0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_Sheet4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tabSelected="1" workbookViewId="0">
      <selection activeCell="W16" sqref="W16"/>
    </sheetView>
  </sheetViews>
  <sheetFormatPr defaultColWidth="9" defaultRowHeight="13.8"/>
  <cols>
    <col min="1" max="16384" width="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2</v>
      </c>
      <c r="D3" s="49"/>
      <c r="E3" s="49" t="s">
        <v>1</v>
      </c>
      <c r="F3" s="49" t="s">
        <v>2</v>
      </c>
      <c r="G3" s="49"/>
      <c r="H3" s="49" t="s">
        <v>1</v>
      </c>
      <c r="I3" s="49" t="s">
        <v>2</v>
      </c>
      <c r="J3" s="49"/>
      <c r="K3" s="49" t="s">
        <v>1</v>
      </c>
      <c r="L3" s="49" t="s">
        <v>2</v>
      </c>
      <c r="M3" s="49"/>
      <c r="N3" s="49" t="s">
        <v>1</v>
      </c>
      <c r="O3" s="49" t="s">
        <v>2</v>
      </c>
      <c r="P3" s="49"/>
      <c r="Q3" s="49" t="s">
        <v>1</v>
      </c>
      <c r="R3" s="49" t="s">
        <v>2</v>
      </c>
      <c r="S3" s="49"/>
      <c r="T3" s="49" t="s">
        <v>1</v>
      </c>
      <c r="U3" s="49" t="s">
        <v>2</v>
      </c>
      <c r="V3" s="49"/>
      <c r="W3" s="49" t="s">
        <v>1</v>
      </c>
      <c r="X3" s="49" t="s">
        <v>2</v>
      </c>
      <c r="Y3" s="49"/>
      <c r="Z3" s="49" t="s">
        <v>1</v>
      </c>
      <c r="AA3" s="49" t="s">
        <v>2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>
        <v>5.77</v>
      </c>
      <c r="D7" s="51">
        <v>5.76</v>
      </c>
      <c r="E7" s="51" t="s">
        <v>6</v>
      </c>
      <c r="F7" s="51">
        <v>6.9</v>
      </c>
      <c r="G7" s="51">
        <v>6.5</v>
      </c>
      <c r="H7" s="51" t="s">
        <v>6</v>
      </c>
      <c r="I7" s="51" t="s">
        <v>7</v>
      </c>
      <c r="J7" s="51" t="s">
        <v>8</v>
      </c>
      <c r="K7" s="51" t="s">
        <v>6</v>
      </c>
      <c r="L7" s="51" t="s">
        <v>9</v>
      </c>
      <c r="M7" s="51" t="s">
        <v>9</v>
      </c>
      <c r="N7" s="51" t="s">
        <v>6</v>
      </c>
      <c r="O7" s="51">
        <v>9.9</v>
      </c>
      <c r="P7" s="51">
        <v>10.7</v>
      </c>
      <c r="Q7" s="51" t="s">
        <v>6</v>
      </c>
      <c r="R7" s="51">
        <v>3.39</v>
      </c>
      <c r="S7" s="51">
        <v>3.02</v>
      </c>
      <c r="T7" s="51" t="s">
        <v>6</v>
      </c>
      <c r="U7" s="51" t="s">
        <v>10</v>
      </c>
      <c r="V7" s="51" t="s">
        <v>11</v>
      </c>
      <c r="W7" s="51" t="s">
        <v>6</v>
      </c>
      <c r="X7" s="51" t="s">
        <v>12</v>
      </c>
      <c r="Y7" s="51" t="s">
        <v>13</v>
      </c>
      <c r="Z7" s="51" t="s">
        <v>6</v>
      </c>
      <c r="AA7" s="51">
        <v>9.84</v>
      </c>
      <c r="AB7" s="51">
        <v>10.27</v>
      </c>
    </row>
    <row r="8" spans="1:28">
      <c r="A8" s="48"/>
      <c r="B8" s="51" t="s">
        <v>14</v>
      </c>
      <c r="C8" s="51">
        <v>9.16</v>
      </c>
      <c r="D8" s="51">
        <v>9.39</v>
      </c>
      <c r="E8" s="51" t="s">
        <v>14</v>
      </c>
      <c r="F8" s="51">
        <v>5.5</v>
      </c>
      <c r="G8" s="51">
        <v>5.6</v>
      </c>
      <c r="H8" s="51" t="s">
        <v>14</v>
      </c>
      <c r="I8" s="51" t="s">
        <v>15</v>
      </c>
      <c r="J8" s="51" t="s">
        <v>16</v>
      </c>
      <c r="K8" s="51" t="s">
        <v>14</v>
      </c>
      <c r="L8" s="51" t="s">
        <v>17</v>
      </c>
      <c r="M8" s="51" t="s">
        <v>18</v>
      </c>
      <c r="N8" s="51" t="s">
        <v>14</v>
      </c>
      <c r="O8" s="51">
        <v>8.9</v>
      </c>
      <c r="P8" s="51">
        <v>10.1</v>
      </c>
      <c r="Q8" s="51" t="s">
        <v>14</v>
      </c>
      <c r="R8" s="51">
        <v>0.63</v>
      </c>
      <c r="S8" s="51">
        <v>0.43</v>
      </c>
      <c r="T8" s="51" t="s">
        <v>14</v>
      </c>
      <c r="U8" s="51" t="s">
        <v>19</v>
      </c>
      <c r="V8" s="51" t="s">
        <v>20</v>
      </c>
      <c r="W8" s="51" t="s">
        <v>14</v>
      </c>
      <c r="X8" s="51" t="s">
        <v>21</v>
      </c>
      <c r="Y8" s="51" t="s">
        <v>22</v>
      </c>
      <c r="Z8" s="51" t="s">
        <v>14</v>
      </c>
      <c r="AA8" s="51">
        <v>4.28</v>
      </c>
      <c r="AB8" s="51">
        <v>4.54</v>
      </c>
    </row>
    <row r="9" spans="1:28">
      <c r="A9" s="48"/>
      <c r="B9" s="51" t="s">
        <v>23</v>
      </c>
      <c r="C9" s="51">
        <v>4.04</v>
      </c>
      <c r="D9" s="51">
        <v>3.48</v>
      </c>
      <c r="E9" s="51" t="s">
        <v>23</v>
      </c>
      <c r="F9" s="51">
        <v>3.6</v>
      </c>
      <c r="G9" s="51">
        <v>2.8</v>
      </c>
      <c r="H9" s="51" t="s">
        <v>23</v>
      </c>
      <c r="I9" s="51" t="s">
        <v>16</v>
      </c>
      <c r="J9" s="51" t="s">
        <v>24</v>
      </c>
      <c r="K9" s="51" t="s">
        <v>23</v>
      </c>
      <c r="L9" s="51" t="s">
        <v>25</v>
      </c>
      <c r="M9" s="51" t="s">
        <v>26</v>
      </c>
      <c r="N9" s="51" t="s">
        <v>23</v>
      </c>
      <c r="O9" s="51">
        <v>5</v>
      </c>
      <c r="P9" s="51">
        <v>4.1</v>
      </c>
      <c r="Q9" s="51" t="s">
        <v>23</v>
      </c>
      <c r="R9" s="51">
        <v>1.45</v>
      </c>
      <c r="S9" s="51">
        <v>1.62</v>
      </c>
      <c r="T9" s="51" t="s">
        <v>23</v>
      </c>
      <c r="U9" s="51" t="s">
        <v>27</v>
      </c>
      <c r="V9" s="51" t="s">
        <v>28</v>
      </c>
      <c r="W9" s="51" t="s">
        <v>23</v>
      </c>
      <c r="X9" s="51" t="s">
        <v>29</v>
      </c>
      <c r="Y9" s="51" t="s">
        <v>30</v>
      </c>
      <c r="Z9" s="51" t="s">
        <v>23</v>
      </c>
      <c r="AA9" s="51">
        <v>4.19</v>
      </c>
      <c r="AB9" s="51">
        <v>4.91</v>
      </c>
    </row>
    <row r="10" spans="1:28">
      <c r="A10" s="48"/>
      <c r="B10" s="51" t="s">
        <v>31</v>
      </c>
      <c r="C10" s="51">
        <v>3.48</v>
      </c>
      <c r="D10" s="51">
        <v>7.98</v>
      </c>
      <c r="E10" s="51" t="s">
        <v>31</v>
      </c>
      <c r="F10" s="51">
        <v>7.1</v>
      </c>
      <c r="G10" s="51">
        <v>6.8</v>
      </c>
      <c r="H10" s="51" t="s">
        <v>31</v>
      </c>
      <c r="I10" s="51" t="s">
        <v>32</v>
      </c>
      <c r="J10" s="51" t="s">
        <v>7</v>
      </c>
      <c r="K10" s="51" t="s">
        <v>31</v>
      </c>
      <c r="L10" s="51" t="s">
        <v>33</v>
      </c>
      <c r="M10" s="51" t="s">
        <v>34</v>
      </c>
      <c r="N10" s="51" t="s">
        <v>31</v>
      </c>
      <c r="O10" s="51">
        <v>6.7</v>
      </c>
      <c r="P10" s="51">
        <v>9.1</v>
      </c>
      <c r="Q10" s="51" t="s">
        <v>31</v>
      </c>
      <c r="R10" s="51">
        <v>2.84</v>
      </c>
      <c r="S10" s="51">
        <v>4.46</v>
      </c>
      <c r="T10" s="51" t="s">
        <v>31</v>
      </c>
      <c r="U10" s="51" t="s">
        <v>35</v>
      </c>
      <c r="V10" s="51" t="s">
        <v>36</v>
      </c>
      <c r="W10" s="51" t="s">
        <v>31</v>
      </c>
      <c r="X10" s="51" t="s">
        <v>37</v>
      </c>
      <c r="Y10" s="51" t="s">
        <v>38</v>
      </c>
      <c r="Z10" s="51" t="s">
        <v>31</v>
      </c>
      <c r="AA10" s="51">
        <v>6.86</v>
      </c>
      <c r="AB10" s="51">
        <v>9.89</v>
      </c>
    </row>
    <row r="11" spans="1:28">
      <c r="A11" s="48"/>
      <c r="B11" s="51" t="s">
        <v>39</v>
      </c>
      <c r="C11" s="51">
        <v>-1.81</v>
      </c>
      <c r="D11" s="51">
        <v>9.53</v>
      </c>
      <c r="E11" s="51" t="s">
        <v>39</v>
      </c>
      <c r="F11" s="51">
        <v>3.3</v>
      </c>
      <c r="G11" s="51">
        <v>6.9</v>
      </c>
      <c r="H11" s="51" t="s">
        <v>39</v>
      </c>
      <c r="I11" s="51" t="s">
        <v>40</v>
      </c>
      <c r="J11" s="51" t="s">
        <v>41</v>
      </c>
      <c r="K11" s="51" t="s">
        <v>39</v>
      </c>
      <c r="L11" s="51" t="s">
        <v>42</v>
      </c>
      <c r="M11" s="51" t="s">
        <v>43</v>
      </c>
      <c r="N11" s="51" t="s">
        <v>39</v>
      </c>
      <c r="O11" s="51">
        <v>1.9</v>
      </c>
      <c r="P11" s="51">
        <v>10.4</v>
      </c>
      <c r="Q11" s="51" t="s">
        <v>39</v>
      </c>
      <c r="R11" s="51">
        <v>2.8</v>
      </c>
      <c r="S11" s="51">
        <v>8.9</v>
      </c>
      <c r="T11" s="51" t="s">
        <v>39</v>
      </c>
      <c r="U11" s="51" t="s">
        <v>44</v>
      </c>
      <c r="V11" s="51" t="s">
        <v>45</v>
      </c>
      <c r="W11" s="51" t="s">
        <v>39</v>
      </c>
      <c r="X11" s="51" t="s">
        <v>46</v>
      </c>
      <c r="Y11" s="51" t="s">
        <v>47</v>
      </c>
      <c r="Z11" s="51" t="s">
        <v>39</v>
      </c>
      <c r="AA11" s="51">
        <v>5.94</v>
      </c>
      <c r="AB11" s="51">
        <v>13.32</v>
      </c>
    </row>
    <row r="12" spans="1:28">
      <c r="A12" s="48"/>
      <c r="B12" s="51" t="s">
        <v>48</v>
      </c>
      <c r="C12" s="51">
        <v>8.33</v>
      </c>
      <c r="D12" s="51">
        <v>10.3</v>
      </c>
      <c r="E12" s="51" t="s">
        <v>48</v>
      </c>
      <c r="F12" s="51">
        <v>10.1</v>
      </c>
      <c r="G12" s="51">
        <v>11</v>
      </c>
      <c r="H12" s="51" t="s">
        <v>48</v>
      </c>
      <c r="I12" s="51" t="s">
        <v>49</v>
      </c>
      <c r="J12" s="51" t="s">
        <v>50</v>
      </c>
      <c r="K12" s="51" t="s">
        <v>48</v>
      </c>
      <c r="L12" s="51" t="s">
        <v>7</v>
      </c>
      <c r="M12" s="51" t="s">
        <v>51</v>
      </c>
      <c r="N12" s="51" t="s">
        <v>48</v>
      </c>
      <c r="O12" s="51">
        <v>5.6</v>
      </c>
      <c r="P12" s="51">
        <v>5.8</v>
      </c>
      <c r="Q12" s="51" t="s">
        <v>48</v>
      </c>
      <c r="R12" s="51">
        <v>4.72</v>
      </c>
      <c r="S12" s="51">
        <v>5.38</v>
      </c>
      <c r="T12" s="51" t="s">
        <v>48</v>
      </c>
      <c r="U12" s="51" t="s">
        <v>52</v>
      </c>
      <c r="V12" s="51" t="s">
        <v>53</v>
      </c>
      <c r="W12" s="51" t="s">
        <v>48</v>
      </c>
      <c r="X12" s="51" t="s">
        <v>29</v>
      </c>
      <c r="Y12" s="51" t="s">
        <v>54</v>
      </c>
      <c r="Z12" s="51" t="s">
        <v>48</v>
      </c>
      <c r="AA12" s="51">
        <v>7.47</v>
      </c>
      <c r="AB12" s="51">
        <v>6.35</v>
      </c>
    </row>
    <row r="13" spans="1:28">
      <c r="A13" s="48"/>
      <c r="B13" s="51" t="s">
        <v>55</v>
      </c>
      <c r="C13" s="51">
        <v>2.36</v>
      </c>
      <c r="D13" s="51">
        <v>3.88</v>
      </c>
      <c r="E13" s="51" t="s">
        <v>55</v>
      </c>
      <c r="F13" s="51">
        <v>6.6</v>
      </c>
      <c r="G13" s="51">
        <v>6.2</v>
      </c>
      <c r="H13" s="51" t="s">
        <v>55</v>
      </c>
      <c r="I13" s="51" t="s">
        <v>56</v>
      </c>
      <c r="J13" s="51" t="s">
        <v>17</v>
      </c>
      <c r="K13" s="51" t="s">
        <v>55</v>
      </c>
      <c r="L13" s="51" t="s">
        <v>57</v>
      </c>
      <c r="M13" s="51" t="s">
        <v>58</v>
      </c>
      <c r="N13" s="51" t="s">
        <v>55</v>
      </c>
      <c r="O13" s="51">
        <v>10.4</v>
      </c>
      <c r="P13" s="51">
        <v>8.3</v>
      </c>
      <c r="Q13" s="51" t="s">
        <v>55</v>
      </c>
      <c r="R13" s="51">
        <v>2.26</v>
      </c>
      <c r="S13" s="51">
        <v>2.37</v>
      </c>
      <c r="T13" s="51" t="s">
        <v>55</v>
      </c>
      <c r="U13" s="51" t="s">
        <v>59</v>
      </c>
      <c r="V13" s="51" t="s">
        <v>60</v>
      </c>
      <c r="W13" s="51" t="s">
        <v>55</v>
      </c>
      <c r="X13" s="51" t="s">
        <v>61</v>
      </c>
      <c r="Y13" s="51" t="s">
        <v>62</v>
      </c>
      <c r="Z13" s="51" t="s">
        <v>55</v>
      </c>
      <c r="AA13" s="51">
        <v>7.63</v>
      </c>
      <c r="AB13" s="51">
        <v>9.68</v>
      </c>
    </row>
    <row r="14" spans="1:28">
      <c r="A14" s="48"/>
      <c r="B14" s="51" t="s">
        <v>63</v>
      </c>
      <c r="C14" s="51">
        <v>1.67</v>
      </c>
      <c r="D14" s="51">
        <v>1.14</v>
      </c>
      <c r="E14" s="51" t="s">
        <v>63</v>
      </c>
      <c r="F14" s="51">
        <v>3</v>
      </c>
      <c r="G14" s="51">
        <v>4.9</v>
      </c>
      <c r="H14" s="51" t="s">
        <v>63</v>
      </c>
      <c r="I14" s="51" t="s">
        <v>64</v>
      </c>
      <c r="J14" s="51" t="s">
        <v>65</v>
      </c>
      <c r="K14" s="51" t="s">
        <v>63</v>
      </c>
      <c r="L14" s="51" t="s">
        <v>66</v>
      </c>
      <c r="M14" s="51" t="s">
        <v>67</v>
      </c>
      <c r="N14" s="51" t="s">
        <v>63</v>
      </c>
      <c r="O14" s="51">
        <v>5.4</v>
      </c>
      <c r="P14" s="51">
        <v>5.7</v>
      </c>
      <c r="Q14" s="51" t="s">
        <v>63</v>
      </c>
      <c r="R14" s="51">
        <v>4.38</v>
      </c>
      <c r="S14" s="51">
        <v>4.84</v>
      </c>
      <c r="T14" s="51" t="s">
        <v>63</v>
      </c>
      <c r="U14" s="51" t="s">
        <v>68</v>
      </c>
      <c r="V14" s="51" t="s">
        <v>69</v>
      </c>
      <c r="W14" s="51" t="s">
        <v>63</v>
      </c>
      <c r="X14" s="51" t="s">
        <v>70</v>
      </c>
      <c r="Y14" s="51" t="s">
        <v>71</v>
      </c>
      <c r="Z14" s="51" t="s">
        <v>63</v>
      </c>
      <c r="AA14" s="51">
        <v>7.21</v>
      </c>
      <c r="AB14" s="51">
        <v>9.4</v>
      </c>
    </row>
    <row r="15" spans="1:28">
      <c r="A15" s="48"/>
      <c r="B15" s="51" t="s">
        <v>72</v>
      </c>
      <c r="C15" s="51">
        <v>2.6</v>
      </c>
      <c r="D15" s="51">
        <v>0.88</v>
      </c>
      <c r="E15" s="51" t="s">
        <v>72</v>
      </c>
      <c r="F15" s="51">
        <v>7.9</v>
      </c>
      <c r="G15" s="51">
        <v>9</v>
      </c>
      <c r="H15" s="51" t="s">
        <v>72</v>
      </c>
      <c r="I15" s="51" t="s">
        <v>18</v>
      </c>
      <c r="J15" s="51" t="s">
        <v>57</v>
      </c>
      <c r="K15" s="51" t="s">
        <v>72</v>
      </c>
      <c r="L15" s="51" t="s">
        <v>73</v>
      </c>
      <c r="M15" s="51" t="s">
        <v>42</v>
      </c>
      <c r="N15" s="51" t="s">
        <v>72</v>
      </c>
      <c r="O15" s="51">
        <v>4.5</v>
      </c>
      <c r="P15" s="51">
        <v>5.1</v>
      </c>
      <c r="Q15" s="51" t="s">
        <v>72</v>
      </c>
      <c r="R15" s="51">
        <v>1.01</v>
      </c>
      <c r="S15" s="51">
        <v>2.19</v>
      </c>
      <c r="T15" s="51" t="s">
        <v>72</v>
      </c>
      <c r="U15" s="51" t="s">
        <v>74</v>
      </c>
      <c r="V15" s="51" t="s">
        <v>75</v>
      </c>
      <c r="W15" s="51" t="s">
        <v>72</v>
      </c>
      <c r="X15" s="51" t="s">
        <v>76</v>
      </c>
      <c r="Y15" s="51" t="s">
        <v>77</v>
      </c>
      <c r="Z15" s="51" t="s">
        <v>72</v>
      </c>
      <c r="AA15" s="51">
        <v>5.17</v>
      </c>
      <c r="AB15" s="51">
        <v>6.6</v>
      </c>
    </row>
    <row r="16" spans="1:28">
      <c r="A16" s="48"/>
      <c r="B16" s="51" t="s">
        <v>78</v>
      </c>
      <c r="C16" s="51">
        <v>2.89</v>
      </c>
      <c r="D16" s="51">
        <v>4.01</v>
      </c>
      <c r="E16" s="51" t="s">
        <v>78</v>
      </c>
      <c r="F16" s="51">
        <v>8.1</v>
      </c>
      <c r="G16" s="51">
        <v>7.4</v>
      </c>
      <c r="H16" s="51" t="s">
        <v>78</v>
      </c>
      <c r="I16" s="51" t="s">
        <v>57</v>
      </c>
      <c r="J16" s="51" t="s">
        <v>79</v>
      </c>
      <c r="K16" s="51" t="s">
        <v>78</v>
      </c>
      <c r="L16" s="51" t="s">
        <v>80</v>
      </c>
      <c r="M16" s="51" t="s">
        <v>81</v>
      </c>
      <c r="N16" s="51" t="s">
        <v>78</v>
      </c>
      <c r="O16" s="51">
        <v>10.6</v>
      </c>
      <c r="P16" s="51">
        <v>11.1</v>
      </c>
      <c r="Q16" s="51" t="s">
        <v>78</v>
      </c>
      <c r="R16" s="51">
        <v>7.1</v>
      </c>
      <c r="S16" s="51">
        <v>7.52</v>
      </c>
      <c r="T16" s="51" t="s">
        <v>78</v>
      </c>
      <c r="U16" s="51" t="s">
        <v>82</v>
      </c>
      <c r="V16" s="51" t="s">
        <v>83</v>
      </c>
      <c r="W16" s="51" t="s">
        <v>78</v>
      </c>
      <c r="X16" s="51" t="s">
        <v>84</v>
      </c>
      <c r="Y16" s="51" t="s">
        <v>85</v>
      </c>
      <c r="Z16" s="51" t="s">
        <v>78</v>
      </c>
      <c r="AA16" s="51">
        <v>7.17</v>
      </c>
      <c r="AB16" s="51">
        <v>9.03</v>
      </c>
    </row>
    <row r="17" spans="1:28">
      <c r="A17" s="48"/>
      <c r="B17" s="51" t="s">
        <v>86</v>
      </c>
      <c r="C17" s="51">
        <v>5.87</v>
      </c>
      <c r="D17" s="51">
        <v>6.95</v>
      </c>
      <c r="E17" s="51" t="s">
        <v>86</v>
      </c>
      <c r="F17" s="51">
        <v>5.3</v>
      </c>
      <c r="G17" s="51">
        <v>6.9</v>
      </c>
      <c r="H17" s="51" t="s">
        <v>86</v>
      </c>
      <c r="I17" s="51" t="s">
        <v>32</v>
      </c>
      <c r="J17" s="51" t="s">
        <v>87</v>
      </c>
      <c r="K17" s="51" t="s">
        <v>86</v>
      </c>
      <c r="L17" s="51" t="s">
        <v>25</v>
      </c>
      <c r="M17" s="51" t="s">
        <v>64</v>
      </c>
      <c r="N17" s="51" t="s">
        <v>86</v>
      </c>
      <c r="O17" s="51">
        <v>5.2</v>
      </c>
      <c r="P17" s="51">
        <v>7.8</v>
      </c>
      <c r="Q17" s="51" t="s">
        <v>86</v>
      </c>
      <c r="R17" s="51">
        <v>4.89</v>
      </c>
      <c r="S17" s="51">
        <v>7.25</v>
      </c>
      <c r="T17" s="51" t="s">
        <v>86</v>
      </c>
      <c r="U17" s="51" t="s">
        <v>88</v>
      </c>
      <c r="V17" s="51" t="s">
        <v>89</v>
      </c>
      <c r="W17" s="51" t="s">
        <v>86</v>
      </c>
      <c r="X17" s="51" t="s">
        <v>90</v>
      </c>
      <c r="Y17" s="51" t="s">
        <v>91</v>
      </c>
      <c r="Z17" s="51" t="s">
        <v>86</v>
      </c>
      <c r="AA17" s="51">
        <v>4.48</v>
      </c>
      <c r="AB17" s="51">
        <v>10.08</v>
      </c>
    </row>
    <row r="18" spans="1:28">
      <c r="A18" s="50" t="s">
        <v>92</v>
      </c>
      <c r="B18" s="51" t="s">
        <v>93</v>
      </c>
      <c r="C18" s="51">
        <v>4</v>
      </c>
      <c r="D18" s="51">
        <v>4.24</v>
      </c>
      <c r="E18" s="51" t="s">
        <v>93</v>
      </c>
      <c r="F18" s="51">
        <v>8.2</v>
      </c>
      <c r="G18" s="51">
        <v>6.8</v>
      </c>
      <c r="H18" s="51" t="s">
        <v>93</v>
      </c>
      <c r="I18" s="51" t="s">
        <v>94</v>
      </c>
      <c r="J18" s="51" t="s">
        <v>95</v>
      </c>
      <c r="K18" s="51" t="s">
        <v>93</v>
      </c>
      <c r="L18" s="51" t="s">
        <v>34</v>
      </c>
      <c r="M18" s="51" t="s">
        <v>96</v>
      </c>
      <c r="N18" s="51" t="s">
        <v>93</v>
      </c>
      <c r="O18" s="51">
        <v>9.8</v>
      </c>
      <c r="P18" s="51">
        <v>9.3</v>
      </c>
      <c r="Q18" s="51" t="s">
        <v>93</v>
      </c>
      <c r="R18" s="51">
        <v>5.35</v>
      </c>
      <c r="S18" s="51">
        <v>4.97</v>
      </c>
      <c r="T18" s="51" t="s">
        <v>93</v>
      </c>
      <c r="U18" s="51" t="s">
        <v>60</v>
      </c>
      <c r="V18" s="51" t="s">
        <v>97</v>
      </c>
      <c r="W18" s="51" t="s">
        <v>93</v>
      </c>
      <c r="X18" s="51" t="s">
        <v>98</v>
      </c>
      <c r="Y18" s="51" t="s">
        <v>99</v>
      </c>
      <c r="Z18" s="51" t="s">
        <v>93</v>
      </c>
      <c r="AA18" s="51">
        <v>3.83</v>
      </c>
      <c r="AB18" s="51">
        <v>3.91</v>
      </c>
    </row>
    <row r="19" spans="1:28">
      <c r="A19" s="52"/>
      <c r="B19" s="51" t="s">
        <v>100</v>
      </c>
      <c r="C19" s="51">
        <v>-0.38</v>
      </c>
      <c r="D19" s="51">
        <v>2.89</v>
      </c>
      <c r="E19" s="51" t="s">
        <v>100</v>
      </c>
      <c r="F19" s="51">
        <v>5.9</v>
      </c>
      <c r="G19" s="51">
        <v>4.4</v>
      </c>
      <c r="H19" s="51" t="s">
        <v>100</v>
      </c>
      <c r="I19" s="51" t="s">
        <v>57</v>
      </c>
      <c r="J19" s="51" t="s">
        <v>32</v>
      </c>
      <c r="K19" s="51" t="s">
        <v>100</v>
      </c>
      <c r="L19" s="51" t="s">
        <v>65</v>
      </c>
      <c r="M19" s="51" t="s">
        <v>15</v>
      </c>
      <c r="N19" s="51" t="s">
        <v>100</v>
      </c>
      <c r="O19" s="51">
        <v>5.6</v>
      </c>
      <c r="P19" s="51">
        <v>5.1</v>
      </c>
      <c r="Q19" s="51" t="s">
        <v>100</v>
      </c>
      <c r="R19" s="51">
        <v>3.21</v>
      </c>
      <c r="S19" s="51">
        <v>3.3</v>
      </c>
      <c r="T19" s="51" t="s">
        <v>100</v>
      </c>
      <c r="U19" s="51" t="s">
        <v>101</v>
      </c>
      <c r="V19" s="51" t="s">
        <v>60</v>
      </c>
      <c r="W19" s="51" t="s">
        <v>100</v>
      </c>
      <c r="X19" s="51" t="s">
        <v>102</v>
      </c>
      <c r="Y19" s="51" t="s">
        <v>103</v>
      </c>
      <c r="Z19" s="51" t="s">
        <v>100</v>
      </c>
      <c r="AA19" s="51">
        <v>0.76</v>
      </c>
      <c r="AB19" s="51">
        <v>1.13</v>
      </c>
    </row>
    <row r="20" spans="1:28">
      <c r="A20" s="52"/>
      <c r="B20" s="51" t="s">
        <v>104</v>
      </c>
      <c r="C20" s="51">
        <v>5.54</v>
      </c>
      <c r="D20" s="51">
        <v>5.54</v>
      </c>
      <c r="E20" s="51" t="s">
        <v>104</v>
      </c>
      <c r="F20" s="51">
        <v>4.8</v>
      </c>
      <c r="G20" s="51">
        <v>4.8</v>
      </c>
      <c r="H20" s="51" t="s">
        <v>104</v>
      </c>
      <c r="I20" s="51" t="s">
        <v>42</v>
      </c>
      <c r="J20" s="51" t="s">
        <v>42</v>
      </c>
      <c r="K20" s="51" t="s">
        <v>104</v>
      </c>
      <c r="L20" s="51" t="s">
        <v>105</v>
      </c>
      <c r="M20" s="51" t="s">
        <v>105</v>
      </c>
      <c r="N20" s="51" t="s">
        <v>104</v>
      </c>
      <c r="O20" s="51">
        <v>4.9</v>
      </c>
      <c r="P20" s="51">
        <v>4.9</v>
      </c>
      <c r="Q20" s="51" t="s">
        <v>104</v>
      </c>
      <c r="R20" s="51">
        <v>3.43</v>
      </c>
      <c r="S20" s="51">
        <v>3.43</v>
      </c>
      <c r="T20" s="51" t="s">
        <v>104</v>
      </c>
      <c r="U20" s="51" t="s">
        <v>60</v>
      </c>
      <c r="V20" s="51" t="s">
        <v>60</v>
      </c>
      <c r="W20" s="51" t="s">
        <v>104</v>
      </c>
      <c r="X20" s="51" t="s">
        <v>106</v>
      </c>
      <c r="Y20" s="51" t="s">
        <v>106</v>
      </c>
      <c r="Z20" s="51" t="s">
        <v>104</v>
      </c>
      <c r="AA20" s="51">
        <v>4.67</v>
      </c>
      <c r="AB20" s="51">
        <v>4.67</v>
      </c>
    </row>
    <row r="21" spans="1:28">
      <c r="A21" s="52"/>
      <c r="B21" s="51" t="s">
        <v>107</v>
      </c>
      <c r="C21" s="51">
        <v>-2.02</v>
      </c>
      <c r="D21" s="51">
        <v>-2.85</v>
      </c>
      <c r="E21" s="51" t="s">
        <v>107</v>
      </c>
      <c r="F21" s="51">
        <v>6.1</v>
      </c>
      <c r="G21" s="51">
        <v>4.6</v>
      </c>
      <c r="H21" s="51" t="s">
        <v>107</v>
      </c>
      <c r="I21" s="51" t="s">
        <v>108</v>
      </c>
      <c r="J21" s="51" t="s">
        <v>7</v>
      </c>
      <c r="K21" s="51" t="s">
        <v>107</v>
      </c>
      <c r="L21" s="51" t="s">
        <v>66</v>
      </c>
      <c r="M21" s="51" t="s">
        <v>66</v>
      </c>
      <c r="N21" s="51" t="s">
        <v>107</v>
      </c>
      <c r="O21" s="51">
        <v>5</v>
      </c>
      <c r="P21" s="51">
        <v>4.8</v>
      </c>
      <c r="Q21" s="51" t="s">
        <v>107</v>
      </c>
      <c r="R21" s="51">
        <v>4.53</v>
      </c>
      <c r="S21" s="51">
        <v>6.05</v>
      </c>
      <c r="T21" s="51" t="s">
        <v>107</v>
      </c>
      <c r="U21" s="51" t="s">
        <v>109</v>
      </c>
      <c r="V21" s="51" t="s">
        <v>110</v>
      </c>
      <c r="W21" s="51" t="s">
        <v>107</v>
      </c>
      <c r="X21" s="51" t="s">
        <v>111</v>
      </c>
      <c r="Y21" s="51" t="s">
        <v>112</v>
      </c>
      <c r="Z21" s="51" t="s">
        <v>107</v>
      </c>
      <c r="AA21" s="51">
        <v>2.64</v>
      </c>
      <c r="AB21" s="51">
        <v>4.35</v>
      </c>
    </row>
    <row r="22" spans="1:28">
      <c r="A22" s="52"/>
      <c r="B22" s="51" t="s">
        <v>113</v>
      </c>
      <c r="C22" s="51">
        <v>1.66</v>
      </c>
      <c r="D22" s="51">
        <v>1.13</v>
      </c>
      <c r="E22" s="51" t="s">
        <v>113</v>
      </c>
      <c r="F22" s="51">
        <v>5.6</v>
      </c>
      <c r="G22" s="51">
        <v>4.7</v>
      </c>
      <c r="H22" s="51" t="s">
        <v>113</v>
      </c>
      <c r="I22" s="51" t="s">
        <v>16</v>
      </c>
      <c r="J22" s="51" t="s">
        <v>64</v>
      </c>
      <c r="K22" s="51" t="s">
        <v>113</v>
      </c>
      <c r="L22" s="51" t="s">
        <v>114</v>
      </c>
      <c r="M22" s="51" t="s">
        <v>115</v>
      </c>
      <c r="N22" s="51" t="s">
        <v>113</v>
      </c>
      <c r="O22" s="51">
        <v>4</v>
      </c>
      <c r="P22" s="51">
        <v>3.6</v>
      </c>
      <c r="Q22" s="51" t="s">
        <v>113</v>
      </c>
      <c r="R22" s="51">
        <v>2.87</v>
      </c>
      <c r="S22" s="51">
        <v>0.93</v>
      </c>
      <c r="T22" s="51" t="s">
        <v>113</v>
      </c>
      <c r="U22" s="51" t="s">
        <v>116</v>
      </c>
      <c r="V22" s="51" t="s">
        <v>117</v>
      </c>
      <c r="W22" s="51" t="s">
        <v>113</v>
      </c>
      <c r="X22" s="51" t="s">
        <v>118</v>
      </c>
      <c r="Y22" s="51" t="s">
        <v>119</v>
      </c>
      <c r="Z22" s="51" t="s">
        <v>113</v>
      </c>
      <c r="AA22" s="51">
        <v>2.4</v>
      </c>
      <c r="AB22" s="51">
        <v>1.77</v>
      </c>
    </row>
    <row r="23" spans="1:28">
      <c r="A23" s="52"/>
      <c r="B23" s="51" t="s">
        <v>120</v>
      </c>
      <c r="C23" s="51">
        <v>12.73</v>
      </c>
      <c r="D23" s="51">
        <v>14.38</v>
      </c>
      <c r="E23" s="51" t="s">
        <v>120</v>
      </c>
      <c r="F23" s="51">
        <v>8.3</v>
      </c>
      <c r="G23" s="51">
        <v>6.8</v>
      </c>
      <c r="H23" s="51" t="s">
        <v>120</v>
      </c>
      <c r="I23" s="51" t="s">
        <v>121</v>
      </c>
      <c r="J23" s="51" t="s">
        <v>122</v>
      </c>
      <c r="K23" s="51" t="s">
        <v>120</v>
      </c>
      <c r="L23" s="51" t="s">
        <v>123</v>
      </c>
      <c r="M23" s="51" t="s">
        <v>124</v>
      </c>
      <c r="N23" s="51" t="s">
        <v>120</v>
      </c>
      <c r="O23" s="51">
        <v>9.9</v>
      </c>
      <c r="P23" s="51">
        <v>11.2</v>
      </c>
      <c r="Q23" s="51" t="s">
        <v>120</v>
      </c>
      <c r="R23" s="51">
        <v>9.46</v>
      </c>
      <c r="S23" s="51">
        <v>11.84</v>
      </c>
      <c r="T23" s="51" t="s">
        <v>120</v>
      </c>
      <c r="U23" s="51" t="s">
        <v>125</v>
      </c>
      <c r="V23" s="51" t="s">
        <v>126</v>
      </c>
      <c r="W23" s="51" t="s">
        <v>120</v>
      </c>
      <c r="X23" s="51" t="s">
        <v>127</v>
      </c>
      <c r="Y23" s="51" t="s">
        <v>128</v>
      </c>
      <c r="Z23" s="51" t="s">
        <v>120</v>
      </c>
      <c r="AA23" s="51">
        <v>7.67</v>
      </c>
      <c r="AB23" s="51">
        <v>11.72</v>
      </c>
    </row>
    <row r="24" spans="1:28">
      <c r="A24" s="52"/>
      <c r="B24" s="51" t="s">
        <v>129</v>
      </c>
      <c r="C24" s="51">
        <v>-0.25</v>
      </c>
      <c r="D24" s="51">
        <v>0.04</v>
      </c>
      <c r="E24" s="51" t="s">
        <v>129</v>
      </c>
      <c r="F24" s="51">
        <v>1</v>
      </c>
      <c r="G24" s="51">
        <v>0.7</v>
      </c>
      <c r="H24" s="51" t="s">
        <v>129</v>
      </c>
      <c r="I24" s="51" t="s">
        <v>130</v>
      </c>
      <c r="J24" s="59"/>
      <c r="K24" s="51" t="s">
        <v>129</v>
      </c>
      <c r="L24" s="51" t="s">
        <v>131</v>
      </c>
      <c r="M24" s="51" t="s">
        <v>132</v>
      </c>
      <c r="N24" s="51" t="s">
        <v>129</v>
      </c>
      <c r="O24" s="51">
        <v>1.9</v>
      </c>
      <c r="P24" s="51">
        <v>3</v>
      </c>
      <c r="Q24" s="51" t="s">
        <v>129</v>
      </c>
      <c r="R24" s="51">
        <v>-0.38</v>
      </c>
      <c r="S24" s="51">
        <v>-0.5</v>
      </c>
      <c r="T24" s="51" t="s">
        <v>129</v>
      </c>
      <c r="U24" s="51" t="s">
        <v>133</v>
      </c>
      <c r="V24" s="51" t="s">
        <v>134</v>
      </c>
      <c r="W24" s="51" t="s">
        <v>129</v>
      </c>
      <c r="X24" s="51" t="s">
        <v>135</v>
      </c>
      <c r="Y24" s="51" t="s">
        <v>85</v>
      </c>
      <c r="Z24" s="51" t="s">
        <v>129</v>
      </c>
      <c r="AA24" s="51">
        <v>-0.55</v>
      </c>
      <c r="AB24" s="51">
        <v>0.28</v>
      </c>
    </row>
    <row r="25" spans="1:28">
      <c r="A25" s="52"/>
      <c r="B25" s="51" t="s">
        <v>136</v>
      </c>
      <c r="C25" s="51">
        <v>5.13</v>
      </c>
      <c r="D25" s="51">
        <v>5.63</v>
      </c>
      <c r="E25" s="51" t="s">
        <v>136</v>
      </c>
      <c r="F25" s="51">
        <v>2.3</v>
      </c>
      <c r="G25" s="51">
        <v>3.8</v>
      </c>
      <c r="H25" s="51" t="s">
        <v>136</v>
      </c>
      <c r="I25" s="51" t="s">
        <v>137</v>
      </c>
      <c r="J25" s="51" t="s">
        <v>138</v>
      </c>
      <c r="K25" s="51" t="s">
        <v>136</v>
      </c>
      <c r="L25" s="51" t="s">
        <v>58</v>
      </c>
      <c r="M25" s="51" t="s">
        <v>139</v>
      </c>
      <c r="N25" s="51" t="s">
        <v>136</v>
      </c>
      <c r="O25" s="51">
        <v>7.1</v>
      </c>
      <c r="P25" s="51">
        <v>2.6</v>
      </c>
      <c r="Q25" s="51" t="s">
        <v>136</v>
      </c>
      <c r="R25" s="51">
        <v>5.46</v>
      </c>
      <c r="S25" s="51">
        <v>5.39</v>
      </c>
      <c r="T25" s="51" t="s">
        <v>136</v>
      </c>
      <c r="U25" s="51" t="s">
        <v>140</v>
      </c>
      <c r="V25" s="51" t="s">
        <v>141</v>
      </c>
      <c r="W25" s="51" t="s">
        <v>136</v>
      </c>
      <c r="X25" s="51" t="s">
        <v>142</v>
      </c>
      <c r="Y25" s="51" t="s">
        <v>143</v>
      </c>
      <c r="Z25" s="51" t="s">
        <v>136</v>
      </c>
      <c r="AA25" s="51">
        <v>4.25</v>
      </c>
      <c r="AB25" s="51">
        <v>5.2</v>
      </c>
    </row>
    <row r="26" spans="1:28">
      <c r="A26" s="53"/>
      <c r="B26" s="51" t="s">
        <v>144</v>
      </c>
      <c r="C26" s="51">
        <v>4.4</v>
      </c>
      <c r="D26" s="51">
        <v>4.27</v>
      </c>
      <c r="E26" s="51" t="s">
        <v>144</v>
      </c>
      <c r="F26" s="51">
        <v>7.1</v>
      </c>
      <c r="G26" s="51">
        <v>5.4</v>
      </c>
      <c r="H26" s="51" t="s">
        <v>144</v>
      </c>
      <c r="I26" s="59"/>
      <c r="J26" s="51" t="s">
        <v>145</v>
      </c>
      <c r="K26" s="51" t="s">
        <v>144</v>
      </c>
      <c r="L26" s="51" t="s">
        <v>146</v>
      </c>
      <c r="M26" s="51" t="s">
        <v>147</v>
      </c>
      <c r="N26" s="51" t="s">
        <v>144</v>
      </c>
      <c r="O26" s="51">
        <v>3.5</v>
      </c>
      <c r="P26" s="51">
        <v>7</v>
      </c>
      <c r="Q26" s="51" t="s">
        <v>144</v>
      </c>
      <c r="R26" s="51">
        <v>3.53</v>
      </c>
      <c r="S26" s="51">
        <v>4.26</v>
      </c>
      <c r="T26" s="51" t="s">
        <v>144</v>
      </c>
      <c r="U26" s="51" t="s">
        <v>148</v>
      </c>
      <c r="V26" s="51" t="s">
        <v>149</v>
      </c>
      <c r="W26" s="51" t="s">
        <v>144</v>
      </c>
      <c r="X26" s="51" t="s">
        <v>77</v>
      </c>
      <c r="Y26" s="51" t="s">
        <v>150</v>
      </c>
      <c r="Z26" s="51" t="s">
        <v>144</v>
      </c>
      <c r="AA26" s="51">
        <v>2.63</v>
      </c>
      <c r="AB26" s="51">
        <v>3.84</v>
      </c>
    </row>
    <row r="27" spans="1:28">
      <c r="A27" s="50" t="s">
        <v>151</v>
      </c>
      <c r="B27" s="51" t="s">
        <v>152</v>
      </c>
      <c r="C27" s="51">
        <v>2.78</v>
      </c>
      <c r="D27" s="51">
        <v>4.21</v>
      </c>
      <c r="E27" s="51" t="s">
        <v>152</v>
      </c>
      <c r="F27" s="51">
        <v>4.3</v>
      </c>
      <c r="G27" s="51">
        <v>4.5</v>
      </c>
      <c r="H27" s="51" t="s">
        <v>152</v>
      </c>
      <c r="I27" s="51" t="s">
        <v>42</v>
      </c>
      <c r="J27" s="51" t="s">
        <v>32</v>
      </c>
      <c r="K27" s="51" t="s">
        <v>152</v>
      </c>
      <c r="L27" s="51" t="s">
        <v>65</v>
      </c>
      <c r="M27" s="51" t="s">
        <v>18</v>
      </c>
      <c r="N27" s="51" t="s">
        <v>152</v>
      </c>
      <c r="O27" s="51">
        <v>11.1</v>
      </c>
      <c r="P27" s="51">
        <v>10.5</v>
      </c>
      <c r="Q27" s="51" t="s">
        <v>152</v>
      </c>
      <c r="R27" s="51">
        <v>5.1</v>
      </c>
      <c r="S27" s="51">
        <v>5.29</v>
      </c>
      <c r="T27" s="51" t="s">
        <v>152</v>
      </c>
      <c r="U27" s="51" t="s">
        <v>153</v>
      </c>
      <c r="V27" s="51" t="s">
        <v>75</v>
      </c>
      <c r="W27" s="51" t="s">
        <v>152</v>
      </c>
      <c r="X27" s="51" t="s">
        <v>154</v>
      </c>
      <c r="Y27" s="51" t="s">
        <v>155</v>
      </c>
      <c r="Z27" s="51" t="s">
        <v>152</v>
      </c>
      <c r="AA27" s="51">
        <v>7.52</v>
      </c>
      <c r="AB27" s="51">
        <v>7.71</v>
      </c>
    </row>
    <row r="28" spans="1:28">
      <c r="A28" s="52"/>
      <c r="B28" s="51" t="s">
        <v>156</v>
      </c>
      <c r="C28" s="51">
        <v>0.69</v>
      </c>
      <c r="D28" s="51">
        <v>3.36</v>
      </c>
      <c r="E28" s="51" t="s">
        <v>156</v>
      </c>
      <c r="F28" s="51">
        <v>1.3</v>
      </c>
      <c r="G28" s="51">
        <v>3.3</v>
      </c>
      <c r="H28" s="51" t="s">
        <v>156</v>
      </c>
      <c r="I28" s="51" t="s">
        <v>131</v>
      </c>
      <c r="J28" s="51" t="s">
        <v>157</v>
      </c>
      <c r="K28" s="51" t="s">
        <v>156</v>
      </c>
      <c r="L28" s="51" t="s">
        <v>24</v>
      </c>
      <c r="M28" s="51" t="s">
        <v>157</v>
      </c>
      <c r="N28" s="51" t="s">
        <v>156</v>
      </c>
      <c r="O28" s="59">
        <v>2.8</v>
      </c>
      <c r="P28" s="59">
        <v>3.3</v>
      </c>
      <c r="Q28" s="51" t="s">
        <v>156</v>
      </c>
      <c r="R28" s="54">
        <v>2.8</v>
      </c>
      <c r="S28" s="54">
        <v>3.3</v>
      </c>
      <c r="T28" s="51" t="s">
        <v>156</v>
      </c>
      <c r="U28" s="51" t="s">
        <v>158</v>
      </c>
      <c r="V28" s="51" t="s">
        <v>52</v>
      </c>
      <c r="W28" s="51" t="s">
        <v>156</v>
      </c>
      <c r="X28" s="54" t="s">
        <v>158</v>
      </c>
      <c r="Y28" s="54" t="s">
        <v>52</v>
      </c>
      <c r="Z28" s="51" t="s">
        <v>156</v>
      </c>
      <c r="AA28" s="54" t="s">
        <v>158</v>
      </c>
      <c r="AB28" s="54" t="s">
        <v>52</v>
      </c>
    </row>
    <row r="29" spans="1:28">
      <c r="A29" s="52"/>
      <c r="B29" s="51" t="s">
        <v>159</v>
      </c>
      <c r="C29" s="51">
        <v>1.05</v>
      </c>
      <c r="D29" s="51">
        <v>1.34</v>
      </c>
      <c r="E29" s="51" t="s">
        <v>159</v>
      </c>
      <c r="F29" s="51">
        <v>2.3</v>
      </c>
      <c r="G29" s="51">
        <v>2.6</v>
      </c>
      <c r="H29" s="51" t="s">
        <v>159</v>
      </c>
      <c r="I29" s="51" t="s">
        <v>160</v>
      </c>
      <c r="J29" s="59">
        <v>0.72</v>
      </c>
      <c r="K29" s="51" t="s">
        <v>159</v>
      </c>
      <c r="L29" s="51" t="s">
        <v>157</v>
      </c>
      <c r="M29" s="51" t="s">
        <v>64</v>
      </c>
      <c r="N29" s="51" t="s">
        <v>159</v>
      </c>
      <c r="O29" s="51">
        <v>6.6</v>
      </c>
      <c r="P29" s="51">
        <v>6.9</v>
      </c>
      <c r="Q29" s="51" t="s">
        <v>159</v>
      </c>
      <c r="R29" s="51">
        <v>4.2</v>
      </c>
      <c r="S29" s="51">
        <v>3.85</v>
      </c>
      <c r="T29" s="51" t="s">
        <v>159</v>
      </c>
      <c r="U29" s="51" t="s">
        <v>161</v>
      </c>
      <c r="V29" s="51" t="s">
        <v>162</v>
      </c>
      <c r="W29" s="51" t="s">
        <v>159</v>
      </c>
      <c r="X29" s="51" t="s">
        <v>163</v>
      </c>
      <c r="Y29" s="51" t="s">
        <v>164</v>
      </c>
      <c r="Z29" s="51" t="s">
        <v>159</v>
      </c>
      <c r="AA29" s="51">
        <v>4.58</v>
      </c>
      <c r="AB29" s="51">
        <v>4.89</v>
      </c>
    </row>
    <row r="30" spans="1:28">
      <c r="A30" s="52"/>
      <c r="B30" s="51" t="s">
        <v>165</v>
      </c>
      <c r="C30" s="51">
        <v>7.36</v>
      </c>
      <c r="D30" s="51">
        <v>10.86</v>
      </c>
      <c r="E30" s="51" t="s">
        <v>165</v>
      </c>
      <c r="F30" s="51">
        <v>3.1</v>
      </c>
      <c r="G30" s="51">
        <v>2.9</v>
      </c>
      <c r="H30" s="51" t="s">
        <v>165</v>
      </c>
      <c r="I30" s="51" t="s">
        <v>64</v>
      </c>
      <c r="J30" s="51" t="s">
        <v>166</v>
      </c>
      <c r="K30" s="51" t="s">
        <v>165</v>
      </c>
      <c r="L30" s="51" t="s">
        <v>67</v>
      </c>
      <c r="M30" s="51" t="s">
        <v>167</v>
      </c>
      <c r="N30" s="51" t="s">
        <v>165</v>
      </c>
      <c r="O30" s="51">
        <v>7.5</v>
      </c>
      <c r="P30" s="51">
        <v>7.6</v>
      </c>
      <c r="Q30" s="51" t="s">
        <v>165</v>
      </c>
      <c r="R30" s="51">
        <v>7.08</v>
      </c>
      <c r="S30" s="51">
        <v>6.66</v>
      </c>
      <c r="T30" s="51" t="s">
        <v>165</v>
      </c>
      <c r="U30" s="51" t="s">
        <v>168</v>
      </c>
      <c r="V30" s="51" t="s">
        <v>169</v>
      </c>
      <c r="W30" s="51" t="s">
        <v>165</v>
      </c>
      <c r="X30" s="51" t="s">
        <v>170</v>
      </c>
      <c r="Y30" s="51" t="s">
        <v>171</v>
      </c>
      <c r="Z30" s="51" t="s">
        <v>165</v>
      </c>
      <c r="AA30" s="51">
        <v>13.32</v>
      </c>
      <c r="AB30" s="51">
        <v>12.31</v>
      </c>
    </row>
    <row r="31" spans="1:28">
      <c r="A31" s="52"/>
      <c r="B31" s="51" t="s">
        <v>172</v>
      </c>
      <c r="C31" s="51">
        <v>1.81</v>
      </c>
      <c r="D31" s="51">
        <v>3.81</v>
      </c>
      <c r="E31" s="51" t="s">
        <v>172</v>
      </c>
      <c r="F31" s="51">
        <v>4.1</v>
      </c>
      <c r="G31" s="51">
        <v>4.9</v>
      </c>
      <c r="H31" s="51" t="s">
        <v>172</v>
      </c>
      <c r="I31" s="51" t="s">
        <v>131</v>
      </c>
      <c r="J31" s="51" t="s">
        <v>173</v>
      </c>
      <c r="K31" s="51" t="s">
        <v>172</v>
      </c>
      <c r="L31" s="51" t="s">
        <v>25</v>
      </c>
      <c r="M31" s="51" t="s">
        <v>32</v>
      </c>
      <c r="N31" s="51" t="s">
        <v>172</v>
      </c>
      <c r="O31" s="51">
        <v>10.1</v>
      </c>
      <c r="P31" s="51">
        <v>9.4</v>
      </c>
      <c r="Q31" s="51" t="s">
        <v>172</v>
      </c>
      <c r="R31" s="51">
        <v>7.35</v>
      </c>
      <c r="S31" s="51">
        <v>5.86</v>
      </c>
      <c r="T31" s="51" t="s">
        <v>172</v>
      </c>
      <c r="U31" s="51" t="s">
        <v>174</v>
      </c>
      <c r="V31" s="51" t="s">
        <v>175</v>
      </c>
      <c r="W31" s="51" t="s">
        <v>172</v>
      </c>
      <c r="X31" s="51" t="s">
        <v>176</v>
      </c>
      <c r="Y31" s="51" t="s">
        <v>177</v>
      </c>
      <c r="Z31" s="51" t="s">
        <v>172</v>
      </c>
      <c r="AA31" s="51">
        <v>9.72</v>
      </c>
      <c r="AB31" s="51">
        <v>10.75</v>
      </c>
    </row>
    <row r="32" spans="1:28">
      <c r="A32" s="52"/>
      <c r="B32" s="51" t="s">
        <v>178</v>
      </c>
      <c r="C32" s="51">
        <v>-2.43</v>
      </c>
      <c r="D32" s="51">
        <v>0.64</v>
      </c>
      <c r="E32" s="51" t="s">
        <v>178</v>
      </c>
      <c r="F32" s="51">
        <v>-0.2</v>
      </c>
      <c r="G32" s="51">
        <v>3.2</v>
      </c>
      <c r="H32" s="51" t="s">
        <v>178</v>
      </c>
      <c r="I32" s="51" t="s">
        <v>179</v>
      </c>
      <c r="J32" s="51" t="s">
        <v>24</v>
      </c>
      <c r="K32" s="51" t="s">
        <v>178</v>
      </c>
      <c r="L32" s="51" t="s">
        <v>180</v>
      </c>
      <c r="M32" s="51" t="s">
        <v>157</v>
      </c>
      <c r="N32" s="51" t="s">
        <v>178</v>
      </c>
      <c r="O32" s="51">
        <v>3.3</v>
      </c>
      <c r="P32" s="51">
        <v>7.8</v>
      </c>
      <c r="Q32" s="51" t="s">
        <v>178</v>
      </c>
      <c r="R32" s="51">
        <v>-0.3</v>
      </c>
      <c r="S32" s="51">
        <v>2.74</v>
      </c>
      <c r="T32" s="51" t="s">
        <v>178</v>
      </c>
      <c r="U32" s="51" t="s">
        <v>181</v>
      </c>
      <c r="V32" s="51" t="s">
        <v>182</v>
      </c>
      <c r="W32" s="51" t="s">
        <v>178</v>
      </c>
      <c r="X32" s="51" t="s">
        <v>183</v>
      </c>
      <c r="Y32" s="51" t="s">
        <v>184</v>
      </c>
      <c r="Z32" s="51" t="s">
        <v>178</v>
      </c>
      <c r="AA32" s="51">
        <v>0.17</v>
      </c>
      <c r="AB32" s="51">
        <v>3.83</v>
      </c>
    </row>
    <row r="33" spans="1:28">
      <c r="A33" s="52"/>
      <c r="B33" s="51" t="s">
        <v>185</v>
      </c>
      <c r="C33" s="51">
        <v>2.83</v>
      </c>
      <c r="D33" s="51">
        <v>2.53</v>
      </c>
      <c r="E33" s="51" t="s">
        <v>185</v>
      </c>
      <c r="F33" s="51">
        <v>2.6</v>
      </c>
      <c r="G33" s="51">
        <v>3.1</v>
      </c>
      <c r="H33" s="51" t="s">
        <v>185</v>
      </c>
      <c r="I33" s="51" t="s">
        <v>42</v>
      </c>
      <c r="J33" s="51" t="s">
        <v>65</v>
      </c>
      <c r="K33" s="51" t="s">
        <v>185</v>
      </c>
      <c r="L33" s="51" t="s">
        <v>65</v>
      </c>
      <c r="M33" s="51" t="s">
        <v>57</v>
      </c>
      <c r="N33" s="51" t="s">
        <v>185</v>
      </c>
      <c r="O33" s="51">
        <v>6.4</v>
      </c>
      <c r="P33" s="51">
        <v>7.7</v>
      </c>
      <c r="Q33" s="51" t="s">
        <v>185</v>
      </c>
      <c r="R33" s="51">
        <v>6.33</v>
      </c>
      <c r="S33" s="51">
        <v>7.15</v>
      </c>
      <c r="T33" s="51" t="s">
        <v>185</v>
      </c>
      <c r="U33" s="51" t="s">
        <v>186</v>
      </c>
      <c r="V33" s="51" t="s">
        <v>187</v>
      </c>
      <c r="W33" s="51" t="s">
        <v>185</v>
      </c>
      <c r="X33" s="51" t="s">
        <v>188</v>
      </c>
      <c r="Y33" s="51" t="s">
        <v>189</v>
      </c>
      <c r="Z33" s="51" t="s">
        <v>185</v>
      </c>
      <c r="AA33" s="51">
        <v>8.15</v>
      </c>
      <c r="AB33" s="51">
        <v>10.11</v>
      </c>
    </row>
    <row r="34" spans="1:28">
      <c r="A34" s="52"/>
      <c r="B34" s="51" t="s">
        <v>190</v>
      </c>
      <c r="C34" s="51">
        <v>8.48</v>
      </c>
      <c r="D34" s="51">
        <v>5.74</v>
      </c>
      <c r="E34" s="51" t="s">
        <v>190</v>
      </c>
      <c r="F34" s="51">
        <v>7.2</v>
      </c>
      <c r="G34" s="51">
        <v>7.1</v>
      </c>
      <c r="H34" s="51" t="s">
        <v>190</v>
      </c>
      <c r="I34" s="51" t="s">
        <v>191</v>
      </c>
      <c r="J34" s="51" t="s">
        <v>192</v>
      </c>
      <c r="K34" s="51" t="s">
        <v>190</v>
      </c>
      <c r="L34" s="51" t="s">
        <v>123</v>
      </c>
      <c r="M34" s="51" t="s">
        <v>193</v>
      </c>
      <c r="N34" s="51" t="s">
        <v>190</v>
      </c>
      <c r="O34" s="51">
        <v>21.8</v>
      </c>
      <c r="P34" s="51">
        <v>17.6</v>
      </c>
      <c r="Q34" s="51" t="s">
        <v>190</v>
      </c>
      <c r="R34" s="51">
        <v>9.62</v>
      </c>
      <c r="S34" s="51">
        <v>11.27</v>
      </c>
      <c r="T34" s="51" t="s">
        <v>190</v>
      </c>
      <c r="U34" s="51" t="s">
        <v>194</v>
      </c>
      <c r="V34" s="51" t="s">
        <v>195</v>
      </c>
      <c r="W34" s="51" t="s">
        <v>190</v>
      </c>
      <c r="X34" s="51" t="s">
        <v>194</v>
      </c>
      <c r="Y34" s="51" t="s">
        <v>196</v>
      </c>
      <c r="Z34" s="51" t="s">
        <v>190</v>
      </c>
      <c r="AA34" s="51">
        <v>10.68</v>
      </c>
      <c r="AB34" s="51">
        <v>10.3</v>
      </c>
    </row>
    <row r="35" spans="1:28">
      <c r="A35" s="52"/>
      <c r="B35" s="51" t="s">
        <v>197</v>
      </c>
      <c r="C35" s="51">
        <v>2.35</v>
      </c>
      <c r="D35" s="51">
        <v>0.46</v>
      </c>
      <c r="E35" s="51" t="s">
        <v>197</v>
      </c>
      <c r="F35" s="51">
        <v>5</v>
      </c>
      <c r="G35" s="51">
        <v>4.3</v>
      </c>
      <c r="H35" s="51" t="s">
        <v>197</v>
      </c>
      <c r="I35" s="51" t="s">
        <v>198</v>
      </c>
      <c r="J35" s="59">
        <v>3.04</v>
      </c>
      <c r="K35" s="51" t="s">
        <v>197</v>
      </c>
      <c r="L35" s="51" t="s">
        <v>17</v>
      </c>
      <c r="M35" s="51" t="s">
        <v>66</v>
      </c>
      <c r="N35" s="51" t="s">
        <v>197</v>
      </c>
      <c r="O35" s="51">
        <v>8.2</v>
      </c>
      <c r="P35" s="51">
        <v>7.7</v>
      </c>
      <c r="Q35" s="51" t="s">
        <v>197</v>
      </c>
      <c r="R35" s="51">
        <v>7.26</v>
      </c>
      <c r="S35" s="51">
        <v>6.59</v>
      </c>
      <c r="T35" s="51" t="s">
        <v>197</v>
      </c>
      <c r="U35" s="51" t="s">
        <v>199</v>
      </c>
      <c r="V35" s="51" t="s">
        <v>200</v>
      </c>
      <c r="W35" s="51" t="s">
        <v>197</v>
      </c>
      <c r="X35" s="51" t="s">
        <v>201</v>
      </c>
      <c r="Y35" s="51" t="s">
        <v>202</v>
      </c>
      <c r="Z35" s="51" t="s">
        <v>197</v>
      </c>
      <c r="AA35" s="51">
        <v>6.5</v>
      </c>
      <c r="AB35" s="51">
        <v>5.12</v>
      </c>
    </row>
    <row r="36" spans="1:28">
      <c r="A36" s="52"/>
      <c r="B36" s="51" t="s">
        <v>203</v>
      </c>
      <c r="C36" s="51">
        <v>-1.3</v>
      </c>
      <c r="D36" s="51">
        <v>4.55</v>
      </c>
      <c r="E36" s="51" t="s">
        <v>203</v>
      </c>
      <c r="F36" s="51">
        <v>-1.6</v>
      </c>
      <c r="G36" s="51">
        <v>3.8</v>
      </c>
      <c r="H36" s="51" t="s">
        <v>203</v>
      </c>
      <c r="I36" s="51" t="s">
        <v>204</v>
      </c>
      <c r="J36" s="51" t="s">
        <v>191</v>
      </c>
      <c r="K36" s="51" t="s">
        <v>203</v>
      </c>
      <c r="L36" s="51" t="s">
        <v>205</v>
      </c>
      <c r="M36" s="51" t="s">
        <v>18</v>
      </c>
      <c r="N36" s="51" t="s">
        <v>203</v>
      </c>
      <c r="O36" s="51">
        <v>2.5</v>
      </c>
      <c r="P36" s="51">
        <v>5.4</v>
      </c>
      <c r="Q36" s="51" t="s">
        <v>203</v>
      </c>
      <c r="R36" s="51">
        <v>-1.04</v>
      </c>
      <c r="S36" s="51">
        <v>0.63</v>
      </c>
      <c r="T36" s="51" t="s">
        <v>203</v>
      </c>
      <c r="U36" s="51" t="s">
        <v>206</v>
      </c>
      <c r="V36" s="51" t="s">
        <v>207</v>
      </c>
      <c r="W36" s="51" t="s">
        <v>203</v>
      </c>
      <c r="X36" s="51" t="s">
        <v>208</v>
      </c>
      <c r="Y36" s="51" t="s">
        <v>209</v>
      </c>
      <c r="Z36" s="51" t="s">
        <v>203</v>
      </c>
      <c r="AA36" s="51">
        <v>-0.07</v>
      </c>
      <c r="AB36" s="51">
        <v>2.32</v>
      </c>
    </row>
    <row r="37" spans="1:28">
      <c r="A37" s="52"/>
      <c r="B37" s="51" t="s">
        <v>210</v>
      </c>
      <c r="C37" s="51">
        <v>3.46</v>
      </c>
      <c r="D37" s="51">
        <v>1.54</v>
      </c>
      <c r="E37" s="51" t="s">
        <v>210</v>
      </c>
      <c r="F37" s="51">
        <v>3.2</v>
      </c>
      <c r="G37" s="51">
        <v>4.1</v>
      </c>
      <c r="H37" s="51" t="s">
        <v>210</v>
      </c>
      <c r="I37" s="51" t="s">
        <v>137</v>
      </c>
      <c r="J37" s="51" t="s">
        <v>131</v>
      </c>
      <c r="K37" s="51" t="s">
        <v>210</v>
      </c>
      <c r="L37" s="51" t="s">
        <v>41</v>
      </c>
      <c r="M37" s="51" t="s">
        <v>211</v>
      </c>
      <c r="N37" s="51" t="s">
        <v>210</v>
      </c>
      <c r="O37" s="51">
        <v>14.9</v>
      </c>
      <c r="P37" s="51">
        <v>12.3</v>
      </c>
      <c r="Q37" s="51" t="s">
        <v>210</v>
      </c>
      <c r="R37" s="51">
        <v>8.15</v>
      </c>
      <c r="S37" s="51">
        <v>7.44</v>
      </c>
      <c r="T37" s="51" t="s">
        <v>210</v>
      </c>
      <c r="U37" s="51" t="s">
        <v>212</v>
      </c>
      <c r="V37" s="51" t="s">
        <v>213</v>
      </c>
      <c r="W37" s="51" t="s">
        <v>210</v>
      </c>
      <c r="X37" s="51" t="s">
        <v>214</v>
      </c>
      <c r="Y37" s="51" t="s">
        <v>215</v>
      </c>
      <c r="Z37" s="51" t="s">
        <v>210</v>
      </c>
      <c r="AA37" s="51">
        <v>10.07</v>
      </c>
      <c r="AB37" s="51">
        <v>11.11</v>
      </c>
    </row>
    <row r="38" spans="1:28">
      <c r="A38" s="52"/>
      <c r="B38" s="51" t="s">
        <v>216</v>
      </c>
      <c r="C38" s="51">
        <v>0.62</v>
      </c>
      <c r="D38" s="51">
        <v>0.62</v>
      </c>
      <c r="E38" s="51" t="s">
        <v>216</v>
      </c>
      <c r="F38" s="51">
        <v>1</v>
      </c>
      <c r="G38" s="51">
        <v>1</v>
      </c>
      <c r="H38" s="51" t="s">
        <v>216</v>
      </c>
      <c r="I38" s="51" t="s">
        <v>217</v>
      </c>
      <c r="J38" s="51" t="s">
        <v>217</v>
      </c>
      <c r="K38" s="51" t="s">
        <v>216</v>
      </c>
      <c r="L38" s="51" t="s">
        <v>131</v>
      </c>
      <c r="M38" s="51" t="s">
        <v>131</v>
      </c>
      <c r="N38" s="51" t="s">
        <v>216</v>
      </c>
      <c r="O38" s="51">
        <v>5.5</v>
      </c>
      <c r="P38" s="51">
        <v>5.5</v>
      </c>
      <c r="Q38" s="51" t="s">
        <v>216</v>
      </c>
      <c r="R38" s="51">
        <v>5.7</v>
      </c>
      <c r="S38" s="51">
        <v>5.7</v>
      </c>
      <c r="T38" s="51" t="s">
        <v>216</v>
      </c>
      <c r="U38" s="51" t="s">
        <v>218</v>
      </c>
      <c r="V38" s="51" t="s">
        <v>218</v>
      </c>
      <c r="W38" s="51" t="s">
        <v>216</v>
      </c>
      <c r="X38" s="51" t="s">
        <v>219</v>
      </c>
      <c r="Y38" s="51" t="s">
        <v>219</v>
      </c>
      <c r="Z38" s="51" t="s">
        <v>216</v>
      </c>
      <c r="AA38" s="51">
        <v>3.79</v>
      </c>
      <c r="AB38" s="51">
        <v>3.79</v>
      </c>
    </row>
    <row r="39" spans="1:28">
      <c r="A39" s="52"/>
      <c r="B39" s="51" t="s">
        <v>220</v>
      </c>
      <c r="C39" s="51">
        <v>6.71</v>
      </c>
      <c r="D39" s="51">
        <v>10.84</v>
      </c>
      <c r="E39" s="51" t="s">
        <v>220</v>
      </c>
      <c r="F39" s="51">
        <v>6.7</v>
      </c>
      <c r="G39" s="51">
        <v>6.5</v>
      </c>
      <c r="H39" s="51" t="s">
        <v>220</v>
      </c>
      <c r="I39" s="51" t="s">
        <v>198</v>
      </c>
      <c r="J39" s="51" t="s">
        <v>65</v>
      </c>
      <c r="K39" s="51" t="s">
        <v>220</v>
      </c>
      <c r="L39" s="51" t="s">
        <v>8</v>
      </c>
      <c r="M39" s="51" t="s">
        <v>221</v>
      </c>
      <c r="N39" s="51" t="s">
        <v>220</v>
      </c>
      <c r="O39" s="51">
        <v>22.4</v>
      </c>
      <c r="P39" s="51">
        <v>27.8</v>
      </c>
      <c r="Q39" s="51" t="s">
        <v>220</v>
      </c>
      <c r="R39" s="51">
        <v>12.89</v>
      </c>
      <c r="S39" s="51">
        <v>17.3</v>
      </c>
      <c r="T39" s="51" t="s">
        <v>220</v>
      </c>
      <c r="U39" s="51" t="s">
        <v>222</v>
      </c>
      <c r="V39" s="51" t="s">
        <v>223</v>
      </c>
      <c r="W39" s="51" t="s">
        <v>220</v>
      </c>
      <c r="X39" s="51" t="s">
        <v>224</v>
      </c>
      <c r="Y39" s="51" t="s">
        <v>225</v>
      </c>
      <c r="Z39" s="51" t="s">
        <v>220</v>
      </c>
      <c r="AA39" s="51">
        <v>15.16</v>
      </c>
      <c r="AB39" s="51">
        <v>19.58</v>
      </c>
    </row>
    <row r="40" spans="1:28">
      <c r="A40" s="52"/>
      <c r="B40" s="51" t="s">
        <v>226</v>
      </c>
      <c r="C40" s="51">
        <v>2.12</v>
      </c>
      <c r="D40" s="51">
        <v>5.6</v>
      </c>
      <c r="E40" s="51" t="s">
        <v>226</v>
      </c>
      <c r="F40" s="51">
        <v>8.8</v>
      </c>
      <c r="G40" s="51">
        <v>8.3</v>
      </c>
      <c r="H40" s="51" t="s">
        <v>226</v>
      </c>
      <c r="I40" s="51" t="s">
        <v>227</v>
      </c>
      <c r="J40" s="51" t="s">
        <v>192</v>
      </c>
      <c r="K40" s="51" t="s">
        <v>226</v>
      </c>
      <c r="L40" s="51" t="s">
        <v>34</v>
      </c>
      <c r="M40" s="51" t="s">
        <v>43</v>
      </c>
      <c r="N40" s="51" t="s">
        <v>226</v>
      </c>
      <c r="O40" s="51">
        <v>19.7</v>
      </c>
      <c r="P40" s="51">
        <v>20.3</v>
      </c>
      <c r="Q40" s="51" t="s">
        <v>226</v>
      </c>
      <c r="R40" s="51">
        <v>8.59</v>
      </c>
      <c r="S40" s="51">
        <v>8.22</v>
      </c>
      <c r="T40" s="51" t="s">
        <v>226</v>
      </c>
      <c r="U40" s="51" t="s">
        <v>228</v>
      </c>
      <c r="V40" s="51" t="s">
        <v>229</v>
      </c>
      <c r="W40" s="51" t="s">
        <v>226</v>
      </c>
      <c r="X40" s="51" t="s">
        <v>230</v>
      </c>
      <c r="Y40" s="51" t="s">
        <v>231</v>
      </c>
      <c r="Z40" s="51" t="s">
        <v>226</v>
      </c>
      <c r="AA40" s="51">
        <v>7.15</v>
      </c>
      <c r="AB40" s="51">
        <v>7.66</v>
      </c>
    </row>
    <row r="41" spans="1:28">
      <c r="A41" s="52"/>
      <c r="B41" s="51" t="s">
        <v>232</v>
      </c>
      <c r="C41" s="51">
        <v>6.65</v>
      </c>
      <c r="D41" s="51">
        <v>7.3</v>
      </c>
      <c r="E41" s="51" t="s">
        <v>232</v>
      </c>
      <c r="F41" s="51">
        <v>9.1</v>
      </c>
      <c r="G41" s="51">
        <v>14</v>
      </c>
      <c r="H41" s="51" t="s">
        <v>232</v>
      </c>
      <c r="I41" s="51" t="s">
        <v>7</v>
      </c>
      <c r="J41" s="51" t="s">
        <v>87</v>
      </c>
      <c r="K41" s="51" t="s">
        <v>232</v>
      </c>
      <c r="L41" s="51" t="s">
        <v>233</v>
      </c>
      <c r="M41" s="51" t="s">
        <v>211</v>
      </c>
      <c r="N41" s="51" t="s">
        <v>232</v>
      </c>
      <c r="O41" s="51">
        <v>25.1</v>
      </c>
      <c r="P41" s="51">
        <v>33.1</v>
      </c>
      <c r="Q41" s="51" t="s">
        <v>232</v>
      </c>
      <c r="R41" s="51">
        <v>17.91</v>
      </c>
      <c r="S41" s="51">
        <v>17.53</v>
      </c>
      <c r="T41" s="51" t="s">
        <v>232</v>
      </c>
      <c r="U41" s="51" t="s">
        <v>223</v>
      </c>
      <c r="V41" s="51" t="s">
        <v>234</v>
      </c>
      <c r="W41" s="51" t="s">
        <v>232</v>
      </c>
      <c r="X41" s="51" t="s">
        <v>235</v>
      </c>
      <c r="Y41" s="51" t="s">
        <v>236</v>
      </c>
      <c r="Z41" s="51" t="s">
        <v>232</v>
      </c>
      <c r="AA41" s="51">
        <v>10.45</v>
      </c>
      <c r="AB41" s="51">
        <v>10.93</v>
      </c>
    </row>
    <row r="42" spans="1:28">
      <c r="A42" s="52"/>
      <c r="B42" s="51" t="s">
        <v>237</v>
      </c>
      <c r="C42" s="51">
        <v>-0.21</v>
      </c>
      <c r="D42" s="51">
        <v>3.68</v>
      </c>
      <c r="E42" s="51" t="s">
        <v>237</v>
      </c>
      <c r="F42" s="51">
        <v>5.4</v>
      </c>
      <c r="G42" s="51">
        <v>5.9</v>
      </c>
      <c r="H42" s="51" t="s">
        <v>237</v>
      </c>
      <c r="I42" s="51" t="s">
        <v>238</v>
      </c>
      <c r="J42" s="51" t="s">
        <v>166</v>
      </c>
      <c r="K42" s="51" t="s">
        <v>237</v>
      </c>
      <c r="L42" s="51" t="s">
        <v>9</v>
      </c>
      <c r="M42" s="51" t="s">
        <v>122</v>
      </c>
      <c r="N42" s="51" t="s">
        <v>237</v>
      </c>
      <c r="O42" s="51">
        <v>12.9</v>
      </c>
      <c r="P42" s="51">
        <v>14.4</v>
      </c>
      <c r="Q42" s="51" t="s">
        <v>237</v>
      </c>
      <c r="R42" s="51">
        <v>6.54</v>
      </c>
      <c r="S42" s="51">
        <v>6.8</v>
      </c>
      <c r="T42" s="51" t="s">
        <v>237</v>
      </c>
      <c r="U42" s="51" t="s">
        <v>239</v>
      </c>
      <c r="V42" s="51" t="s">
        <v>240</v>
      </c>
      <c r="W42" s="51" t="s">
        <v>237</v>
      </c>
      <c r="X42" s="51" t="s">
        <v>241</v>
      </c>
      <c r="Y42" s="51" t="s">
        <v>242</v>
      </c>
      <c r="Z42" s="51" t="s">
        <v>237</v>
      </c>
      <c r="AA42" s="51">
        <v>7.56</v>
      </c>
      <c r="AB42" s="51">
        <v>8.32</v>
      </c>
    </row>
    <row r="43" spans="1:28">
      <c r="A43" s="53"/>
      <c r="B43" s="51" t="s">
        <v>243</v>
      </c>
      <c r="C43" s="51">
        <v>0.23</v>
      </c>
      <c r="D43" s="51">
        <v>0.25</v>
      </c>
      <c r="E43" s="51" t="s">
        <v>243</v>
      </c>
      <c r="F43" s="51">
        <v>4.8</v>
      </c>
      <c r="G43" s="51">
        <v>3.7</v>
      </c>
      <c r="H43" s="51" t="s">
        <v>243</v>
      </c>
      <c r="I43" s="51" t="s">
        <v>73</v>
      </c>
      <c r="J43" s="51" t="s">
        <v>227</v>
      </c>
      <c r="K43" s="51" t="s">
        <v>243</v>
      </c>
      <c r="L43" s="51" t="s">
        <v>244</v>
      </c>
      <c r="M43" s="51" t="s">
        <v>245</v>
      </c>
      <c r="N43" s="51" t="s">
        <v>243</v>
      </c>
      <c r="O43" s="51">
        <v>38.8</v>
      </c>
      <c r="P43" s="51">
        <v>40.6</v>
      </c>
      <c r="Q43" s="51" t="s">
        <v>243</v>
      </c>
      <c r="R43" s="51">
        <v>13.64</v>
      </c>
      <c r="S43" s="51">
        <v>16.2</v>
      </c>
      <c r="T43" s="51" t="s">
        <v>243</v>
      </c>
      <c r="U43" s="51" t="s">
        <v>246</v>
      </c>
      <c r="V43" s="51" t="s">
        <v>247</v>
      </c>
      <c r="W43" s="51" t="s">
        <v>243</v>
      </c>
      <c r="X43" s="51" t="s">
        <v>161</v>
      </c>
      <c r="Y43" s="51" t="s">
        <v>248</v>
      </c>
      <c r="Z43" s="51" t="s">
        <v>243</v>
      </c>
      <c r="AA43" s="51">
        <v>9.81</v>
      </c>
      <c r="AB43" s="51">
        <v>11.41</v>
      </c>
    </row>
    <row r="44" spans="1:28">
      <c r="A44" s="50" t="s">
        <v>249</v>
      </c>
      <c r="B44" s="51" t="s">
        <v>250</v>
      </c>
      <c r="C44" s="51">
        <v>5.46</v>
      </c>
      <c r="D44" s="51">
        <v>5.53</v>
      </c>
      <c r="E44" s="51" t="s">
        <v>250</v>
      </c>
      <c r="F44" s="51">
        <v>6.8</v>
      </c>
      <c r="G44" s="51">
        <v>5.7</v>
      </c>
      <c r="H44" s="51" t="s">
        <v>250</v>
      </c>
      <c r="I44" s="51" t="s">
        <v>251</v>
      </c>
      <c r="J44" s="51" t="s">
        <v>114</v>
      </c>
      <c r="K44" s="51" t="s">
        <v>250</v>
      </c>
      <c r="L44" s="51" t="s">
        <v>252</v>
      </c>
      <c r="M44" s="51" t="s">
        <v>193</v>
      </c>
      <c r="N44" s="51" t="s">
        <v>250</v>
      </c>
      <c r="O44" s="51">
        <v>11.9</v>
      </c>
      <c r="P44" s="51">
        <v>13.9</v>
      </c>
      <c r="Q44" s="51" t="s">
        <v>250</v>
      </c>
      <c r="R44" s="51">
        <v>10.39</v>
      </c>
      <c r="S44" s="51">
        <v>8.13</v>
      </c>
      <c r="T44" s="51" t="s">
        <v>250</v>
      </c>
      <c r="U44" s="51" t="s">
        <v>253</v>
      </c>
      <c r="V44" s="51" t="s">
        <v>254</v>
      </c>
      <c r="W44" s="51" t="s">
        <v>250</v>
      </c>
      <c r="X44" s="51" t="s">
        <v>255</v>
      </c>
      <c r="Y44" s="51" t="s">
        <v>256</v>
      </c>
      <c r="Z44" s="51" t="s">
        <v>250</v>
      </c>
      <c r="AA44" s="51">
        <v>10.03</v>
      </c>
      <c r="AB44" s="51">
        <v>11.7</v>
      </c>
    </row>
    <row r="45" spans="1:28">
      <c r="A45" s="52"/>
      <c r="B45" s="51" t="s">
        <v>257</v>
      </c>
      <c r="C45" s="51">
        <v>10.51</v>
      </c>
      <c r="D45" s="51">
        <v>6.43</v>
      </c>
      <c r="E45" s="51" t="s">
        <v>257</v>
      </c>
      <c r="F45" s="51">
        <v>12.1</v>
      </c>
      <c r="G45" s="51">
        <v>6.1</v>
      </c>
      <c r="H45" s="51" t="s">
        <v>257</v>
      </c>
      <c r="I45" s="51" t="s">
        <v>258</v>
      </c>
      <c r="J45" s="51" t="s">
        <v>259</v>
      </c>
      <c r="K45" s="51" t="s">
        <v>257</v>
      </c>
      <c r="L45" s="51" t="s">
        <v>260</v>
      </c>
      <c r="M45" s="51" t="s">
        <v>7</v>
      </c>
      <c r="N45" s="51" t="s">
        <v>257</v>
      </c>
      <c r="O45" s="51">
        <v>15.1</v>
      </c>
      <c r="P45" s="51">
        <v>4</v>
      </c>
      <c r="Q45" s="51" t="s">
        <v>257</v>
      </c>
      <c r="R45" s="51">
        <v>12.72</v>
      </c>
      <c r="S45" s="51">
        <v>4.68</v>
      </c>
      <c r="T45" s="51" t="s">
        <v>257</v>
      </c>
      <c r="U45" s="51" t="s">
        <v>261</v>
      </c>
      <c r="V45" s="51" t="s">
        <v>262</v>
      </c>
      <c r="W45" s="51" t="s">
        <v>257</v>
      </c>
      <c r="X45" s="51" t="s">
        <v>263</v>
      </c>
      <c r="Y45" s="51" t="s">
        <v>264</v>
      </c>
      <c r="Z45" s="51" t="s">
        <v>257</v>
      </c>
      <c r="AA45" s="51">
        <v>7.29</v>
      </c>
      <c r="AB45" s="51">
        <v>5.5</v>
      </c>
    </row>
    <row r="46" spans="1:28">
      <c r="A46" s="52"/>
      <c r="B46" s="51" t="s">
        <v>265</v>
      </c>
      <c r="C46" s="51">
        <v>6.86</v>
      </c>
      <c r="D46" s="51">
        <v>6.57</v>
      </c>
      <c r="E46" s="51" t="s">
        <v>265</v>
      </c>
      <c r="F46" s="51">
        <v>6</v>
      </c>
      <c r="G46" s="51">
        <v>7.1</v>
      </c>
      <c r="H46" s="51" t="s">
        <v>265</v>
      </c>
      <c r="I46" s="51" t="s">
        <v>266</v>
      </c>
      <c r="J46" s="51" t="s">
        <v>15</v>
      </c>
      <c r="K46" s="51" t="s">
        <v>265</v>
      </c>
      <c r="L46" s="51" t="s">
        <v>267</v>
      </c>
      <c r="M46" s="51" t="s">
        <v>245</v>
      </c>
      <c r="N46" s="51" t="s">
        <v>265</v>
      </c>
      <c r="O46" s="51">
        <v>11.5</v>
      </c>
      <c r="P46" s="51">
        <v>8.1</v>
      </c>
      <c r="Q46" s="51" t="s">
        <v>265</v>
      </c>
      <c r="R46" s="51">
        <v>11.45</v>
      </c>
      <c r="S46" s="51">
        <v>8.95</v>
      </c>
      <c r="T46" s="51" t="s">
        <v>265</v>
      </c>
      <c r="U46" s="51" t="s">
        <v>268</v>
      </c>
      <c r="V46" s="51" t="s">
        <v>269</v>
      </c>
      <c r="W46" s="51" t="s">
        <v>265</v>
      </c>
      <c r="X46" s="51" t="s">
        <v>270</v>
      </c>
      <c r="Y46" s="51" t="s">
        <v>271</v>
      </c>
      <c r="Z46" s="51" t="s">
        <v>265</v>
      </c>
      <c r="AA46" s="51">
        <v>6.63</v>
      </c>
      <c r="AB46" s="51">
        <v>6.76</v>
      </c>
    </row>
    <row r="47" ht="24" spans="1:28">
      <c r="A47" s="52"/>
      <c r="B47" s="51" t="s">
        <v>272</v>
      </c>
      <c r="C47" s="51">
        <v>8.56</v>
      </c>
      <c r="D47" s="51">
        <v>8.62</v>
      </c>
      <c r="E47" s="51" t="s">
        <v>272</v>
      </c>
      <c r="F47" s="51">
        <v>12.1</v>
      </c>
      <c r="G47" s="51">
        <v>9.1</v>
      </c>
      <c r="H47" s="51" t="s">
        <v>272</v>
      </c>
      <c r="I47" s="51" t="s">
        <v>273</v>
      </c>
      <c r="J47" s="51" t="s">
        <v>274</v>
      </c>
      <c r="K47" s="51" t="s">
        <v>272</v>
      </c>
      <c r="L47" s="51" t="s">
        <v>275</v>
      </c>
      <c r="M47" s="51" t="s">
        <v>276</v>
      </c>
      <c r="N47" s="51" t="s">
        <v>272</v>
      </c>
      <c r="O47" s="51">
        <v>13.5</v>
      </c>
      <c r="P47" s="51">
        <v>10.3</v>
      </c>
      <c r="Q47" s="51" t="s">
        <v>272</v>
      </c>
      <c r="R47" s="51">
        <v>12.65</v>
      </c>
      <c r="S47" s="51">
        <v>11.53</v>
      </c>
      <c r="T47" s="51" t="s">
        <v>272</v>
      </c>
      <c r="U47" s="51" t="s">
        <v>277</v>
      </c>
      <c r="V47" s="51" t="s">
        <v>278</v>
      </c>
      <c r="W47" s="51" t="s">
        <v>272</v>
      </c>
      <c r="X47" s="51" t="s">
        <v>279</v>
      </c>
      <c r="Y47" s="51" t="s">
        <v>280</v>
      </c>
      <c r="Z47" s="51" t="s">
        <v>272</v>
      </c>
      <c r="AA47" s="51">
        <v>8.33</v>
      </c>
      <c r="AB47" s="51">
        <v>8.3</v>
      </c>
    </row>
    <row r="48" spans="1:28">
      <c r="A48" s="52"/>
      <c r="B48" s="51" t="s">
        <v>281</v>
      </c>
      <c r="C48" s="51">
        <v>8.07</v>
      </c>
      <c r="D48" s="51">
        <v>8.38</v>
      </c>
      <c r="E48" s="51" t="s">
        <v>281</v>
      </c>
      <c r="F48" s="51">
        <v>11</v>
      </c>
      <c r="G48" s="51">
        <v>11.3</v>
      </c>
      <c r="H48" s="51" t="s">
        <v>281</v>
      </c>
      <c r="I48" s="51" t="s">
        <v>282</v>
      </c>
      <c r="J48" s="51" t="s">
        <v>18</v>
      </c>
      <c r="K48" s="51" t="s">
        <v>281</v>
      </c>
      <c r="L48" s="51" t="s">
        <v>283</v>
      </c>
      <c r="M48" s="51" t="s">
        <v>284</v>
      </c>
      <c r="N48" s="51" t="s">
        <v>281</v>
      </c>
      <c r="O48" s="51">
        <v>11.1</v>
      </c>
      <c r="P48" s="51">
        <v>12</v>
      </c>
      <c r="Q48" s="51" t="s">
        <v>281</v>
      </c>
      <c r="R48" s="51">
        <v>12.33</v>
      </c>
      <c r="S48" s="51">
        <v>8.81</v>
      </c>
      <c r="T48" s="51" t="s">
        <v>281</v>
      </c>
      <c r="U48" s="51" t="s">
        <v>285</v>
      </c>
      <c r="V48" s="51" t="s">
        <v>286</v>
      </c>
      <c r="W48" s="51" t="s">
        <v>281</v>
      </c>
      <c r="X48" s="51" t="s">
        <v>287</v>
      </c>
      <c r="Y48" s="51" t="s">
        <v>288</v>
      </c>
      <c r="Z48" s="51" t="s">
        <v>281</v>
      </c>
      <c r="AA48" s="51">
        <v>7.74</v>
      </c>
      <c r="AB48" s="51">
        <v>7.67</v>
      </c>
    </row>
    <row r="49" spans="1:28">
      <c r="A49" s="52"/>
      <c r="B49" s="51" t="s">
        <v>289</v>
      </c>
      <c r="C49" s="51">
        <v>11.65</v>
      </c>
      <c r="D49" s="51">
        <v>10.79</v>
      </c>
      <c r="E49" s="51" t="s">
        <v>289</v>
      </c>
      <c r="F49" s="51">
        <v>9.5</v>
      </c>
      <c r="G49" s="51">
        <v>10</v>
      </c>
      <c r="H49" s="51" t="s">
        <v>289</v>
      </c>
      <c r="I49" s="51" t="s">
        <v>290</v>
      </c>
      <c r="J49" s="59">
        <v>5.69</v>
      </c>
      <c r="K49" s="51" t="s">
        <v>289</v>
      </c>
      <c r="L49" s="51" t="s">
        <v>291</v>
      </c>
      <c r="M49" s="51" t="s">
        <v>292</v>
      </c>
      <c r="N49" s="51" t="s">
        <v>289</v>
      </c>
      <c r="O49" s="51">
        <v>14.6</v>
      </c>
      <c r="P49" s="51">
        <v>12.4</v>
      </c>
      <c r="Q49" s="51" t="s">
        <v>289</v>
      </c>
      <c r="R49" s="51">
        <v>11.53</v>
      </c>
      <c r="S49" s="51">
        <v>9.73</v>
      </c>
      <c r="T49" s="51" t="s">
        <v>289</v>
      </c>
      <c r="U49" s="51" t="s">
        <v>293</v>
      </c>
      <c r="V49" s="51" t="s">
        <v>294</v>
      </c>
      <c r="W49" s="51" t="s">
        <v>289</v>
      </c>
      <c r="X49" s="51" t="s">
        <v>295</v>
      </c>
      <c r="Y49" s="51" t="s">
        <v>296</v>
      </c>
      <c r="Z49" s="51" t="s">
        <v>289</v>
      </c>
      <c r="AA49" s="51">
        <v>8.18</v>
      </c>
      <c r="AB49" s="51">
        <v>7.25</v>
      </c>
    </row>
    <row r="50" spans="1:28">
      <c r="A50" s="52"/>
      <c r="B50" s="51" t="s">
        <v>297</v>
      </c>
      <c r="C50" s="51">
        <v>5.8</v>
      </c>
      <c r="D50" s="51">
        <v>7.74</v>
      </c>
      <c r="E50" s="51" t="s">
        <v>297</v>
      </c>
      <c r="F50" s="51">
        <v>6.7</v>
      </c>
      <c r="G50" s="51">
        <v>7.8</v>
      </c>
      <c r="H50" s="51" t="s">
        <v>297</v>
      </c>
      <c r="I50" s="51" t="s">
        <v>56</v>
      </c>
      <c r="J50" s="51" t="s">
        <v>298</v>
      </c>
      <c r="K50" s="51" t="s">
        <v>297</v>
      </c>
      <c r="L50" s="51" t="s">
        <v>34</v>
      </c>
      <c r="M50" s="51" t="s">
        <v>299</v>
      </c>
      <c r="N50" s="51" t="s">
        <v>297</v>
      </c>
      <c r="O50" s="51">
        <v>8.5</v>
      </c>
      <c r="P50" s="51">
        <v>8.9</v>
      </c>
      <c r="Q50" s="51" t="s">
        <v>297</v>
      </c>
      <c r="R50" s="51">
        <v>9.46</v>
      </c>
      <c r="S50" s="51">
        <v>7.82</v>
      </c>
      <c r="T50" s="51" t="s">
        <v>297</v>
      </c>
      <c r="U50" s="51" t="s">
        <v>300</v>
      </c>
      <c r="V50" s="51" t="s">
        <v>301</v>
      </c>
      <c r="W50" s="51" t="s">
        <v>297</v>
      </c>
      <c r="X50" s="51" t="s">
        <v>279</v>
      </c>
      <c r="Y50" s="51" t="s">
        <v>302</v>
      </c>
      <c r="Z50" s="51" t="s">
        <v>297</v>
      </c>
      <c r="AA50" s="51">
        <v>6.72</v>
      </c>
      <c r="AB50" s="51">
        <v>6.38</v>
      </c>
    </row>
    <row r="51" spans="1:28">
      <c r="A51" s="52"/>
      <c r="B51" s="51" t="s">
        <v>303</v>
      </c>
      <c r="C51" s="51">
        <v>4.48</v>
      </c>
      <c r="D51" s="51">
        <v>9.7</v>
      </c>
      <c r="E51" s="51" t="s">
        <v>303</v>
      </c>
      <c r="F51" s="51">
        <v>5</v>
      </c>
      <c r="G51" s="51">
        <v>6.8</v>
      </c>
      <c r="H51" s="51" t="s">
        <v>303</v>
      </c>
      <c r="I51" s="51" t="s">
        <v>304</v>
      </c>
      <c r="J51" s="51" t="s">
        <v>26</v>
      </c>
      <c r="K51" s="51" t="s">
        <v>303</v>
      </c>
      <c r="L51" s="51" t="s">
        <v>43</v>
      </c>
      <c r="M51" s="51" t="s">
        <v>138</v>
      </c>
      <c r="N51" s="51" t="s">
        <v>303</v>
      </c>
      <c r="O51" s="51">
        <v>9.2</v>
      </c>
      <c r="P51" s="51">
        <v>8.2</v>
      </c>
      <c r="Q51" s="51" t="s">
        <v>303</v>
      </c>
      <c r="R51" s="51">
        <v>11.6</v>
      </c>
      <c r="S51" s="51">
        <v>9.3</v>
      </c>
      <c r="T51" s="51" t="s">
        <v>303</v>
      </c>
      <c r="U51" s="51" t="s">
        <v>305</v>
      </c>
      <c r="V51" s="51" t="s">
        <v>306</v>
      </c>
      <c r="W51" s="51" t="s">
        <v>303</v>
      </c>
      <c r="X51" s="51" t="s">
        <v>307</v>
      </c>
      <c r="Y51" s="51" t="s">
        <v>308</v>
      </c>
      <c r="Z51" s="51" t="s">
        <v>303</v>
      </c>
      <c r="AA51" s="51">
        <v>7.31</v>
      </c>
      <c r="AB51" s="51">
        <v>7.22</v>
      </c>
    </row>
    <row r="52" spans="1:28">
      <c r="A52" s="52"/>
      <c r="B52" s="51" t="s">
        <v>309</v>
      </c>
      <c r="C52" s="51">
        <v>6</v>
      </c>
      <c r="D52" s="51">
        <v>4.32</v>
      </c>
      <c r="E52" s="51" t="s">
        <v>309</v>
      </c>
      <c r="F52" s="51">
        <v>8.2</v>
      </c>
      <c r="G52" s="51">
        <v>5.7</v>
      </c>
      <c r="H52" s="51" t="s">
        <v>309</v>
      </c>
      <c r="I52" s="51" t="s">
        <v>310</v>
      </c>
      <c r="J52" s="51" t="s">
        <v>290</v>
      </c>
      <c r="K52" s="51" t="s">
        <v>309</v>
      </c>
      <c r="L52" s="51" t="s">
        <v>311</v>
      </c>
      <c r="M52" s="51" t="s">
        <v>312</v>
      </c>
      <c r="N52" s="51" t="s">
        <v>309</v>
      </c>
      <c r="O52" s="51">
        <v>6.4</v>
      </c>
      <c r="P52" s="51">
        <v>14.2</v>
      </c>
      <c r="Q52" s="51" t="s">
        <v>309</v>
      </c>
      <c r="R52" s="51">
        <v>13.23</v>
      </c>
      <c r="S52" s="51">
        <v>11.18</v>
      </c>
      <c r="T52" s="51" t="s">
        <v>309</v>
      </c>
      <c r="U52" s="51" t="s">
        <v>313</v>
      </c>
      <c r="V52" s="51" t="s">
        <v>314</v>
      </c>
      <c r="W52" s="51" t="s">
        <v>309</v>
      </c>
      <c r="X52" s="51" t="s">
        <v>308</v>
      </c>
      <c r="Y52" s="51" t="s">
        <v>218</v>
      </c>
      <c r="Z52" s="51" t="s">
        <v>309</v>
      </c>
      <c r="AA52" s="51">
        <v>10.48</v>
      </c>
      <c r="AB52" s="51">
        <v>10.49</v>
      </c>
    </row>
    <row r="53" spans="1:28">
      <c r="A53" s="52"/>
      <c r="B53" s="51" t="s">
        <v>315</v>
      </c>
      <c r="C53" s="51">
        <v>5.29</v>
      </c>
      <c r="D53" s="51">
        <v>7.07</v>
      </c>
      <c r="E53" s="51" t="s">
        <v>315</v>
      </c>
      <c r="F53" s="51">
        <v>6.1</v>
      </c>
      <c r="G53" s="51">
        <v>5.5</v>
      </c>
      <c r="H53" s="51" t="s">
        <v>315</v>
      </c>
      <c r="I53" s="51" t="s">
        <v>227</v>
      </c>
      <c r="J53" s="51" t="s">
        <v>32</v>
      </c>
      <c r="K53" s="51" t="s">
        <v>315</v>
      </c>
      <c r="L53" s="51" t="s">
        <v>316</v>
      </c>
      <c r="M53" s="51" t="s">
        <v>221</v>
      </c>
      <c r="N53" s="51" t="s">
        <v>315</v>
      </c>
      <c r="O53" s="51">
        <v>8.3</v>
      </c>
      <c r="P53" s="51">
        <v>9</v>
      </c>
      <c r="Q53" s="51" t="s">
        <v>315</v>
      </c>
      <c r="R53" s="51">
        <v>9.62</v>
      </c>
      <c r="S53" s="51">
        <v>10.04</v>
      </c>
      <c r="T53" s="51" t="s">
        <v>315</v>
      </c>
      <c r="U53" s="51" t="s">
        <v>317</v>
      </c>
      <c r="V53" s="51" t="s">
        <v>318</v>
      </c>
      <c r="W53" s="51" t="s">
        <v>315</v>
      </c>
      <c r="X53" s="51" t="s">
        <v>319</v>
      </c>
      <c r="Y53" s="51" t="s">
        <v>320</v>
      </c>
      <c r="Z53" s="51" t="s">
        <v>315</v>
      </c>
      <c r="AA53" s="51">
        <v>4.61</v>
      </c>
      <c r="AB53" s="51">
        <v>2.77</v>
      </c>
    </row>
    <row r="54" spans="1:28">
      <c r="A54" s="52"/>
      <c r="B54" s="51" t="s">
        <v>321</v>
      </c>
      <c r="C54" s="51">
        <v>3</v>
      </c>
      <c r="D54" s="51">
        <v>4.33</v>
      </c>
      <c r="E54" s="51" t="s">
        <v>321</v>
      </c>
      <c r="F54" s="51">
        <v>-5</v>
      </c>
      <c r="G54" s="51">
        <v>1.8</v>
      </c>
      <c r="H54" s="51" t="s">
        <v>321</v>
      </c>
      <c r="I54" s="51" t="s">
        <v>322</v>
      </c>
      <c r="J54" s="51" t="s">
        <v>304</v>
      </c>
      <c r="K54" s="51" t="s">
        <v>321</v>
      </c>
      <c r="L54" s="51" t="s">
        <v>160</v>
      </c>
      <c r="M54" s="51" t="s">
        <v>304</v>
      </c>
      <c r="N54" s="51" t="s">
        <v>321</v>
      </c>
      <c r="O54" s="51">
        <v>-0.1</v>
      </c>
      <c r="P54" s="51">
        <v>-2.9</v>
      </c>
      <c r="Q54" s="51" t="s">
        <v>321</v>
      </c>
      <c r="R54" s="51">
        <v>3.66</v>
      </c>
      <c r="S54" s="51">
        <v>4.28</v>
      </c>
      <c r="T54" s="51" t="s">
        <v>321</v>
      </c>
      <c r="U54" s="51" t="s">
        <v>323</v>
      </c>
      <c r="V54" s="51" t="s">
        <v>324</v>
      </c>
      <c r="W54" s="51" t="s">
        <v>321</v>
      </c>
      <c r="X54" s="51" t="s">
        <v>325</v>
      </c>
      <c r="Y54" s="51" t="s">
        <v>326</v>
      </c>
      <c r="Z54" s="51" t="s">
        <v>321</v>
      </c>
      <c r="AA54" s="51">
        <v>4.75</v>
      </c>
      <c r="AB54" s="51">
        <v>5.57</v>
      </c>
    </row>
    <row r="55" spans="1:28">
      <c r="A55" s="52"/>
      <c r="B55" s="51" t="s">
        <v>327</v>
      </c>
      <c r="C55" s="51">
        <v>1.62</v>
      </c>
      <c r="D55" s="51">
        <v>1.96</v>
      </c>
      <c r="E55" s="51" t="s">
        <v>327</v>
      </c>
      <c r="F55" s="51">
        <v>4.2</v>
      </c>
      <c r="G55" s="51">
        <v>3.2</v>
      </c>
      <c r="H55" s="51" t="s">
        <v>327</v>
      </c>
      <c r="I55" s="51" t="s">
        <v>65</v>
      </c>
      <c r="J55" s="51" t="s">
        <v>157</v>
      </c>
      <c r="K55" s="51" t="s">
        <v>327</v>
      </c>
      <c r="L55" s="51" t="s">
        <v>227</v>
      </c>
      <c r="M55" s="51" t="s">
        <v>157</v>
      </c>
      <c r="N55" s="51" t="s">
        <v>327</v>
      </c>
      <c r="O55" s="51">
        <v>4.4</v>
      </c>
      <c r="P55" s="51">
        <v>3.7</v>
      </c>
      <c r="Q55" s="51" t="s">
        <v>327</v>
      </c>
      <c r="R55" s="51">
        <v>4.26</v>
      </c>
      <c r="S55" s="51">
        <v>3.65</v>
      </c>
      <c r="T55" s="51" t="s">
        <v>327</v>
      </c>
      <c r="U55" s="51" t="s">
        <v>328</v>
      </c>
      <c r="V55" s="51" t="s">
        <v>329</v>
      </c>
      <c r="W55" s="51" t="s">
        <v>327</v>
      </c>
      <c r="X55" s="51" t="s">
        <v>330</v>
      </c>
      <c r="Y55" s="51" t="s">
        <v>331</v>
      </c>
      <c r="Z55" s="51" t="s">
        <v>327</v>
      </c>
      <c r="AA55" s="51">
        <v>7.22</v>
      </c>
      <c r="AB55" s="51">
        <v>7.52</v>
      </c>
    </row>
    <row r="56" spans="1:28">
      <c r="A56" s="52"/>
      <c r="B56" s="51" t="s">
        <v>332</v>
      </c>
      <c r="C56" s="51">
        <v>16.18</v>
      </c>
      <c r="D56" s="51">
        <v>14.05</v>
      </c>
      <c r="E56" s="51" t="s">
        <v>332</v>
      </c>
      <c r="F56" s="51">
        <v>14.4</v>
      </c>
      <c r="G56" s="51">
        <v>11.9</v>
      </c>
      <c r="H56" s="51" t="s">
        <v>332</v>
      </c>
      <c r="I56" s="51" t="s">
        <v>290</v>
      </c>
      <c r="J56" s="51" t="s">
        <v>267</v>
      </c>
      <c r="K56" s="51" t="s">
        <v>332</v>
      </c>
      <c r="L56" s="51" t="s">
        <v>105</v>
      </c>
      <c r="M56" s="51" t="s">
        <v>333</v>
      </c>
      <c r="N56" s="51" t="s">
        <v>332</v>
      </c>
      <c r="O56" s="51">
        <v>6.2</v>
      </c>
      <c r="P56" s="51">
        <v>5.1</v>
      </c>
      <c r="Q56" s="51" t="s">
        <v>332</v>
      </c>
      <c r="R56" s="51">
        <v>4.93</v>
      </c>
      <c r="S56" s="51">
        <v>5.21</v>
      </c>
      <c r="T56" s="51" t="s">
        <v>332</v>
      </c>
      <c r="U56" s="51" t="s">
        <v>334</v>
      </c>
      <c r="V56" s="51" t="s">
        <v>335</v>
      </c>
      <c r="W56" s="51" t="s">
        <v>332</v>
      </c>
      <c r="X56" s="51" t="s">
        <v>336</v>
      </c>
      <c r="Y56" s="51" t="s">
        <v>337</v>
      </c>
      <c r="Z56" s="51" t="s">
        <v>332</v>
      </c>
      <c r="AA56" s="51">
        <v>8.07</v>
      </c>
      <c r="AB56" s="51">
        <v>9.02</v>
      </c>
    </row>
    <row r="57" spans="1:28">
      <c r="A57" s="52"/>
      <c r="B57" s="51" t="s">
        <v>338</v>
      </c>
      <c r="C57" s="51">
        <v>4.59</v>
      </c>
      <c r="D57" s="51">
        <v>4.4</v>
      </c>
      <c r="E57" s="51" t="s">
        <v>338</v>
      </c>
      <c r="F57" s="51">
        <v>4.3</v>
      </c>
      <c r="G57" s="51">
        <v>4.1</v>
      </c>
      <c r="H57" s="51" t="s">
        <v>338</v>
      </c>
      <c r="I57" s="51" t="s">
        <v>73</v>
      </c>
      <c r="J57" s="51" t="s">
        <v>17</v>
      </c>
      <c r="K57" s="51" t="s">
        <v>338</v>
      </c>
      <c r="L57" s="51" t="s">
        <v>56</v>
      </c>
      <c r="M57" s="51" t="s">
        <v>51</v>
      </c>
      <c r="N57" s="51" t="s">
        <v>338</v>
      </c>
      <c r="O57" s="51">
        <v>4.1</v>
      </c>
      <c r="P57" s="51">
        <v>2.2</v>
      </c>
      <c r="Q57" s="51" t="s">
        <v>338</v>
      </c>
      <c r="R57" s="51">
        <v>6.81</v>
      </c>
      <c r="S57" s="51">
        <v>6.8</v>
      </c>
      <c r="T57" s="51" t="s">
        <v>338</v>
      </c>
      <c r="U57" s="51" t="s">
        <v>339</v>
      </c>
      <c r="V57" s="51" t="s">
        <v>340</v>
      </c>
      <c r="W57" s="51" t="s">
        <v>338</v>
      </c>
      <c r="X57" s="51" t="s">
        <v>341</v>
      </c>
      <c r="Y57" s="51" t="s">
        <v>342</v>
      </c>
      <c r="Z57" s="51" t="s">
        <v>338</v>
      </c>
      <c r="AA57" s="51">
        <v>9.56</v>
      </c>
      <c r="AB57" s="51">
        <v>10.16</v>
      </c>
    </row>
    <row r="58" spans="1:28">
      <c r="A58" s="52"/>
      <c r="B58" s="51" t="s">
        <v>343</v>
      </c>
      <c r="C58" s="51">
        <v>7.62</v>
      </c>
      <c r="D58" s="51">
        <v>10.5</v>
      </c>
      <c r="E58" s="51" t="s">
        <v>343</v>
      </c>
      <c r="F58" s="51">
        <v>5</v>
      </c>
      <c r="G58" s="51">
        <v>6.6</v>
      </c>
      <c r="H58" s="51" t="s">
        <v>343</v>
      </c>
      <c r="I58" s="51" t="s">
        <v>344</v>
      </c>
      <c r="J58" s="51" t="s">
        <v>345</v>
      </c>
      <c r="K58" s="51" t="s">
        <v>343</v>
      </c>
      <c r="L58" s="51" t="s">
        <v>267</v>
      </c>
      <c r="M58" s="51" t="s">
        <v>346</v>
      </c>
      <c r="N58" s="51" t="s">
        <v>343</v>
      </c>
      <c r="O58" s="51">
        <v>8.1</v>
      </c>
      <c r="P58" s="51">
        <v>9.2</v>
      </c>
      <c r="Q58" s="51" t="s">
        <v>343</v>
      </c>
      <c r="R58" s="51">
        <v>13.34</v>
      </c>
      <c r="S58" s="51">
        <v>13.29</v>
      </c>
      <c r="T58" s="51" t="s">
        <v>343</v>
      </c>
      <c r="U58" s="51" t="s">
        <v>347</v>
      </c>
      <c r="V58" s="51" t="s">
        <v>348</v>
      </c>
      <c r="W58" s="51" t="s">
        <v>343</v>
      </c>
      <c r="X58" s="51" t="s">
        <v>270</v>
      </c>
      <c r="Y58" s="51" t="s">
        <v>349</v>
      </c>
      <c r="Z58" s="51" t="s">
        <v>343</v>
      </c>
      <c r="AA58" s="51">
        <v>6.45</v>
      </c>
      <c r="AB58" s="51">
        <v>6.57</v>
      </c>
    </row>
    <row r="59" spans="1:28">
      <c r="A59" s="52"/>
      <c r="B59" s="51" t="s">
        <v>350</v>
      </c>
      <c r="C59" s="51">
        <v>7.27</v>
      </c>
      <c r="D59" s="51">
        <v>9.64</v>
      </c>
      <c r="E59" s="51" t="s">
        <v>350</v>
      </c>
      <c r="F59" s="51">
        <v>7.1</v>
      </c>
      <c r="G59" s="51">
        <v>1.3</v>
      </c>
      <c r="H59" s="51" t="s">
        <v>350</v>
      </c>
      <c r="I59" s="51" t="s">
        <v>8</v>
      </c>
      <c r="J59" s="51" t="s">
        <v>73</v>
      </c>
      <c r="K59" s="51" t="s">
        <v>350</v>
      </c>
      <c r="L59" s="51" t="s">
        <v>351</v>
      </c>
      <c r="M59" s="51" t="s">
        <v>260</v>
      </c>
      <c r="N59" s="51" t="s">
        <v>350</v>
      </c>
      <c r="O59" s="51">
        <v>12.5</v>
      </c>
      <c r="P59" s="51">
        <v>14.4</v>
      </c>
      <c r="Q59" s="51" t="s">
        <v>350</v>
      </c>
      <c r="R59" s="51">
        <v>10.54</v>
      </c>
      <c r="S59" s="51">
        <v>13.75</v>
      </c>
      <c r="T59" s="51" t="s">
        <v>350</v>
      </c>
      <c r="U59" s="51" t="s">
        <v>236</v>
      </c>
      <c r="V59" s="51" t="s">
        <v>352</v>
      </c>
      <c r="W59" s="51" t="s">
        <v>350</v>
      </c>
      <c r="X59" s="51" t="s">
        <v>353</v>
      </c>
      <c r="Y59" s="51" t="s">
        <v>354</v>
      </c>
      <c r="Z59" s="51" t="s">
        <v>350</v>
      </c>
      <c r="AA59" s="51">
        <v>7.67</v>
      </c>
      <c r="AB59" s="51">
        <v>10.29</v>
      </c>
    </row>
    <row r="60" spans="1:28">
      <c r="A60" s="53"/>
      <c r="B60" s="51" t="s">
        <v>355</v>
      </c>
      <c r="C60" s="51">
        <v>9.29</v>
      </c>
      <c r="D60" s="51">
        <v>13.83</v>
      </c>
      <c r="E60" s="51" t="s">
        <v>355</v>
      </c>
      <c r="F60" s="51">
        <v>5.3</v>
      </c>
      <c r="G60" s="51">
        <v>3.7</v>
      </c>
      <c r="H60" s="51" t="s">
        <v>355</v>
      </c>
      <c r="I60" s="51" t="s">
        <v>105</v>
      </c>
      <c r="J60" s="51" t="s">
        <v>356</v>
      </c>
      <c r="K60" s="51" t="s">
        <v>355</v>
      </c>
      <c r="L60" s="51" t="s">
        <v>123</v>
      </c>
      <c r="M60" s="51" t="s">
        <v>357</v>
      </c>
      <c r="N60" s="51" t="s">
        <v>355</v>
      </c>
      <c r="O60" s="51">
        <v>9.9</v>
      </c>
      <c r="P60" s="51">
        <v>12.1</v>
      </c>
      <c r="Q60" s="51" t="s">
        <v>355</v>
      </c>
      <c r="R60" s="51">
        <v>10.18</v>
      </c>
      <c r="S60" s="51">
        <v>11.68</v>
      </c>
      <c r="T60" s="51" t="s">
        <v>355</v>
      </c>
      <c r="U60" s="51" t="s">
        <v>11</v>
      </c>
      <c r="V60" s="51" t="s">
        <v>358</v>
      </c>
      <c r="W60" s="51" t="s">
        <v>355</v>
      </c>
      <c r="X60" s="51" t="s">
        <v>359</v>
      </c>
      <c r="Y60" s="51" t="s">
        <v>360</v>
      </c>
      <c r="Z60" s="51" t="s">
        <v>355</v>
      </c>
      <c r="AA60" s="51">
        <v>8.05</v>
      </c>
      <c r="AB60" s="51">
        <v>3.52</v>
      </c>
    </row>
    <row r="61" spans="1:28">
      <c r="A61" s="50" t="s">
        <v>361</v>
      </c>
      <c r="B61" s="51" t="s">
        <v>362</v>
      </c>
      <c r="C61" s="51">
        <v>0.68</v>
      </c>
      <c r="D61" s="51">
        <v>2.37</v>
      </c>
      <c r="E61" s="51" t="s">
        <v>362</v>
      </c>
      <c r="F61" s="51">
        <v>8.4</v>
      </c>
      <c r="G61" s="51">
        <v>8.5</v>
      </c>
      <c r="H61" s="51" t="s">
        <v>362</v>
      </c>
      <c r="I61" s="51" t="s">
        <v>124</v>
      </c>
      <c r="J61" s="51" t="s">
        <v>33</v>
      </c>
      <c r="K61" s="51" t="s">
        <v>362</v>
      </c>
      <c r="L61" s="51" t="s">
        <v>363</v>
      </c>
      <c r="M61" s="51" t="s">
        <v>364</v>
      </c>
      <c r="N61" s="51" t="s">
        <v>362</v>
      </c>
      <c r="O61" s="51">
        <v>9.3</v>
      </c>
      <c r="P61" s="51">
        <v>10.1</v>
      </c>
      <c r="Q61" s="51" t="s">
        <v>362</v>
      </c>
      <c r="R61" s="51">
        <v>5.32</v>
      </c>
      <c r="S61" s="51">
        <v>5.98</v>
      </c>
      <c r="T61" s="51" t="s">
        <v>362</v>
      </c>
      <c r="U61" s="51" t="s">
        <v>365</v>
      </c>
      <c r="V61" s="51" t="s">
        <v>366</v>
      </c>
      <c r="W61" s="51" t="s">
        <v>362</v>
      </c>
      <c r="X61" s="51" t="s">
        <v>367</v>
      </c>
      <c r="Y61" s="51" t="s">
        <v>82</v>
      </c>
      <c r="Z61" s="51" t="s">
        <v>362</v>
      </c>
      <c r="AA61" s="51">
        <v>10.16</v>
      </c>
      <c r="AB61" s="51">
        <v>10.98</v>
      </c>
    </row>
    <row r="62" spans="1:28">
      <c r="A62" s="52"/>
      <c r="B62" s="51" t="s">
        <v>368</v>
      </c>
      <c r="C62" s="51">
        <v>2.19</v>
      </c>
      <c r="D62" s="51">
        <v>3.71</v>
      </c>
      <c r="E62" s="51" t="s">
        <v>368</v>
      </c>
      <c r="F62" s="51">
        <v>2.8</v>
      </c>
      <c r="G62" s="51">
        <v>2.2</v>
      </c>
      <c r="H62" s="51" t="s">
        <v>368</v>
      </c>
      <c r="I62" s="51" t="s">
        <v>282</v>
      </c>
      <c r="J62" s="51" t="s">
        <v>369</v>
      </c>
      <c r="K62" s="51" t="s">
        <v>368</v>
      </c>
      <c r="L62" s="51" t="s">
        <v>115</v>
      </c>
      <c r="M62" s="51" t="s">
        <v>25</v>
      </c>
      <c r="N62" s="51" t="s">
        <v>368</v>
      </c>
      <c r="O62" s="51">
        <v>0.8</v>
      </c>
      <c r="P62" s="51">
        <v>0.6</v>
      </c>
      <c r="Q62" s="51" t="s">
        <v>368</v>
      </c>
      <c r="R62" s="51">
        <v>2.5</v>
      </c>
      <c r="S62" s="51">
        <v>2.41</v>
      </c>
      <c r="T62" s="51" t="s">
        <v>368</v>
      </c>
      <c r="U62" s="51" t="s">
        <v>370</v>
      </c>
      <c r="V62" s="51" t="s">
        <v>371</v>
      </c>
      <c r="W62" s="51" t="s">
        <v>368</v>
      </c>
      <c r="X62" s="51" t="s">
        <v>372</v>
      </c>
      <c r="Y62" s="51" t="s">
        <v>373</v>
      </c>
      <c r="Z62" s="51" t="s">
        <v>368</v>
      </c>
      <c r="AA62" s="51">
        <v>2.4</v>
      </c>
      <c r="AB62" s="51">
        <v>2.33</v>
      </c>
    </row>
    <row r="63" spans="1:28">
      <c r="A63" s="52"/>
      <c r="B63" s="51" t="s">
        <v>374</v>
      </c>
      <c r="C63" s="51">
        <v>1.13</v>
      </c>
      <c r="D63" s="51">
        <v>0.22</v>
      </c>
      <c r="E63" s="51" t="s">
        <v>374</v>
      </c>
      <c r="F63" s="51">
        <v>5.8</v>
      </c>
      <c r="G63" s="51">
        <v>5.5</v>
      </c>
      <c r="H63" s="51" t="s">
        <v>374</v>
      </c>
      <c r="I63" s="51" t="s">
        <v>56</v>
      </c>
      <c r="J63" s="51" t="s">
        <v>137</v>
      </c>
      <c r="K63" s="51" t="s">
        <v>374</v>
      </c>
      <c r="L63" s="51" t="s">
        <v>7</v>
      </c>
      <c r="M63" s="51" t="s">
        <v>26</v>
      </c>
      <c r="N63" s="51" t="s">
        <v>374</v>
      </c>
      <c r="O63" s="51">
        <v>3.9</v>
      </c>
      <c r="P63" s="51">
        <v>3.8</v>
      </c>
      <c r="Q63" s="51" t="s">
        <v>374</v>
      </c>
      <c r="R63" s="51">
        <v>4.79</v>
      </c>
      <c r="S63" s="51">
        <v>4.97</v>
      </c>
      <c r="T63" s="51" t="s">
        <v>374</v>
      </c>
      <c r="U63" s="51" t="s">
        <v>375</v>
      </c>
      <c r="V63" s="51" t="s">
        <v>69</v>
      </c>
      <c r="W63" s="51" t="s">
        <v>374</v>
      </c>
      <c r="X63" s="51" t="s">
        <v>117</v>
      </c>
      <c r="Y63" s="51" t="s">
        <v>376</v>
      </c>
      <c r="Z63" s="51" t="s">
        <v>374</v>
      </c>
      <c r="AA63" s="51">
        <v>4.41</v>
      </c>
      <c r="AB63" s="51">
        <v>5.46</v>
      </c>
    </row>
    <row r="64" spans="1:28">
      <c r="A64" s="52"/>
      <c r="B64" s="51" t="s">
        <v>377</v>
      </c>
      <c r="C64" s="51">
        <v>3.32</v>
      </c>
      <c r="D64" s="51">
        <v>5.38</v>
      </c>
      <c r="E64" s="51" t="s">
        <v>377</v>
      </c>
      <c r="F64" s="51">
        <v>7.8</v>
      </c>
      <c r="G64" s="51">
        <v>7.3</v>
      </c>
      <c r="H64" s="51" t="s">
        <v>377</v>
      </c>
      <c r="I64" s="51" t="s">
        <v>378</v>
      </c>
      <c r="J64" s="51" t="s">
        <v>211</v>
      </c>
      <c r="K64" s="51" t="s">
        <v>377</v>
      </c>
      <c r="L64" s="51" t="s">
        <v>379</v>
      </c>
      <c r="M64" s="51" t="s">
        <v>79</v>
      </c>
      <c r="N64" s="51" t="s">
        <v>377</v>
      </c>
      <c r="O64" s="51">
        <v>2.2</v>
      </c>
      <c r="P64" s="51">
        <v>5.3</v>
      </c>
      <c r="Q64" s="51" t="s">
        <v>377</v>
      </c>
      <c r="R64" s="51">
        <v>4.9</v>
      </c>
      <c r="S64" s="51">
        <v>7.32</v>
      </c>
      <c r="T64" s="51" t="s">
        <v>377</v>
      </c>
      <c r="U64" s="51" t="s">
        <v>109</v>
      </c>
      <c r="V64" s="51" t="s">
        <v>380</v>
      </c>
      <c r="W64" s="51" t="s">
        <v>377</v>
      </c>
      <c r="X64" s="51" t="s">
        <v>381</v>
      </c>
      <c r="Y64" s="51" t="s">
        <v>382</v>
      </c>
      <c r="Z64" s="51" t="s">
        <v>377</v>
      </c>
      <c r="AA64" s="51">
        <v>3.83</v>
      </c>
      <c r="AB64" s="51">
        <v>4.6</v>
      </c>
    </row>
    <row r="65" spans="1:28">
      <c r="A65" s="52"/>
      <c r="B65" s="51" t="s">
        <v>383</v>
      </c>
      <c r="C65" s="51">
        <v>4.34</v>
      </c>
      <c r="D65" s="51">
        <v>10.04</v>
      </c>
      <c r="E65" s="51" t="s">
        <v>383</v>
      </c>
      <c r="F65" s="51">
        <v>2.8</v>
      </c>
      <c r="G65" s="51">
        <v>9.1</v>
      </c>
      <c r="H65" s="51" t="s">
        <v>383</v>
      </c>
      <c r="I65" s="51" t="s">
        <v>304</v>
      </c>
      <c r="J65" s="51" t="s">
        <v>384</v>
      </c>
      <c r="K65" s="51" t="s">
        <v>383</v>
      </c>
      <c r="L65" s="51" t="s">
        <v>131</v>
      </c>
      <c r="M65" s="51" t="s">
        <v>87</v>
      </c>
      <c r="N65" s="51" t="s">
        <v>383</v>
      </c>
      <c r="O65" s="51">
        <v>1.6</v>
      </c>
      <c r="P65" s="51">
        <v>8.4</v>
      </c>
      <c r="Q65" s="51" t="s">
        <v>383</v>
      </c>
      <c r="R65" s="51">
        <v>2.14</v>
      </c>
      <c r="S65" s="51">
        <v>6.6</v>
      </c>
      <c r="T65" s="51" t="s">
        <v>383</v>
      </c>
      <c r="U65" s="51" t="s">
        <v>385</v>
      </c>
      <c r="V65" s="51" t="s">
        <v>386</v>
      </c>
      <c r="W65" s="51" t="s">
        <v>383</v>
      </c>
      <c r="X65" s="51" t="s">
        <v>387</v>
      </c>
      <c r="Y65" s="51" t="s">
        <v>388</v>
      </c>
      <c r="Z65" s="51" t="s">
        <v>383</v>
      </c>
      <c r="AA65" s="51">
        <v>3.24</v>
      </c>
      <c r="AB65" s="51">
        <v>8.56</v>
      </c>
    </row>
    <row r="66" spans="1:28">
      <c r="A66" s="52"/>
      <c r="B66" s="51" t="s">
        <v>389</v>
      </c>
      <c r="C66" s="51">
        <v>14.25</v>
      </c>
      <c r="D66" s="51">
        <v>22.81</v>
      </c>
      <c r="E66" s="51" t="s">
        <v>389</v>
      </c>
      <c r="F66" s="51">
        <v>9.1</v>
      </c>
      <c r="G66" s="51">
        <v>7.4</v>
      </c>
      <c r="H66" s="51" t="s">
        <v>389</v>
      </c>
      <c r="I66" s="51" t="s">
        <v>26</v>
      </c>
      <c r="J66" s="51" t="s">
        <v>67</v>
      </c>
      <c r="K66" s="51" t="s">
        <v>389</v>
      </c>
      <c r="L66" s="51" t="s">
        <v>26</v>
      </c>
      <c r="M66" s="51" t="s">
        <v>67</v>
      </c>
      <c r="N66" s="51" t="s">
        <v>389</v>
      </c>
      <c r="O66" s="51">
        <v>4</v>
      </c>
      <c r="P66" s="51">
        <v>6.5</v>
      </c>
      <c r="Q66" s="51" t="s">
        <v>389</v>
      </c>
      <c r="R66" s="51">
        <v>4.11</v>
      </c>
      <c r="S66" s="51">
        <v>5.1</v>
      </c>
      <c r="T66" s="51" t="s">
        <v>389</v>
      </c>
      <c r="U66" s="51" t="s">
        <v>390</v>
      </c>
      <c r="V66" s="51" t="s">
        <v>391</v>
      </c>
      <c r="W66" s="51" t="s">
        <v>389</v>
      </c>
      <c r="X66" s="51" t="s">
        <v>392</v>
      </c>
      <c r="Y66" s="51" t="s">
        <v>393</v>
      </c>
      <c r="Z66" s="51" t="s">
        <v>389</v>
      </c>
      <c r="AA66" s="51">
        <v>7.23</v>
      </c>
      <c r="AB66" s="51">
        <v>8.72</v>
      </c>
    </row>
    <row r="67" spans="1:28">
      <c r="A67" s="52"/>
      <c r="B67" s="51" t="s">
        <v>394</v>
      </c>
      <c r="C67" s="51">
        <v>1.36</v>
      </c>
      <c r="D67" s="51">
        <v>1.94</v>
      </c>
      <c r="E67" s="51" t="s">
        <v>394</v>
      </c>
      <c r="F67" s="51">
        <v>0.6</v>
      </c>
      <c r="G67" s="51">
        <v>4</v>
      </c>
      <c r="H67" s="51" t="s">
        <v>394</v>
      </c>
      <c r="I67" s="51" t="s">
        <v>166</v>
      </c>
      <c r="J67" s="51" t="s">
        <v>25</v>
      </c>
      <c r="K67" s="51" t="s">
        <v>394</v>
      </c>
      <c r="L67" s="51" t="s">
        <v>40</v>
      </c>
      <c r="M67" s="51" t="s">
        <v>25</v>
      </c>
      <c r="N67" s="51" t="s">
        <v>394</v>
      </c>
      <c r="O67" s="51">
        <v>2.4</v>
      </c>
      <c r="P67" s="51">
        <v>2.9</v>
      </c>
      <c r="Q67" s="51" t="s">
        <v>394</v>
      </c>
      <c r="R67" s="51">
        <v>2.16</v>
      </c>
      <c r="S67" s="51">
        <v>4.07</v>
      </c>
      <c r="T67" s="51" t="s">
        <v>394</v>
      </c>
      <c r="U67" s="51" t="s">
        <v>395</v>
      </c>
      <c r="V67" s="51" t="s">
        <v>396</v>
      </c>
      <c r="W67" s="51" t="s">
        <v>394</v>
      </c>
      <c r="X67" s="51" t="s">
        <v>397</v>
      </c>
      <c r="Y67" s="51" t="s">
        <v>398</v>
      </c>
      <c r="Z67" s="51" t="s">
        <v>394</v>
      </c>
      <c r="AA67" s="51">
        <v>2.38</v>
      </c>
      <c r="AB67" s="51">
        <v>2.92</v>
      </c>
    </row>
    <row r="68" spans="1:28">
      <c r="A68" s="52"/>
      <c r="B68" s="51" t="s">
        <v>399</v>
      </c>
      <c r="C68" s="51">
        <v>11.07</v>
      </c>
      <c r="D68" s="51">
        <v>7.76</v>
      </c>
      <c r="E68" s="51" t="s">
        <v>399</v>
      </c>
      <c r="F68" s="51">
        <v>12.5</v>
      </c>
      <c r="G68" s="51">
        <v>15</v>
      </c>
      <c r="H68" s="51" t="s">
        <v>399</v>
      </c>
      <c r="I68" s="51" t="s">
        <v>400</v>
      </c>
      <c r="J68" s="51" t="s">
        <v>401</v>
      </c>
      <c r="K68" s="51" t="s">
        <v>399</v>
      </c>
      <c r="L68" s="51" t="s">
        <v>402</v>
      </c>
      <c r="M68" s="51" t="s">
        <v>403</v>
      </c>
      <c r="N68" s="51" t="s">
        <v>399</v>
      </c>
      <c r="O68" s="51">
        <v>11.9</v>
      </c>
      <c r="P68" s="51">
        <v>13.1</v>
      </c>
      <c r="Q68" s="51" t="s">
        <v>399</v>
      </c>
      <c r="R68" s="51">
        <v>12.14</v>
      </c>
      <c r="S68" s="51">
        <v>17.63</v>
      </c>
      <c r="T68" s="51" t="s">
        <v>399</v>
      </c>
      <c r="U68" s="51" t="s">
        <v>404</v>
      </c>
      <c r="V68" s="51" t="s">
        <v>405</v>
      </c>
      <c r="W68" s="51" t="s">
        <v>399</v>
      </c>
      <c r="X68" s="51" t="s">
        <v>406</v>
      </c>
      <c r="Y68" s="51" t="s">
        <v>407</v>
      </c>
      <c r="Z68" s="51" t="s">
        <v>399</v>
      </c>
      <c r="AA68" s="51">
        <v>8.77</v>
      </c>
      <c r="AB68" s="51">
        <v>12.15</v>
      </c>
    </row>
    <row r="69" spans="1:28">
      <c r="A69" s="52"/>
      <c r="B69" s="51" t="s">
        <v>408</v>
      </c>
      <c r="C69" s="51">
        <v>2.91</v>
      </c>
      <c r="D69" s="51">
        <v>9.39</v>
      </c>
      <c r="E69" s="51" t="s">
        <v>408</v>
      </c>
      <c r="F69" s="51">
        <v>2.7</v>
      </c>
      <c r="G69" s="51">
        <v>2.6</v>
      </c>
      <c r="H69" s="51" t="s">
        <v>408</v>
      </c>
      <c r="I69" s="51" t="s">
        <v>157</v>
      </c>
      <c r="J69" s="51" t="s">
        <v>266</v>
      </c>
      <c r="K69" s="51" t="s">
        <v>408</v>
      </c>
      <c r="L69" s="51" t="s">
        <v>384</v>
      </c>
      <c r="M69" s="51" t="s">
        <v>273</v>
      </c>
      <c r="N69" s="51" t="s">
        <v>408</v>
      </c>
      <c r="O69" s="51">
        <v>1.6</v>
      </c>
      <c r="P69" s="51">
        <v>3.3</v>
      </c>
      <c r="Q69" s="51" t="s">
        <v>408</v>
      </c>
      <c r="R69" s="51">
        <v>2.38</v>
      </c>
      <c r="S69" s="51">
        <v>-0.08</v>
      </c>
      <c r="T69" s="51" t="s">
        <v>408</v>
      </c>
      <c r="U69" s="51" t="s">
        <v>409</v>
      </c>
      <c r="V69" s="51" t="s">
        <v>367</v>
      </c>
      <c r="W69" s="51" t="s">
        <v>408</v>
      </c>
      <c r="X69" s="51" t="s">
        <v>44</v>
      </c>
      <c r="Y69" s="51" t="s">
        <v>410</v>
      </c>
      <c r="Z69" s="51" t="s">
        <v>408</v>
      </c>
      <c r="AA69" s="51">
        <v>3.96</v>
      </c>
      <c r="AB69" s="51">
        <v>6.59</v>
      </c>
    </row>
    <row r="70" spans="1:28">
      <c r="A70" s="53"/>
      <c r="B70" s="51" t="s">
        <v>411</v>
      </c>
      <c r="C70" s="51">
        <v>0.74</v>
      </c>
      <c r="D70" s="51">
        <v>4.26</v>
      </c>
      <c r="E70" s="51" t="s">
        <v>411</v>
      </c>
      <c r="F70" s="51">
        <v>5.7</v>
      </c>
      <c r="G70" s="51">
        <v>6.2</v>
      </c>
      <c r="H70" s="51" t="s">
        <v>411</v>
      </c>
      <c r="I70" s="51" t="s">
        <v>65</v>
      </c>
      <c r="J70" s="51" t="s">
        <v>57</v>
      </c>
      <c r="K70" s="51" t="s">
        <v>411</v>
      </c>
      <c r="L70" s="51" t="s">
        <v>122</v>
      </c>
      <c r="M70" s="51" t="s">
        <v>57</v>
      </c>
      <c r="N70" s="51" t="s">
        <v>411</v>
      </c>
      <c r="O70" s="51">
        <v>2</v>
      </c>
      <c r="P70" s="51">
        <v>8.5</v>
      </c>
      <c r="Q70" s="51" t="s">
        <v>411</v>
      </c>
      <c r="R70" s="51">
        <v>5.36</v>
      </c>
      <c r="S70" s="51">
        <v>5.71</v>
      </c>
      <c r="T70" s="51" t="s">
        <v>411</v>
      </c>
      <c r="U70" s="51" t="s">
        <v>412</v>
      </c>
      <c r="V70" s="51" t="s">
        <v>413</v>
      </c>
      <c r="W70" s="51" t="s">
        <v>411</v>
      </c>
      <c r="X70" s="51" t="s">
        <v>414</v>
      </c>
      <c r="Y70" s="51" t="s">
        <v>415</v>
      </c>
      <c r="Z70" s="51" t="s">
        <v>411</v>
      </c>
      <c r="AA70" s="51">
        <v>4.75</v>
      </c>
      <c r="AB70" s="51">
        <v>5.01</v>
      </c>
    </row>
    <row r="71" spans="1:28">
      <c r="A71" s="50" t="s">
        <v>416</v>
      </c>
      <c r="B71" s="51" t="s">
        <v>417</v>
      </c>
      <c r="C71" s="51">
        <v>3.05</v>
      </c>
      <c r="D71" s="51">
        <v>2.88</v>
      </c>
      <c r="E71" s="51" t="s">
        <v>417</v>
      </c>
      <c r="F71" s="51">
        <v>6</v>
      </c>
      <c r="G71" s="51">
        <v>3.1</v>
      </c>
      <c r="H71" s="51" t="s">
        <v>417</v>
      </c>
      <c r="I71" s="51" t="s">
        <v>65</v>
      </c>
      <c r="J71" s="51" t="s">
        <v>173</v>
      </c>
      <c r="K71" s="51" t="s">
        <v>417</v>
      </c>
      <c r="L71" s="51" t="s">
        <v>9</v>
      </c>
      <c r="M71" s="51" t="s">
        <v>25</v>
      </c>
      <c r="N71" s="51" t="s">
        <v>417</v>
      </c>
      <c r="O71" s="51">
        <v>8.1</v>
      </c>
      <c r="P71" s="51">
        <v>6.6</v>
      </c>
      <c r="Q71" s="51" t="s">
        <v>417</v>
      </c>
      <c r="R71" s="51">
        <v>4.87</v>
      </c>
      <c r="S71" s="51">
        <v>3.76</v>
      </c>
      <c r="T71" s="51" t="s">
        <v>417</v>
      </c>
      <c r="U71" s="51" t="s">
        <v>418</v>
      </c>
      <c r="V71" s="51" t="s">
        <v>419</v>
      </c>
      <c r="W71" s="51" t="s">
        <v>417</v>
      </c>
      <c r="X71" s="51" t="s">
        <v>420</v>
      </c>
      <c r="Y71" s="51" t="s">
        <v>421</v>
      </c>
      <c r="Z71" s="51" t="s">
        <v>417</v>
      </c>
      <c r="AA71" s="51">
        <v>4.78</v>
      </c>
      <c r="AB71" s="51">
        <v>3.75</v>
      </c>
    </row>
    <row r="72" spans="1:28">
      <c r="A72" s="52"/>
      <c r="B72" s="51" t="s">
        <v>422</v>
      </c>
      <c r="C72" s="51">
        <v>3</v>
      </c>
      <c r="D72" s="51">
        <v>3</v>
      </c>
      <c r="E72" s="51" t="s">
        <v>422</v>
      </c>
      <c r="F72" s="51">
        <v>3.6</v>
      </c>
      <c r="G72" s="51">
        <v>3.6</v>
      </c>
      <c r="H72" s="51" t="s">
        <v>422</v>
      </c>
      <c r="I72" s="51" t="s">
        <v>73</v>
      </c>
      <c r="J72" s="51" t="s">
        <v>73</v>
      </c>
      <c r="K72" s="51" t="s">
        <v>422</v>
      </c>
      <c r="L72" s="51" t="s">
        <v>51</v>
      </c>
      <c r="M72" s="51" t="s">
        <v>51</v>
      </c>
      <c r="N72" s="51" t="s">
        <v>422</v>
      </c>
      <c r="O72" s="51">
        <v>5.4</v>
      </c>
      <c r="P72" s="51">
        <v>5.4</v>
      </c>
      <c r="Q72" s="51" t="s">
        <v>422</v>
      </c>
      <c r="R72" s="51">
        <v>5.3</v>
      </c>
      <c r="S72" s="51">
        <v>5.3</v>
      </c>
      <c r="T72" s="51" t="s">
        <v>422</v>
      </c>
      <c r="U72" s="51" t="s">
        <v>423</v>
      </c>
      <c r="V72" s="51" t="s">
        <v>423</v>
      </c>
      <c r="W72" s="51" t="s">
        <v>422</v>
      </c>
      <c r="X72" s="51" t="s">
        <v>424</v>
      </c>
      <c r="Y72" s="59">
        <v>3.66</v>
      </c>
      <c r="Z72" s="51" t="s">
        <v>422</v>
      </c>
      <c r="AA72" s="51">
        <v>9.58</v>
      </c>
      <c r="AB72" s="59">
        <v>9.58</v>
      </c>
    </row>
    <row r="73" spans="1:28">
      <c r="A73" s="52"/>
      <c r="B73" s="51" t="s">
        <v>425</v>
      </c>
      <c r="C73" s="51">
        <v>6.26</v>
      </c>
      <c r="D73" s="51">
        <v>6.41</v>
      </c>
      <c r="E73" s="51" t="s">
        <v>425</v>
      </c>
      <c r="F73" s="51">
        <v>4.7</v>
      </c>
      <c r="G73" s="51">
        <v>3.9</v>
      </c>
      <c r="H73" s="51" t="s">
        <v>425</v>
      </c>
      <c r="I73" s="51" t="s">
        <v>96</v>
      </c>
      <c r="J73" s="51" t="s">
        <v>67</v>
      </c>
      <c r="K73" s="51" t="s">
        <v>425</v>
      </c>
      <c r="L73" s="51" t="s">
        <v>67</v>
      </c>
      <c r="M73" s="59">
        <v>4.95</v>
      </c>
      <c r="N73" s="51" t="s">
        <v>425</v>
      </c>
      <c r="O73" s="51">
        <v>5</v>
      </c>
      <c r="P73" s="51">
        <v>4.7</v>
      </c>
      <c r="Q73" s="51" t="s">
        <v>425</v>
      </c>
      <c r="R73" s="51">
        <v>5.02</v>
      </c>
      <c r="S73" s="51">
        <v>5.16</v>
      </c>
      <c r="T73" s="51" t="s">
        <v>425</v>
      </c>
      <c r="U73" s="51" t="s">
        <v>426</v>
      </c>
      <c r="V73" s="51" t="s">
        <v>427</v>
      </c>
      <c r="W73" s="51" t="s">
        <v>425</v>
      </c>
      <c r="X73" s="51" t="s">
        <v>428</v>
      </c>
      <c r="Y73" s="51" t="s">
        <v>429</v>
      </c>
      <c r="Z73" s="51" t="s">
        <v>425</v>
      </c>
      <c r="AA73" s="51">
        <v>5.08</v>
      </c>
      <c r="AB73" s="51">
        <v>6.35</v>
      </c>
    </row>
    <row r="74" spans="1:28">
      <c r="A74" s="52"/>
      <c r="B74" s="51" t="s">
        <v>430</v>
      </c>
      <c r="C74" s="51">
        <v>8.89</v>
      </c>
      <c r="D74" s="51">
        <v>4.64</v>
      </c>
      <c r="E74" s="51" t="s">
        <v>430</v>
      </c>
      <c r="F74" s="51">
        <v>6.4</v>
      </c>
      <c r="G74" s="51">
        <v>4</v>
      </c>
      <c r="H74" s="51" t="s">
        <v>430</v>
      </c>
      <c r="I74" s="59">
        <v>5.62</v>
      </c>
      <c r="J74" s="51" t="s">
        <v>431</v>
      </c>
      <c r="K74" s="51" t="s">
        <v>430</v>
      </c>
      <c r="L74" s="51" t="s">
        <v>258</v>
      </c>
      <c r="M74" s="51" t="s">
        <v>43</v>
      </c>
      <c r="N74" s="51" t="s">
        <v>430</v>
      </c>
      <c r="O74" s="51">
        <v>11</v>
      </c>
      <c r="P74" s="51">
        <v>6.5</v>
      </c>
      <c r="Q74" s="51" t="s">
        <v>430</v>
      </c>
      <c r="R74" s="51">
        <v>13.84</v>
      </c>
      <c r="S74" s="51">
        <v>10.86</v>
      </c>
      <c r="T74" s="51" t="s">
        <v>430</v>
      </c>
      <c r="U74" s="51" t="s">
        <v>432</v>
      </c>
      <c r="V74" s="51" t="s">
        <v>174</v>
      </c>
      <c r="W74" s="51" t="s">
        <v>430</v>
      </c>
      <c r="X74" s="51" t="s">
        <v>433</v>
      </c>
      <c r="Y74" s="51" t="s">
        <v>397</v>
      </c>
      <c r="Z74" s="51" t="s">
        <v>430</v>
      </c>
      <c r="AA74" s="51">
        <v>9.44</v>
      </c>
      <c r="AB74" s="51">
        <v>9.32</v>
      </c>
    </row>
    <row r="75" spans="1:28">
      <c r="A75" s="52"/>
      <c r="B75" s="51" t="s">
        <v>434</v>
      </c>
      <c r="C75" s="51">
        <v>13.21</v>
      </c>
      <c r="D75" s="51">
        <v>10.99</v>
      </c>
      <c r="E75" s="51" t="s">
        <v>434</v>
      </c>
      <c r="F75" s="51">
        <v>11.2</v>
      </c>
      <c r="G75" s="51">
        <v>11.7</v>
      </c>
      <c r="H75" s="51" t="s">
        <v>434</v>
      </c>
      <c r="I75" s="51" t="s">
        <v>233</v>
      </c>
      <c r="J75" s="51" t="s">
        <v>9</v>
      </c>
      <c r="K75" s="51" t="s">
        <v>434</v>
      </c>
      <c r="L75" s="51" t="s">
        <v>233</v>
      </c>
      <c r="M75" s="51" t="s">
        <v>25</v>
      </c>
      <c r="N75" s="51" t="s">
        <v>434</v>
      </c>
      <c r="O75" s="51">
        <v>10.5</v>
      </c>
      <c r="P75" s="51">
        <v>8.7</v>
      </c>
      <c r="Q75" s="51" t="s">
        <v>434</v>
      </c>
      <c r="R75" s="51">
        <v>9.18</v>
      </c>
      <c r="S75" s="51">
        <v>8.09</v>
      </c>
      <c r="T75" s="51" t="s">
        <v>434</v>
      </c>
      <c r="U75" s="51" t="s">
        <v>435</v>
      </c>
      <c r="V75" s="51" t="s">
        <v>436</v>
      </c>
      <c r="W75" s="51" t="s">
        <v>434</v>
      </c>
      <c r="X75" s="51" t="s">
        <v>437</v>
      </c>
      <c r="Y75" s="51" t="s">
        <v>438</v>
      </c>
      <c r="Z75" s="51" t="s">
        <v>434</v>
      </c>
      <c r="AA75" s="51">
        <v>8.04</v>
      </c>
      <c r="AB75" s="51">
        <v>6.93</v>
      </c>
    </row>
    <row r="76" spans="1:28">
      <c r="A76" s="52"/>
      <c r="B76" s="51" t="s">
        <v>439</v>
      </c>
      <c r="C76" s="51">
        <v>1.2</v>
      </c>
      <c r="D76" s="51">
        <v>4.85</v>
      </c>
      <c r="E76" s="51" t="s">
        <v>439</v>
      </c>
      <c r="F76" s="51">
        <v>2.8</v>
      </c>
      <c r="G76" s="51">
        <v>2.1</v>
      </c>
      <c r="H76" s="51" t="s">
        <v>439</v>
      </c>
      <c r="I76" s="51" t="s">
        <v>440</v>
      </c>
      <c r="J76" s="51" t="s">
        <v>121</v>
      </c>
      <c r="K76" s="51" t="s">
        <v>439</v>
      </c>
      <c r="L76" s="51" t="s">
        <v>108</v>
      </c>
      <c r="M76" s="51" t="s">
        <v>298</v>
      </c>
      <c r="N76" s="51" t="s">
        <v>439</v>
      </c>
      <c r="O76" s="51">
        <v>4.7</v>
      </c>
      <c r="P76" s="51">
        <v>8.9</v>
      </c>
      <c r="Q76" s="51" t="s">
        <v>439</v>
      </c>
      <c r="R76" s="51">
        <v>4.69</v>
      </c>
      <c r="S76" s="51">
        <v>4.99</v>
      </c>
      <c r="T76" s="51" t="s">
        <v>439</v>
      </c>
      <c r="U76" s="51" t="s">
        <v>441</v>
      </c>
      <c r="V76" s="51" t="s">
        <v>442</v>
      </c>
      <c r="W76" s="51" t="s">
        <v>439</v>
      </c>
      <c r="X76" s="51" t="s">
        <v>443</v>
      </c>
      <c r="Y76" s="51" t="s">
        <v>444</v>
      </c>
      <c r="Z76" s="51" t="s">
        <v>439</v>
      </c>
      <c r="AA76" s="51">
        <v>4.66</v>
      </c>
      <c r="AB76" s="51">
        <v>5.07</v>
      </c>
    </row>
    <row r="77" spans="1:28">
      <c r="A77" s="52"/>
      <c r="B77" s="51" t="s">
        <v>445</v>
      </c>
      <c r="C77" s="51">
        <v>4.47</v>
      </c>
      <c r="D77" s="51">
        <v>4.76</v>
      </c>
      <c r="E77" s="51" t="s">
        <v>445</v>
      </c>
      <c r="F77" s="51">
        <v>1.8</v>
      </c>
      <c r="G77" s="51">
        <v>-4</v>
      </c>
      <c r="H77" s="51" t="s">
        <v>445</v>
      </c>
      <c r="I77" s="51" t="s">
        <v>166</v>
      </c>
      <c r="J77" s="51" t="s">
        <v>446</v>
      </c>
      <c r="K77" s="51" t="s">
        <v>445</v>
      </c>
      <c r="L77" s="51" t="s">
        <v>447</v>
      </c>
      <c r="M77" s="51" t="s">
        <v>298</v>
      </c>
      <c r="N77" s="51" t="s">
        <v>445</v>
      </c>
      <c r="O77" s="51">
        <v>4.4</v>
      </c>
      <c r="P77" s="51">
        <v>3.2</v>
      </c>
      <c r="Q77" s="51" t="s">
        <v>445</v>
      </c>
      <c r="R77" s="51">
        <v>1.91</v>
      </c>
      <c r="S77" s="51">
        <v>1.64</v>
      </c>
      <c r="T77" s="51" t="s">
        <v>445</v>
      </c>
      <c r="U77" s="51" t="s">
        <v>448</v>
      </c>
      <c r="V77" s="51" t="s">
        <v>242</v>
      </c>
      <c r="W77" s="51" t="s">
        <v>445</v>
      </c>
      <c r="X77" s="51" t="s">
        <v>449</v>
      </c>
      <c r="Y77" s="51" t="s">
        <v>450</v>
      </c>
      <c r="Z77" s="51" t="s">
        <v>445</v>
      </c>
      <c r="AA77" s="51">
        <v>4.77</v>
      </c>
      <c r="AB77" s="51">
        <v>5.13</v>
      </c>
    </row>
    <row r="78" spans="1:28">
      <c r="A78" s="52"/>
      <c r="B78" s="51" t="s">
        <v>451</v>
      </c>
      <c r="C78" s="51">
        <v>6.57</v>
      </c>
      <c r="D78" s="51">
        <v>7.6</v>
      </c>
      <c r="E78" s="51" t="s">
        <v>451</v>
      </c>
      <c r="F78" s="51">
        <v>8.3</v>
      </c>
      <c r="G78" s="51">
        <v>6</v>
      </c>
      <c r="H78" s="51" t="s">
        <v>451</v>
      </c>
      <c r="I78" s="51" t="s">
        <v>66</v>
      </c>
      <c r="J78" s="51" t="s">
        <v>66</v>
      </c>
      <c r="K78" s="51" t="s">
        <v>451</v>
      </c>
      <c r="L78" s="51" t="s">
        <v>56</v>
      </c>
      <c r="M78" s="51" t="s">
        <v>123</v>
      </c>
      <c r="N78" s="51" t="s">
        <v>451</v>
      </c>
      <c r="O78" s="51">
        <v>8.6</v>
      </c>
      <c r="P78" s="51">
        <v>7.3</v>
      </c>
      <c r="Q78" s="51" t="s">
        <v>451</v>
      </c>
      <c r="R78" s="51">
        <v>4.95</v>
      </c>
      <c r="S78" s="51">
        <v>4.62</v>
      </c>
      <c r="T78" s="51" t="s">
        <v>451</v>
      </c>
      <c r="U78" s="51" t="s">
        <v>452</v>
      </c>
      <c r="V78" s="51" t="s">
        <v>453</v>
      </c>
      <c r="W78" s="51" t="s">
        <v>451</v>
      </c>
      <c r="X78" s="51" t="s">
        <v>420</v>
      </c>
      <c r="Y78" s="51" t="s">
        <v>454</v>
      </c>
      <c r="Z78" s="51" t="s">
        <v>451</v>
      </c>
      <c r="AA78" s="51">
        <v>6.83</v>
      </c>
      <c r="AB78" s="51">
        <v>4.2</v>
      </c>
    </row>
    <row r="79" spans="1:28">
      <c r="A79" s="52"/>
      <c r="B79" s="51" t="s">
        <v>455</v>
      </c>
      <c r="C79" s="51">
        <v>1.98</v>
      </c>
      <c r="D79" s="51">
        <v>3.31</v>
      </c>
      <c r="E79" s="51" t="s">
        <v>455</v>
      </c>
      <c r="F79" s="51">
        <v>5.3</v>
      </c>
      <c r="G79" s="51">
        <v>4.9</v>
      </c>
      <c r="H79" s="51" t="s">
        <v>455</v>
      </c>
      <c r="I79" s="51" t="s">
        <v>121</v>
      </c>
      <c r="J79" s="51" t="s">
        <v>192</v>
      </c>
      <c r="K79" s="51" t="s">
        <v>455</v>
      </c>
      <c r="L79" s="51" t="s">
        <v>18</v>
      </c>
      <c r="M79" s="51" t="s">
        <v>192</v>
      </c>
      <c r="N79" s="51" t="s">
        <v>455</v>
      </c>
      <c r="O79" s="51">
        <v>4.5</v>
      </c>
      <c r="P79" s="51">
        <v>3.8</v>
      </c>
      <c r="Q79" s="51" t="s">
        <v>455</v>
      </c>
      <c r="R79" s="51">
        <v>4.43</v>
      </c>
      <c r="S79" s="51">
        <v>5.03</v>
      </c>
      <c r="T79" s="51" t="s">
        <v>455</v>
      </c>
      <c r="U79" s="51" t="s">
        <v>456</v>
      </c>
      <c r="V79" s="51" t="s">
        <v>457</v>
      </c>
      <c r="W79" s="51" t="s">
        <v>455</v>
      </c>
      <c r="X79" s="51" t="s">
        <v>458</v>
      </c>
      <c r="Y79" s="51" t="s">
        <v>459</v>
      </c>
      <c r="Z79" s="51" t="s">
        <v>455</v>
      </c>
      <c r="AA79" s="51">
        <v>5.05</v>
      </c>
      <c r="AB79" s="51">
        <v>3.89</v>
      </c>
    </row>
    <row r="80" spans="1:28">
      <c r="A80" s="52"/>
      <c r="B80" s="51" t="s">
        <v>460</v>
      </c>
      <c r="C80" s="51">
        <v>-1.53</v>
      </c>
      <c r="D80" s="51">
        <v>0.11</v>
      </c>
      <c r="E80" s="51" t="s">
        <v>460</v>
      </c>
      <c r="F80" s="51">
        <v>12.3</v>
      </c>
      <c r="G80" s="51">
        <v>13.2</v>
      </c>
      <c r="H80" s="51" t="s">
        <v>460</v>
      </c>
      <c r="I80" s="51" t="s">
        <v>105</v>
      </c>
      <c r="J80" s="51" t="s">
        <v>33</v>
      </c>
      <c r="K80" s="51" t="s">
        <v>460</v>
      </c>
      <c r="L80" s="51" t="s">
        <v>461</v>
      </c>
      <c r="M80" s="51" t="s">
        <v>462</v>
      </c>
      <c r="N80" s="51" t="s">
        <v>460</v>
      </c>
      <c r="O80" s="51">
        <v>10.2</v>
      </c>
      <c r="P80" s="51">
        <v>11.6</v>
      </c>
      <c r="Q80" s="51" t="s">
        <v>460</v>
      </c>
      <c r="R80" s="51">
        <v>9.53</v>
      </c>
      <c r="S80" s="51">
        <v>7.45</v>
      </c>
      <c r="T80" s="51" t="s">
        <v>460</v>
      </c>
      <c r="U80" s="51" t="s">
        <v>463</v>
      </c>
      <c r="V80" s="51" t="s">
        <v>464</v>
      </c>
      <c r="W80" s="51" t="s">
        <v>460</v>
      </c>
      <c r="X80" s="51" t="s">
        <v>143</v>
      </c>
      <c r="Y80" s="51" t="s">
        <v>465</v>
      </c>
      <c r="Z80" s="51" t="s">
        <v>460</v>
      </c>
      <c r="AA80" s="51">
        <v>8.29</v>
      </c>
      <c r="AB80" s="51">
        <v>8.51</v>
      </c>
    </row>
    <row r="81" spans="1:28">
      <c r="A81" s="52"/>
      <c r="B81" s="51" t="s">
        <v>466</v>
      </c>
      <c r="C81" s="51">
        <v>5.34</v>
      </c>
      <c r="D81" s="51">
        <v>2.92</v>
      </c>
      <c r="E81" s="51" t="s">
        <v>466</v>
      </c>
      <c r="F81" s="51">
        <v>6.5</v>
      </c>
      <c r="G81" s="51">
        <v>5.9</v>
      </c>
      <c r="H81" s="51" t="s">
        <v>466</v>
      </c>
      <c r="I81" s="51" t="s">
        <v>57</v>
      </c>
      <c r="J81" s="51" t="s">
        <v>67</v>
      </c>
      <c r="K81" s="51" t="s">
        <v>466</v>
      </c>
      <c r="L81" s="51" t="s">
        <v>7</v>
      </c>
      <c r="M81" s="51" t="s">
        <v>96</v>
      </c>
      <c r="N81" s="51" t="s">
        <v>466</v>
      </c>
      <c r="O81" s="51">
        <v>5.2</v>
      </c>
      <c r="P81" s="51">
        <v>5</v>
      </c>
      <c r="Q81" s="51" t="s">
        <v>466</v>
      </c>
      <c r="R81" s="51">
        <v>6.22</v>
      </c>
      <c r="S81" s="51">
        <v>4.66</v>
      </c>
      <c r="T81" s="51" t="s">
        <v>466</v>
      </c>
      <c r="U81" s="51" t="s">
        <v>467</v>
      </c>
      <c r="V81" s="51" t="s">
        <v>468</v>
      </c>
      <c r="W81" s="51" t="s">
        <v>466</v>
      </c>
      <c r="X81" s="51" t="s">
        <v>469</v>
      </c>
      <c r="Y81" s="51" t="s">
        <v>470</v>
      </c>
      <c r="Z81" s="51" t="s">
        <v>466</v>
      </c>
      <c r="AA81" s="51">
        <v>8.14</v>
      </c>
      <c r="AB81" s="51">
        <v>8.45</v>
      </c>
    </row>
    <row r="82" spans="1:28">
      <c r="A82" s="53"/>
      <c r="B82" s="51" t="s">
        <v>471</v>
      </c>
      <c r="C82" s="51">
        <v>7.94</v>
      </c>
      <c r="D82" s="51">
        <v>11.32</v>
      </c>
      <c r="E82" s="51" t="s">
        <v>471</v>
      </c>
      <c r="F82" s="51">
        <v>6.1</v>
      </c>
      <c r="G82" s="51">
        <v>7.2</v>
      </c>
      <c r="H82" s="51" t="s">
        <v>471</v>
      </c>
      <c r="I82" s="51" t="s">
        <v>8</v>
      </c>
      <c r="J82" s="51" t="s">
        <v>472</v>
      </c>
      <c r="K82" s="51" t="s">
        <v>471</v>
      </c>
      <c r="L82" s="51" t="s">
        <v>473</v>
      </c>
      <c r="M82" s="51" t="s">
        <v>57</v>
      </c>
      <c r="N82" s="51" t="s">
        <v>471</v>
      </c>
      <c r="O82" s="51">
        <v>11</v>
      </c>
      <c r="P82" s="51">
        <v>9.2</v>
      </c>
      <c r="Q82" s="51" t="s">
        <v>471</v>
      </c>
      <c r="R82" s="51">
        <v>9.07</v>
      </c>
      <c r="S82" s="51">
        <v>9.35</v>
      </c>
      <c r="T82" s="51" t="s">
        <v>471</v>
      </c>
      <c r="U82" s="51" t="s">
        <v>474</v>
      </c>
      <c r="V82" s="51" t="s">
        <v>475</v>
      </c>
      <c r="W82" s="51" t="s">
        <v>471</v>
      </c>
      <c r="X82" s="51" t="s">
        <v>476</v>
      </c>
      <c r="Y82" s="51" t="s">
        <v>477</v>
      </c>
      <c r="Z82" s="51" t="s">
        <v>471</v>
      </c>
      <c r="AA82" s="51">
        <v>6.95</v>
      </c>
      <c r="AB82" s="51">
        <v>9.65</v>
      </c>
    </row>
    <row r="83" spans="1:28">
      <c r="A83" s="50" t="s">
        <v>478</v>
      </c>
      <c r="B83" s="51" t="s">
        <v>479</v>
      </c>
      <c r="C83" s="51">
        <v>6.49</v>
      </c>
      <c r="D83" s="51">
        <v>3.13</v>
      </c>
      <c r="E83" s="51" t="s">
        <v>479</v>
      </c>
      <c r="F83" s="51">
        <v>5.5</v>
      </c>
      <c r="G83" s="51">
        <v>4.7</v>
      </c>
      <c r="H83" s="51" t="s">
        <v>479</v>
      </c>
      <c r="I83" s="51" t="s">
        <v>51</v>
      </c>
      <c r="J83" s="51" t="s">
        <v>65</v>
      </c>
      <c r="K83" s="51" t="s">
        <v>479</v>
      </c>
      <c r="L83" s="51" t="s">
        <v>7</v>
      </c>
      <c r="M83" s="51" t="s">
        <v>227</v>
      </c>
      <c r="N83" s="51" t="s">
        <v>479</v>
      </c>
      <c r="O83" s="51">
        <v>8.2</v>
      </c>
      <c r="P83" s="51">
        <v>4.8</v>
      </c>
      <c r="Q83" s="51" t="s">
        <v>479</v>
      </c>
      <c r="R83" s="51">
        <v>0.11</v>
      </c>
      <c r="S83" s="51">
        <v>0.71</v>
      </c>
      <c r="T83" s="51" t="s">
        <v>479</v>
      </c>
      <c r="U83" s="51" t="s">
        <v>449</v>
      </c>
      <c r="V83" s="51" t="s">
        <v>324</v>
      </c>
      <c r="W83" s="51" t="s">
        <v>479</v>
      </c>
      <c r="X83" s="51" t="s">
        <v>480</v>
      </c>
      <c r="Y83" s="51" t="s">
        <v>386</v>
      </c>
      <c r="Z83" s="51" t="s">
        <v>479</v>
      </c>
      <c r="AA83" s="51">
        <v>7</v>
      </c>
      <c r="AB83" s="51">
        <v>6.49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 t="s">
        <v>482</v>
      </c>
      <c r="M84" s="51" t="s">
        <v>114</v>
      </c>
      <c r="N84" s="51" t="s">
        <v>481</v>
      </c>
      <c r="O84" s="51">
        <v>13.7</v>
      </c>
      <c r="P84" s="51">
        <v>8.2</v>
      </c>
      <c r="Q84" s="51" t="s">
        <v>481</v>
      </c>
      <c r="R84" s="51">
        <v>8.61</v>
      </c>
      <c r="S84" s="51">
        <v>1.7</v>
      </c>
      <c r="T84" s="51" t="s">
        <v>481</v>
      </c>
      <c r="U84" s="51" t="s">
        <v>483</v>
      </c>
      <c r="V84" s="51" t="s">
        <v>28</v>
      </c>
      <c r="W84" s="51" t="s">
        <v>481</v>
      </c>
      <c r="X84" s="51" t="s">
        <v>484</v>
      </c>
      <c r="Y84" s="51" t="s">
        <v>485</v>
      </c>
      <c r="Z84" s="51" t="s">
        <v>481</v>
      </c>
      <c r="AA84" s="51">
        <v>6.99</v>
      </c>
      <c r="AB84" s="51">
        <v>2.51</v>
      </c>
    </row>
    <row r="85" spans="1:28">
      <c r="A85" s="50" t="s">
        <v>486</v>
      </c>
      <c r="B85" s="51" t="s">
        <v>487</v>
      </c>
      <c r="C85" s="51">
        <v>8.06</v>
      </c>
      <c r="D85" s="51">
        <v>7.41</v>
      </c>
      <c r="E85" s="51" t="s">
        <v>487</v>
      </c>
      <c r="F85" s="51">
        <v>8.9</v>
      </c>
      <c r="G85" s="51">
        <v>8.3</v>
      </c>
      <c r="H85" s="51" t="s">
        <v>487</v>
      </c>
      <c r="I85" s="51" t="s">
        <v>316</v>
      </c>
      <c r="J85" s="51" t="s">
        <v>316</v>
      </c>
      <c r="K85" s="51" t="s">
        <v>487</v>
      </c>
      <c r="L85" s="51" t="s">
        <v>488</v>
      </c>
      <c r="M85" s="51" t="s">
        <v>123</v>
      </c>
      <c r="N85" s="51" t="s">
        <v>487</v>
      </c>
      <c r="O85" s="51">
        <v>9.1</v>
      </c>
      <c r="P85" s="51">
        <v>10.4</v>
      </c>
      <c r="Q85" s="51" t="s">
        <v>487</v>
      </c>
      <c r="R85" s="51">
        <v>2.08</v>
      </c>
      <c r="S85" s="51">
        <v>0.52</v>
      </c>
      <c r="T85" s="51" t="s">
        <v>487</v>
      </c>
      <c r="U85" s="51" t="s">
        <v>489</v>
      </c>
      <c r="V85" s="51" t="s">
        <v>293</v>
      </c>
      <c r="W85" s="51" t="s">
        <v>487</v>
      </c>
      <c r="X85" s="51" t="s">
        <v>490</v>
      </c>
      <c r="Y85" s="51" t="s">
        <v>491</v>
      </c>
      <c r="Z85" s="51" t="s">
        <v>487</v>
      </c>
      <c r="AA85" s="51">
        <v>8.56</v>
      </c>
      <c r="AB85" s="51">
        <v>9.59</v>
      </c>
    </row>
    <row r="86" spans="1:28">
      <c r="A86" s="52"/>
      <c r="B86" s="51" t="s">
        <v>492</v>
      </c>
      <c r="C86" s="51">
        <v>4.82</v>
      </c>
      <c r="D86" s="51">
        <v>4.62</v>
      </c>
      <c r="E86" s="51" t="s">
        <v>492</v>
      </c>
      <c r="F86" s="51">
        <v>5.3</v>
      </c>
      <c r="G86" s="51">
        <v>2.8</v>
      </c>
      <c r="H86" s="51" t="s">
        <v>492</v>
      </c>
      <c r="I86" s="51" t="s">
        <v>227</v>
      </c>
      <c r="J86" s="51" t="s">
        <v>137</v>
      </c>
      <c r="K86" s="51" t="s">
        <v>492</v>
      </c>
      <c r="L86" s="51" t="s">
        <v>298</v>
      </c>
      <c r="M86" s="51" t="s">
        <v>167</v>
      </c>
      <c r="N86" s="51" t="s">
        <v>492</v>
      </c>
      <c r="O86" s="51">
        <v>3.4</v>
      </c>
      <c r="P86" s="51">
        <v>3</v>
      </c>
      <c r="Q86" s="51" t="s">
        <v>492</v>
      </c>
      <c r="R86" s="51">
        <v>2.23</v>
      </c>
      <c r="S86" s="51">
        <v>3.66</v>
      </c>
      <c r="T86" s="51" t="s">
        <v>492</v>
      </c>
      <c r="U86" s="51" t="s">
        <v>476</v>
      </c>
      <c r="V86" s="51" t="s">
        <v>493</v>
      </c>
      <c r="W86" s="51" t="s">
        <v>492</v>
      </c>
      <c r="X86" s="51" t="s">
        <v>494</v>
      </c>
      <c r="Y86" s="51" t="s">
        <v>495</v>
      </c>
      <c r="Z86" s="51" t="s">
        <v>492</v>
      </c>
      <c r="AA86" s="51">
        <v>2.53</v>
      </c>
      <c r="AB86" s="51">
        <v>0.91</v>
      </c>
    </row>
    <row r="87" spans="1:28">
      <c r="A87" s="52"/>
      <c r="B87" s="51" t="s">
        <v>496</v>
      </c>
      <c r="C87" s="51"/>
      <c r="D87" s="51">
        <v>14.93</v>
      </c>
      <c r="E87" s="51" t="s">
        <v>496</v>
      </c>
      <c r="F87" s="51">
        <v>2.4</v>
      </c>
      <c r="G87" s="51">
        <v>3.9</v>
      </c>
      <c r="H87" s="51" t="s">
        <v>496</v>
      </c>
      <c r="I87" s="51" t="s">
        <v>473</v>
      </c>
      <c r="J87" s="51" t="s">
        <v>122</v>
      </c>
      <c r="K87" s="51" t="s">
        <v>496</v>
      </c>
      <c r="L87" s="51" t="s">
        <v>497</v>
      </c>
      <c r="M87" s="51" t="s">
        <v>346</v>
      </c>
      <c r="N87" s="51" t="s">
        <v>496</v>
      </c>
      <c r="O87" s="51">
        <v>18.2</v>
      </c>
      <c r="P87" s="51">
        <v>10.1</v>
      </c>
      <c r="Q87" s="51" t="s">
        <v>496</v>
      </c>
      <c r="R87" s="51">
        <v>9.75</v>
      </c>
      <c r="S87" s="51">
        <v>-7.3</v>
      </c>
      <c r="T87" s="51" t="s">
        <v>496</v>
      </c>
      <c r="U87" s="51" t="s">
        <v>498</v>
      </c>
      <c r="V87" s="51" t="s">
        <v>499</v>
      </c>
      <c r="W87" s="51" t="s">
        <v>496</v>
      </c>
      <c r="X87" s="51" t="s">
        <v>500</v>
      </c>
      <c r="Y87" s="51" t="s">
        <v>501</v>
      </c>
      <c r="Z87" s="51" t="s">
        <v>496</v>
      </c>
      <c r="AA87" s="51">
        <v>8.46</v>
      </c>
      <c r="AB87" s="51">
        <v>6.13</v>
      </c>
    </row>
    <row r="88" spans="1:28">
      <c r="A88" s="52"/>
      <c r="B88" s="51" t="s">
        <v>502</v>
      </c>
      <c r="C88" s="51">
        <v>14.26</v>
      </c>
      <c r="D88" s="51">
        <v>15.35</v>
      </c>
      <c r="E88" s="51" t="s">
        <v>502</v>
      </c>
      <c r="F88" s="51">
        <v>16.9</v>
      </c>
      <c r="G88" s="51">
        <v>19.5</v>
      </c>
      <c r="H88" s="51" t="s">
        <v>502</v>
      </c>
      <c r="I88" s="51" t="s">
        <v>503</v>
      </c>
      <c r="J88" s="51" t="s">
        <v>497</v>
      </c>
      <c r="K88" s="51" t="s">
        <v>502</v>
      </c>
      <c r="L88" s="51" t="s">
        <v>504</v>
      </c>
      <c r="M88" s="51" t="s">
        <v>505</v>
      </c>
      <c r="N88" s="51" t="s">
        <v>502</v>
      </c>
      <c r="O88" s="51">
        <v>16.1</v>
      </c>
      <c r="P88" s="51">
        <v>18.8</v>
      </c>
      <c r="Q88" s="51" t="s">
        <v>502</v>
      </c>
      <c r="R88" s="51">
        <v>0.26</v>
      </c>
      <c r="S88" s="51">
        <v>-9.3</v>
      </c>
      <c r="T88" s="51" t="s">
        <v>502</v>
      </c>
      <c r="U88" s="51" t="s">
        <v>506</v>
      </c>
      <c r="V88" s="51" t="s">
        <v>507</v>
      </c>
      <c r="W88" s="51" t="s">
        <v>502</v>
      </c>
      <c r="X88" s="51" t="s">
        <v>508</v>
      </c>
      <c r="Y88" s="51" t="s">
        <v>261</v>
      </c>
      <c r="Z88" s="51" t="s">
        <v>502</v>
      </c>
      <c r="AA88" s="51">
        <v>9.97</v>
      </c>
      <c r="AB88" s="51">
        <v>11.19</v>
      </c>
    </row>
    <row r="89" spans="1:28">
      <c r="A89" s="53"/>
      <c r="B89" s="51" t="s">
        <v>509</v>
      </c>
      <c r="C89" s="51">
        <v>14.54</v>
      </c>
      <c r="D89" s="51">
        <v>11.36</v>
      </c>
      <c r="E89" s="51" t="s">
        <v>509</v>
      </c>
      <c r="F89" s="51">
        <v>8.3</v>
      </c>
      <c r="G89" s="51">
        <v>6.7</v>
      </c>
      <c r="H89" s="51" t="s">
        <v>509</v>
      </c>
      <c r="I89" s="51" t="s">
        <v>49</v>
      </c>
      <c r="J89" s="51" t="s">
        <v>124</v>
      </c>
      <c r="K89" s="51" t="s">
        <v>509</v>
      </c>
      <c r="L89" s="51" t="s">
        <v>510</v>
      </c>
      <c r="M89" s="51" t="s">
        <v>124</v>
      </c>
      <c r="N89" s="51" t="s">
        <v>509</v>
      </c>
      <c r="O89" s="51">
        <v>9.8</v>
      </c>
      <c r="P89" s="51">
        <v>6.7</v>
      </c>
      <c r="Q89" s="51" t="s">
        <v>509</v>
      </c>
      <c r="R89" s="51">
        <v>8.21</v>
      </c>
      <c r="S89" s="51">
        <v>6.06</v>
      </c>
      <c r="T89" s="51" t="s">
        <v>509</v>
      </c>
      <c r="U89" s="51" t="s">
        <v>511</v>
      </c>
      <c r="V89" s="51" t="s">
        <v>161</v>
      </c>
      <c r="W89" s="51" t="s">
        <v>509</v>
      </c>
      <c r="X89" s="51" t="s">
        <v>512</v>
      </c>
      <c r="Y89" s="51" t="s">
        <v>513</v>
      </c>
      <c r="Z89" s="51" t="s">
        <v>509</v>
      </c>
      <c r="AA89" s="51">
        <v>7</v>
      </c>
      <c r="AB89" s="51">
        <v>6.97</v>
      </c>
    </row>
    <row r="91" s="46" customFormat="1" spans="2:28">
      <c r="B91" s="61" t="s">
        <v>514</v>
      </c>
      <c r="D91" s="46">
        <v>5.8</v>
      </c>
      <c r="G91" s="46">
        <v>5.86</v>
      </c>
      <c r="J91" s="46">
        <v>5.65</v>
      </c>
      <c r="M91" s="46">
        <v>5.85</v>
      </c>
      <c r="P91" s="46">
        <v>6.05</v>
      </c>
      <c r="S91" s="46">
        <v>6.62</v>
      </c>
      <c r="V91" s="46">
        <v>7.55</v>
      </c>
      <c r="Y91" s="46">
        <v>8.35</v>
      </c>
      <c r="AB91" s="46">
        <v>6.65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83"/>
  <sheetViews>
    <sheetView workbookViewId="0">
      <selection activeCell="B1" sqref="B1"/>
    </sheetView>
  </sheetViews>
  <sheetFormatPr defaultColWidth="8.88888888888889" defaultRowHeight="14.4"/>
  <cols>
    <col min="1" max="1" width="16.4444444444444" customWidth="1"/>
    <col min="2" max="2" width="23.1111111111111" customWidth="1"/>
    <col min="13" max="13" width="23.1111111111111" customWidth="1"/>
    <col min="14" max="14" width="15.5555555555556" customWidth="1"/>
    <col min="15" max="15" width="12.2222222222222" customWidth="1"/>
    <col min="16" max="16" width="23.6666666666667" customWidth="1"/>
    <col min="17" max="17" width="15.5555555555556" customWidth="1"/>
    <col min="18" max="18" width="12.2222222222222" customWidth="1"/>
    <col min="19" max="19" width="23.6666666666667" customWidth="1"/>
    <col min="20" max="20" width="15.5555555555556" customWidth="1"/>
    <col min="21" max="21" width="12.2222222222222" customWidth="1"/>
    <col min="22" max="22" width="23.6666666666667" customWidth="1"/>
  </cols>
  <sheetData>
    <row r="1" ht="17.4" spans="1:22">
      <c r="A1" s="2" t="s">
        <v>0</v>
      </c>
      <c r="B1" s="2" t="s">
        <v>1</v>
      </c>
      <c r="C1" s="2">
        <v>2010</v>
      </c>
      <c r="D1" s="2">
        <v>2011</v>
      </c>
      <c r="E1" s="2">
        <v>2012</v>
      </c>
      <c r="F1" s="2">
        <v>2013</v>
      </c>
      <c r="G1" s="2">
        <v>2014</v>
      </c>
      <c r="H1" s="2">
        <v>2015</v>
      </c>
      <c r="I1" s="2">
        <v>2016</v>
      </c>
      <c r="J1" s="2">
        <v>2017</v>
      </c>
      <c r="K1" s="2">
        <v>2018</v>
      </c>
      <c r="L1" s="20"/>
      <c r="M1" s="20"/>
      <c r="N1" s="21" t="s">
        <v>4545</v>
      </c>
      <c r="O1" s="21" t="s">
        <v>4546</v>
      </c>
      <c r="P1" s="21" t="s">
        <v>4547</v>
      </c>
      <c r="Q1" s="21" t="s">
        <v>4548</v>
      </c>
      <c r="R1" s="21" t="s">
        <v>4546</v>
      </c>
      <c r="S1" s="21" t="s">
        <v>4547</v>
      </c>
      <c r="T1" s="21" t="s">
        <v>4549</v>
      </c>
      <c r="U1" s="21" t="s">
        <v>4546</v>
      </c>
      <c r="V1" s="21" t="s">
        <v>4547</v>
      </c>
    </row>
    <row r="2" spans="1:22">
      <c r="A2" s="15" t="s">
        <v>478</v>
      </c>
      <c r="B2" s="4" t="s">
        <v>479</v>
      </c>
      <c r="C2" s="13">
        <v>95.3</v>
      </c>
      <c r="D2" s="13">
        <v>102.12</v>
      </c>
      <c r="E2" s="13">
        <v>108.13</v>
      </c>
      <c r="F2" s="13">
        <v>116.65</v>
      </c>
      <c r="G2" s="13" t="s">
        <v>4550</v>
      </c>
      <c r="H2" s="13" t="s">
        <v>4551</v>
      </c>
      <c r="I2" s="13" t="s">
        <v>4552</v>
      </c>
      <c r="J2" s="13" t="s">
        <v>4553</v>
      </c>
      <c r="K2" s="13" t="s">
        <v>4554</v>
      </c>
      <c r="L2" s="20"/>
      <c r="M2" s="4" t="s">
        <v>479</v>
      </c>
      <c r="N2" s="22">
        <f t="shared" ref="N2:N65" si="0">(G2-C2)/C2*100</f>
        <v>24.4805876180483</v>
      </c>
      <c r="O2" s="22">
        <f t="shared" ref="O2:O65" si="1">N2/5</f>
        <v>4.89611752360965</v>
      </c>
      <c r="P2" s="22" t="str">
        <f t="shared" ref="P2:P65" si="2">IF(O2&gt;=3.62,"Rapid growth",IF(O2&gt;=1.81,"Gentle growth",IF(O2&gt;=0,"Potential shrinkage",IF(O2&gt;=-1.81,"Slight shrinkage","Severe shrinkage"))))</f>
        <v>Rapid growth</v>
      </c>
      <c r="Q2" s="22">
        <f t="shared" ref="Q2:Q65" si="3">(K2-G2)/G2*100</f>
        <v>5.95127707999663</v>
      </c>
      <c r="R2" s="22">
        <f t="shared" ref="R2:R65" si="4">Q2/5</f>
        <v>1.19025541599933</v>
      </c>
      <c r="S2" s="22" t="str">
        <f t="shared" ref="S2:S65" si="5">IF(R2&gt;=4.3,"Rapid growth",IF(R2&gt;=2.15,"Gentle growth",IF(R2&gt;=0,"Potential shrinkage",IF(R2&gt;=-2.15,"Slight shrinkage","Severe shrinkage"))))</f>
        <v>Potential shrinkage</v>
      </c>
      <c r="T2" s="22">
        <f t="shared" ref="T2:T65" si="6">(K2-C2)/C2*100</f>
        <v>31.8887722980063</v>
      </c>
      <c r="U2" s="23">
        <f t="shared" ref="U2:U65" si="7">T2/10</f>
        <v>3.18887722980063</v>
      </c>
      <c r="V2" s="24" t="str">
        <f t="shared" ref="V2:V65" si="8">IF(U2&gt;=4.16,"Rapid growth",IF(U2&gt;=2.08,"Gentle growth",IF(U2&gt;=0,"Potential shrinkage",IF(U2&gt;=-2.08,"Slight shrinkage","Severe shrinkage"))))</f>
        <v>Gentle growth</v>
      </c>
    </row>
    <row r="3" spans="1:22">
      <c r="A3" s="15" t="s">
        <v>416</v>
      </c>
      <c r="B3" s="4" t="s">
        <v>417</v>
      </c>
      <c r="C3" s="13" t="s">
        <v>4555</v>
      </c>
      <c r="D3" s="13" t="s">
        <v>4556</v>
      </c>
      <c r="E3" s="13" t="s">
        <v>4557</v>
      </c>
      <c r="F3" s="13" t="s">
        <v>4558</v>
      </c>
      <c r="G3" s="13" t="s">
        <v>4559</v>
      </c>
      <c r="H3" s="13" t="s">
        <v>4560</v>
      </c>
      <c r="I3" s="13" t="s">
        <v>4561</v>
      </c>
      <c r="J3" s="13" t="s">
        <v>4562</v>
      </c>
      <c r="K3" s="13" t="s">
        <v>4563</v>
      </c>
      <c r="L3" s="20"/>
      <c r="M3" s="4" t="s">
        <v>417</v>
      </c>
      <c r="N3" s="22">
        <f t="shared" si="0"/>
        <v>-1.35753833049404</v>
      </c>
      <c r="O3" s="22">
        <f t="shared" si="1"/>
        <v>-0.271507666098809</v>
      </c>
      <c r="P3" s="22" t="str">
        <f t="shared" si="2"/>
        <v>Slight shrinkage</v>
      </c>
      <c r="Q3" s="22">
        <f t="shared" si="3"/>
        <v>4.16644179394463</v>
      </c>
      <c r="R3" s="22">
        <f t="shared" si="4"/>
        <v>0.833288358788925</v>
      </c>
      <c r="S3" s="22" t="str">
        <f t="shared" si="5"/>
        <v>Potential shrinkage</v>
      </c>
      <c r="T3" s="22">
        <f t="shared" si="6"/>
        <v>2.75234241908006</v>
      </c>
      <c r="U3" s="23">
        <f t="shared" si="7"/>
        <v>0.275234241908006</v>
      </c>
      <c r="V3" s="24" t="str">
        <f t="shared" si="8"/>
        <v>Potential shrinkage</v>
      </c>
    </row>
    <row r="4" spans="1:22">
      <c r="A4" s="16"/>
      <c r="B4" s="4" t="s">
        <v>422</v>
      </c>
      <c r="C4" s="13" t="s">
        <v>4564</v>
      </c>
      <c r="D4" s="13" t="s">
        <v>4565</v>
      </c>
      <c r="E4" s="13" t="s">
        <v>4566</v>
      </c>
      <c r="F4" s="13" t="s">
        <v>4567</v>
      </c>
      <c r="G4" s="13" t="s">
        <v>4568</v>
      </c>
      <c r="H4" s="13" t="s">
        <v>4569</v>
      </c>
      <c r="I4" s="13" t="s">
        <v>4570</v>
      </c>
      <c r="J4" s="13" t="s">
        <v>4571</v>
      </c>
      <c r="K4" s="13" t="s">
        <v>4572</v>
      </c>
      <c r="L4" s="20"/>
      <c r="M4" s="4" t="s">
        <v>422</v>
      </c>
      <c r="N4" s="22">
        <f t="shared" si="0"/>
        <v>5.17951736315481</v>
      </c>
      <c r="O4" s="22">
        <f t="shared" si="1"/>
        <v>1.03590347263096</v>
      </c>
      <c r="P4" s="22" t="str">
        <f t="shared" si="2"/>
        <v>Potential shrinkage</v>
      </c>
      <c r="Q4" s="22">
        <f t="shared" si="3"/>
        <v>16.5640738668159</v>
      </c>
      <c r="R4" s="22">
        <f t="shared" si="4"/>
        <v>3.31281477336317</v>
      </c>
      <c r="S4" s="22" t="str">
        <f t="shared" si="5"/>
        <v>Gentle growth</v>
      </c>
      <c r="T4" s="22">
        <f t="shared" si="6"/>
        <v>22.6015303119482</v>
      </c>
      <c r="U4" s="23">
        <f t="shared" si="7"/>
        <v>2.26015303119482</v>
      </c>
      <c r="V4" s="24" t="str">
        <f t="shared" si="8"/>
        <v>Gentle growth</v>
      </c>
    </row>
    <row r="5" spans="1:22">
      <c r="A5" s="16"/>
      <c r="B5" s="4" t="s">
        <v>425</v>
      </c>
      <c r="C5" s="13" t="s">
        <v>234</v>
      </c>
      <c r="D5" s="13" t="s">
        <v>4573</v>
      </c>
      <c r="E5" s="13" t="s">
        <v>4574</v>
      </c>
      <c r="F5" s="13" t="s">
        <v>4574</v>
      </c>
      <c r="G5" s="13" t="s">
        <v>4575</v>
      </c>
      <c r="H5" s="13" t="s">
        <v>4576</v>
      </c>
      <c r="I5" s="13" t="s">
        <v>4577</v>
      </c>
      <c r="J5" s="13" t="s">
        <v>4578</v>
      </c>
      <c r="K5" s="13" t="s">
        <v>4579</v>
      </c>
      <c r="L5" s="20"/>
      <c r="M5" s="4" t="s">
        <v>425</v>
      </c>
      <c r="N5" s="22">
        <f t="shared" si="0"/>
        <v>0.638977635782745</v>
      </c>
      <c r="O5" s="22">
        <f t="shared" si="1"/>
        <v>0.127795527156549</v>
      </c>
      <c r="P5" s="22" t="str">
        <f t="shared" si="2"/>
        <v>Potential shrinkage</v>
      </c>
      <c r="Q5" s="22">
        <f t="shared" si="3"/>
        <v>-0.0634920634920621</v>
      </c>
      <c r="R5" s="22">
        <f t="shared" si="4"/>
        <v>-0.0126984126984124</v>
      </c>
      <c r="S5" s="22" t="str">
        <f t="shared" si="5"/>
        <v>Slight shrinkage</v>
      </c>
      <c r="T5" s="22">
        <f t="shared" si="6"/>
        <v>0.575079872204472</v>
      </c>
      <c r="U5" s="23">
        <f t="shared" si="7"/>
        <v>0.0575079872204472</v>
      </c>
      <c r="V5" s="24" t="str">
        <f t="shared" si="8"/>
        <v>Potential shrinkage</v>
      </c>
    </row>
    <row r="6" spans="1:22">
      <c r="A6" s="16"/>
      <c r="B6" s="4" t="s">
        <v>430</v>
      </c>
      <c r="C6" s="13" t="s">
        <v>4580</v>
      </c>
      <c r="D6" s="13" t="s">
        <v>4580</v>
      </c>
      <c r="E6" s="13" t="s">
        <v>4581</v>
      </c>
      <c r="F6" s="13" t="s">
        <v>4582</v>
      </c>
      <c r="G6" s="13" t="s">
        <v>4583</v>
      </c>
      <c r="H6" s="13" t="s">
        <v>633</v>
      </c>
      <c r="I6" s="13" t="s">
        <v>686</v>
      </c>
      <c r="J6" s="13" t="s">
        <v>4584</v>
      </c>
      <c r="K6" s="13" t="s">
        <v>4585</v>
      </c>
      <c r="L6" s="20"/>
      <c r="M6" s="4" t="s">
        <v>430</v>
      </c>
      <c r="N6" s="22">
        <f t="shared" si="0"/>
        <v>3.82310984308132</v>
      </c>
      <c r="O6" s="22">
        <f t="shared" si="1"/>
        <v>0.764621968616264</v>
      </c>
      <c r="P6" s="22" t="str">
        <f t="shared" si="2"/>
        <v>Potential shrinkage</v>
      </c>
      <c r="Q6" s="22">
        <f t="shared" si="3"/>
        <v>4.45177246496289</v>
      </c>
      <c r="R6" s="22">
        <f t="shared" si="4"/>
        <v>0.890354492992579</v>
      </c>
      <c r="S6" s="22" t="str">
        <f t="shared" si="5"/>
        <v>Potential shrinkage</v>
      </c>
      <c r="T6" s="22">
        <f t="shared" si="6"/>
        <v>8.4450784593438</v>
      </c>
      <c r="U6" s="23">
        <f t="shared" si="7"/>
        <v>0.84450784593438</v>
      </c>
      <c r="V6" s="24" t="str">
        <f t="shared" si="8"/>
        <v>Potential shrinkage</v>
      </c>
    </row>
    <row r="7" spans="1:22">
      <c r="A7" s="16"/>
      <c r="B7" s="4" t="s">
        <v>434</v>
      </c>
      <c r="C7" s="13" t="s">
        <v>4586</v>
      </c>
      <c r="D7" s="13" t="s">
        <v>4586</v>
      </c>
      <c r="E7" s="13" t="s">
        <v>4587</v>
      </c>
      <c r="F7" s="13" t="s">
        <v>4588</v>
      </c>
      <c r="G7" s="13" t="s">
        <v>4588</v>
      </c>
      <c r="H7" s="13" t="s">
        <v>4589</v>
      </c>
      <c r="I7" s="13" t="s">
        <v>4590</v>
      </c>
      <c r="J7" s="13" t="s">
        <v>4591</v>
      </c>
      <c r="K7" s="13" t="s">
        <v>4592</v>
      </c>
      <c r="L7" s="20"/>
      <c r="M7" s="4" t="s">
        <v>434</v>
      </c>
      <c r="N7" s="22">
        <f t="shared" si="0"/>
        <v>0.410483107041361</v>
      </c>
      <c r="O7" s="22">
        <f t="shared" si="1"/>
        <v>0.0820966214082722</v>
      </c>
      <c r="P7" s="22" t="str">
        <f t="shared" si="2"/>
        <v>Potential shrinkage</v>
      </c>
      <c r="Q7" s="22">
        <f t="shared" si="3"/>
        <v>1.60377358490567</v>
      </c>
      <c r="R7" s="22">
        <f t="shared" si="4"/>
        <v>0.320754716981133</v>
      </c>
      <c r="S7" s="22" t="str">
        <f t="shared" si="5"/>
        <v>Potential shrinkage</v>
      </c>
      <c r="T7" s="22">
        <f t="shared" si="6"/>
        <v>2.02083991158826</v>
      </c>
      <c r="U7" s="23">
        <f t="shared" si="7"/>
        <v>0.202083991158826</v>
      </c>
      <c r="V7" s="24" t="str">
        <f t="shared" si="8"/>
        <v>Potential shrinkage</v>
      </c>
    </row>
    <row r="8" spans="1:22">
      <c r="A8" s="16"/>
      <c r="B8" s="4" t="s">
        <v>439</v>
      </c>
      <c r="C8" s="13" t="s">
        <v>4593</v>
      </c>
      <c r="D8" s="13" t="s">
        <v>4594</v>
      </c>
      <c r="E8" s="13" t="s">
        <v>4595</v>
      </c>
      <c r="F8" s="13" t="s">
        <v>4596</v>
      </c>
      <c r="G8" s="13" t="s">
        <v>4597</v>
      </c>
      <c r="H8" s="13" t="s">
        <v>4598</v>
      </c>
      <c r="I8" s="13" t="s">
        <v>4599</v>
      </c>
      <c r="J8" s="13" t="s">
        <v>4600</v>
      </c>
      <c r="K8" s="13" t="s">
        <v>4600</v>
      </c>
      <c r="L8" s="20"/>
      <c r="M8" s="4" t="s">
        <v>439</v>
      </c>
      <c r="N8" s="22">
        <f t="shared" si="0"/>
        <v>26.8</v>
      </c>
      <c r="O8" s="22">
        <f t="shared" si="1"/>
        <v>5.36</v>
      </c>
      <c r="P8" s="22" t="str">
        <f t="shared" si="2"/>
        <v>Rapid growth</v>
      </c>
      <c r="Q8" s="22">
        <f t="shared" si="3"/>
        <v>6.90851735015773</v>
      </c>
      <c r="R8" s="22">
        <f t="shared" si="4"/>
        <v>1.38170347003155</v>
      </c>
      <c r="S8" s="22" t="str">
        <f t="shared" si="5"/>
        <v>Potential shrinkage</v>
      </c>
      <c r="T8" s="22">
        <f t="shared" si="6"/>
        <v>35.56</v>
      </c>
      <c r="U8" s="23">
        <f t="shared" si="7"/>
        <v>3.556</v>
      </c>
      <c r="V8" s="24" t="str">
        <f t="shared" si="8"/>
        <v>Gentle growth</v>
      </c>
    </row>
    <row r="9" spans="1:22">
      <c r="A9" s="16"/>
      <c r="B9" s="4" t="s">
        <v>445</v>
      </c>
      <c r="C9" s="13" t="s">
        <v>4601</v>
      </c>
      <c r="D9" s="13" t="s">
        <v>4602</v>
      </c>
      <c r="E9" s="13" t="s">
        <v>4603</v>
      </c>
      <c r="F9" s="13" t="s">
        <v>4604</v>
      </c>
      <c r="G9" s="13" t="s">
        <v>4605</v>
      </c>
      <c r="H9" s="13" t="s">
        <v>4606</v>
      </c>
      <c r="I9" s="13" t="s">
        <v>4607</v>
      </c>
      <c r="J9" s="13" t="s">
        <v>4608</v>
      </c>
      <c r="K9" s="13" t="s">
        <v>4609</v>
      </c>
      <c r="L9" s="20"/>
      <c r="M9" s="4" t="s">
        <v>445</v>
      </c>
      <c r="N9" s="22">
        <f t="shared" si="0"/>
        <v>3.64672364672365</v>
      </c>
      <c r="O9" s="22">
        <f t="shared" si="1"/>
        <v>0.72934472934473</v>
      </c>
      <c r="P9" s="22" t="str">
        <f t="shared" si="2"/>
        <v>Potential shrinkage</v>
      </c>
      <c r="Q9" s="22">
        <f t="shared" si="3"/>
        <v>43.2655305112699</v>
      </c>
      <c r="R9" s="22">
        <f t="shared" si="4"/>
        <v>8.65310610225398</v>
      </c>
      <c r="S9" s="22" t="str">
        <f t="shared" si="5"/>
        <v>Rapid growth</v>
      </c>
      <c r="T9" s="22">
        <f t="shared" si="6"/>
        <v>48.4900284900285</v>
      </c>
      <c r="U9" s="23">
        <f t="shared" si="7"/>
        <v>4.84900284900285</v>
      </c>
      <c r="V9" s="24" t="str">
        <f t="shared" si="8"/>
        <v>Rapid growth</v>
      </c>
    </row>
    <row r="10" spans="1:22">
      <c r="A10" s="16"/>
      <c r="B10" s="4" t="s">
        <v>451</v>
      </c>
      <c r="C10" s="13" t="s">
        <v>4610</v>
      </c>
      <c r="D10" s="13" t="s">
        <v>4611</v>
      </c>
      <c r="E10" s="13" t="s">
        <v>4612</v>
      </c>
      <c r="F10" s="13" t="s">
        <v>4613</v>
      </c>
      <c r="G10" s="13" t="s">
        <v>4614</v>
      </c>
      <c r="H10" s="13" t="s">
        <v>4615</v>
      </c>
      <c r="I10" s="13" t="s">
        <v>4616</v>
      </c>
      <c r="J10" s="13" t="s">
        <v>4617</v>
      </c>
      <c r="K10" s="13" t="s">
        <v>4618</v>
      </c>
      <c r="L10" s="20"/>
      <c r="M10" s="4" t="s">
        <v>451</v>
      </c>
      <c r="N10" s="22">
        <f t="shared" si="0"/>
        <v>18.6046511627907</v>
      </c>
      <c r="O10" s="22">
        <f t="shared" si="1"/>
        <v>3.72093023255814</v>
      </c>
      <c r="P10" s="22" t="str">
        <f t="shared" si="2"/>
        <v>Rapid growth</v>
      </c>
      <c r="Q10" s="22">
        <f t="shared" si="3"/>
        <v>-15.359477124183</v>
      </c>
      <c r="R10" s="22">
        <f t="shared" si="4"/>
        <v>-3.0718954248366</v>
      </c>
      <c r="S10" s="22" t="str">
        <f t="shared" si="5"/>
        <v>Severe shrinkage</v>
      </c>
      <c r="T10" s="22">
        <f t="shared" si="6"/>
        <v>0.387596899224798</v>
      </c>
      <c r="U10" s="23">
        <f t="shared" si="7"/>
        <v>0.0387596899224798</v>
      </c>
      <c r="V10" s="24" t="str">
        <f t="shared" si="8"/>
        <v>Potential shrinkage</v>
      </c>
    </row>
    <row r="11" spans="1:22">
      <c r="A11" s="16"/>
      <c r="B11" s="4" t="s">
        <v>455</v>
      </c>
      <c r="C11" s="13" t="s">
        <v>4619</v>
      </c>
      <c r="D11" s="13" t="s">
        <v>4619</v>
      </c>
      <c r="E11" s="13" t="s">
        <v>4620</v>
      </c>
      <c r="F11" s="13" t="s">
        <v>4621</v>
      </c>
      <c r="G11" s="13">
        <v>25.8</v>
      </c>
      <c r="H11" s="13" t="s">
        <v>4622</v>
      </c>
      <c r="I11" s="13" t="s">
        <v>4623</v>
      </c>
      <c r="J11" s="13" t="s">
        <v>4624</v>
      </c>
      <c r="K11" s="13" t="s">
        <v>4625</v>
      </c>
      <c r="L11" s="20"/>
      <c r="M11" s="4" t="s">
        <v>455</v>
      </c>
      <c r="N11" s="22">
        <f t="shared" si="0"/>
        <v>14.1592920353982</v>
      </c>
      <c r="O11" s="22">
        <f t="shared" si="1"/>
        <v>2.83185840707965</v>
      </c>
      <c r="P11" s="22" t="str">
        <f t="shared" si="2"/>
        <v>Gentle growth</v>
      </c>
      <c r="Q11" s="22">
        <f t="shared" si="3"/>
        <v>1.66666666666667</v>
      </c>
      <c r="R11" s="22">
        <f t="shared" si="4"/>
        <v>0.333333333333333</v>
      </c>
      <c r="S11" s="22" t="str">
        <f t="shared" si="5"/>
        <v>Potential shrinkage</v>
      </c>
      <c r="T11" s="22">
        <f t="shared" si="6"/>
        <v>16.0619469026549</v>
      </c>
      <c r="U11" s="23">
        <f t="shared" si="7"/>
        <v>1.60619469026549</v>
      </c>
      <c r="V11" s="24" t="str">
        <f t="shared" si="8"/>
        <v>Potential shrinkage</v>
      </c>
    </row>
    <row r="12" spans="1:22">
      <c r="A12" s="16"/>
      <c r="B12" s="4" t="s">
        <v>460</v>
      </c>
      <c r="C12" s="13" t="s">
        <v>4626</v>
      </c>
      <c r="D12" s="13" t="s">
        <v>4627</v>
      </c>
      <c r="E12" s="13" t="s">
        <v>4628</v>
      </c>
      <c r="F12" s="13" t="s">
        <v>4569</v>
      </c>
      <c r="G12" s="13" t="s">
        <v>4629</v>
      </c>
      <c r="H12" s="13" t="s">
        <v>4630</v>
      </c>
      <c r="I12" s="13" t="s">
        <v>4631</v>
      </c>
      <c r="J12" s="13" t="s">
        <v>4632</v>
      </c>
      <c r="K12" s="13" t="s">
        <v>4633</v>
      </c>
      <c r="L12" s="20"/>
      <c r="M12" s="4" t="s">
        <v>460</v>
      </c>
      <c r="N12" s="22">
        <f t="shared" si="0"/>
        <v>4.33295324971495</v>
      </c>
      <c r="O12" s="22">
        <f t="shared" si="1"/>
        <v>0.866590649942989</v>
      </c>
      <c r="P12" s="22" t="str">
        <f t="shared" si="2"/>
        <v>Potential shrinkage</v>
      </c>
      <c r="Q12" s="22">
        <f t="shared" si="3"/>
        <v>8.3606557377049</v>
      </c>
      <c r="R12" s="22">
        <f t="shared" si="4"/>
        <v>1.67213114754098</v>
      </c>
      <c r="S12" s="22" t="str">
        <f t="shared" si="5"/>
        <v>Potential shrinkage</v>
      </c>
      <c r="T12" s="22">
        <f t="shared" si="6"/>
        <v>13.0558722919042</v>
      </c>
      <c r="U12" s="23">
        <f t="shared" si="7"/>
        <v>1.30558722919042</v>
      </c>
      <c r="V12" s="24" t="str">
        <f t="shared" si="8"/>
        <v>Potential shrinkage</v>
      </c>
    </row>
    <row r="13" spans="1:22">
      <c r="A13" s="16"/>
      <c r="B13" s="4" t="s">
        <v>466</v>
      </c>
      <c r="C13" s="13" t="s">
        <v>4634</v>
      </c>
      <c r="D13" s="13" t="s">
        <v>4635</v>
      </c>
      <c r="E13" s="13" t="s">
        <v>4636</v>
      </c>
      <c r="F13" s="13" t="s">
        <v>4637</v>
      </c>
      <c r="G13" s="13" t="s">
        <v>4604</v>
      </c>
      <c r="H13" s="13" t="s">
        <v>224</v>
      </c>
      <c r="I13" s="13" t="s">
        <v>4638</v>
      </c>
      <c r="J13" s="13" t="s">
        <v>4639</v>
      </c>
      <c r="K13" s="13" t="s">
        <v>4640</v>
      </c>
      <c r="L13" s="20"/>
      <c r="M13" s="4" t="s">
        <v>466</v>
      </c>
      <c r="N13" s="22">
        <f t="shared" si="0"/>
        <v>11.0179640718563</v>
      </c>
      <c r="O13" s="22">
        <f t="shared" si="1"/>
        <v>2.20359281437126</v>
      </c>
      <c r="P13" s="22" t="str">
        <f t="shared" si="2"/>
        <v>Gentle growth</v>
      </c>
      <c r="Q13" s="22">
        <f t="shared" si="3"/>
        <v>2.64293419633227</v>
      </c>
      <c r="R13" s="22">
        <f t="shared" si="4"/>
        <v>0.528586839266453</v>
      </c>
      <c r="S13" s="22" t="str">
        <f t="shared" si="5"/>
        <v>Potential shrinkage</v>
      </c>
      <c r="T13" s="22">
        <f t="shared" si="6"/>
        <v>13.9520958083832</v>
      </c>
      <c r="U13" s="23">
        <f t="shared" si="7"/>
        <v>1.39520958083832</v>
      </c>
      <c r="V13" s="24" t="str">
        <f t="shared" si="8"/>
        <v>Potential shrinkage</v>
      </c>
    </row>
    <row r="14" spans="1:22">
      <c r="A14" s="17"/>
      <c r="B14" s="4" t="s">
        <v>471</v>
      </c>
      <c r="C14" s="13" t="s">
        <v>4641</v>
      </c>
      <c r="D14" s="13" t="s">
        <v>4642</v>
      </c>
      <c r="E14" s="13" t="s">
        <v>4643</v>
      </c>
      <c r="F14" s="13" t="s">
        <v>4644</v>
      </c>
      <c r="G14" s="13" t="s">
        <v>4645</v>
      </c>
      <c r="H14" s="13" t="s">
        <v>4646</v>
      </c>
      <c r="I14" s="13" t="s">
        <v>4647</v>
      </c>
      <c r="J14" s="13" t="s">
        <v>4648</v>
      </c>
      <c r="K14" s="13" t="s">
        <v>4649</v>
      </c>
      <c r="L14" s="20"/>
      <c r="M14" s="4" t="s">
        <v>471</v>
      </c>
      <c r="N14" s="22">
        <f t="shared" si="0"/>
        <v>16.551724137931</v>
      </c>
      <c r="O14" s="22">
        <f t="shared" si="1"/>
        <v>3.31034482758621</v>
      </c>
      <c r="P14" s="22" t="str">
        <f t="shared" si="2"/>
        <v>Gentle growth</v>
      </c>
      <c r="Q14" s="22">
        <f t="shared" si="3"/>
        <v>9.76331360946746</v>
      </c>
      <c r="R14" s="22">
        <f t="shared" si="4"/>
        <v>1.95266272189349</v>
      </c>
      <c r="S14" s="22" t="str">
        <f t="shared" si="5"/>
        <v>Potential shrinkage</v>
      </c>
      <c r="T14" s="22">
        <f t="shared" si="6"/>
        <v>27.9310344827586</v>
      </c>
      <c r="U14" s="23">
        <f t="shared" si="7"/>
        <v>2.79310344827586</v>
      </c>
      <c r="V14" s="24" t="str">
        <f t="shared" si="8"/>
        <v>Gentle growth</v>
      </c>
    </row>
    <row r="15" spans="1:22">
      <c r="A15" s="15" t="s">
        <v>486</v>
      </c>
      <c r="B15" s="4" t="s">
        <v>4650</v>
      </c>
      <c r="C15" s="13" t="s">
        <v>4651</v>
      </c>
      <c r="D15" s="13" t="s">
        <v>4652</v>
      </c>
      <c r="E15" s="13" t="s">
        <v>4653</v>
      </c>
      <c r="F15" s="13" t="s">
        <v>4654</v>
      </c>
      <c r="G15" s="13" t="s">
        <v>4655</v>
      </c>
      <c r="H15" s="13" t="s">
        <v>4656</v>
      </c>
      <c r="I15" s="13" t="s">
        <v>4657</v>
      </c>
      <c r="J15" s="13" t="s">
        <v>4658</v>
      </c>
      <c r="K15" s="13" t="s">
        <v>4659</v>
      </c>
      <c r="L15" s="20"/>
      <c r="M15" s="4" t="s">
        <v>4650</v>
      </c>
      <c r="N15" s="22">
        <f t="shared" si="0"/>
        <v>16.3333333333333</v>
      </c>
      <c r="O15" s="22">
        <f t="shared" si="1"/>
        <v>3.26666666666667</v>
      </c>
      <c r="P15" s="22" t="str">
        <f t="shared" si="2"/>
        <v>Gentle growth</v>
      </c>
      <c r="Q15" s="22">
        <f t="shared" si="3"/>
        <v>-17.4785100286533</v>
      </c>
      <c r="R15" s="22">
        <f t="shared" si="4"/>
        <v>-3.49570200573066</v>
      </c>
      <c r="S15" s="22" t="str">
        <f t="shared" si="5"/>
        <v>Severe shrinkage</v>
      </c>
      <c r="T15" s="22">
        <f t="shared" si="6"/>
        <v>-3.99999999999999</v>
      </c>
      <c r="U15" s="23">
        <f t="shared" si="7"/>
        <v>-0.399999999999999</v>
      </c>
      <c r="V15" s="24" t="str">
        <f t="shared" si="8"/>
        <v>Slight shrinkage</v>
      </c>
    </row>
    <row r="16" spans="1:22">
      <c r="A16" s="16"/>
      <c r="B16" s="4" t="s">
        <v>487</v>
      </c>
      <c r="C16" s="13" t="s">
        <v>4660</v>
      </c>
      <c r="D16" s="13" t="s">
        <v>4661</v>
      </c>
      <c r="E16" s="13" t="s">
        <v>4662</v>
      </c>
      <c r="F16" s="13" t="s">
        <v>4663</v>
      </c>
      <c r="G16" s="13" t="s">
        <v>4664</v>
      </c>
      <c r="H16" s="13" t="s">
        <v>4665</v>
      </c>
      <c r="I16" s="13" t="s">
        <v>4666</v>
      </c>
      <c r="J16" s="13" t="s">
        <v>4667</v>
      </c>
      <c r="K16" s="13" t="s">
        <v>4668</v>
      </c>
      <c r="L16" s="20"/>
      <c r="M16" s="4" t="s">
        <v>487</v>
      </c>
      <c r="N16" s="22">
        <f t="shared" si="0"/>
        <v>15.2454220392242</v>
      </c>
      <c r="O16" s="22">
        <f t="shared" si="1"/>
        <v>3.04908440784484</v>
      </c>
      <c r="P16" s="22" t="str">
        <f t="shared" si="2"/>
        <v>Gentle growth</v>
      </c>
      <c r="Q16" s="22">
        <f t="shared" si="3"/>
        <v>-0.902594960511465</v>
      </c>
      <c r="R16" s="22">
        <f t="shared" si="4"/>
        <v>-0.180518992102293</v>
      </c>
      <c r="S16" s="22" t="str">
        <f t="shared" si="5"/>
        <v>Slight shrinkage</v>
      </c>
      <c r="T16" s="22">
        <f t="shared" si="6"/>
        <v>14.205222667678</v>
      </c>
      <c r="U16" s="23">
        <f t="shared" si="7"/>
        <v>1.4205222667678</v>
      </c>
      <c r="V16" s="24" t="str">
        <f t="shared" si="8"/>
        <v>Potential shrinkage</v>
      </c>
    </row>
    <row r="17" spans="1:22">
      <c r="A17" s="16"/>
      <c r="B17" s="4" t="s">
        <v>492</v>
      </c>
      <c r="C17" s="13" t="s">
        <v>524</v>
      </c>
      <c r="D17" s="13" t="s">
        <v>4669</v>
      </c>
      <c r="E17" s="13" t="s">
        <v>535</v>
      </c>
      <c r="F17" s="13" t="s">
        <v>4670</v>
      </c>
      <c r="G17" s="13" t="s">
        <v>4671</v>
      </c>
      <c r="H17" s="13" t="s">
        <v>578</v>
      </c>
      <c r="I17" s="13" t="s">
        <v>4672</v>
      </c>
      <c r="J17" s="13" t="s">
        <v>4673</v>
      </c>
      <c r="K17" s="13" t="s">
        <v>605</v>
      </c>
      <c r="L17" s="20"/>
      <c r="M17" s="4" t="s">
        <v>492</v>
      </c>
      <c r="N17" s="22">
        <f t="shared" si="0"/>
        <v>22.4986479177934</v>
      </c>
      <c r="O17" s="22">
        <f t="shared" si="1"/>
        <v>4.49972958355868</v>
      </c>
      <c r="P17" s="22" t="str">
        <f t="shared" si="2"/>
        <v>Rapid growth</v>
      </c>
      <c r="Q17" s="22">
        <f t="shared" si="3"/>
        <v>-20.7284768211921</v>
      </c>
      <c r="R17" s="22">
        <f t="shared" si="4"/>
        <v>-4.14569536423841</v>
      </c>
      <c r="S17" s="22" t="str">
        <f t="shared" si="5"/>
        <v>Severe shrinkage</v>
      </c>
      <c r="T17" s="22">
        <f t="shared" si="6"/>
        <v>-2.89345592212007</v>
      </c>
      <c r="U17" s="23">
        <f t="shared" si="7"/>
        <v>-0.289345592212007</v>
      </c>
      <c r="V17" s="24" t="str">
        <f t="shared" si="8"/>
        <v>Slight shrinkage</v>
      </c>
    </row>
    <row r="18" spans="1:22">
      <c r="A18" s="16"/>
      <c r="B18" s="4" t="s">
        <v>496</v>
      </c>
      <c r="C18" s="13" t="s">
        <v>4674</v>
      </c>
      <c r="D18" s="13" t="s">
        <v>4675</v>
      </c>
      <c r="E18" s="13" t="s">
        <v>4676</v>
      </c>
      <c r="F18" s="13" t="s">
        <v>4677</v>
      </c>
      <c r="G18" s="13" t="s">
        <v>4678</v>
      </c>
      <c r="H18" s="13" t="s">
        <v>4679</v>
      </c>
      <c r="I18" s="13" t="s">
        <v>4679</v>
      </c>
      <c r="J18" s="13" t="s">
        <v>4680</v>
      </c>
      <c r="K18" s="13" t="s">
        <v>4681</v>
      </c>
      <c r="L18" s="20"/>
      <c r="M18" s="4" t="s">
        <v>496</v>
      </c>
      <c r="N18" s="22">
        <f t="shared" si="0"/>
        <v>11.2929623567921</v>
      </c>
      <c r="O18" s="22">
        <f t="shared" si="1"/>
        <v>2.25859247135843</v>
      </c>
      <c r="P18" s="22" t="str">
        <f t="shared" si="2"/>
        <v>Gentle growth</v>
      </c>
      <c r="Q18" s="22">
        <f t="shared" si="3"/>
        <v>-8.08823529411764</v>
      </c>
      <c r="R18" s="22">
        <f t="shared" si="4"/>
        <v>-1.61764705882353</v>
      </c>
      <c r="S18" s="22" t="str">
        <f t="shared" si="5"/>
        <v>Slight shrinkage</v>
      </c>
      <c r="T18" s="22">
        <f t="shared" si="6"/>
        <v>2.29132569558102</v>
      </c>
      <c r="U18" s="23">
        <f t="shared" si="7"/>
        <v>0.229132569558102</v>
      </c>
      <c r="V18" s="24" t="str">
        <f t="shared" si="8"/>
        <v>Potential shrinkage</v>
      </c>
    </row>
    <row r="19" spans="1:22">
      <c r="A19" s="16"/>
      <c r="B19" s="4" t="s">
        <v>502</v>
      </c>
      <c r="C19" s="13" t="s">
        <v>4682</v>
      </c>
      <c r="D19" s="13" t="s">
        <v>4683</v>
      </c>
      <c r="E19" s="13" t="s">
        <v>4684</v>
      </c>
      <c r="F19" s="13" t="s">
        <v>4685</v>
      </c>
      <c r="G19" s="13" t="s">
        <v>4653</v>
      </c>
      <c r="H19" s="13" t="s">
        <v>4686</v>
      </c>
      <c r="I19" s="13" t="s">
        <v>4687</v>
      </c>
      <c r="J19" s="13" t="s">
        <v>169</v>
      </c>
      <c r="K19" s="13" t="s">
        <v>4688</v>
      </c>
      <c r="L19" s="20"/>
      <c r="M19" s="4" t="s">
        <v>502</v>
      </c>
      <c r="N19" s="22">
        <f t="shared" si="0"/>
        <v>35.1633986928104</v>
      </c>
      <c r="O19" s="22">
        <f t="shared" si="1"/>
        <v>7.03267973856209</v>
      </c>
      <c r="P19" s="22" t="str">
        <f t="shared" si="2"/>
        <v>Rapid growth</v>
      </c>
      <c r="Q19" s="22">
        <f t="shared" si="3"/>
        <v>-14.651837524178</v>
      </c>
      <c r="R19" s="22">
        <f t="shared" si="4"/>
        <v>-2.93036750483559</v>
      </c>
      <c r="S19" s="22" t="str">
        <f t="shared" si="5"/>
        <v>Severe shrinkage</v>
      </c>
      <c r="T19" s="22">
        <f t="shared" si="6"/>
        <v>15.359477124183</v>
      </c>
      <c r="U19" s="23">
        <f t="shared" si="7"/>
        <v>1.5359477124183</v>
      </c>
      <c r="V19" s="24" t="str">
        <f t="shared" si="8"/>
        <v>Potential shrinkage</v>
      </c>
    </row>
    <row r="20" spans="1:22">
      <c r="A20" s="17"/>
      <c r="B20" s="4" t="s">
        <v>509</v>
      </c>
      <c r="C20" s="13" t="s">
        <v>4629</v>
      </c>
      <c r="D20" s="13" t="s">
        <v>4630</v>
      </c>
      <c r="E20" s="13" t="s">
        <v>4689</v>
      </c>
      <c r="F20" s="13" t="s">
        <v>4690</v>
      </c>
      <c r="G20" s="13" t="s">
        <v>4691</v>
      </c>
      <c r="H20" s="13" t="s">
        <v>4692</v>
      </c>
      <c r="I20" s="13" t="s">
        <v>4693</v>
      </c>
      <c r="J20" s="13" t="s">
        <v>4694</v>
      </c>
      <c r="K20" s="13" t="s">
        <v>4695</v>
      </c>
      <c r="L20" s="20"/>
      <c r="M20" s="4" t="s">
        <v>509</v>
      </c>
      <c r="N20" s="22">
        <f t="shared" si="0"/>
        <v>3.06010928961748</v>
      </c>
      <c r="O20" s="22">
        <f t="shared" si="1"/>
        <v>0.612021857923496</v>
      </c>
      <c r="P20" s="22" t="str">
        <f t="shared" si="2"/>
        <v>Potential shrinkage</v>
      </c>
      <c r="Q20" s="22">
        <f t="shared" si="3"/>
        <v>-8.58960763520679</v>
      </c>
      <c r="R20" s="22">
        <f t="shared" si="4"/>
        <v>-1.71792152704136</v>
      </c>
      <c r="S20" s="22" t="str">
        <f t="shared" si="5"/>
        <v>Slight shrinkage</v>
      </c>
      <c r="T20" s="22">
        <f t="shared" si="6"/>
        <v>-5.79234972677597</v>
      </c>
      <c r="U20" s="23">
        <f t="shared" si="7"/>
        <v>-0.579234972677597</v>
      </c>
      <c r="V20" s="24" t="str">
        <f t="shared" si="8"/>
        <v>Slight shrinkage</v>
      </c>
    </row>
    <row r="21" spans="1:22">
      <c r="A21" s="15" t="s">
        <v>92</v>
      </c>
      <c r="B21" s="4" t="s">
        <v>93</v>
      </c>
      <c r="C21" s="13" t="s">
        <v>4696</v>
      </c>
      <c r="D21" s="13" t="s">
        <v>4697</v>
      </c>
      <c r="E21" s="13" t="s">
        <v>4698</v>
      </c>
      <c r="F21" s="13" t="s">
        <v>4699</v>
      </c>
      <c r="G21" s="13" t="s">
        <v>4700</v>
      </c>
      <c r="H21" s="13" t="s">
        <v>4701</v>
      </c>
      <c r="I21" s="13" t="s">
        <v>4702</v>
      </c>
      <c r="J21" s="13" t="s">
        <v>4703</v>
      </c>
      <c r="K21" s="13" t="s">
        <v>4704</v>
      </c>
      <c r="L21" s="20"/>
      <c r="M21" s="4" t="s">
        <v>93</v>
      </c>
      <c r="N21" s="22">
        <f t="shared" si="0"/>
        <v>6.01360318513603</v>
      </c>
      <c r="O21" s="22">
        <f t="shared" si="1"/>
        <v>1.20272063702721</v>
      </c>
      <c r="P21" s="22" t="str">
        <f t="shared" si="2"/>
        <v>Potential shrinkage</v>
      </c>
      <c r="Q21" s="22">
        <f t="shared" si="3"/>
        <v>21.9153430873953</v>
      </c>
      <c r="R21" s="22">
        <f t="shared" si="4"/>
        <v>4.38306861747907</v>
      </c>
      <c r="S21" s="22" t="str">
        <f t="shared" si="5"/>
        <v>Rapid growth</v>
      </c>
      <c r="T21" s="22">
        <f t="shared" si="6"/>
        <v>29.2468480424685</v>
      </c>
      <c r="U21" s="23">
        <f t="shared" si="7"/>
        <v>2.92468480424685</v>
      </c>
      <c r="V21" s="24" t="str">
        <f t="shared" si="8"/>
        <v>Gentle growth</v>
      </c>
    </row>
    <row r="22" spans="1:22">
      <c r="A22" s="16"/>
      <c r="B22" s="4" t="s">
        <v>100</v>
      </c>
      <c r="C22" s="13" t="s">
        <v>4705</v>
      </c>
      <c r="D22" s="13" t="s">
        <v>4705</v>
      </c>
      <c r="E22" s="13" t="s">
        <v>4706</v>
      </c>
      <c r="F22" s="13" t="s">
        <v>4707</v>
      </c>
      <c r="G22" s="13" t="s">
        <v>4708</v>
      </c>
      <c r="H22" s="13" t="s">
        <v>4709</v>
      </c>
      <c r="I22" s="13" t="s">
        <v>4710</v>
      </c>
      <c r="J22" s="13" t="s">
        <v>4711</v>
      </c>
      <c r="K22" s="13" t="s">
        <v>4711</v>
      </c>
      <c r="L22" s="20"/>
      <c r="M22" s="4" t="s">
        <v>100</v>
      </c>
      <c r="N22" s="22">
        <f t="shared" si="0"/>
        <v>-6.158940397351</v>
      </c>
      <c r="O22" s="22">
        <f t="shared" si="1"/>
        <v>-1.2317880794702</v>
      </c>
      <c r="P22" s="22" t="str">
        <f t="shared" si="2"/>
        <v>Slight shrinkage</v>
      </c>
      <c r="Q22" s="22">
        <f t="shared" si="3"/>
        <v>-2.75229357798164</v>
      </c>
      <c r="R22" s="22">
        <f t="shared" si="4"/>
        <v>-0.550458715596327</v>
      </c>
      <c r="S22" s="22" t="str">
        <f t="shared" si="5"/>
        <v>Slight shrinkage</v>
      </c>
      <c r="T22" s="22">
        <f t="shared" si="6"/>
        <v>-8.74172185430463</v>
      </c>
      <c r="U22" s="23">
        <f t="shared" si="7"/>
        <v>-0.874172185430463</v>
      </c>
      <c r="V22" s="24" t="str">
        <f t="shared" si="8"/>
        <v>Slight shrinkage</v>
      </c>
    </row>
    <row r="23" spans="1:22">
      <c r="A23" s="16"/>
      <c r="B23" s="4" t="s">
        <v>104</v>
      </c>
      <c r="C23" s="13" t="s">
        <v>4712</v>
      </c>
      <c r="D23" s="13" t="s">
        <v>4713</v>
      </c>
      <c r="E23" s="13" t="s">
        <v>4713</v>
      </c>
      <c r="F23" s="13" t="s">
        <v>4714</v>
      </c>
      <c r="G23" s="13" t="s">
        <v>4715</v>
      </c>
      <c r="H23" s="13" t="s">
        <v>4716</v>
      </c>
      <c r="I23" s="13" t="s">
        <v>4717</v>
      </c>
      <c r="J23" s="13" t="s">
        <v>4717</v>
      </c>
      <c r="K23" s="13" t="s">
        <v>4718</v>
      </c>
      <c r="L23" s="20"/>
      <c r="M23" s="4" t="s">
        <v>104</v>
      </c>
      <c r="N23" s="22">
        <f t="shared" si="0"/>
        <v>15.2139461172742</v>
      </c>
      <c r="O23" s="22">
        <f t="shared" si="1"/>
        <v>3.04278922345483</v>
      </c>
      <c r="P23" s="22" t="str">
        <f t="shared" si="2"/>
        <v>Gentle growth</v>
      </c>
      <c r="Q23" s="22">
        <f t="shared" si="3"/>
        <v>-11.6525840047161</v>
      </c>
      <c r="R23" s="22">
        <f t="shared" si="4"/>
        <v>-2.33051680094321</v>
      </c>
      <c r="S23" s="22" t="str">
        <f t="shared" si="5"/>
        <v>Severe shrinkage</v>
      </c>
      <c r="T23" s="22">
        <f t="shared" si="6"/>
        <v>1.7885442608105</v>
      </c>
      <c r="U23" s="23">
        <f t="shared" si="7"/>
        <v>0.17885442608105</v>
      </c>
      <c r="V23" s="24" t="str">
        <f t="shared" si="8"/>
        <v>Potential shrinkage</v>
      </c>
    </row>
    <row r="24" spans="1:22">
      <c r="A24" s="16"/>
      <c r="B24" s="4" t="s">
        <v>120</v>
      </c>
      <c r="C24" s="13" t="s">
        <v>4719</v>
      </c>
      <c r="D24" s="13" t="s">
        <v>4720</v>
      </c>
      <c r="E24" s="13" t="s">
        <v>4721</v>
      </c>
      <c r="F24" s="13" t="s">
        <v>625</v>
      </c>
      <c r="G24" s="13" t="s">
        <v>4593</v>
      </c>
      <c r="H24" s="13" t="s">
        <v>4722</v>
      </c>
      <c r="I24" s="13" t="s">
        <v>4723</v>
      </c>
      <c r="J24" s="13" t="s">
        <v>4724</v>
      </c>
      <c r="K24" s="13" t="s">
        <v>4725</v>
      </c>
      <c r="L24" s="20"/>
      <c r="M24" s="4" t="s">
        <v>120</v>
      </c>
      <c r="N24" s="22">
        <f t="shared" si="0"/>
        <v>-53.6178107606679</v>
      </c>
      <c r="O24" s="22">
        <f t="shared" si="1"/>
        <v>-10.7235621521336</v>
      </c>
      <c r="P24" s="22" t="str">
        <f t="shared" si="2"/>
        <v>Severe shrinkage</v>
      </c>
      <c r="Q24" s="22">
        <f t="shared" si="3"/>
        <v>6.16</v>
      </c>
      <c r="R24" s="22">
        <f t="shared" si="4"/>
        <v>1.232</v>
      </c>
      <c r="S24" s="22" t="str">
        <f t="shared" si="5"/>
        <v>Potential shrinkage</v>
      </c>
      <c r="T24" s="22">
        <f t="shared" si="6"/>
        <v>-50.760667903525</v>
      </c>
      <c r="U24" s="23">
        <f t="shared" si="7"/>
        <v>-5.0760667903525</v>
      </c>
      <c r="V24" s="24" t="str">
        <f t="shared" si="8"/>
        <v>Severe shrinkage</v>
      </c>
    </row>
    <row r="25" spans="1:22">
      <c r="A25" s="16"/>
      <c r="B25" s="4" t="s">
        <v>136</v>
      </c>
      <c r="C25" s="13" t="s">
        <v>4726</v>
      </c>
      <c r="D25" s="13" t="s">
        <v>4727</v>
      </c>
      <c r="E25" s="13" t="s">
        <v>678</v>
      </c>
      <c r="F25" s="13" t="s">
        <v>4728</v>
      </c>
      <c r="G25" s="13" t="s">
        <v>4729</v>
      </c>
      <c r="H25" s="13" t="s">
        <v>4730</v>
      </c>
      <c r="I25" s="13" t="s">
        <v>4600</v>
      </c>
      <c r="J25" s="13" t="s">
        <v>4731</v>
      </c>
      <c r="K25" s="13" t="s">
        <v>4732</v>
      </c>
      <c r="L25" s="20"/>
      <c r="M25" s="4" t="s">
        <v>136</v>
      </c>
      <c r="N25" s="22">
        <f t="shared" si="0"/>
        <v>13.7841352405722</v>
      </c>
      <c r="O25" s="22">
        <f t="shared" si="1"/>
        <v>2.75682704811443</v>
      </c>
      <c r="P25" s="22" t="str">
        <f t="shared" si="2"/>
        <v>Gentle growth</v>
      </c>
      <c r="Q25" s="22">
        <f t="shared" si="3"/>
        <v>-9.17142857142857</v>
      </c>
      <c r="R25" s="22">
        <f t="shared" si="4"/>
        <v>-1.83428571428571</v>
      </c>
      <c r="S25" s="22" t="str">
        <f t="shared" si="5"/>
        <v>Slight shrinkage</v>
      </c>
      <c r="T25" s="22">
        <f t="shared" si="6"/>
        <v>3.3485045513654</v>
      </c>
      <c r="U25" s="23">
        <f t="shared" si="7"/>
        <v>0.33485045513654</v>
      </c>
      <c r="V25" s="24" t="str">
        <f t="shared" si="8"/>
        <v>Potential shrinkage</v>
      </c>
    </row>
    <row r="26" spans="1:22">
      <c r="A26" s="17"/>
      <c r="B26" s="4" t="s">
        <v>144</v>
      </c>
      <c r="C26" s="13" t="s">
        <v>4733</v>
      </c>
      <c r="D26" s="13" t="s">
        <v>4734</v>
      </c>
      <c r="E26" s="13" t="s">
        <v>4735</v>
      </c>
      <c r="F26" s="13" t="s">
        <v>4736</v>
      </c>
      <c r="G26" s="13" t="s">
        <v>4737</v>
      </c>
      <c r="H26" s="13" t="s">
        <v>4738</v>
      </c>
      <c r="I26" s="13" t="s">
        <v>702</v>
      </c>
      <c r="J26" s="13" t="s">
        <v>4739</v>
      </c>
      <c r="K26" s="13" t="s">
        <v>4740</v>
      </c>
      <c r="L26" s="20"/>
      <c r="M26" s="4" t="s">
        <v>144</v>
      </c>
      <c r="N26" s="22">
        <f t="shared" si="0"/>
        <v>5.3639846743295</v>
      </c>
      <c r="O26" s="22">
        <f t="shared" si="1"/>
        <v>1.0727969348659</v>
      </c>
      <c r="P26" s="22" t="str">
        <f t="shared" si="2"/>
        <v>Potential shrinkage</v>
      </c>
      <c r="Q26" s="22">
        <f t="shared" si="3"/>
        <v>-6.87272727272727</v>
      </c>
      <c r="R26" s="22">
        <f t="shared" si="4"/>
        <v>-1.37454545454545</v>
      </c>
      <c r="S26" s="22" t="str">
        <f t="shared" si="5"/>
        <v>Slight shrinkage</v>
      </c>
      <c r="T26" s="22">
        <f t="shared" si="6"/>
        <v>-1.87739463601533</v>
      </c>
      <c r="U26" s="23">
        <f t="shared" si="7"/>
        <v>-0.187739463601533</v>
      </c>
      <c r="V26" s="24" t="str">
        <f t="shared" si="8"/>
        <v>Slight shrinkage</v>
      </c>
    </row>
    <row r="27" spans="1:22">
      <c r="A27" s="15" t="s">
        <v>361</v>
      </c>
      <c r="B27" s="4" t="s">
        <v>362</v>
      </c>
      <c r="C27" s="13" t="s">
        <v>4741</v>
      </c>
      <c r="D27" s="13" t="s">
        <v>4742</v>
      </c>
      <c r="E27" s="13" t="s">
        <v>4743</v>
      </c>
      <c r="F27" s="13" t="s">
        <v>4744</v>
      </c>
      <c r="G27" s="13" t="s">
        <v>4745</v>
      </c>
      <c r="H27" s="13" t="s">
        <v>4746</v>
      </c>
      <c r="I27" s="13" t="s">
        <v>4747</v>
      </c>
      <c r="J27" s="13" t="s">
        <v>4748</v>
      </c>
      <c r="K27" s="13" t="s">
        <v>4749</v>
      </c>
      <c r="L27" s="20"/>
      <c r="M27" s="4" t="s">
        <v>362</v>
      </c>
      <c r="N27" s="22">
        <f t="shared" si="0"/>
        <v>16.3332651928861</v>
      </c>
      <c r="O27" s="22">
        <f t="shared" si="1"/>
        <v>3.26665303857723</v>
      </c>
      <c r="P27" s="22" t="str">
        <f t="shared" si="2"/>
        <v>Gentle growth</v>
      </c>
      <c r="Q27" s="22">
        <f t="shared" si="3"/>
        <v>44.7334069685711</v>
      </c>
      <c r="R27" s="22">
        <f t="shared" si="4"/>
        <v>8.94668139371423</v>
      </c>
      <c r="S27" s="22" t="str">
        <f t="shared" si="5"/>
        <v>Rapid growth</v>
      </c>
      <c r="T27" s="22">
        <f t="shared" si="6"/>
        <v>68.373098151447</v>
      </c>
      <c r="U27" s="23">
        <f t="shared" si="7"/>
        <v>6.8373098151447</v>
      </c>
      <c r="V27" s="24" t="str">
        <f t="shared" si="8"/>
        <v>Rapid growth</v>
      </c>
    </row>
    <row r="28" spans="1:22">
      <c r="A28" s="16"/>
      <c r="B28" s="4" t="s">
        <v>368</v>
      </c>
      <c r="C28" s="13" t="s">
        <v>4750</v>
      </c>
      <c r="D28" s="13" t="s">
        <v>619</v>
      </c>
      <c r="E28" s="13" t="s">
        <v>4751</v>
      </c>
      <c r="F28" s="13" t="s">
        <v>694</v>
      </c>
      <c r="G28" s="13" t="s">
        <v>694</v>
      </c>
      <c r="H28" s="13" t="s">
        <v>694</v>
      </c>
      <c r="I28" s="13" t="s">
        <v>694</v>
      </c>
      <c r="J28" s="13" t="s">
        <v>4752</v>
      </c>
      <c r="K28" s="13" t="s">
        <v>4753</v>
      </c>
      <c r="L28" s="20"/>
      <c r="M28" s="4" t="s">
        <v>368</v>
      </c>
      <c r="N28" s="22">
        <f t="shared" si="0"/>
        <v>-0.177529799644941</v>
      </c>
      <c r="O28" s="22">
        <f t="shared" si="1"/>
        <v>-0.0355059599289882</v>
      </c>
      <c r="P28" s="22" t="str">
        <f t="shared" si="2"/>
        <v>Slight shrinkage</v>
      </c>
      <c r="Q28" s="22">
        <f t="shared" si="3"/>
        <v>-0.381097560975606</v>
      </c>
      <c r="R28" s="22">
        <f t="shared" si="4"/>
        <v>-0.0762195121951212</v>
      </c>
      <c r="S28" s="22" t="str">
        <f t="shared" si="5"/>
        <v>Slight shrinkage</v>
      </c>
      <c r="T28" s="22">
        <f t="shared" si="6"/>
        <v>-0.557950798884095</v>
      </c>
      <c r="U28" s="23">
        <f t="shared" si="7"/>
        <v>-0.0557950798884096</v>
      </c>
      <c r="V28" s="24" t="str">
        <f t="shared" si="8"/>
        <v>Slight shrinkage</v>
      </c>
    </row>
    <row r="29" spans="1:22">
      <c r="A29" s="16"/>
      <c r="B29" s="4" t="s">
        <v>374</v>
      </c>
      <c r="C29" s="13" t="s">
        <v>4754</v>
      </c>
      <c r="D29" s="13" t="s">
        <v>4755</v>
      </c>
      <c r="E29" s="13" t="s">
        <v>4756</v>
      </c>
      <c r="F29" s="13" t="s">
        <v>4757</v>
      </c>
      <c r="G29" s="13" t="s">
        <v>4758</v>
      </c>
      <c r="H29" s="13" t="s">
        <v>4759</v>
      </c>
      <c r="I29" s="13" t="s">
        <v>4760</v>
      </c>
      <c r="J29" s="13" t="s">
        <v>4761</v>
      </c>
      <c r="K29" s="13" t="s">
        <v>4762</v>
      </c>
      <c r="L29" s="20"/>
      <c r="M29" s="4" t="s">
        <v>374</v>
      </c>
      <c r="N29" s="22">
        <f t="shared" si="0"/>
        <v>5.65304755525787</v>
      </c>
      <c r="O29" s="22">
        <f t="shared" si="1"/>
        <v>1.13060951105157</v>
      </c>
      <c r="P29" s="22" t="str">
        <f t="shared" si="2"/>
        <v>Potential shrinkage</v>
      </c>
      <c r="Q29" s="22">
        <f t="shared" si="3"/>
        <v>8.85000633954608</v>
      </c>
      <c r="R29" s="22">
        <f t="shared" si="4"/>
        <v>1.77000126790921</v>
      </c>
      <c r="S29" s="22" t="str">
        <f t="shared" si="5"/>
        <v>Potential shrinkage</v>
      </c>
      <c r="T29" s="22">
        <f t="shared" si="6"/>
        <v>15.0033489618218</v>
      </c>
      <c r="U29" s="23">
        <f t="shared" si="7"/>
        <v>1.50033489618218</v>
      </c>
      <c r="V29" s="24" t="str">
        <f t="shared" si="8"/>
        <v>Potential shrinkage</v>
      </c>
    </row>
    <row r="30" spans="1:22">
      <c r="A30" s="16"/>
      <c r="B30" s="4" t="s">
        <v>377</v>
      </c>
      <c r="C30" s="13" t="s">
        <v>4763</v>
      </c>
      <c r="D30" s="13" t="s">
        <v>4764</v>
      </c>
      <c r="E30" s="13" t="s">
        <v>4765</v>
      </c>
      <c r="F30" s="13" t="s">
        <v>4766</v>
      </c>
      <c r="G30" s="13" t="s">
        <v>4767</v>
      </c>
      <c r="H30" s="13" t="s">
        <v>4768</v>
      </c>
      <c r="I30" s="13" t="s">
        <v>4769</v>
      </c>
      <c r="J30" s="13" t="s">
        <v>4770</v>
      </c>
      <c r="K30" s="13" t="s">
        <v>4771</v>
      </c>
      <c r="L30" s="20"/>
      <c r="M30" s="4" t="s">
        <v>377</v>
      </c>
      <c r="N30" s="22">
        <f t="shared" si="0"/>
        <v>11.8823377628693</v>
      </c>
      <c r="O30" s="22">
        <f t="shared" si="1"/>
        <v>2.37646755257386</v>
      </c>
      <c r="P30" s="22" t="str">
        <f t="shared" si="2"/>
        <v>Gentle growth</v>
      </c>
      <c r="Q30" s="22">
        <f t="shared" si="3"/>
        <v>4.99308118081181</v>
      </c>
      <c r="R30" s="22">
        <f t="shared" si="4"/>
        <v>0.998616236162361</v>
      </c>
      <c r="S30" s="22" t="str">
        <f t="shared" si="5"/>
        <v>Potential shrinkage</v>
      </c>
      <c r="T30" s="22">
        <f t="shared" si="6"/>
        <v>17.4687137143594</v>
      </c>
      <c r="U30" s="23">
        <f t="shared" si="7"/>
        <v>1.74687137143594</v>
      </c>
      <c r="V30" s="24" t="str">
        <f t="shared" si="8"/>
        <v>Potential shrinkage</v>
      </c>
    </row>
    <row r="31" spans="1:22">
      <c r="A31" s="16"/>
      <c r="B31" s="4" t="s">
        <v>383</v>
      </c>
      <c r="C31" s="13" t="s">
        <v>4772</v>
      </c>
      <c r="D31" s="13" t="s">
        <v>4773</v>
      </c>
      <c r="E31" s="13" t="s">
        <v>625</v>
      </c>
      <c r="F31" s="13" t="s">
        <v>645</v>
      </c>
      <c r="G31" s="13" t="s">
        <v>4774</v>
      </c>
      <c r="H31" s="13" t="s">
        <v>4775</v>
      </c>
      <c r="I31" s="13" t="s">
        <v>4776</v>
      </c>
      <c r="J31" s="13" t="s">
        <v>4777</v>
      </c>
      <c r="K31" s="13" t="s">
        <v>4778</v>
      </c>
      <c r="L31" s="20"/>
      <c r="M31" s="4" t="s">
        <v>383</v>
      </c>
      <c r="N31" s="22">
        <f t="shared" si="0"/>
        <v>8.50956696878148</v>
      </c>
      <c r="O31" s="22">
        <f t="shared" si="1"/>
        <v>1.7019133937563</v>
      </c>
      <c r="P31" s="22" t="str">
        <f t="shared" si="2"/>
        <v>Potential shrinkage</v>
      </c>
      <c r="Q31" s="22">
        <f t="shared" si="3"/>
        <v>21.6473317865429</v>
      </c>
      <c r="R31" s="22">
        <f t="shared" si="4"/>
        <v>4.32946635730858</v>
      </c>
      <c r="S31" s="22" t="str">
        <f t="shared" si="5"/>
        <v>Rapid growth</v>
      </c>
      <c r="T31" s="22">
        <f t="shared" si="6"/>
        <v>31.9989929506546</v>
      </c>
      <c r="U31" s="23">
        <f t="shared" si="7"/>
        <v>3.19989929506546</v>
      </c>
      <c r="V31" s="24" t="str">
        <f t="shared" si="8"/>
        <v>Gentle growth</v>
      </c>
    </row>
    <row r="32" spans="1:22">
      <c r="A32" s="16"/>
      <c r="B32" s="4" t="s">
        <v>389</v>
      </c>
      <c r="C32" s="13" t="s">
        <v>4779</v>
      </c>
      <c r="D32" s="13" t="s">
        <v>4780</v>
      </c>
      <c r="E32" s="13" t="s">
        <v>4613</v>
      </c>
      <c r="F32" s="13" t="s">
        <v>4781</v>
      </c>
      <c r="G32" s="13" t="s">
        <v>4782</v>
      </c>
      <c r="H32" s="13" t="s">
        <v>4783</v>
      </c>
      <c r="I32" s="13" t="s">
        <v>4784</v>
      </c>
      <c r="J32" s="13" t="s">
        <v>4785</v>
      </c>
      <c r="K32" s="13" t="s">
        <v>4786</v>
      </c>
      <c r="L32" s="20"/>
      <c r="M32" s="4" t="s">
        <v>389</v>
      </c>
      <c r="N32" s="22">
        <f t="shared" si="0"/>
        <v>0.181422351233675</v>
      </c>
      <c r="O32" s="22">
        <f t="shared" si="1"/>
        <v>0.0362844702467349</v>
      </c>
      <c r="P32" s="22" t="str">
        <f t="shared" si="2"/>
        <v>Potential shrinkage</v>
      </c>
      <c r="Q32" s="22">
        <f t="shared" si="3"/>
        <v>12.7127852227454</v>
      </c>
      <c r="R32" s="22">
        <f t="shared" si="4"/>
        <v>2.54255704454908</v>
      </c>
      <c r="S32" s="22" t="str">
        <f t="shared" si="5"/>
        <v>Gentle growth</v>
      </c>
      <c r="T32" s="22">
        <f t="shared" si="6"/>
        <v>12.9172714078375</v>
      </c>
      <c r="U32" s="23">
        <f t="shared" si="7"/>
        <v>1.29172714078375</v>
      </c>
      <c r="V32" s="24" t="str">
        <f t="shared" si="8"/>
        <v>Potential shrinkage</v>
      </c>
    </row>
    <row r="33" spans="1:22">
      <c r="A33" s="16"/>
      <c r="B33" s="4" t="s">
        <v>394</v>
      </c>
      <c r="C33" s="13" t="s">
        <v>4787</v>
      </c>
      <c r="D33" s="13" t="s">
        <v>4788</v>
      </c>
      <c r="E33" s="13" t="s">
        <v>4789</v>
      </c>
      <c r="F33" s="13" t="s">
        <v>4790</v>
      </c>
      <c r="G33" s="13" t="s">
        <v>4791</v>
      </c>
      <c r="H33" s="13" t="s">
        <v>4792</v>
      </c>
      <c r="I33" s="13" t="s">
        <v>4793</v>
      </c>
      <c r="J33" s="13" t="s">
        <v>4794</v>
      </c>
      <c r="K33" s="13" t="s">
        <v>4795</v>
      </c>
      <c r="L33" s="20"/>
      <c r="M33" s="4" t="s">
        <v>394</v>
      </c>
      <c r="N33" s="22">
        <f t="shared" si="0"/>
        <v>-3.83084577114429</v>
      </c>
      <c r="O33" s="22">
        <f t="shared" si="1"/>
        <v>-0.766169154228859</v>
      </c>
      <c r="P33" s="22" t="str">
        <f t="shared" si="2"/>
        <v>Slight shrinkage</v>
      </c>
      <c r="Q33" s="22">
        <f t="shared" si="3"/>
        <v>37.1960682876358</v>
      </c>
      <c r="R33" s="22">
        <f t="shared" si="4"/>
        <v>7.43921365752716</v>
      </c>
      <c r="S33" s="22" t="str">
        <f t="shared" si="5"/>
        <v>Rapid growth</v>
      </c>
      <c r="T33" s="22">
        <f t="shared" si="6"/>
        <v>31.9402985074627</v>
      </c>
      <c r="U33" s="23">
        <f t="shared" si="7"/>
        <v>3.19402985074627</v>
      </c>
      <c r="V33" s="24" t="str">
        <f t="shared" si="8"/>
        <v>Gentle growth</v>
      </c>
    </row>
    <row r="34" spans="1:22">
      <c r="A34" s="16"/>
      <c r="B34" s="4" t="s">
        <v>399</v>
      </c>
      <c r="C34" s="13" t="s">
        <v>4796</v>
      </c>
      <c r="D34" s="13" t="s">
        <v>4796</v>
      </c>
      <c r="E34" s="13" t="s">
        <v>4796</v>
      </c>
      <c r="F34" s="13" t="s">
        <v>4796</v>
      </c>
      <c r="G34" s="13" t="s">
        <v>4797</v>
      </c>
      <c r="H34" s="13" t="s">
        <v>4798</v>
      </c>
      <c r="I34" s="13" t="s">
        <v>4799</v>
      </c>
      <c r="J34" s="13" t="s">
        <v>4800</v>
      </c>
      <c r="K34" s="13" t="s">
        <v>4801</v>
      </c>
      <c r="L34" s="20"/>
      <c r="M34" s="4" t="s">
        <v>399</v>
      </c>
      <c r="N34" s="22">
        <f t="shared" si="0"/>
        <v>-18.7307692307692</v>
      </c>
      <c r="O34" s="22">
        <f t="shared" si="1"/>
        <v>-3.74615384615385</v>
      </c>
      <c r="P34" s="22" t="str">
        <f t="shared" si="2"/>
        <v>Severe shrinkage</v>
      </c>
      <c r="Q34" s="22">
        <f t="shared" si="3"/>
        <v>56.1287269285376</v>
      </c>
      <c r="R34" s="22">
        <f t="shared" si="4"/>
        <v>11.2257453857075</v>
      </c>
      <c r="S34" s="22" t="str">
        <f t="shared" si="5"/>
        <v>Rapid growth</v>
      </c>
      <c r="T34" s="22">
        <f t="shared" si="6"/>
        <v>26.8846153846154</v>
      </c>
      <c r="U34" s="23">
        <f t="shared" si="7"/>
        <v>2.68846153846154</v>
      </c>
      <c r="V34" s="24" t="str">
        <f t="shared" si="8"/>
        <v>Gentle growth</v>
      </c>
    </row>
    <row r="35" spans="1:22">
      <c r="A35" s="16"/>
      <c r="B35" s="4" t="s">
        <v>408</v>
      </c>
      <c r="C35" s="13" t="s">
        <v>4723</v>
      </c>
      <c r="D35" s="13" t="s">
        <v>4802</v>
      </c>
      <c r="E35" s="13" t="s">
        <v>4803</v>
      </c>
      <c r="F35" s="13" t="s">
        <v>4804</v>
      </c>
      <c r="G35" s="13" t="s">
        <v>4614</v>
      </c>
      <c r="H35" s="13" t="s">
        <v>4595</v>
      </c>
      <c r="I35" s="13" t="s">
        <v>4805</v>
      </c>
      <c r="J35" s="13" t="s">
        <v>4806</v>
      </c>
      <c r="K35" s="13" t="s">
        <v>4807</v>
      </c>
      <c r="L35" s="20"/>
      <c r="M35" s="4" t="s">
        <v>408</v>
      </c>
      <c r="N35" s="22">
        <f t="shared" si="0"/>
        <v>1.83028286189684</v>
      </c>
      <c r="O35" s="22">
        <f t="shared" si="1"/>
        <v>0.366056572379368</v>
      </c>
      <c r="P35" s="22" t="str">
        <f t="shared" si="2"/>
        <v>Potential shrinkage</v>
      </c>
      <c r="Q35" s="22">
        <f t="shared" si="3"/>
        <v>7.90849673202615</v>
      </c>
      <c r="R35" s="22">
        <f t="shared" si="4"/>
        <v>1.58169934640523</v>
      </c>
      <c r="S35" s="22" t="str">
        <f t="shared" si="5"/>
        <v>Potential shrinkage</v>
      </c>
      <c r="T35" s="22">
        <f t="shared" si="6"/>
        <v>9.88352745424294</v>
      </c>
      <c r="U35" s="23">
        <f t="shared" si="7"/>
        <v>0.988352745424294</v>
      </c>
      <c r="V35" s="24" t="str">
        <f t="shared" si="8"/>
        <v>Potential shrinkage</v>
      </c>
    </row>
    <row r="36" spans="1:22">
      <c r="A36" s="18"/>
      <c r="B36" s="4" t="s">
        <v>411</v>
      </c>
      <c r="C36" s="13" t="s">
        <v>4808</v>
      </c>
      <c r="D36" s="13" t="s">
        <v>4809</v>
      </c>
      <c r="E36" s="13" t="s">
        <v>4810</v>
      </c>
      <c r="F36" s="13" t="s">
        <v>4811</v>
      </c>
      <c r="G36" s="13" t="s">
        <v>4812</v>
      </c>
      <c r="H36" s="13" t="s">
        <v>4813</v>
      </c>
      <c r="I36" s="13" t="s">
        <v>4814</v>
      </c>
      <c r="J36" s="13" t="s">
        <v>4815</v>
      </c>
      <c r="K36" s="13" t="s">
        <v>4816</v>
      </c>
      <c r="L36" s="20"/>
      <c r="M36" s="4" t="s">
        <v>411</v>
      </c>
      <c r="N36" s="22">
        <f t="shared" si="0"/>
        <v>28</v>
      </c>
      <c r="O36" s="22">
        <f t="shared" si="1"/>
        <v>5.6</v>
      </c>
      <c r="P36" s="22" t="str">
        <f t="shared" si="2"/>
        <v>Rapid growth</v>
      </c>
      <c r="Q36" s="22">
        <f t="shared" si="3"/>
        <v>62.0625</v>
      </c>
      <c r="R36" s="22">
        <f t="shared" si="4"/>
        <v>12.4125</v>
      </c>
      <c r="S36" s="22" t="str">
        <f t="shared" si="5"/>
        <v>Rapid growth</v>
      </c>
      <c r="T36" s="22">
        <f t="shared" si="6"/>
        <v>107.44</v>
      </c>
      <c r="U36" s="23">
        <f t="shared" si="7"/>
        <v>10.744</v>
      </c>
      <c r="V36" s="24" t="str">
        <f t="shared" si="8"/>
        <v>Rapid growth</v>
      </c>
    </row>
    <row r="37" spans="1:22">
      <c r="A37" s="15" t="s">
        <v>5</v>
      </c>
      <c r="B37" s="4" t="s">
        <v>6</v>
      </c>
      <c r="C37" s="13" t="s">
        <v>4817</v>
      </c>
      <c r="D37" s="13" t="s">
        <v>4818</v>
      </c>
      <c r="E37" s="13" t="s">
        <v>4819</v>
      </c>
      <c r="F37" s="13" t="s">
        <v>4820</v>
      </c>
      <c r="G37" s="13" t="s">
        <v>4821</v>
      </c>
      <c r="H37" s="13" t="s">
        <v>4822</v>
      </c>
      <c r="I37" s="13" t="s">
        <v>4823</v>
      </c>
      <c r="J37" s="13" t="s">
        <v>4824</v>
      </c>
      <c r="K37" s="13" t="s">
        <v>4825</v>
      </c>
      <c r="L37" s="20"/>
      <c r="M37" s="4" t="s">
        <v>6</v>
      </c>
      <c r="N37" s="22">
        <f t="shared" si="0"/>
        <v>10.9437566584622</v>
      </c>
      <c r="O37" s="22">
        <f t="shared" si="1"/>
        <v>2.18875133169244</v>
      </c>
      <c r="P37" s="22" t="str">
        <f t="shared" si="2"/>
        <v>Gentle growth</v>
      </c>
      <c r="Q37" s="22">
        <f t="shared" si="3"/>
        <v>-2.82781456953643</v>
      </c>
      <c r="R37" s="22">
        <f t="shared" si="4"/>
        <v>-0.565562913907286</v>
      </c>
      <c r="S37" s="22" t="str">
        <f t="shared" si="5"/>
        <v>Slight shrinkage</v>
      </c>
      <c r="T37" s="22">
        <f t="shared" si="6"/>
        <v>7.80647294368319</v>
      </c>
      <c r="U37" s="23">
        <f t="shared" si="7"/>
        <v>0.780647294368319</v>
      </c>
      <c r="V37" s="24" t="str">
        <f t="shared" si="8"/>
        <v>Potential shrinkage</v>
      </c>
    </row>
    <row r="38" spans="1:22">
      <c r="A38" s="16"/>
      <c r="B38" s="4" t="s">
        <v>14</v>
      </c>
      <c r="C38" s="13" t="s">
        <v>4826</v>
      </c>
      <c r="D38" s="13" t="s">
        <v>4827</v>
      </c>
      <c r="E38" s="13" t="s">
        <v>4828</v>
      </c>
      <c r="F38" s="13" t="s">
        <v>4829</v>
      </c>
      <c r="G38" s="13" t="s">
        <v>4830</v>
      </c>
      <c r="H38" s="13" t="s">
        <v>4831</v>
      </c>
      <c r="I38" s="13" t="s">
        <v>4832</v>
      </c>
      <c r="J38" s="13" t="s">
        <v>4833</v>
      </c>
      <c r="K38" s="13" t="s">
        <v>4834</v>
      </c>
      <c r="L38" s="20"/>
      <c r="M38" s="4" t="s">
        <v>14</v>
      </c>
      <c r="N38" s="22">
        <f t="shared" si="0"/>
        <v>-0.315352697095432</v>
      </c>
      <c r="O38" s="22">
        <f t="shared" si="1"/>
        <v>-0.0630705394190864</v>
      </c>
      <c r="P38" s="22" t="str">
        <f t="shared" si="2"/>
        <v>Slight shrinkage</v>
      </c>
      <c r="Q38" s="22">
        <f t="shared" si="3"/>
        <v>2.18947718947719</v>
      </c>
      <c r="R38" s="22">
        <f t="shared" si="4"/>
        <v>0.437895437895437</v>
      </c>
      <c r="S38" s="22" t="str">
        <f t="shared" si="5"/>
        <v>Potential shrinkage</v>
      </c>
      <c r="T38" s="22">
        <f t="shared" si="6"/>
        <v>1.86721991701245</v>
      </c>
      <c r="U38" s="23">
        <f t="shared" si="7"/>
        <v>0.186721991701245</v>
      </c>
      <c r="V38" s="24" t="str">
        <f t="shared" si="8"/>
        <v>Potential shrinkage</v>
      </c>
    </row>
    <row r="39" spans="1:22">
      <c r="A39" s="16"/>
      <c r="B39" s="4" t="s">
        <v>23</v>
      </c>
      <c r="C39" s="13" t="s">
        <v>4835</v>
      </c>
      <c r="D39" s="19">
        <v>56.55</v>
      </c>
      <c r="E39" s="13" t="s">
        <v>4836</v>
      </c>
      <c r="F39" s="13" t="s">
        <v>4837</v>
      </c>
      <c r="G39" s="13" t="s">
        <v>4838</v>
      </c>
      <c r="H39" s="13" t="s">
        <v>4839</v>
      </c>
      <c r="I39" s="13" t="s">
        <v>4840</v>
      </c>
      <c r="J39" s="13" t="s">
        <v>4841</v>
      </c>
      <c r="K39" s="13" t="s">
        <v>4842</v>
      </c>
      <c r="L39" s="20"/>
      <c r="M39" s="4" t="s">
        <v>23</v>
      </c>
      <c r="N39" s="22">
        <f t="shared" si="0"/>
        <v>3.75872561303025</v>
      </c>
      <c r="O39" s="22">
        <f t="shared" si="1"/>
        <v>0.75174512260605</v>
      </c>
      <c r="P39" s="22" t="str">
        <f t="shared" si="2"/>
        <v>Potential shrinkage</v>
      </c>
      <c r="Q39" s="22">
        <f t="shared" si="3"/>
        <v>6.79661894083146</v>
      </c>
      <c r="R39" s="22">
        <f t="shared" si="4"/>
        <v>1.35932378816629</v>
      </c>
      <c r="S39" s="22" t="str">
        <f t="shared" si="5"/>
        <v>Potential shrinkage</v>
      </c>
      <c r="T39" s="22">
        <f t="shared" si="6"/>
        <v>10.8108108108108</v>
      </c>
      <c r="U39" s="23">
        <f t="shared" si="7"/>
        <v>1.08108108108108</v>
      </c>
      <c r="V39" s="24" t="str">
        <f t="shared" si="8"/>
        <v>Potential shrinkage</v>
      </c>
    </row>
    <row r="40" spans="1:22">
      <c r="A40" s="16"/>
      <c r="B40" s="4" t="s">
        <v>31</v>
      </c>
      <c r="C40" s="13" t="s">
        <v>4843</v>
      </c>
      <c r="D40" s="13">
        <v>66.88</v>
      </c>
      <c r="E40" s="13" t="s">
        <v>4844</v>
      </c>
      <c r="F40" s="13" t="s">
        <v>4845</v>
      </c>
      <c r="G40" s="13" t="s">
        <v>4846</v>
      </c>
      <c r="H40" s="13" t="s">
        <v>4847</v>
      </c>
      <c r="I40" s="13" t="s">
        <v>4848</v>
      </c>
      <c r="J40" s="13" t="s">
        <v>4849</v>
      </c>
      <c r="K40" s="13" t="s">
        <v>4850</v>
      </c>
      <c r="L40" s="20"/>
      <c r="M40" s="4" t="s">
        <v>31</v>
      </c>
      <c r="N40" s="22">
        <f t="shared" si="0"/>
        <v>3.45760673481659</v>
      </c>
      <c r="O40" s="22">
        <f t="shared" si="1"/>
        <v>0.691521346963318</v>
      </c>
      <c r="P40" s="22" t="str">
        <f t="shared" si="2"/>
        <v>Potential shrinkage</v>
      </c>
      <c r="Q40" s="22">
        <f t="shared" si="3"/>
        <v>3.86515547805872</v>
      </c>
      <c r="R40" s="22">
        <f t="shared" si="4"/>
        <v>0.773031095611744</v>
      </c>
      <c r="S40" s="22" t="str">
        <f t="shared" si="5"/>
        <v>Potential shrinkage</v>
      </c>
      <c r="T40" s="22">
        <f t="shared" si="6"/>
        <v>7.4564040889958</v>
      </c>
      <c r="U40" s="23">
        <f t="shared" si="7"/>
        <v>0.74564040889958</v>
      </c>
      <c r="V40" s="24" t="str">
        <f t="shared" si="8"/>
        <v>Potential shrinkage</v>
      </c>
    </row>
    <row r="41" spans="1:22">
      <c r="A41" s="16"/>
      <c r="B41" s="4" t="s">
        <v>39</v>
      </c>
      <c r="C41" s="13" t="s">
        <v>4851</v>
      </c>
      <c r="D41" s="13" t="s">
        <v>4852</v>
      </c>
      <c r="E41" s="13" t="s">
        <v>645</v>
      </c>
      <c r="F41" s="13" t="s">
        <v>4853</v>
      </c>
      <c r="G41" s="13" t="s">
        <v>4854</v>
      </c>
      <c r="H41" s="13" t="s">
        <v>4855</v>
      </c>
      <c r="I41" s="13" t="s">
        <v>4856</v>
      </c>
      <c r="J41" s="13" t="s">
        <v>4857</v>
      </c>
      <c r="K41" s="13" t="s">
        <v>4858</v>
      </c>
      <c r="L41" s="20"/>
      <c r="M41" s="4" t="s">
        <v>39</v>
      </c>
      <c r="N41" s="22">
        <f t="shared" si="0"/>
        <v>42.4242424242424</v>
      </c>
      <c r="O41" s="22">
        <f t="shared" si="1"/>
        <v>8.48484848484848</v>
      </c>
      <c r="P41" s="22" t="str">
        <f t="shared" si="2"/>
        <v>Rapid growth</v>
      </c>
      <c r="Q41" s="22">
        <f t="shared" si="3"/>
        <v>5.95744680851063</v>
      </c>
      <c r="R41" s="22">
        <f t="shared" si="4"/>
        <v>1.19148936170213</v>
      </c>
      <c r="S41" s="22" t="str">
        <f t="shared" si="5"/>
        <v>Potential shrinkage</v>
      </c>
      <c r="T41" s="22">
        <f t="shared" si="6"/>
        <v>50.9090909090909</v>
      </c>
      <c r="U41" s="23">
        <f t="shared" si="7"/>
        <v>5.09090909090909</v>
      </c>
      <c r="V41" s="24" t="str">
        <f t="shared" si="8"/>
        <v>Rapid growth</v>
      </c>
    </row>
    <row r="42" spans="1:22">
      <c r="A42" s="16"/>
      <c r="B42" s="4" t="s">
        <v>48</v>
      </c>
      <c r="C42" s="13" t="s">
        <v>4859</v>
      </c>
      <c r="D42" s="13" t="s">
        <v>4860</v>
      </c>
      <c r="E42" s="13" t="s">
        <v>4861</v>
      </c>
      <c r="F42" s="13" t="s">
        <v>4862</v>
      </c>
      <c r="G42" s="13" t="s">
        <v>4863</v>
      </c>
      <c r="H42" s="13" t="s">
        <v>4863</v>
      </c>
      <c r="I42" s="13" t="s">
        <v>4864</v>
      </c>
      <c r="J42" s="13" t="s">
        <v>4865</v>
      </c>
      <c r="K42" s="13" t="s">
        <v>4866</v>
      </c>
      <c r="L42" s="20"/>
      <c r="M42" s="4" t="s">
        <v>48</v>
      </c>
      <c r="N42" s="22">
        <f t="shared" si="0"/>
        <v>25.4044117647059</v>
      </c>
      <c r="O42" s="22">
        <f t="shared" si="1"/>
        <v>5.08088235294118</v>
      </c>
      <c r="P42" s="22" t="str">
        <f t="shared" si="2"/>
        <v>Rapid growth</v>
      </c>
      <c r="Q42" s="22">
        <f t="shared" si="3"/>
        <v>10.9938434476693</v>
      </c>
      <c r="R42" s="22">
        <f t="shared" si="4"/>
        <v>2.19876868953386</v>
      </c>
      <c r="S42" s="22" t="str">
        <f t="shared" si="5"/>
        <v>Gentle growth</v>
      </c>
      <c r="T42" s="22">
        <f t="shared" si="6"/>
        <v>39.1911764705882</v>
      </c>
      <c r="U42" s="23">
        <f t="shared" si="7"/>
        <v>3.91911764705882</v>
      </c>
      <c r="V42" s="24" t="str">
        <f t="shared" si="8"/>
        <v>Gentle growth</v>
      </c>
    </row>
    <row r="43" spans="1:22">
      <c r="A43" s="16"/>
      <c r="B43" s="4" t="s">
        <v>55</v>
      </c>
      <c r="C43" s="13" t="s">
        <v>4867</v>
      </c>
      <c r="D43" s="13" t="s">
        <v>4868</v>
      </c>
      <c r="E43" s="13" t="s">
        <v>4869</v>
      </c>
      <c r="F43" s="13" t="s">
        <v>580</v>
      </c>
      <c r="G43" s="13" t="s">
        <v>4870</v>
      </c>
      <c r="H43" s="13" t="s">
        <v>650</v>
      </c>
      <c r="I43" s="13" t="s">
        <v>4772</v>
      </c>
      <c r="J43" s="13" t="s">
        <v>4871</v>
      </c>
      <c r="K43" s="13" t="s">
        <v>4872</v>
      </c>
      <c r="L43" s="20"/>
      <c r="M43" s="4" t="s">
        <v>55</v>
      </c>
      <c r="N43" s="22">
        <f t="shared" si="0"/>
        <v>21.6286307053942</v>
      </c>
      <c r="O43" s="22">
        <f t="shared" si="1"/>
        <v>4.32572614107884</v>
      </c>
      <c r="P43" s="22" t="str">
        <f t="shared" si="2"/>
        <v>Rapid growth</v>
      </c>
      <c r="Q43" s="22">
        <f t="shared" si="3"/>
        <v>-7.16417910447761</v>
      </c>
      <c r="R43" s="22">
        <f t="shared" si="4"/>
        <v>-1.43283582089552</v>
      </c>
      <c r="S43" s="22" t="str">
        <f t="shared" si="5"/>
        <v>Slight shrinkage</v>
      </c>
      <c r="T43" s="22">
        <f t="shared" si="6"/>
        <v>12.9149377593361</v>
      </c>
      <c r="U43" s="23">
        <f t="shared" si="7"/>
        <v>1.29149377593361</v>
      </c>
      <c r="V43" s="24" t="str">
        <f t="shared" si="8"/>
        <v>Potential shrinkage</v>
      </c>
    </row>
    <row r="44" spans="1:22">
      <c r="A44" s="16"/>
      <c r="B44" s="4" t="s">
        <v>63</v>
      </c>
      <c r="C44" s="13" t="s">
        <v>659</v>
      </c>
      <c r="D44" s="13" t="s">
        <v>659</v>
      </c>
      <c r="E44" s="13" t="s">
        <v>659</v>
      </c>
      <c r="F44" s="13" t="s">
        <v>659</v>
      </c>
      <c r="G44" s="13" t="s">
        <v>659</v>
      </c>
      <c r="H44" s="13" t="s">
        <v>659</v>
      </c>
      <c r="I44" s="13" t="s">
        <v>659</v>
      </c>
      <c r="J44" s="13" t="s">
        <v>659</v>
      </c>
      <c r="K44" s="13" t="s">
        <v>4873</v>
      </c>
      <c r="L44" s="20"/>
      <c r="M44" s="4" t="s">
        <v>63</v>
      </c>
      <c r="N44" s="22">
        <f t="shared" si="0"/>
        <v>0</v>
      </c>
      <c r="O44" s="22">
        <f t="shared" si="1"/>
        <v>0</v>
      </c>
      <c r="P44" s="22" t="str">
        <f t="shared" si="2"/>
        <v>Potential shrinkage</v>
      </c>
      <c r="Q44" s="22">
        <f t="shared" si="3"/>
        <v>35.8974358974359</v>
      </c>
      <c r="R44" s="22">
        <f t="shared" si="4"/>
        <v>7.17948717948718</v>
      </c>
      <c r="S44" s="22" t="str">
        <f t="shared" si="5"/>
        <v>Rapid growth</v>
      </c>
      <c r="T44" s="22">
        <f t="shared" si="6"/>
        <v>35.8974358974359</v>
      </c>
      <c r="U44" s="23">
        <f t="shared" si="7"/>
        <v>3.58974358974359</v>
      </c>
      <c r="V44" s="24" t="str">
        <f t="shared" si="8"/>
        <v>Gentle growth</v>
      </c>
    </row>
    <row r="45" spans="1:22">
      <c r="A45" s="16"/>
      <c r="B45" s="4" t="s">
        <v>72</v>
      </c>
      <c r="C45" s="13" t="s">
        <v>4874</v>
      </c>
      <c r="D45" s="13" t="s">
        <v>4875</v>
      </c>
      <c r="E45" s="13" t="s">
        <v>4876</v>
      </c>
      <c r="F45" s="13" t="s">
        <v>4877</v>
      </c>
      <c r="G45" s="13" t="s">
        <v>4878</v>
      </c>
      <c r="H45" s="13" t="s">
        <v>4879</v>
      </c>
      <c r="I45" s="13" t="s">
        <v>4880</v>
      </c>
      <c r="J45" s="13" t="s">
        <v>4881</v>
      </c>
      <c r="K45" s="13" t="s">
        <v>4882</v>
      </c>
      <c r="L45" s="20"/>
      <c r="M45" s="4" t="s">
        <v>72</v>
      </c>
      <c r="N45" s="22">
        <f t="shared" si="0"/>
        <v>19.9545454545455</v>
      </c>
      <c r="O45" s="22">
        <f t="shared" si="1"/>
        <v>3.99090909090909</v>
      </c>
      <c r="P45" s="22" t="str">
        <f t="shared" si="2"/>
        <v>Rapid growth</v>
      </c>
      <c r="Q45" s="22">
        <f t="shared" si="3"/>
        <v>4.05456612353164</v>
      </c>
      <c r="R45" s="22">
        <f t="shared" si="4"/>
        <v>0.810913224706328</v>
      </c>
      <c r="S45" s="22" t="str">
        <f t="shared" si="5"/>
        <v>Potential shrinkage</v>
      </c>
      <c r="T45" s="22">
        <f t="shared" si="6"/>
        <v>24.8181818181818</v>
      </c>
      <c r="U45" s="23">
        <f t="shared" si="7"/>
        <v>2.48181818181818</v>
      </c>
      <c r="V45" s="24" t="str">
        <f t="shared" si="8"/>
        <v>Gentle growth</v>
      </c>
    </row>
    <row r="46" spans="1:22">
      <c r="A46" s="16"/>
      <c r="B46" s="4" t="s">
        <v>78</v>
      </c>
      <c r="C46" s="13" t="s">
        <v>4883</v>
      </c>
      <c r="D46" s="13" t="s">
        <v>669</v>
      </c>
      <c r="E46" s="13" t="s">
        <v>4884</v>
      </c>
      <c r="F46" s="13" t="s">
        <v>4885</v>
      </c>
      <c r="G46" s="13" t="s">
        <v>4886</v>
      </c>
      <c r="H46" s="13" t="s">
        <v>4720</v>
      </c>
      <c r="I46" s="13" t="s">
        <v>4887</v>
      </c>
      <c r="J46" s="13" t="s">
        <v>4888</v>
      </c>
      <c r="K46" s="13" t="s">
        <v>4888</v>
      </c>
      <c r="L46" s="20"/>
      <c r="M46" s="4" t="s">
        <v>78</v>
      </c>
      <c r="N46" s="22">
        <f t="shared" si="0"/>
        <v>33.5786802030457</v>
      </c>
      <c r="O46" s="22">
        <f t="shared" si="1"/>
        <v>6.71573604060914</v>
      </c>
      <c r="P46" s="22" t="str">
        <f t="shared" si="2"/>
        <v>Rapid growth</v>
      </c>
      <c r="Q46" s="22">
        <f t="shared" si="3"/>
        <v>10.5073152194566</v>
      </c>
      <c r="R46" s="22">
        <f t="shared" si="4"/>
        <v>2.10146304389131</v>
      </c>
      <c r="S46" s="22" t="str">
        <f t="shared" si="5"/>
        <v>Potential shrinkage</v>
      </c>
      <c r="T46" s="22">
        <f t="shared" si="6"/>
        <v>47.6142131979695</v>
      </c>
      <c r="U46" s="23">
        <f t="shared" si="7"/>
        <v>4.76142131979695</v>
      </c>
      <c r="V46" s="24" t="str">
        <f t="shared" si="8"/>
        <v>Rapid growth</v>
      </c>
    </row>
    <row r="47" spans="1:22">
      <c r="A47" s="17"/>
      <c r="B47" s="4" t="s">
        <v>86</v>
      </c>
      <c r="C47" s="13" t="s">
        <v>4570</v>
      </c>
      <c r="D47" s="13" t="s">
        <v>4889</v>
      </c>
      <c r="E47" s="13" t="s">
        <v>4889</v>
      </c>
      <c r="F47" s="13" t="s">
        <v>4889</v>
      </c>
      <c r="G47" s="13" t="s">
        <v>4890</v>
      </c>
      <c r="H47" s="13" t="s">
        <v>4890</v>
      </c>
      <c r="I47" s="13" t="s">
        <v>4891</v>
      </c>
      <c r="J47" s="13" t="s">
        <v>4892</v>
      </c>
      <c r="K47" s="13" t="s">
        <v>4893</v>
      </c>
      <c r="L47" s="20"/>
      <c r="M47" s="4" t="s">
        <v>86</v>
      </c>
      <c r="N47" s="22">
        <f t="shared" si="0"/>
        <v>23.331709693132</v>
      </c>
      <c r="O47" s="22">
        <f t="shared" si="1"/>
        <v>4.6663419386264</v>
      </c>
      <c r="P47" s="22" t="str">
        <f t="shared" si="2"/>
        <v>Rapid growth</v>
      </c>
      <c r="Q47" s="22">
        <f t="shared" si="3"/>
        <v>10.1895734597156</v>
      </c>
      <c r="R47" s="22">
        <f t="shared" si="4"/>
        <v>2.03791469194313</v>
      </c>
      <c r="S47" s="22" t="str">
        <f t="shared" si="5"/>
        <v>Potential shrinkage</v>
      </c>
      <c r="T47" s="22">
        <f t="shared" si="6"/>
        <v>35.8986848514369</v>
      </c>
      <c r="U47" s="23">
        <f t="shared" si="7"/>
        <v>3.58986848514369</v>
      </c>
      <c r="V47" s="24" t="str">
        <f t="shared" si="8"/>
        <v>Gentle growth</v>
      </c>
    </row>
    <row r="48" spans="1:22">
      <c r="A48" s="15" t="s">
        <v>249</v>
      </c>
      <c r="B48" s="4" t="s">
        <v>250</v>
      </c>
      <c r="C48" s="13" t="s">
        <v>4894</v>
      </c>
      <c r="D48" s="13" t="s">
        <v>4895</v>
      </c>
      <c r="E48" s="13" t="s">
        <v>4896</v>
      </c>
      <c r="F48" s="13" t="s">
        <v>4897</v>
      </c>
      <c r="G48" s="13" t="s">
        <v>4898</v>
      </c>
      <c r="H48" s="13" t="s">
        <v>4899</v>
      </c>
      <c r="I48" s="13" t="s">
        <v>4900</v>
      </c>
      <c r="J48" s="13" t="s">
        <v>4901</v>
      </c>
      <c r="K48" s="13" t="s">
        <v>4902</v>
      </c>
      <c r="L48" s="20"/>
      <c r="M48" s="4" t="s">
        <v>250</v>
      </c>
      <c r="N48" s="22">
        <f t="shared" si="0"/>
        <v>23.6886863051908</v>
      </c>
      <c r="O48" s="22">
        <f t="shared" si="1"/>
        <v>4.73773726103816</v>
      </c>
      <c r="P48" s="22" t="str">
        <f t="shared" si="2"/>
        <v>Rapid growth</v>
      </c>
      <c r="Q48" s="22">
        <f t="shared" si="3"/>
        <v>2.86837907705847</v>
      </c>
      <c r="R48" s="22">
        <f t="shared" si="4"/>
        <v>0.573675815411694</v>
      </c>
      <c r="S48" s="22" t="str">
        <f t="shared" si="5"/>
        <v>Potential shrinkage</v>
      </c>
      <c r="T48" s="22">
        <f t="shared" si="6"/>
        <v>27.2365467038574</v>
      </c>
      <c r="U48" s="23">
        <f t="shared" si="7"/>
        <v>2.72365467038574</v>
      </c>
      <c r="V48" s="24" t="str">
        <f t="shared" si="8"/>
        <v>Gentle growth</v>
      </c>
    </row>
    <row r="49" spans="1:22">
      <c r="A49" s="16"/>
      <c r="B49" s="4" t="s">
        <v>257</v>
      </c>
      <c r="C49" s="13" t="s">
        <v>4903</v>
      </c>
      <c r="D49" s="13" t="s">
        <v>4904</v>
      </c>
      <c r="E49" s="13" t="s">
        <v>4905</v>
      </c>
      <c r="F49" s="13" t="s">
        <v>4906</v>
      </c>
      <c r="G49" s="13" t="s">
        <v>4907</v>
      </c>
      <c r="H49" s="13" t="s">
        <v>4908</v>
      </c>
      <c r="I49" s="13" t="s">
        <v>4909</v>
      </c>
      <c r="J49" s="13" t="s">
        <v>4910</v>
      </c>
      <c r="K49" s="13" t="s">
        <v>4911</v>
      </c>
      <c r="L49" s="20"/>
      <c r="M49" s="4" t="s">
        <v>257</v>
      </c>
      <c r="N49" s="22">
        <f t="shared" si="0"/>
        <v>0.24429967426711</v>
      </c>
      <c r="O49" s="22">
        <f t="shared" si="1"/>
        <v>0.048859934853422</v>
      </c>
      <c r="P49" s="22" t="str">
        <f t="shared" si="2"/>
        <v>Potential shrinkage</v>
      </c>
      <c r="Q49" s="22">
        <f t="shared" si="3"/>
        <v>15.0052222351166</v>
      </c>
      <c r="R49" s="22">
        <f t="shared" si="4"/>
        <v>3.00104444702332</v>
      </c>
      <c r="S49" s="22" t="str">
        <f t="shared" si="5"/>
        <v>Gentle growth</v>
      </c>
      <c r="T49" s="22">
        <f t="shared" si="6"/>
        <v>15.2861796184272</v>
      </c>
      <c r="U49" s="23">
        <f t="shared" si="7"/>
        <v>1.52861796184272</v>
      </c>
      <c r="V49" s="24" t="str">
        <f t="shared" si="8"/>
        <v>Potential shrinkage</v>
      </c>
    </row>
    <row r="50" spans="1:22">
      <c r="A50" s="16"/>
      <c r="B50" s="4" t="s">
        <v>265</v>
      </c>
      <c r="C50" s="13" t="s">
        <v>4912</v>
      </c>
      <c r="D50" s="13" t="s">
        <v>4912</v>
      </c>
      <c r="E50" s="13" t="s">
        <v>4912</v>
      </c>
      <c r="F50" s="13" t="s">
        <v>4912</v>
      </c>
      <c r="G50" s="13" t="s">
        <v>4912</v>
      </c>
      <c r="H50" s="13" t="s">
        <v>4913</v>
      </c>
      <c r="I50" s="13" t="s">
        <v>4914</v>
      </c>
      <c r="J50" s="13" t="s">
        <v>4915</v>
      </c>
      <c r="K50" s="13" t="s">
        <v>4916</v>
      </c>
      <c r="L50" s="20"/>
      <c r="M50" s="4" t="s">
        <v>265</v>
      </c>
      <c r="N50" s="22">
        <f t="shared" si="0"/>
        <v>0</v>
      </c>
      <c r="O50" s="22">
        <f t="shared" si="1"/>
        <v>0</v>
      </c>
      <c r="P50" s="22" t="str">
        <f t="shared" si="2"/>
        <v>Potential shrinkage</v>
      </c>
      <c r="Q50" s="22">
        <f t="shared" si="3"/>
        <v>1.82266009852216</v>
      </c>
      <c r="R50" s="22">
        <f t="shared" si="4"/>
        <v>0.364532019704432</v>
      </c>
      <c r="S50" s="22" t="str">
        <f t="shared" si="5"/>
        <v>Potential shrinkage</v>
      </c>
      <c r="T50" s="22">
        <f t="shared" si="6"/>
        <v>1.82266009852216</v>
      </c>
      <c r="U50" s="23">
        <f t="shared" si="7"/>
        <v>0.182266009852216</v>
      </c>
      <c r="V50" s="24" t="str">
        <f t="shared" si="8"/>
        <v>Potential shrinkage</v>
      </c>
    </row>
    <row r="51" spans="1:22">
      <c r="A51" s="16"/>
      <c r="B51" s="4" t="s">
        <v>272</v>
      </c>
      <c r="C51" s="13" t="s">
        <v>4917</v>
      </c>
      <c r="D51" s="13" t="s">
        <v>4918</v>
      </c>
      <c r="E51" s="13" t="s">
        <v>4919</v>
      </c>
      <c r="F51" s="13" t="s">
        <v>4920</v>
      </c>
      <c r="G51" s="13" t="s">
        <v>4921</v>
      </c>
      <c r="H51" s="13" t="s">
        <v>4922</v>
      </c>
      <c r="I51" s="13" t="s">
        <v>4923</v>
      </c>
      <c r="J51" s="13" t="s">
        <v>4924</v>
      </c>
      <c r="K51" s="13" t="s">
        <v>4925</v>
      </c>
      <c r="L51" s="20"/>
      <c r="M51" s="4" t="s">
        <v>272</v>
      </c>
      <c r="N51" s="22">
        <f t="shared" si="0"/>
        <v>5.50964187327823</v>
      </c>
      <c r="O51" s="22">
        <f t="shared" si="1"/>
        <v>1.10192837465565</v>
      </c>
      <c r="P51" s="22" t="str">
        <f t="shared" si="2"/>
        <v>Potential shrinkage</v>
      </c>
      <c r="Q51" s="22">
        <f t="shared" si="3"/>
        <v>2.86118363794603</v>
      </c>
      <c r="R51" s="22">
        <f t="shared" si="4"/>
        <v>0.572236727589207</v>
      </c>
      <c r="S51" s="22" t="str">
        <f t="shared" si="5"/>
        <v>Potential shrinkage</v>
      </c>
      <c r="T51" s="22">
        <f t="shared" si="6"/>
        <v>8.52846648301193</v>
      </c>
      <c r="U51" s="23">
        <f t="shared" si="7"/>
        <v>0.852846648301193</v>
      </c>
      <c r="V51" s="24" t="str">
        <f t="shared" si="8"/>
        <v>Potential shrinkage</v>
      </c>
    </row>
    <row r="52" spans="1:22">
      <c r="A52" s="16"/>
      <c r="B52" s="4" t="s">
        <v>281</v>
      </c>
      <c r="C52" s="13" t="s">
        <v>4926</v>
      </c>
      <c r="D52" s="13" t="s">
        <v>4927</v>
      </c>
      <c r="E52" s="13" t="s">
        <v>4928</v>
      </c>
      <c r="F52" s="13" t="s">
        <v>4929</v>
      </c>
      <c r="G52" s="13" t="s">
        <v>4930</v>
      </c>
      <c r="H52" s="13" t="s">
        <v>4931</v>
      </c>
      <c r="I52" s="13" t="s">
        <v>4932</v>
      </c>
      <c r="J52" s="13" t="s">
        <v>4933</v>
      </c>
      <c r="K52" s="13" t="s">
        <v>4934</v>
      </c>
      <c r="L52" s="20"/>
      <c r="M52" s="4" t="s">
        <v>281</v>
      </c>
      <c r="N52" s="22">
        <f t="shared" si="0"/>
        <v>2.14285714285714</v>
      </c>
      <c r="O52" s="22">
        <f t="shared" si="1"/>
        <v>0.428571428571429</v>
      </c>
      <c r="P52" s="22" t="str">
        <f t="shared" si="2"/>
        <v>Potential shrinkage</v>
      </c>
      <c r="Q52" s="22">
        <f t="shared" si="3"/>
        <v>5.56643356643357</v>
      </c>
      <c r="R52" s="22">
        <f t="shared" si="4"/>
        <v>1.11328671328671</v>
      </c>
      <c r="S52" s="22" t="str">
        <f t="shared" si="5"/>
        <v>Potential shrinkage</v>
      </c>
      <c r="T52" s="22">
        <f t="shared" si="6"/>
        <v>7.82857142857143</v>
      </c>
      <c r="U52" s="23">
        <f t="shared" si="7"/>
        <v>0.782857142857143</v>
      </c>
      <c r="V52" s="24" t="str">
        <f t="shared" si="8"/>
        <v>Potential shrinkage</v>
      </c>
    </row>
    <row r="53" spans="1:22">
      <c r="A53" s="16"/>
      <c r="B53" s="4" t="s">
        <v>289</v>
      </c>
      <c r="C53" s="13" t="s">
        <v>4935</v>
      </c>
      <c r="D53" s="13" t="s">
        <v>4936</v>
      </c>
      <c r="E53" s="13" t="s">
        <v>4937</v>
      </c>
      <c r="F53" s="13" t="s">
        <v>4937</v>
      </c>
      <c r="G53" s="13" t="s">
        <v>4938</v>
      </c>
      <c r="H53" s="13" t="s">
        <v>4671</v>
      </c>
      <c r="I53" s="13" t="s">
        <v>4939</v>
      </c>
      <c r="J53" s="13" t="s">
        <v>4940</v>
      </c>
      <c r="K53" s="13" t="s">
        <v>4941</v>
      </c>
      <c r="L53" s="20"/>
      <c r="M53" s="4" t="s">
        <v>289</v>
      </c>
      <c r="N53" s="22">
        <f t="shared" si="0"/>
        <v>9.02896081771719</v>
      </c>
      <c r="O53" s="22">
        <f t="shared" si="1"/>
        <v>1.80579216354344</v>
      </c>
      <c r="P53" s="22" t="str">
        <f t="shared" si="2"/>
        <v>Potential shrinkage</v>
      </c>
      <c r="Q53" s="22">
        <f t="shared" si="3"/>
        <v>5.5357142857143</v>
      </c>
      <c r="R53" s="22">
        <f t="shared" si="4"/>
        <v>1.10714285714286</v>
      </c>
      <c r="S53" s="22" t="str">
        <f t="shared" si="5"/>
        <v>Potential shrinkage</v>
      </c>
      <c r="T53" s="22">
        <f t="shared" si="6"/>
        <v>15.0644925772694</v>
      </c>
      <c r="U53" s="23">
        <f t="shared" si="7"/>
        <v>1.50644925772694</v>
      </c>
      <c r="V53" s="24" t="str">
        <f t="shared" si="8"/>
        <v>Potential shrinkage</v>
      </c>
    </row>
    <row r="54" spans="1:22">
      <c r="A54" s="16"/>
      <c r="B54" s="4" t="s">
        <v>297</v>
      </c>
      <c r="C54" s="13" t="s">
        <v>4942</v>
      </c>
      <c r="D54" s="13" t="s">
        <v>4943</v>
      </c>
      <c r="E54" s="13" t="s">
        <v>4944</v>
      </c>
      <c r="F54" s="13" t="s">
        <v>4945</v>
      </c>
      <c r="G54" s="13" t="s">
        <v>4946</v>
      </c>
      <c r="H54" s="13" t="s">
        <v>4947</v>
      </c>
      <c r="I54" s="13" t="s">
        <v>4948</v>
      </c>
      <c r="J54" s="13" t="s">
        <v>4949</v>
      </c>
      <c r="K54" s="13" t="s">
        <v>4950</v>
      </c>
      <c r="L54" s="20"/>
      <c r="M54" s="4" t="s">
        <v>297</v>
      </c>
      <c r="N54" s="22">
        <f t="shared" si="0"/>
        <v>1.33333333333333</v>
      </c>
      <c r="O54" s="22">
        <f t="shared" si="1"/>
        <v>0.266666666666667</v>
      </c>
      <c r="P54" s="22" t="str">
        <f t="shared" si="2"/>
        <v>Potential shrinkage</v>
      </c>
      <c r="Q54" s="22">
        <f t="shared" si="3"/>
        <v>3.65789473684211</v>
      </c>
      <c r="R54" s="22">
        <f t="shared" si="4"/>
        <v>0.731578947368421</v>
      </c>
      <c r="S54" s="22" t="str">
        <f t="shared" si="5"/>
        <v>Potential shrinkage</v>
      </c>
      <c r="T54" s="22">
        <f t="shared" si="6"/>
        <v>5.04</v>
      </c>
      <c r="U54" s="23">
        <f t="shared" si="7"/>
        <v>0.504</v>
      </c>
      <c r="V54" s="24" t="str">
        <f t="shared" si="8"/>
        <v>Potential shrinkage</v>
      </c>
    </row>
    <row r="55" spans="1:22">
      <c r="A55" s="16"/>
      <c r="B55" s="4" t="s">
        <v>303</v>
      </c>
      <c r="C55" s="13" t="s">
        <v>4951</v>
      </c>
      <c r="D55" s="13" t="s">
        <v>4952</v>
      </c>
      <c r="E55" s="13" t="s">
        <v>4953</v>
      </c>
      <c r="F55" s="13" t="s">
        <v>4954</v>
      </c>
      <c r="G55" s="13" t="s">
        <v>4955</v>
      </c>
      <c r="H55" s="13" t="s">
        <v>4956</v>
      </c>
      <c r="I55" s="13" t="s">
        <v>4957</v>
      </c>
      <c r="J55" s="13" t="s">
        <v>4958</v>
      </c>
      <c r="K55" s="13" t="s">
        <v>4959</v>
      </c>
      <c r="L55" s="20"/>
      <c r="M55" s="4" t="s">
        <v>303</v>
      </c>
      <c r="N55" s="22">
        <f t="shared" si="0"/>
        <v>2.3809523809524</v>
      </c>
      <c r="O55" s="22">
        <f t="shared" si="1"/>
        <v>0.476190476190479</v>
      </c>
      <c r="P55" s="22" t="str">
        <f t="shared" si="2"/>
        <v>Potential shrinkage</v>
      </c>
      <c r="Q55" s="22">
        <f t="shared" si="3"/>
        <v>3.48837209302324</v>
      </c>
      <c r="R55" s="22">
        <f t="shared" si="4"/>
        <v>0.697674418604648</v>
      </c>
      <c r="S55" s="22" t="str">
        <f t="shared" si="5"/>
        <v>Potential shrinkage</v>
      </c>
      <c r="T55" s="22">
        <f t="shared" si="6"/>
        <v>5.95238095238095</v>
      </c>
      <c r="U55" s="23">
        <f t="shared" si="7"/>
        <v>0.595238095238095</v>
      </c>
      <c r="V55" s="24" t="str">
        <f t="shared" si="8"/>
        <v>Potential shrinkage</v>
      </c>
    </row>
    <row r="56" spans="1:22">
      <c r="A56" s="16"/>
      <c r="B56" s="4" t="s">
        <v>309</v>
      </c>
      <c r="C56" s="13" t="s">
        <v>4936</v>
      </c>
      <c r="D56" s="13" t="s">
        <v>645</v>
      </c>
      <c r="E56" s="13" t="s">
        <v>4670</v>
      </c>
      <c r="F56" s="13" t="s">
        <v>4960</v>
      </c>
      <c r="G56" s="13" t="s">
        <v>4961</v>
      </c>
      <c r="H56" s="13" t="s">
        <v>4858</v>
      </c>
      <c r="I56" s="13" t="s">
        <v>4962</v>
      </c>
      <c r="J56" s="13" t="s">
        <v>4963</v>
      </c>
      <c r="K56" s="13" t="s">
        <v>4964</v>
      </c>
      <c r="L56" s="20"/>
      <c r="M56" s="4" t="s">
        <v>309</v>
      </c>
      <c r="N56" s="22">
        <f t="shared" si="0"/>
        <v>17.5903614457831</v>
      </c>
      <c r="O56" s="22">
        <f t="shared" si="1"/>
        <v>3.51807228915663</v>
      </c>
      <c r="P56" s="22" t="str">
        <f t="shared" si="2"/>
        <v>Gentle growth</v>
      </c>
      <c r="Q56" s="22">
        <f t="shared" si="3"/>
        <v>19.8770491803279</v>
      </c>
      <c r="R56" s="22">
        <f t="shared" si="4"/>
        <v>3.97540983606558</v>
      </c>
      <c r="S56" s="22" t="str">
        <f t="shared" si="5"/>
        <v>Gentle growth</v>
      </c>
      <c r="T56" s="22">
        <f t="shared" si="6"/>
        <v>40.9638554216867</v>
      </c>
      <c r="U56" s="23">
        <f t="shared" si="7"/>
        <v>4.09638554216867</v>
      </c>
      <c r="V56" s="24" t="str">
        <f t="shared" si="8"/>
        <v>Gentle growth</v>
      </c>
    </row>
    <row r="57" spans="1:22">
      <c r="A57" s="16"/>
      <c r="B57" s="4" t="s">
        <v>315</v>
      </c>
      <c r="C57" s="13" t="s">
        <v>4965</v>
      </c>
      <c r="D57" s="13" t="s">
        <v>660</v>
      </c>
      <c r="E57" s="13" t="s">
        <v>518</v>
      </c>
      <c r="F57" s="13" t="s">
        <v>4966</v>
      </c>
      <c r="G57" s="13" t="s">
        <v>4967</v>
      </c>
      <c r="H57" s="13" t="s">
        <v>4936</v>
      </c>
      <c r="I57" s="13" t="s">
        <v>4968</v>
      </c>
      <c r="J57" s="13" t="s">
        <v>4969</v>
      </c>
      <c r="K57" s="13" t="s">
        <v>4969</v>
      </c>
      <c r="L57" s="20"/>
      <c r="M57" s="4" t="s">
        <v>315</v>
      </c>
      <c r="N57" s="22">
        <f t="shared" si="0"/>
        <v>0.0241429261226413</v>
      </c>
      <c r="O57" s="22">
        <f t="shared" si="1"/>
        <v>0.00482858522452825</v>
      </c>
      <c r="P57" s="22" t="str">
        <f t="shared" si="2"/>
        <v>Potential shrinkage</v>
      </c>
      <c r="Q57" s="22">
        <f t="shared" si="3"/>
        <v>11.51339608979</v>
      </c>
      <c r="R57" s="22">
        <f t="shared" si="4"/>
        <v>2.302679217958</v>
      </c>
      <c r="S57" s="22" t="str">
        <f t="shared" si="5"/>
        <v>Gentle growth</v>
      </c>
      <c r="T57" s="22">
        <f t="shared" si="6"/>
        <v>11.5403186866248</v>
      </c>
      <c r="U57" s="23">
        <f t="shared" si="7"/>
        <v>1.15403186866248</v>
      </c>
      <c r="V57" s="24" t="str">
        <f t="shared" si="8"/>
        <v>Potential shrinkage</v>
      </c>
    </row>
    <row r="58" spans="1:22">
      <c r="A58" s="16"/>
      <c r="B58" s="4" t="s">
        <v>321</v>
      </c>
      <c r="C58" s="13" t="s">
        <v>4970</v>
      </c>
      <c r="D58" s="13" t="s">
        <v>4971</v>
      </c>
      <c r="E58" s="13" t="s">
        <v>4971</v>
      </c>
      <c r="F58" s="13" t="s">
        <v>4972</v>
      </c>
      <c r="G58" s="13" t="s">
        <v>4972</v>
      </c>
      <c r="H58" s="13" t="s">
        <v>4972</v>
      </c>
      <c r="I58" s="13" t="s">
        <v>4973</v>
      </c>
      <c r="J58" s="13" t="s">
        <v>4974</v>
      </c>
      <c r="K58" s="13" t="s">
        <v>4975</v>
      </c>
      <c r="L58" s="20"/>
      <c r="M58" s="4" t="s">
        <v>321</v>
      </c>
      <c r="N58" s="22">
        <f t="shared" si="0"/>
        <v>2.70568746548868</v>
      </c>
      <c r="O58" s="22">
        <f t="shared" si="1"/>
        <v>0.541137493097736</v>
      </c>
      <c r="P58" s="22" t="str">
        <f t="shared" si="2"/>
        <v>Potential shrinkage</v>
      </c>
      <c r="Q58" s="22">
        <f t="shared" si="3"/>
        <v>8.31541218637993</v>
      </c>
      <c r="R58" s="22">
        <f t="shared" si="4"/>
        <v>1.66308243727599</v>
      </c>
      <c r="S58" s="22" t="str">
        <f t="shared" si="5"/>
        <v>Potential shrinkage</v>
      </c>
      <c r="T58" s="22">
        <f t="shared" si="6"/>
        <v>11.2460887170992</v>
      </c>
      <c r="U58" s="23">
        <f t="shared" si="7"/>
        <v>1.12460887170992</v>
      </c>
      <c r="V58" s="24" t="str">
        <f t="shared" si="8"/>
        <v>Potential shrinkage</v>
      </c>
    </row>
    <row r="59" spans="1:22">
      <c r="A59" s="16"/>
      <c r="B59" s="4" t="s">
        <v>327</v>
      </c>
      <c r="C59" s="13" t="s">
        <v>4782</v>
      </c>
      <c r="D59" s="13" t="s">
        <v>4976</v>
      </c>
      <c r="E59" s="13" t="s">
        <v>4613</v>
      </c>
      <c r="F59" s="13" t="s">
        <v>4977</v>
      </c>
      <c r="G59" s="13" t="s">
        <v>4978</v>
      </c>
      <c r="H59" s="13" t="s">
        <v>4979</v>
      </c>
      <c r="I59" s="13" t="s">
        <v>4672</v>
      </c>
      <c r="J59" s="13" t="s">
        <v>4980</v>
      </c>
      <c r="K59" s="13" t="s">
        <v>4981</v>
      </c>
      <c r="L59" s="20"/>
      <c r="M59" s="4" t="s">
        <v>327</v>
      </c>
      <c r="N59" s="22">
        <f t="shared" si="0"/>
        <v>8.62006519377037</v>
      </c>
      <c r="O59" s="22">
        <f t="shared" si="1"/>
        <v>1.72401303875407</v>
      </c>
      <c r="P59" s="22" t="str">
        <f t="shared" si="2"/>
        <v>Potential shrinkage</v>
      </c>
      <c r="Q59" s="22">
        <f t="shared" si="3"/>
        <v>57.785928642881</v>
      </c>
      <c r="R59" s="22">
        <f t="shared" si="4"/>
        <v>11.5571857285762</v>
      </c>
      <c r="S59" s="22" t="str">
        <f t="shared" si="5"/>
        <v>Rapid growth</v>
      </c>
      <c r="T59" s="22">
        <f t="shared" si="6"/>
        <v>71.3871785584933</v>
      </c>
      <c r="U59" s="23">
        <f t="shared" si="7"/>
        <v>7.13871785584933</v>
      </c>
      <c r="V59" s="24" t="str">
        <f t="shared" si="8"/>
        <v>Rapid growth</v>
      </c>
    </row>
    <row r="60" spans="1:22">
      <c r="A60" s="16"/>
      <c r="B60" s="4" t="s">
        <v>332</v>
      </c>
      <c r="C60" s="13" t="s">
        <v>4982</v>
      </c>
      <c r="D60" s="13" t="s">
        <v>4983</v>
      </c>
      <c r="E60" s="13" t="s">
        <v>4984</v>
      </c>
      <c r="F60" s="13" t="s">
        <v>4985</v>
      </c>
      <c r="G60" s="13" t="s">
        <v>4986</v>
      </c>
      <c r="H60" s="13" t="s">
        <v>4987</v>
      </c>
      <c r="I60" s="13" t="s">
        <v>4988</v>
      </c>
      <c r="J60" s="13" t="s">
        <v>4989</v>
      </c>
      <c r="K60" s="13" t="s">
        <v>4990</v>
      </c>
      <c r="L60" s="20"/>
      <c r="M60" s="4" t="s">
        <v>332</v>
      </c>
      <c r="N60" s="22">
        <f t="shared" si="0"/>
        <v>18.2212790585512</v>
      </c>
      <c r="O60" s="22">
        <f t="shared" si="1"/>
        <v>3.64425581171023</v>
      </c>
      <c r="P60" s="22" t="str">
        <f t="shared" si="2"/>
        <v>Rapid growth</v>
      </c>
      <c r="Q60" s="22">
        <f t="shared" si="3"/>
        <v>1.50946475195822</v>
      </c>
      <c r="R60" s="22">
        <f t="shared" si="4"/>
        <v>0.301892950391644</v>
      </c>
      <c r="S60" s="22" t="str">
        <f t="shared" si="5"/>
        <v>Potential shrinkage</v>
      </c>
      <c r="T60" s="22">
        <f t="shared" si="6"/>
        <v>20.0057875952542</v>
      </c>
      <c r="U60" s="23">
        <f t="shared" si="7"/>
        <v>2.00057875952542</v>
      </c>
      <c r="V60" s="24" t="str">
        <f t="shared" si="8"/>
        <v>Potential shrinkage</v>
      </c>
    </row>
    <row r="61" spans="1:22">
      <c r="A61" s="16"/>
      <c r="B61" s="4" t="s">
        <v>338</v>
      </c>
      <c r="C61" s="13" t="s">
        <v>4991</v>
      </c>
      <c r="D61" s="13" t="s">
        <v>4992</v>
      </c>
      <c r="E61" s="13" t="s">
        <v>4992</v>
      </c>
      <c r="F61" s="13" t="s">
        <v>4992</v>
      </c>
      <c r="G61" s="13" t="s">
        <v>4993</v>
      </c>
      <c r="H61" s="13" t="s">
        <v>4994</v>
      </c>
      <c r="I61" s="13" t="s">
        <v>4994</v>
      </c>
      <c r="J61" s="13" t="s">
        <v>4994</v>
      </c>
      <c r="K61" s="13" t="s">
        <v>4995</v>
      </c>
      <c r="L61" s="20"/>
      <c r="M61" s="4" t="s">
        <v>338</v>
      </c>
      <c r="N61" s="22">
        <f t="shared" si="0"/>
        <v>1.38947368421052</v>
      </c>
      <c r="O61" s="22">
        <f t="shared" si="1"/>
        <v>0.277894736842104</v>
      </c>
      <c r="P61" s="22" t="str">
        <f t="shared" si="2"/>
        <v>Potential shrinkage</v>
      </c>
      <c r="Q61" s="22">
        <f t="shared" si="3"/>
        <v>0.0622923588039891</v>
      </c>
      <c r="R61" s="22">
        <f t="shared" si="4"/>
        <v>0.0124584717607978</v>
      </c>
      <c r="S61" s="22" t="str">
        <f t="shared" si="5"/>
        <v>Potential shrinkage</v>
      </c>
      <c r="T61" s="22">
        <f t="shared" si="6"/>
        <v>1.45263157894736</v>
      </c>
      <c r="U61" s="23">
        <f t="shared" si="7"/>
        <v>0.145263157894736</v>
      </c>
      <c r="V61" s="24" t="str">
        <f t="shared" si="8"/>
        <v>Potential shrinkage</v>
      </c>
    </row>
    <row r="62" spans="1:22">
      <c r="A62" s="16"/>
      <c r="B62" s="4" t="s">
        <v>343</v>
      </c>
      <c r="C62" s="13" t="s">
        <v>4996</v>
      </c>
      <c r="D62" s="13" t="s">
        <v>4997</v>
      </c>
      <c r="E62" s="13" t="s">
        <v>523</v>
      </c>
      <c r="F62" s="13" t="s">
        <v>4998</v>
      </c>
      <c r="G62" s="13" t="s">
        <v>4999</v>
      </c>
      <c r="H62" s="13" t="s">
        <v>5000</v>
      </c>
      <c r="I62" s="13" t="s">
        <v>5001</v>
      </c>
      <c r="J62" s="13" t="s">
        <v>5002</v>
      </c>
      <c r="K62" s="13" t="s">
        <v>5003</v>
      </c>
      <c r="L62" s="20"/>
      <c r="M62" s="4" t="s">
        <v>343</v>
      </c>
      <c r="N62" s="22">
        <f t="shared" si="0"/>
        <v>11.3082039911308</v>
      </c>
      <c r="O62" s="22">
        <f t="shared" si="1"/>
        <v>2.26164079822616</v>
      </c>
      <c r="P62" s="22" t="str">
        <f t="shared" si="2"/>
        <v>Gentle growth</v>
      </c>
      <c r="Q62" s="22">
        <f t="shared" si="3"/>
        <v>15.1792828685259</v>
      </c>
      <c r="R62" s="22">
        <f t="shared" si="4"/>
        <v>3.03585657370518</v>
      </c>
      <c r="S62" s="22" t="str">
        <f t="shared" si="5"/>
        <v>Gentle growth</v>
      </c>
      <c r="T62" s="22">
        <f t="shared" si="6"/>
        <v>28.2039911308204</v>
      </c>
      <c r="U62" s="23">
        <f t="shared" si="7"/>
        <v>2.82039911308204</v>
      </c>
      <c r="V62" s="24" t="str">
        <f t="shared" si="8"/>
        <v>Gentle growth</v>
      </c>
    </row>
    <row r="63" spans="1:22">
      <c r="A63" s="16"/>
      <c r="B63" s="4" t="s">
        <v>350</v>
      </c>
      <c r="C63" s="13" t="s">
        <v>4893</v>
      </c>
      <c r="D63" s="13" t="s">
        <v>4612</v>
      </c>
      <c r="E63" s="13" t="s">
        <v>4613</v>
      </c>
      <c r="F63" s="13" t="s">
        <v>5004</v>
      </c>
      <c r="G63" s="13" t="s">
        <v>5005</v>
      </c>
      <c r="H63" s="13" t="s">
        <v>4862</v>
      </c>
      <c r="I63" s="13" t="s">
        <v>5006</v>
      </c>
      <c r="J63" s="13" t="s">
        <v>5007</v>
      </c>
      <c r="K63" s="13" t="s">
        <v>5008</v>
      </c>
      <c r="L63" s="20"/>
      <c r="M63" s="4" t="s">
        <v>350</v>
      </c>
      <c r="N63" s="22">
        <f t="shared" si="0"/>
        <v>12.6881720430108</v>
      </c>
      <c r="O63" s="22">
        <f t="shared" si="1"/>
        <v>2.53763440860215</v>
      </c>
      <c r="P63" s="22" t="str">
        <f t="shared" si="2"/>
        <v>Gentle growth</v>
      </c>
      <c r="Q63" s="22">
        <f t="shared" si="3"/>
        <v>22.3282442748092</v>
      </c>
      <c r="R63" s="22">
        <f t="shared" si="4"/>
        <v>4.46564885496183</v>
      </c>
      <c r="S63" s="22" t="str">
        <f t="shared" si="5"/>
        <v>Rapid growth</v>
      </c>
      <c r="T63" s="22">
        <f t="shared" si="6"/>
        <v>37.8494623655914</v>
      </c>
      <c r="U63" s="23">
        <f t="shared" si="7"/>
        <v>3.78494623655914</v>
      </c>
      <c r="V63" s="24" t="str">
        <f t="shared" si="8"/>
        <v>Gentle growth</v>
      </c>
    </row>
    <row r="64" spans="1:22">
      <c r="A64" s="16"/>
      <c r="B64" s="4" t="s">
        <v>355</v>
      </c>
      <c r="C64" s="13" t="s">
        <v>4883</v>
      </c>
      <c r="D64" s="13" t="s">
        <v>5009</v>
      </c>
      <c r="E64" s="13" t="s">
        <v>5010</v>
      </c>
      <c r="F64" s="13" t="s">
        <v>5011</v>
      </c>
      <c r="G64" s="13" t="s">
        <v>5012</v>
      </c>
      <c r="H64" s="13" t="s">
        <v>5013</v>
      </c>
      <c r="I64" s="13" t="s">
        <v>4713</v>
      </c>
      <c r="J64" s="13" t="s">
        <v>4713</v>
      </c>
      <c r="K64" s="13" t="s">
        <v>5014</v>
      </c>
      <c r="L64" s="20"/>
      <c r="M64" s="4" t="s">
        <v>355</v>
      </c>
      <c r="N64" s="22">
        <f t="shared" si="0"/>
        <v>9.79695431472081</v>
      </c>
      <c r="O64" s="22">
        <f t="shared" si="1"/>
        <v>1.95939086294416</v>
      </c>
      <c r="P64" s="22" t="str">
        <f t="shared" si="2"/>
        <v>Gentle growth</v>
      </c>
      <c r="Q64" s="22">
        <f t="shared" si="3"/>
        <v>8.36800739713362</v>
      </c>
      <c r="R64" s="22">
        <f t="shared" si="4"/>
        <v>1.67360147942672</v>
      </c>
      <c r="S64" s="22" t="str">
        <f t="shared" si="5"/>
        <v>Potential shrinkage</v>
      </c>
      <c r="T64" s="22">
        <f t="shared" si="6"/>
        <v>18.9847715736041</v>
      </c>
      <c r="U64" s="23">
        <f t="shared" si="7"/>
        <v>1.89847715736041</v>
      </c>
      <c r="V64" s="24" t="str">
        <f t="shared" si="8"/>
        <v>Potential shrinkage</v>
      </c>
    </row>
    <row r="65" spans="1:22">
      <c r="A65" s="17"/>
      <c r="B65" s="4" t="s">
        <v>5015</v>
      </c>
      <c r="C65" s="13" t="s">
        <v>5016</v>
      </c>
      <c r="D65" s="13" t="s">
        <v>5017</v>
      </c>
      <c r="E65" s="13" t="s">
        <v>5018</v>
      </c>
      <c r="F65" s="13" t="s">
        <v>5019</v>
      </c>
      <c r="G65" s="13" t="s">
        <v>5020</v>
      </c>
      <c r="H65" s="13" t="s">
        <v>5021</v>
      </c>
      <c r="I65" s="13" t="s">
        <v>5022</v>
      </c>
      <c r="J65" s="13" t="s">
        <v>5023</v>
      </c>
      <c r="K65" s="13" t="s">
        <v>5024</v>
      </c>
      <c r="L65" s="20"/>
      <c r="M65" s="4" t="s">
        <v>5015</v>
      </c>
      <c r="N65" s="22">
        <f t="shared" si="0"/>
        <v>9.06560636182903</v>
      </c>
      <c r="O65" s="22">
        <f t="shared" si="1"/>
        <v>1.81312127236581</v>
      </c>
      <c r="P65" s="22" t="str">
        <f t="shared" si="2"/>
        <v>Gentle growth</v>
      </c>
      <c r="Q65" s="22">
        <f t="shared" si="3"/>
        <v>-28.2537367845425</v>
      </c>
      <c r="R65" s="22">
        <f t="shared" si="4"/>
        <v>-5.65074735690849</v>
      </c>
      <c r="S65" s="22" t="str">
        <f t="shared" si="5"/>
        <v>Severe shrinkage</v>
      </c>
      <c r="T65" s="22">
        <f t="shared" si="6"/>
        <v>-21.7495029821074</v>
      </c>
      <c r="U65" s="23">
        <f t="shared" si="7"/>
        <v>-2.17495029821074</v>
      </c>
      <c r="V65" s="24" t="str">
        <f t="shared" si="8"/>
        <v>Severe shrinkage</v>
      </c>
    </row>
    <row r="66" spans="1:22">
      <c r="A66" s="15" t="s">
        <v>151</v>
      </c>
      <c r="B66" s="4" t="s">
        <v>152</v>
      </c>
      <c r="C66" s="13" t="s">
        <v>5025</v>
      </c>
      <c r="D66" s="13" t="s">
        <v>5026</v>
      </c>
      <c r="E66" s="13" t="s">
        <v>5027</v>
      </c>
      <c r="F66" s="13" t="s">
        <v>5028</v>
      </c>
      <c r="G66" s="13" t="s">
        <v>5029</v>
      </c>
      <c r="H66" s="13" t="s">
        <v>5030</v>
      </c>
      <c r="I66" s="13" t="s">
        <v>5031</v>
      </c>
      <c r="J66" s="13" t="s">
        <v>5032</v>
      </c>
      <c r="K66" s="13" t="s">
        <v>5033</v>
      </c>
      <c r="L66" s="20"/>
      <c r="M66" s="4" t="s">
        <v>152</v>
      </c>
      <c r="N66" s="22">
        <f t="shared" ref="N66:N83" si="9">(G66-C66)/C66*100</f>
        <v>6.04982206405694</v>
      </c>
      <c r="O66" s="22">
        <f t="shared" ref="O66:O83" si="10">N66/5</f>
        <v>1.20996441281139</v>
      </c>
      <c r="P66" s="22" t="str">
        <f t="shared" ref="P66:P82" si="11">IF(O66&gt;=3.62,"Rapid growth",IF(O66&gt;=1.81,"Gentle growth",IF(O66&gt;=0,"Potential shrinkage",IF(O66&gt;=-1.81,"Slight shrinkage","Severe shrinkage"))))</f>
        <v>Potential shrinkage</v>
      </c>
      <c r="Q66" s="22">
        <f t="shared" ref="Q66:Q83" si="12">(K66-G66)/G66*100</f>
        <v>16.0973154362416</v>
      </c>
      <c r="R66" s="22">
        <f t="shared" ref="R66:R83" si="13">Q66/5</f>
        <v>3.21946308724832</v>
      </c>
      <c r="S66" s="22" t="str">
        <f t="shared" ref="S66:S82" si="14">IF(R66&gt;=4.3,"Rapid growth",IF(R66&gt;=2.15,"Gentle growth",IF(R66&gt;=0,"Potential shrinkage",IF(R66&gt;=-2.15,"Slight shrinkage","Severe shrinkage"))))</f>
        <v>Gentle growth</v>
      </c>
      <c r="T66" s="22">
        <f t="shared" ref="T66:T83" si="15">(K66-C66)/C66*100</f>
        <v>23.1209964412812</v>
      </c>
      <c r="U66" s="23">
        <f t="shared" ref="U66:U83" si="16">T66/10</f>
        <v>2.31209964412812</v>
      </c>
      <c r="V66" s="24" t="str">
        <f t="shared" ref="V66:V82" si="17">IF(U66&gt;=4.16,"Rapid growth",IF(U66&gt;=2.08,"Gentle growth",IF(U66&gt;=0,"Potential shrinkage",IF(U66&gt;=-2.08,"Slight shrinkage","Severe shrinkage"))))</f>
        <v>Gentle growth</v>
      </c>
    </row>
    <row r="67" spans="1:22">
      <c r="A67" s="16"/>
      <c r="B67" s="4" t="s">
        <v>156</v>
      </c>
      <c r="C67" s="13" t="s">
        <v>5034</v>
      </c>
      <c r="D67" s="13" t="s">
        <v>5035</v>
      </c>
      <c r="E67" s="13" t="s">
        <v>5036</v>
      </c>
      <c r="F67" s="13" t="s">
        <v>5037</v>
      </c>
      <c r="G67" s="13" t="s">
        <v>5038</v>
      </c>
      <c r="H67" s="13" t="s">
        <v>5039</v>
      </c>
      <c r="I67" s="13" t="s">
        <v>5040</v>
      </c>
      <c r="J67" s="13" t="s">
        <v>5041</v>
      </c>
      <c r="K67" s="13" t="s">
        <v>5042</v>
      </c>
      <c r="L67" s="20"/>
      <c r="M67" s="4" t="s">
        <v>156</v>
      </c>
      <c r="N67" s="22">
        <f t="shared" si="9"/>
        <v>18.1065776099898</v>
      </c>
      <c r="O67" s="22">
        <f t="shared" si="10"/>
        <v>3.62131552199797</v>
      </c>
      <c r="P67" s="22" t="str">
        <f t="shared" si="11"/>
        <v>Rapid growth</v>
      </c>
      <c r="Q67" s="22">
        <f t="shared" si="12"/>
        <v>24.7848537005163</v>
      </c>
      <c r="R67" s="22">
        <f t="shared" si="13"/>
        <v>4.95697074010327</v>
      </c>
      <c r="S67" s="22" t="str">
        <f t="shared" si="14"/>
        <v>Rapid growth</v>
      </c>
      <c r="T67" s="22">
        <f t="shared" si="15"/>
        <v>47.3791200813126</v>
      </c>
      <c r="U67" s="23">
        <f t="shared" si="16"/>
        <v>4.73791200813126</v>
      </c>
      <c r="V67" s="24" t="str">
        <f t="shared" si="17"/>
        <v>Rapid growth</v>
      </c>
    </row>
    <row r="68" spans="1:22">
      <c r="A68" s="16"/>
      <c r="B68" s="4" t="s">
        <v>159</v>
      </c>
      <c r="C68" s="13" t="s">
        <v>5043</v>
      </c>
      <c r="D68" s="13" t="s">
        <v>5044</v>
      </c>
      <c r="E68" s="13" t="s">
        <v>5045</v>
      </c>
      <c r="F68" s="13" t="s">
        <v>5046</v>
      </c>
      <c r="G68" s="13" t="s">
        <v>5047</v>
      </c>
      <c r="H68" s="13" t="s">
        <v>5048</v>
      </c>
      <c r="I68" s="13" t="s">
        <v>5049</v>
      </c>
      <c r="J68" s="13" t="s">
        <v>5050</v>
      </c>
      <c r="K68" s="13" t="s">
        <v>5051</v>
      </c>
      <c r="L68" s="20"/>
      <c r="M68" s="4" t="s">
        <v>159</v>
      </c>
      <c r="N68" s="22">
        <f t="shared" si="9"/>
        <v>1.74550299800134</v>
      </c>
      <c r="O68" s="22">
        <f t="shared" si="10"/>
        <v>0.349100599600267</v>
      </c>
      <c r="P68" s="22" t="str">
        <f t="shared" si="11"/>
        <v>Potential shrinkage</v>
      </c>
      <c r="Q68" s="22">
        <f t="shared" si="12"/>
        <v>12.7488213724463</v>
      </c>
      <c r="R68" s="22">
        <f t="shared" si="13"/>
        <v>2.54976427448926</v>
      </c>
      <c r="S68" s="22" t="str">
        <f t="shared" si="14"/>
        <v>Gentle growth</v>
      </c>
      <c r="T68" s="22">
        <f t="shared" si="15"/>
        <v>14.7168554297135</v>
      </c>
      <c r="U68" s="23">
        <f t="shared" si="16"/>
        <v>1.47168554297135</v>
      </c>
      <c r="V68" s="24" t="str">
        <f t="shared" si="17"/>
        <v>Potential shrinkage</v>
      </c>
    </row>
    <row r="69" spans="1:22">
      <c r="A69" s="16"/>
      <c r="B69" s="4" t="s">
        <v>165</v>
      </c>
      <c r="C69" s="13" t="s">
        <v>5052</v>
      </c>
      <c r="D69" s="13" t="s">
        <v>5053</v>
      </c>
      <c r="E69" s="13" t="s">
        <v>5054</v>
      </c>
      <c r="F69" s="13" t="s">
        <v>5055</v>
      </c>
      <c r="G69" s="13" t="s">
        <v>5056</v>
      </c>
      <c r="H69" s="13" t="s">
        <v>5057</v>
      </c>
      <c r="I69" s="13" t="s">
        <v>5058</v>
      </c>
      <c r="J69" s="13" t="s">
        <v>5059</v>
      </c>
      <c r="K69" s="13" t="s">
        <v>5060</v>
      </c>
      <c r="L69" s="20"/>
      <c r="M69" s="4" t="s">
        <v>165</v>
      </c>
      <c r="N69" s="22">
        <f t="shared" si="9"/>
        <v>9.06141088811442</v>
      </c>
      <c r="O69" s="22">
        <f t="shared" si="10"/>
        <v>1.81228217762288</v>
      </c>
      <c r="P69" s="22" t="str">
        <f t="shared" si="11"/>
        <v>Gentle growth</v>
      </c>
      <c r="Q69" s="22">
        <f t="shared" si="12"/>
        <v>6.96418732782368</v>
      </c>
      <c r="R69" s="22">
        <f t="shared" si="13"/>
        <v>1.39283746556474</v>
      </c>
      <c r="S69" s="22" t="str">
        <f t="shared" si="14"/>
        <v>Potential shrinkage</v>
      </c>
      <c r="T69" s="22">
        <f t="shared" si="15"/>
        <v>16.6566518447302</v>
      </c>
      <c r="U69" s="23">
        <f t="shared" si="16"/>
        <v>1.66566518447302</v>
      </c>
      <c r="V69" s="24" t="str">
        <f t="shared" si="17"/>
        <v>Potential shrinkage</v>
      </c>
    </row>
    <row r="70" spans="1:22">
      <c r="A70" s="16"/>
      <c r="B70" s="4" t="s">
        <v>172</v>
      </c>
      <c r="C70" s="13" t="s">
        <v>5061</v>
      </c>
      <c r="D70" s="13" t="s">
        <v>5062</v>
      </c>
      <c r="E70" s="13" t="s">
        <v>5063</v>
      </c>
      <c r="F70" s="13" t="s">
        <v>5064</v>
      </c>
      <c r="G70" s="13" t="s">
        <v>5065</v>
      </c>
      <c r="H70" s="13" t="s">
        <v>5066</v>
      </c>
      <c r="I70" s="13" t="s">
        <v>5067</v>
      </c>
      <c r="J70" s="13" t="s">
        <v>5068</v>
      </c>
      <c r="K70" s="13" t="s">
        <v>5069</v>
      </c>
      <c r="L70" s="20"/>
      <c r="M70" s="4" t="s">
        <v>172</v>
      </c>
      <c r="N70" s="22">
        <f t="shared" si="9"/>
        <v>2.15404699738903</v>
      </c>
      <c r="O70" s="22">
        <f t="shared" si="10"/>
        <v>0.430809399477807</v>
      </c>
      <c r="P70" s="22" t="str">
        <f t="shared" si="11"/>
        <v>Potential shrinkage</v>
      </c>
      <c r="Q70" s="22">
        <f t="shared" si="12"/>
        <v>17.5399361022364</v>
      </c>
      <c r="R70" s="22">
        <f t="shared" si="13"/>
        <v>3.50798722044728</v>
      </c>
      <c r="S70" s="22" t="str">
        <f t="shared" si="14"/>
        <v>Gentle growth</v>
      </c>
      <c r="T70" s="22">
        <f t="shared" si="15"/>
        <v>20.0718015665796</v>
      </c>
      <c r="U70" s="23">
        <f t="shared" si="16"/>
        <v>2.00718015665796</v>
      </c>
      <c r="V70" s="24" t="str">
        <f t="shared" si="17"/>
        <v>Potential shrinkage</v>
      </c>
    </row>
    <row r="71" spans="1:22">
      <c r="A71" s="16"/>
      <c r="B71" s="4" t="s">
        <v>178</v>
      </c>
      <c r="C71" s="13" t="s">
        <v>5070</v>
      </c>
      <c r="D71" s="13" t="s">
        <v>5071</v>
      </c>
      <c r="E71" s="13" t="s">
        <v>5072</v>
      </c>
      <c r="F71" s="13" t="s">
        <v>5073</v>
      </c>
      <c r="G71" s="13" t="s">
        <v>5074</v>
      </c>
      <c r="H71" s="13" t="s">
        <v>5075</v>
      </c>
      <c r="I71" s="13" t="s">
        <v>5076</v>
      </c>
      <c r="J71" s="13" t="s">
        <v>5077</v>
      </c>
      <c r="K71" s="13" t="s">
        <v>5078</v>
      </c>
      <c r="L71" s="20"/>
      <c r="M71" s="4" t="s">
        <v>178</v>
      </c>
      <c r="N71" s="22">
        <f t="shared" si="9"/>
        <v>4.73730170280892</v>
      </c>
      <c r="O71" s="22">
        <f t="shared" si="10"/>
        <v>0.947460340561784</v>
      </c>
      <c r="P71" s="22" t="str">
        <f t="shared" si="11"/>
        <v>Potential shrinkage</v>
      </c>
      <c r="Q71" s="22">
        <f t="shared" si="12"/>
        <v>7.20489126658793</v>
      </c>
      <c r="R71" s="22">
        <f t="shared" si="13"/>
        <v>1.44097825331759</v>
      </c>
      <c r="S71" s="22" t="str">
        <f t="shared" si="14"/>
        <v>Potential shrinkage</v>
      </c>
      <c r="T71" s="22">
        <f t="shared" si="15"/>
        <v>12.2835104060545</v>
      </c>
      <c r="U71" s="23">
        <f t="shared" si="16"/>
        <v>1.22835104060544</v>
      </c>
      <c r="V71" s="24" t="str">
        <f t="shared" si="17"/>
        <v>Potential shrinkage</v>
      </c>
    </row>
    <row r="72" spans="1:22">
      <c r="A72" s="16"/>
      <c r="B72" s="4" t="s">
        <v>185</v>
      </c>
      <c r="C72" s="13" t="s">
        <v>5079</v>
      </c>
      <c r="D72" s="13" t="s">
        <v>5080</v>
      </c>
      <c r="E72" s="13" t="s">
        <v>5081</v>
      </c>
      <c r="F72" s="13" t="s">
        <v>5082</v>
      </c>
      <c r="G72" s="13" t="s">
        <v>5083</v>
      </c>
      <c r="H72" s="13" t="s">
        <v>5084</v>
      </c>
      <c r="I72" s="13" t="s">
        <v>5085</v>
      </c>
      <c r="J72" s="13" t="s">
        <v>5086</v>
      </c>
      <c r="K72" s="13" t="s">
        <v>5087</v>
      </c>
      <c r="L72" s="20"/>
      <c r="M72" s="4" t="s">
        <v>185</v>
      </c>
      <c r="N72" s="22">
        <f t="shared" si="9"/>
        <v>3.8961038961039</v>
      </c>
      <c r="O72" s="22">
        <f t="shared" si="10"/>
        <v>0.77922077922078</v>
      </c>
      <c r="P72" s="22" t="str">
        <f t="shared" si="11"/>
        <v>Potential shrinkage</v>
      </c>
      <c r="Q72" s="22">
        <f t="shared" si="12"/>
        <v>4.08064516129032</v>
      </c>
      <c r="R72" s="22">
        <f t="shared" si="13"/>
        <v>0.816129032258065</v>
      </c>
      <c r="S72" s="22" t="str">
        <f t="shared" si="14"/>
        <v>Potential shrinkage</v>
      </c>
      <c r="T72" s="22">
        <f t="shared" si="15"/>
        <v>8.13573523250943</v>
      </c>
      <c r="U72" s="23">
        <f t="shared" si="16"/>
        <v>0.813573523250943</v>
      </c>
      <c r="V72" s="24" t="str">
        <f t="shared" si="17"/>
        <v>Potential shrinkage</v>
      </c>
    </row>
    <row r="73" spans="1:22">
      <c r="A73" s="16"/>
      <c r="B73" s="4" t="s">
        <v>190</v>
      </c>
      <c r="C73" s="13" t="s">
        <v>5088</v>
      </c>
      <c r="D73" s="13" t="s">
        <v>5089</v>
      </c>
      <c r="E73" s="13" t="s">
        <v>5090</v>
      </c>
      <c r="F73" s="13" t="s">
        <v>5091</v>
      </c>
      <c r="G73" s="13" t="s">
        <v>5092</v>
      </c>
      <c r="H73" s="13" t="s">
        <v>5093</v>
      </c>
      <c r="I73" s="13" t="s">
        <v>5094</v>
      </c>
      <c r="J73" s="13" t="s">
        <v>5095</v>
      </c>
      <c r="K73" s="13" t="s">
        <v>5096</v>
      </c>
      <c r="L73" s="20"/>
      <c r="M73" s="4" t="s">
        <v>190</v>
      </c>
      <c r="N73" s="22">
        <f t="shared" si="9"/>
        <v>91.1971281410957</v>
      </c>
      <c r="O73" s="22">
        <f t="shared" si="10"/>
        <v>18.2394256282191</v>
      </c>
      <c r="P73" s="22" t="str">
        <f t="shared" si="11"/>
        <v>Rapid growth</v>
      </c>
      <c r="Q73" s="22">
        <f t="shared" si="12"/>
        <v>16.8571428571429</v>
      </c>
      <c r="R73" s="22">
        <f t="shared" si="13"/>
        <v>3.37142857142857</v>
      </c>
      <c r="S73" s="22" t="str">
        <f t="shared" si="14"/>
        <v>Gentle growth</v>
      </c>
      <c r="T73" s="22">
        <f t="shared" si="15"/>
        <v>123.427501170595</v>
      </c>
      <c r="U73" s="23">
        <f t="shared" si="16"/>
        <v>12.3427501170595</v>
      </c>
      <c r="V73" s="24" t="str">
        <f t="shared" si="17"/>
        <v>Rapid growth</v>
      </c>
    </row>
    <row r="74" spans="1:22">
      <c r="A74" s="16"/>
      <c r="B74" s="4" t="s">
        <v>197</v>
      </c>
      <c r="C74" s="13" t="s">
        <v>4973</v>
      </c>
      <c r="D74" s="13" t="s">
        <v>5097</v>
      </c>
      <c r="E74" s="13" t="s">
        <v>5098</v>
      </c>
      <c r="F74" s="13" t="s">
        <v>5099</v>
      </c>
      <c r="G74" s="13" t="s">
        <v>5100</v>
      </c>
      <c r="H74" s="13" t="s">
        <v>5101</v>
      </c>
      <c r="I74" s="13" t="s">
        <v>5102</v>
      </c>
      <c r="J74" s="13" t="s">
        <v>5103</v>
      </c>
      <c r="K74" s="13" t="s">
        <v>5104</v>
      </c>
      <c r="L74" s="20"/>
      <c r="M74" s="4" t="s">
        <v>197</v>
      </c>
      <c r="N74" s="22">
        <f t="shared" si="9"/>
        <v>11.6379310344828</v>
      </c>
      <c r="O74" s="22">
        <f t="shared" si="10"/>
        <v>2.32758620689655</v>
      </c>
      <c r="P74" s="22" t="str">
        <f t="shared" si="11"/>
        <v>Gentle growth</v>
      </c>
      <c r="Q74" s="22">
        <f t="shared" si="12"/>
        <v>29.5289575289575</v>
      </c>
      <c r="R74" s="22">
        <f t="shared" si="13"/>
        <v>5.90579150579151</v>
      </c>
      <c r="S74" s="22" t="str">
        <f t="shared" si="14"/>
        <v>Rapid growth</v>
      </c>
      <c r="T74" s="22">
        <f t="shared" si="15"/>
        <v>44.6034482758621</v>
      </c>
      <c r="U74" s="23">
        <f t="shared" si="16"/>
        <v>4.46034482758621</v>
      </c>
      <c r="V74" s="24" t="str">
        <f t="shared" si="17"/>
        <v>Rapid growth</v>
      </c>
    </row>
    <row r="75" spans="1:22">
      <c r="A75" s="16"/>
      <c r="B75" s="4" t="s">
        <v>203</v>
      </c>
      <c r="C75" s="13" t="s">
        <v>5105</v>
      </c>
      <c r="D75" s="13" t="s">
        <v>4961</v>
      </c>
      <c r="E75" s="13" t="s">
        <v>5106</v>
      </c>
      <c r="F75" s="13" t="s">
        <v>5107</v>
      </c>
      <c r="G75" s="13" t="s">
        <v>5108</v>
      </c>
      <c r="H75" s="13" t="s">
        <v>5109</v>
      </c>
      <c r="I75" s="13" t="s">
        <v>5110</v>
      </c>
      <c r="J75" s="13" t="s">
        <v>5111</v>
      </c>
      <c r="K75" s="13" t="s">
        <v>5112</v>
      </c>
      <c r="L75" s="20"/>
      <c r="M75" s="4" t="s">
        <v>203</v>
      </c>
      <c r="N75" s="22">
        <f t="shared" si="9"/>
        <v>61.2670243499794</v>
      </c>
      <c r="O75" s="22">
        <f t="shared" si="10"/>
        <v>12.2534048699959</v>
      </c>
      <c r="P75" s="22" t="str">
        <f t="shared" si="11"/>
        <v>Rapid growth</v>
      </c>
      <c r="Q75" s="22">
        <f t="shared" si="12"/>
        <v>3.50607805502239</v>
      </c>
      <c r="R75" s="22">
        <f t="shared" si="13"/>
        <v>0.701215611004477</v>
      </c>
      <c r="S75" s="22" t="str">
        <f t="shared" si="14"/>
        <v>Potential shrinkage</v>
      </c>
      <c r="T75" s="22">
        <f t="shared" si="15"/>
        <v>66.9211721007016</v>
      </c>
      <c r="U75" s="23">
        <f t="shared" si="16"/>
        <v>6.69211721007016</v>
      </c>
      <c r="V75" s="24" t="str">
        <f t="shared" si="17"/>
        <v>Rapid growth</v>
      </c>
    </row>
    <row r="76" spans="1:22">
      <c r="A76" s="16"/>
      <c r="B76" s="4" t="s">
        <v>210</v>
      </c>
      <c r="C76" s="13" t="s">
        <v>5113</v>
      </c>
      <c r="D76" s="13" t="s">
        <v>5114</v>
      </c>
      <c r="E76" s="13" t="s">
        <v>5115</v>
      </c>
      <c r="F76" s="13" t="s">
        <v>5116</v>
      </c>
      <c r="G76" s="13" t="s">
        <v>5117</v>
      </c>
      <c r="H76" s="13" t="s">
        <v>4839</v>
      </c>
      <c r="I76" s="13" t="s">
        <v>5118</v>
      </c>
      <c r="J76" s="13" t="s">
        <v>5119</v>
      </c>
      <c r="K76" s="13" t="s">
        <v>5120</v>
      </c>
      <c r="L76" s="20"/>
      <c r="M76" s="4" t="s">
        <v>210</v>
      </c>
      <c r="N76" s="22">
        <f t="shared" si="9"/>
        <v>3.92584514721919</v>
      </c>
      <c r="O76" s="22">
        <f t="shared" si="10"/>
        <v>0.785169029443837</v>
      </c>
      <c r="P76" s="22" t="str">
        <f t="shared" si="11"/>
        <v>Potential shrinkage</v>
      </c>
      <c r="Q76" s="22">
        <f t="shared" si="12"/>
        <v>30.8499475341028</v>
      </c>
      <c r="R76" s="22">
        <f t="shared" si="13"/>
        <v>6.16998950682057</v>
      </c>
      <c r="S76" s="22" t="str">
        <f t="shared" si="14"/>
        <v>Rapid growth</v>
      </c>
      <c r="T76" s="22">
        <f t="shared" si="15"/>
        <v>35.9869138495092</v>
      </c>
      <c r="U76" s="23">
        <f t="shared" si="16"/>
        <v>3.59869138495092</v>
      </c>
      <c r="V76" s="24" t="str">
        <f t="shared" si="17"/>
        <v>Gentle growth</v>
      </c>
    </row>
    <row r="77" spans="1:22">
      <c r="A77" s="16"/>
      <c r="B77" s="4" t="s">
        <v>216</v>
      </c>
      <c r="C77" s="13" t="s">
        <v>5121</v>
      </c>
      <c r="D77" s="13" t="s">
        <v>5122</v>
      </c>
      <c r="E77" s="13" t="s">
        <v>4979</v>
      </c>
      <c r="F77" s="13" t="s">
        <v>5123</v>
      </c>
      <c r="G77" s="13" t="s">
        <v>5124</v>
      </c>
      <c r="H77" s="13" t="s">
        <v>5125</v>
      </c>
      <c r="I77" s="13" t="s">
        <v>5126</v>
      </c>
      <c r="J77" s="13" t="s">
        <v>5127</v>
      </c>
      <c r="K77" s="13" t="s">
        <v>5128</v>
      </c>
      <c r="L77" s="20"/>
      <c r="M77" s="4" t="s">
        <v>216</v>
      </c>
      <c r="N77" s="22">
        <f t="shared" si="9"/>
        <v>26.9004574166848</v>
      </c>
      <c r="O77" s="22">
        <f t="shared" si="10"/>
        <v>5.38009148333697</v>
      </c>
      <c r="P77" s="22" t="str">
        <f t="shared" si="11"/>
        <v>Rapid growth</v>
      </c>
      <c r="Q77" s="22">
        <f t="shared" si="12"/>
        <v>17.4047373841401</v>
      </c>
      <c r="R77" s="22">
        <f t="shared" si="13"/>
        <v>3.48094747682802</v>
      </c>
      <c r="S77" s="22" t="str">
        <f t="shared" si="14"/>
        <v>Gentle growth</v>
      </c>
      <c r="T77" s="22">
        <f t="shared" si="15"/>
        <v>48.9871487693313</v>
      </c>
      <c r="U77" s="23">
        <f t="shared" si="16"/>
        <v>4.89871487693313</v>
      </c>
      <c r="V77" s="24" t="str">
        <f t="shared" si="17"/>
        <v>Rapid growth</v>
      </c>
    </row>
    <row r="78" spans="1:22">
      <c r="A78" s="16"/>
      <c r="B78" s="4" t="s">
        <v>220</v>
      </c>
      <c r="C78" s="13" t="s">
        <v>5129</v>
      </c>
      <c r="D78" s="13" t="s">
        <v>5130</v>
      </c>
      <c r="E78" s="13" t="s">
        <v>5131</v>
      </c>
      <c r="F78" s="13" t="s">
        <v>5132</v>
      </c>
      <c r="G78" s="13" t="s">
        <v>5133</v>
      </c>
      <c r="H78" s="13" t="s">
        <v>5134</v>
      </c>
      <c r="I78" s="13" t="s">
        <v>5135</v>
      </c>
      <c r="J78" s="13" t="s">
        <v>5136</v>
      </c>
      <c r="K78" s="13" t="s">
        <v>5137</v>
      </c>
      <c r="L78" s="20"/>
      <c r="M78" s="4" t="s">
        <v>220</v>
      </c>
      <c r="N78" s="22">
        <f t="shared" si="9"/>
        <v>10.255744515124</v>
      </c>
      <c r="O78" s="22">
        <f t="shared" si="10"/>
        <v>2.0511489030248</v>
      </c>
      <c r="P78" s="22" t="str">
        <f t="shared" si="11"/>
        <v>Gentle growth</v>
      </c>
      <c r="Q78" s="22">
        <f t="shared" si="12"/>
        <v>8.74249381843871</v>
      </c>
      <c r="R78" s="22">
        <f t="shared" si="13"/>
        <v>1.74849876368774</v>
      </c>
      <c r="S78" s="22" t="str">
        <f t="shared" si="14"/>
        <v>Potential shrinkage</v>
      </c>
      <c r="T78" s="22">
        <f t="shared" si="15"/>
        <v>19.8948461638323</v>
      </c>
      <c r="U78" s="23">
        <f t="shared" si="16"/>
        <v>1.98948461638323</v>
      </c>
      <c r="V78" s="24" t="str">
        <f t="shared" si="17"/>
        <v>Potential shrinkage</v>
      </c>
    </row>
    <row r="79" spans="1:22">
      <c r="A79" s="16"/>
      <c r="B79" s="4" t="s">
        <v>226</v>
      </c>
      <c r="C79" s="13" t="s">
        <v>5138</v>
      </c>
      <c r="D79" s="13" t="s">
        <v>5139</v>
      </c>
      <c r="E79" s="13" t="s">
        <v>5140</v>
      </c>
      <c r="F79" s="13" t="s">
        <v>5141</v>
      </c>
      <c r="G79" s="13" t="s">
        <v>5142</v>
      </c>
      <c r="H79" s="13" t="s">
        <v>5143</v>
      </c>
      <c r="I79" s="13" t="s">
        <v>5144</v>
      </c>
      <c r="J79" s="13" t="s">
        <v>5145</v>
      </c>
      <c r="K79" s="13" t="s">
        <v>5146</v>
      </c>
      <c r="L79" s="20"/>
      <c r="M79" s="4" t="s">
        <v>226</v>
      </c>
      <c r="N79" s="22">
        <f t="shared" si="9"/>
        <v>29.500250710346</v>
      </c>
      <c r="O79" s="22">
        <f t="shared" si="10"/>
        <v>5.9000501420692</v>
      </c>
      <c r="P79" s="22" t="str">
        <f t="shared" si="11"/>
        <v>Rapid growth</v>
      </c>
      <c r="Q79" s="22">
        <f t="shared" si="12"/>
        <v>4.31078988125967</v>
      </c>
      <c r="R79" s="22">
        <f t="shared" si="13"/>
        <v>0.862157976251933</v>
      </c>
      <c r="S79" s="22" t="str">
        <f t="shared" si="14"/>
        <v>Potential shrinkage</v>
      </c>
      <c r="T79" s="22">
        <f t="shared" si="15"/>
        <v>35.0827344141735</v>
      </c>
      <c r="U79" s="23">
        <f t="shared" si="16"/>
        <v>3.50827344141735</v>
      </c>
      <c r="V79" s="24" t="str">
        <f t="shared" si="17"/>
        <v>Gentle growth</v>
      </c>
    </row>
    <row r="80" spans="1:22">
      <c r="A80" s="16"/>
      <c r="B80" s="4" t="s">
        <v>232</v>
      </c>
      <c r="C80" s="13" t="s">
        <v>5147</v>
      </c>
      <c r="D80" s="13" t="s">
        <v>5148</v>
      </c>
      <c r="E80" s="13" t="s">
        <v>5149</v>
      </c>
      <c r="F80" s="13" t="s">
        <v>5150</v>
      </c>
      <c r="G80" s="13" t="s">
        <v>5151</v>
      </c>
      <c r="H80" s="13" t="s">
        <v>5152</v>
      </c>
      <c r="I80" s="13" t="s">
        <v>5153</v>
      </c>
      <c r="J80" s="13" t="s">
        <v>5154</v>
      </c>
      <c r="K80" s="13" t="s">
        <v>5155</v>
      </c>
      <c r="L80" s="20"/>
      <c r="M80" s="4" t="s">
        <v>232</v>
      </c>
      <c r="N80" s="22">
        <f t="shared" si="9"/>
        <v>8.70944992947813</v>
      </c>
      <c r="O80" s="22">
        <f t="shared" si="10"/>
        <v>1.74188998589563</v>
      </c>
      <c r="P80" s="22" t="str">
        <f t="shared" si="11"/>
        <v>Potential shrinkage</v>
      </c>
      <c r="Q80" s="22">
        <f t="shared" si="12"/>
        <v>29.7275381122283</v>
      </c>
      <c r="R80" s="22">
        <f t="shared" si="13"/>
        <v>5.94550762244567</v>
      </c>
      <c r="S80" s="22" t="str">
        <f t="shared" si="14"/>
        <v>Rapid growth</v>
      </c>
      <c r="T80" s="22">
        <f t="shared" si="15"/>
        <v>41.0260930888575</v>
      </c>
      <c r="U80" s="23">
        <f t="shared" si="16"/>
        <v>4.10260930888575</v>
      </c>
      <c r="V80" s="24" t="str">
        <f t="shared" si="17"/>
        <v>Gentle growth</v>
      </c>
    </row>
    <row r="81" spans="1:22">
      <c r="A81" s="16"/>
      <c r="B81" s="4" t="s">
        <v>237</v>
      </c>
      <c r="C81" s="13" t="s">
        <v>5156</v>
      </c>
      <c r="D81" s="13" t="s">
        <v>5157</v>
      </c>
      <c r="E81" s="13" t="s">
        <v>5158</v>
      </c>
      <c r="F81" s="13" t="s">
        <v>5118</v>
      </c>
      <c r="G81" s="13" t="s">
        <v>5159</v>
      </c>
      <c r="H81" s="13" t="s">
        <v>5160</v>
      </c>
      <c r="I81" s="13" t="s">
        <v>5161</v>
      </c>
      <c r="J81" s="13" t="s">
        <v>5162</v>
      </c>
      <c r="K81" s="13" t="s">
        <v>5163</v>
      </c>
      <c r="L81" s="20"/>
      <c r="M81" s="4" t="s">
        <v>237</v>
      </c>
      <c r="N81" s="22">
        <f t="shared" si="9"/>
        <v>8.65074241446093</v>
      </c>
      <c r="O81" s="22">
        <f t="shared" si="10"/>
        <v>1.73014848289219</v>
      </c>
      <c r="P81" s="22" t="str">
        <f t="shared" si="11"/>
        <v>Potential shrinkage</v>
      </c>
      <c r="Q81" s="22">
        <f t="shared" si="12"/>
        <v>14.4533571004159</v>
      </c>
      <c r="R81" s="22">
        <f t="shared" si="13"/>
        <v>2.89067142008319</v>
      </c>
      <c r="S81" s="22" t="str">
        <f t="shared" si="14"/>
        <v>Gentle growth</v>
      </c>
      <c r="T81" s="22">
        <f t="shared" si="15"/>
        <v>24.354422207876</v>
      </c>
      <c r="U81" s="23">
        <f t="shared" si="16"/>
        <v>2.4354422207876</v>
      </c>
      <c r="V81" s="24" t="str">
        <f t="shared" si="17"/>
        <v>Gentle growth</v>
      </c>
    </row>
    <row r="82" spans="1:22">
      <c r="A82" s="17"/>
      <c r="B82" s="4" t="s">
        <v>243</v>
      </c>
      <c r="C82" s="13" t="s">
        <v>5164</v>
      </c>
      <c r="D82" s="13" t="s">
        <v>5165</v>
      </c>
      <c r="E82" s="13" t="s">
        <v>5166</v>
      </c>
      <c r="F82" s="13" t="s">
        <v>5167</v>
      </c>
      <c r="G82" s="13" t="s">
        <v>5168</v>
      </c>
      <c r="H82" s="13" t="s">
        <v>5169</v>
      </c>
      <c r="I82" s="13" t="s">
        <v>5170</v>
      </c>
      <c r="J82" s="13" t="s">
        <v>5171</v>
      </c>
      <c r="K82" s="13" t="s">
        <v>5172</v>
      </c>
      <c r="L82" s="20"/>
      <c r="M82" s="4" t="s">
        <v>243</v>
      </c>
      <c r="N82" s="22">
        <f t="shared" si="9"/>
        <v>-2.52760023242302</v>
      </c>
      <c r="O82" s="22">
        <f t="shared" si="10"/>
        <v>-0.505520046484605</v>
      </c>
      <c r="P82" s="22" t="str">
        <f t="shared" si="11"/>
        <v>Slight shrinkage</v>
      </c>
      <c r="Q82" s="22">
        <f t="shared" si="12"/>
        <v>35.7377049180328</v>
      </c>
      <c r="R82" s="22">
        <f t="shared" si="13"/>
        <v>7.14754098360656</v>
      </c>
      <c r="S82" s="22" t="str">
        <f t="shared" si="14"/>
        <v>Rapid growth</v>
      </c>
      <c r="T82" s="22">
        <f t="shared" si="15"/>
        <v>32.3067983730389</v>
      </c>
      <c r="U82" s="23">
        <f t="shared" si="16"/>
        <v>3.23067983730389</v>
      </c>
      <c r="V82" s="24" t="str">
        <f t="shared" si="17"/>
        <v>Gentle growth</v>
      </c>
    </row>
    <row r="83" spans="1:22">
      <c r="A83" s="24" t="s">
        <v>5173</v>
      </c>
      <c r="B83" s="24"/>
      <c r="C83" s="25" t="s">
        <v>5174</v>
      </c>
      <c r="D83" s="25" t="s">
        <v>5175</v>
      </c>
      <c r="E83" s="25" t="s">
        <v>5176</v>
      </c>
      <c r="F83" s="26" t="s">
        <v>5177</v>
      </c>
      <c r="G83" s="26" t="s">
        <v>5178</v>
      </c>
      <c r="H83" s="27" t="s">
        <v>5179</v>
      </c>
      <c r="I83" s="26" t="s">
        <v>5180</v>
      </c>
      <c r="J83" s="26" t="s">
        <v>5181</v>
      </c>
      <c r="K83" s="26" t="s">
        <v>5182</v>
      </c>
      <c r="L83" s="20"/>
      <c r="M83" s="20"/>
      <c r="N83" s="22">
        <f t="shared" si="9"/>
        <v>9.05467759234727</v>
      </c>
      <c r="O83" s="22">
        <f t="shared" si="10"/>
        <v>1.81093551846945</v>
      </c>
      <c r="P83" s="22"/>
      <c r="Q83" s="22">
        <f t="shared" si="12"/>
        <v>10.766943605563</v>
      </c>
      <c r="R83" s="22">
        <f t="shared" si="13"/>
        <v>2.1533887211126</v>
      </c>
      <c r="S83" s="22"/>
      <c r="T83" s="22">
        <f t="shared" si="15"/>
        <v>20.7965332279438</v>
      </c>
      <c r="U83" s="23">
        <f t="shared" si="16"/>
        <v>2.07965332279438</v>
      </c>
      <c r="V83" s="24"/>
    </row>
  </sheetData>
  <mergeCells count="7">
    <mergeCell ref="A3:A14"/>
    <mergeCell ref="A15:A20"/>
    <mergeCell ref="A21:A26"/>
    <mergeCell ref="A27:A36"/>
    <mergeCell ref="A37:A47"/>
    <mergeCell ref="A48:A65"/>
    <mergeCell ref="A66:A8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82"/>
  <sheetViews>
    <sheetView workbookViewId="0">
      <selection activeCell="C6" sqref="C6"/>
    </sheetView>
  </sheetViews>
  <sheetFormatPr defaultColWidth="8.88888888888889" defaultRowHeight="14.4"/>
  <cols>
    <col min="1" max="1" width="11.8888888888889" style="1" customWidth="1"/>
    <col min="2" max="12" width="8.88888888888889" style="1"/>
    <col min="13" max="13" width="11.8888888888889" style="1" customWidth="1"/>
    <col min="14" max="15" width="14.3333333333333" style="1" customWidth="1"/>
    <col min="16" max="16" width="13.1111111111111" style="1" customWidth="1"/>
    <col min="17" max="17" width="8.88888888888889" style="1"/>
    <col min="18" max="18" width="10.7777777777778" style="1" customWidth="1"/>
    <col min="19" max="19" width="9.66666666666667" style="1" customWidth="1"/>
    <col min="20" max="20" width="22" style="1" customWidth="1"/>
    <col min="21" max="21" width="10.7777777777778" style="1" customWidth="1"/>
    <col min="22" max="22" width="9.66666666666667" style="1" customWidth="1"/>
    <col min="23" max="23" width="22" style="1" customWidth="1"/>
    <col min="24" max="24" width="10.7777777777778" style="1" customWidth="1"/>
    <col min="25" max="25" width="9.66666666666667" style="1" customWidth="1"/>
    <col min="26" max="26" width="22" style="1" customWidth="1"/>
    <col min="27" max="16384" width="8.88888888888889" style="1"/>
  </cols>
  <sheetData>
    <row r="1" ht="17.4" spans="1:26">
      <c r="A1" s="2" t="s">
        <v>1</v>
      </c>
      <c r="B1" s="3">
        <v>2010</v>
      </c>
      <c r="C1" s="3">
        <v>2011</v>
      </c>
      <c r="D1" s="3">
        <v>2012</v>
      </c>
      <c r="E1" s="3">
        <v>2013</v>
      </c>
      <c r="F1" s="3">
        <v>2014</v>
      </c>
      <c r="G1" s="3">
        <v>2015</v>
      </c>
      <c r="H1" s="3">
        <v>2016</v>
      </c>
      <c r="I1" s="6">
        <v>2017</v>
      </c>
      <c r="J1" s="6">
        <v>2018</v>
      </c>
      <c r="M1" s="9"/>
      <c r="N1" s="10" t="s">
        <v>5183</v>
      </c>
      <c r="O1" s="11"/>
      <c r="P1" s="11"/>
      <c r="Q1" s="12"/>
      <c r="R1" s="4"/>
      <c r="S1" s="4"/>
      <c r="T1" s="4"/>
      <c r="U1" s="4"/>
      <c r="V1" s="4"/>
      <c r="W1" s="4"/>
      <c r="X1" s="4"/>
      <c r="Y1" s="4"/>
      <c r="Z1" s="12"/>
    </row>
    <row r="2" ht="17.4" spans="1:26">
      <c r="A2" s="4" t="s">
        <v>6</v>
      </c>
      <c r="B2" s="3">
        <v>59882</v>
      </c>
      <c r="C2" s="3">
        <v>54771</v>
      </c>
      <c r="D2" s="3">
        <v>54440</v>
      </c>
      <c r="E2" s="5">
        <v>77862</v>
      </c>
      <c r="F2" s="6">
        <v>66884</v>
      </c>
      <c r="G2" s="6">
        <v>72571</v>
      </c>
      <c r="H2" s="6">
        <v>77896</v>
      </c>
      <c r="I2" s="11">
        <v>88340</v>
      </c>
      <c r="J2" s="6">
        <v>100219</v>
      </c>
      <c r="M2" s="2" t="s">
        <v>1</v>
      </c>
      <c r="N2" s="3">
        <v>2010</v>
      </c>
      <c r="O2" s="6">
        <v>2014</v>
      </c>
      <c r="P2" s="6">
        <v>2018</v>
      </c>
      <c r="Q2" s="12"/>
      <c r="R2" s="4" t="s">
        <v>4545</v>
      </c>
      <c r="S2" s="4" t="s">
        <v>4546</v>
      </c>
      <c r="T2" s="4" t="s">
        <v>4547</v>
      </c>
      <c r="U2" s="4" t="s">
        <v>4548</v>
      </c>
      <c r="V2" s="4" t="s">
        <v>4546</v>
      </c>
      <c r="W2" s="4" t="s">
        <v>4547</v>
      </c>
      <c r="X2" s="4" t="s">
        <v>4549</v>
      </c>
      <c r="Y2" s="4" t="s">
        <v>4546</v>
      </c>
      <c r="Z2" s="12" t="s">
        <v>4547</v>
      </c>
    </row>
    <row r="3" ht="15.6" spans="1:26">
      <c r="A3" s="4" t="s">
        <v>14</v>
      </c>
      <c r="B3" s="3">
        <v>35654</v>
      </c>
      <c r="C3" s="3">
        <v>38700</v>
      </c>
      <c r="D3" s="3">
        <v>27815</v>
      </c>
      <c r="E3" s="5">
        <v>43742</v>
      </c>
      <c r="F3" s="6">
        <v>45064</v>
      </c>
      <c r="G3" s="6">
        <v>48172</v>
      </c>
      <c r="H3" s="6">
        <v>45710</v>
      </c>
      <c r="I3" s="11">
        <v>49181</v>
      </c>
      <c r="J3" s="6">
        <v>35306</v>
      </c>
      <c r="M3" s="4" t="s">
        <v>479</v>
      </c>
      <c r="N3" s="3">
        <v>38891</v>
      </c>
      <c r="O3" s="6">
        <v>62266</v>
      </c>
      <c r="P3" s="6">
        <v>76534</v>
      </c>
      <c r="Q3" s="12"/>
      <c r="R3" s="13">
        <f t="shared" ref="R3:R66" si="0">(O3-N3)/N3*100</f>
        <v>60.1038800750816</v>
      </c>
      <c r="S3" s="13">
        <f t="shared" ref="S3:S66" si="1">R3/5</f>
        <v>12.0207760150163</v>
      </c>
      <c r="T3" s="13" t="str">
        <f t="shared" ref="T3:T66" si="2">IF(S3&gt;=16.5,"Rapid growth",IF(S3&gt;=8.25,"Gentle growth",IF(S3&gt;=0,"Potential shrinkage",IF(S3&gt;=-8.25,"Slight shrinkage","Severe shrinkage"))))</f>
        <v>Gentle growth</v>
      </c>
      <c r="U3" s="13">
        <f t="shared" ref="U3:U66" si="3">(P3-O3)/O3*100</f>
        <v>22.9145922333216</v>
      </c>
      <c r="V3" s="13">
        <f t="shared" ref="V3:V66" si="4">U3/5</f>
        <v>4.58291844666431</v>
      </c>
      <c r="W3" s="13" t="str">
        <f t="shared" ref="W3:W66" si="5">IF(V3&gt;=6.72,"Rapid growth",IF(V3&gt;=3.36,"Gentle growth",IF(V3&gt;=0,"Potential shrinkage",IF(V3&gt;=-3.36,"Slight shrinkage","Severe shrinkage"))))</f>
        <v>Gentle growth</v>
      </c>
      <c r="X3" s="13">
        <f t="shared" ref="X3:X66" si="6">(P3-N3)/N3*100</f>
        <v>96.7910313440128</v>
      </c>
      <c r="Y3" s="13">
        <f t="shared" ref="Y3:Y66" si="7">X3/10</f>
        <v>9.67910313440128</v>
      </c>
      <c r="Z3" s="12" t="str">
        <f t="shared" ref="Z3:Z66" si="8">IF(Y3&gt;=13,"Rapid growth",IF(Y3&gt;=6.5,"Gentle growth",IF(Y3&gt;=0,"Potential shrinkage",IF(Y3&gt;=-6.5,"Slight shrinkage","Severe shrinkage"))))</f>
        <v>Gentle growth</v>
      </c>
    </row>
    <row r="4" ht="15.6" spans="1:26">
      <c r="A4" s="4" t="s">
        <v>23</v>
      </c>
      <c r="B4" s="3">
        <v>42478</v>
      </c>
      <c r="C4" s="3">
        <v>48270</v>
      </c>
      <c r="D4" s="3">
        <v>43702</v>
      </c>
      <c r="E4" s="5">
        <v>55328</v>
      </c>
      <c r="F4" s="6">
        <v>165133</v>
      </c>
      <c r="G4" s="6">
        <v>52594</v>
      </c>
      <c r="H4" s="6">
        <v>54350</v>
      </c>
      <c r="I4" s="11">
        <v>57321</v>
      </c>
      <c r="J4" s="6">
        <v>68071</v>
      </c>
      <c r="M4" s="4" t="s">
        <v>417</v>
      </c>
      <c r="N4" s="3">
        <v>42543</v>
      </c>
      <c r="O4" s="6">
        <v>62367</v>
      </c>
      <c r="P4" s="6">
        <v>83401</v>
      </c>
      <c r="Q4" s="12"/>
      <c r="R4" s="13">
        <f t="shared" si="0"/>
        <v>46.5975601156477</v>
      </c>
      <c r="S4" s="13">
        <f t="shared" si="1"/>
        <v>9.31951202312954</v>
      </c>
      <c r="T4" s="13" t="str">
        <f t="shared" si="2"/>
        <v>Gentle growth</v>
      </c>
      <c r="U4" s="13">
        <f t="shared" si="3"/>
        <v>33.7261692882454</v>
      </c>
      <c r="V4" s="13">
        <f t="shared" si="4"/>
        <v>6.74523385764908</v>
      </c>
      <c r="W4" s="13" t="str">
        <f t="shared" si="5"/>
        <v>Rapid growth</v>
      </c>
      <c r="X4" s="13">
        <f t="shared" si="6"/>
        <v>96.0393014126883</v>
      </c>
      <c r="Y4" s="13">
        <f t="shared" si="7"/>
        <v>9.60393014126883</v>
      </c>
      <c r="Z4" s="12" t="str">
        <f t="shared" si="8"/>
        <v>Gentle growth</v>
      </c>
    </row>
    <row r="5" ht="15.6" spans="1:26">
      <c r="A5" s="4" t="s">
        <v>31</v>
      </c>
      <c r="B5" s="3">
        <v>31057</v>
      </c>
      <c r="C5" s="3">
        <v>36875</v>
      </c>
      <c r="D5" s="3">
        <v>39523</v>
      </c>
      <c r="E5" s="5">
        <v>48746</v>
      </c>
      <c r="F5" s="6">
        <v>46149</v>
      </c>
      <c r="G5" s="6">
        <v>44867</v>
      </c>
      <c r="H5" s="6">
        <v>46601</v>
      </c>
      <c r="I5" s="11">
        <v>48705</v>
      </c>
      <c r="J5" s="6">
        <v>53021</v>
      </c>
      <c r="M5" s="4" t="s">
        <v>422</v>
      </c>
      <c r="N5" s="3">
        <v>83425</v>
      </c>
      <c r="O5" s="6">
        <v>101955</v>
      </c>
      <c r="P5" s="6">
        <v>119418</v>
      </c>
      <c r="Q5" s="12"/>
      <c r="R5" s="13">
        <f t="shared" si="0"/>
        <v>22.2115672759964</v>
      </c>
      <c r="S5" s="13">
        <f t="shared" si="1"/>
        <v>4.44231345519928</v>
      </c>
      <c r="T5" s="13" t="str">
        <f t="shared" si="2"/>
        <v>Potential shrinkage</v>
      </c>
      <c r="U5" s="13">
        <f t="shared" si="3"/>
        <v>17.1281447697514</v>
      </c>
      <c r="V5" s="13">
        <f t="shared" si="4"/>
        <v>3.42562895395027</v>
      </c>
      <c r="W5" s="13" t="str">
        <f t="shared" si="5"/>
        <v>Gentle growth</v>
      </c>
      <c r="X5" s="13">
        <f t="shared" si="6"/>
        <v>43.1441414444111</v>
      </c>
      <c r="Y5" s="13">
        <f t="shared" si="7"/>
        <v>4.31441414444111</v>
      </c>
      <c r="Z5" s="12" t="str">
        <f t="shared" si="8"/>
        <v>Potential shrinkage</v>
      </c>
    </row>
    <row r="6" ht="15.6" spans="1:26">
      <c r="A6" s="4" t="s">
        <v>39</v>
      </c>
      <c r="B6" s="3">
        <v>37479</v>
      </c>
      <c r="C6" s="3">
        <v>37747</v>
      </c>
      <c r="D6" s="3">
        <v>44257</v>
      </c>
      <c r="E6" s="5">
        <v>58131</v>
      </c>
      <c r="F6" s="6">
        <v>47219</v>
      </c>
      <c r="G6" s="6">
        <v>49001</v>
      </c>
      <c r="H6" s="6">
        <v>50783</v>
      </c>
      <c r="I6" s="11">
        <v>54209</v>
      </c>
      <c r="J6" s="6">
        <v>65285</v>
      </c>
      <c r="M6" s="4" t="s">
        <v>425</v>
      </c>
      <c r="N6" s="3">
        <v>78517</v>
      </c>
      <c r="O6" s="6">
        <v>82297</v>
      </c>
      <c r="P6" s="6">
        <v>81736</v>
      </c>
      <c r="Q6" s="12"/>
      <c r="R6" s="13">
        <f t="shared" si="0"/>
        <v>4.81424404905944</v>
      </c>
      <c r="S6" s="13">
        <f t="shared" si="1"/>
        <v>0.962848809811888</v>
      </c>
      <c r="T6" s="13" t="str">
        <f t="shared" si="2"/>
        <v>Potential shrinkage</v>
      </c>
      <c r="U6" s="13">
        <f t="shared" si="3"/>
        <v>-0.681677339392687</v>
      </c>
      <c r="V6" s="13">
        <f t="shared" si="4"/>
        <v>-0.136335467878538</v>
      </c>
      <c r="W6" s="13" t="str">
        <f t="shared" si="5"/>
        <v>Slight shrinkage</v>
      </c>
      <c r="X6" s="13">
        <f t="shared" si="6"/>
        <v>4.09974909892125</v>
      </c>
      <c r="Y6" s="13">
        <f t="shared" si="7"/>
        <v>0.409974909892125</v>
      </c>
      <c r="Z6" s="12" t="str">
        <f t="shared" si="8"/>
        <v>Potential shrinkage</v>
      </c>
    </row>
    <row r="7" ht="15.6" spans="1:26">
      <c r="A7" s="4" t="s">
        <v>48</v>
      </c>
      <c r="B7" s="3">
        <v>146022</v>
      </c>
      <c r="C7" s="3">
        <v>166648</v>
      </c>
      <c r="D7" s="3">
        <v>58205</v>
      </c>
      <c r="E7" s="5">
        <v>78486</v>
      </c>
      <c r="F7" s="6">
        <v>168691</v>
      </c>
      <c r="G7" s="6">
        <v>54706</v>
      </c>
      <c r="H7" s="6">
        <v>124078</v>
      </c>
      <c r="I7" s="11">
        <v>127482</v>
      </c>
      <c r="J7" s="6">
        <v>76552</v>
      </c>
      <c r="M7" s="4" t="s">
        <v>430</v>
      </c>
      <c r="N7" s="3">
        <v>41064</v>
      </c>
      <c r="O7" s="6">
        <v>55264</v>
      </c>
      <c r="P7" s="6">
        <v>62555</v>
      </c>
      <c r="Q7" s="12"/>
      <c r="R7" s="13">
        <f t="shared" si="0"/>
        <v>34.580167543347</v>
      </c>
      <c r="S7" s="13">
        <f t="shared" si="1"/>
        <v>6.91603350866939</v>
      </c>
      <c r="T7" s="13" t="str">
        <f t="shared" si="2"/>
        <v>Potential shrinkage</v>
      </c>
      <c r="U7" s="13">
        <f t="shared" si="3"/>
        <v>13.1930370584829</v>
      </c>
      <c r="V7" s="13">
        <f t="shared" si="4"/>
        <v>2.63860741169658</v>
      </c>
      <c r="W7" s="13" t="str">
        <f t="shared" si="5"/>
        <v>Potential shrinkage</v>
      </c>
      <c r="X7" s="13">
        <f t="shared" si="6"/>
        <v>52.3353789207091</v>
      </c>
      <c r="Y7" s="13">
        <f t="shared" si="7"/>
        <v>5.23353789207091</v>
      </c>
      <c r="Z7" s="12" t="str">
        <f t="shared" si="8"/>
        <v>Potential shrinkage</v>
      </c>
    </row>
    <row r="8" ht="15.6" spans="1:26">
      <c r="A8" s="4" t="s">
        <v>55</v>
      </c>
      <c r="B8" s="3">
        <v>25912</v>
      </c>
      <c r="C8" s="3">
        <v>27589</v>
      </c>
      <c r="D8" s="3">
        <v>30093</v>
      </c>
      <c r="E8" s="5">
        <v>34142</v>
      </c>
      <c r="F8" s="6">
        <v>32242</v>
      </c>
      <c r="G8" s="6">
        <v>31940</v>
      </c>
      <c r="H8" s="6">
        <v>32190</v>
      </c>
      <c r="I8" s="11">
        <v>40850</v>
      </c>
      <c r="J8" s="6">
        <v>45026</v>
      </c>
      <c r="M8" s="4" t="s">
        <v>434</v>
      </c>
      <c r="N8" s="3">
        <v>14963</v>
      </c>
      <c r="O8" s="6">
        <v>25424</v>
      </c>
      <c r="P8" s="6">
        <v>32790</v>
      </c>
      <c r="Q8" s="12"/>
      <c r="R8" s="13">
        <f t="shared" si="0"/>
        <v>69.9124507117557</v>
      </c>
      <c r="S8" s="13">
        <f t="shared" si="1"/>
        <v>13.9824901423511</v>
      </c>
      <c r="T8" s="13" t="str">
        <f t="shared" si="2"/>
        <v>Gentle growth</v>
      </c>
      <c r="U8" s="13">
        <f t="shared" si="3"/>
        <v>28.9726242920076</v>
      </c>
      <c r="V8" s="13">
        <f t="shared" si="4"/>
        <v>5.79452485840151</v>
      </c>
      <c r="W8" s="13" t="str">
        <f t="shared" si="5"/>
        <v>Gentle growth</v>
      </c>
      <c r="X8" s="13">
        <f t="shared" si="6"/>
        <v>119.140546681815</v>
      </c>
      <c r="Y8" s="13">
        <f t="shared" si="7"/>
        <v>11.9140546681815</v>
      </c>
      <c r="Z8" s="12" t="str">
        <f t="shared" si="8"/>
        <v>Gentle growth</v>
      </c>
    </row>
    <row r="9" ht="15.6" spans="1:26">
      <c r="A9" s="4" t="s">
        <v>63</v>
      </c>
      <c r="B9" s="3">
        <v>17691</v>
      </c>
      <c r="C9" s="3">
        <v>20452</v>
      </c>
      <c r="D9" s="3">
        <v>20628</v>
      </c>
      <c r="E9" s="5">
        <v>26278</v>
      </c>
      <c r="F9" s="6">
        <v>29634</v>
      </c>
      <c r="G9" s="6">
        <v>30256</v>
      </c>
      <c r="H9" s="6">
        <v>32162</v>
      </c>
      <c r="I9" s="11">
        <v>34987</v>
      </c>
      <c r="J9" s="6">
        <v>39091</v>
      </c>
      <c r="M9" s="4" t="s">
        <v>439</v>
      </c>
      <c r="N9" s="3">
        <v>12668</v>
      </c>
      <c r="O9" s="6">
        <v>25675</v>
      </c>
      <c r="P9" s="6">
        <v>28758</v>
      </c>
      <c r="Q9" s="12"/>
      <c r="R9" s="13">
        <f t="shared" si="0"/>
        <v>102.676034101674</v>
      </c>
      <c r="S9" s="13">
        <f t="shared" si="1"/>
        <v>20.5352068203347</v>
      </c>
      <c r="T9" s="13" t="str">
        <f t="shared" si="2"/>
        <v>Rapid growth</v>
      </c>
      <c r="U9" s="13">
        <f t="shared" si="3"/>
        <v>12.0077896786758</v>
      </c>
      <c r="V9" s="13">
        <f t="shared" si="4"/>
        <v>2.40155793573515</v>
      </c>
      <c r="W9" s="13" t="str">
        <f t="shared" si="5"/>
        <v>Potential shrinkage</v>
      </c>
      <c r="X9" s="13">
        <f t="shared" si="6"/>
        <v>127.012946005684</v>
      </c>
      <c r="Y9" s="13">
        <f t="shared" si="7"/>
        <v>12.7012946005684</v>
      </c>
      <c r="Z9" s="12" t="str">
        <f t="shared" si="8"/>
        <v>Gentle growth</v>
      </c>
    </row>
    <row r="10" ht="15.6" spans="1:26">
      <c r="A10" s="4" t="s">
        <v>72</v>
      </c>
      <c r="B10" s="3">
        <v>14712</v>
      </c>
      <c r="C10" s="3">
        <v>17302</v>
      </c>
      <c r="D10" s="3">
        <v>20081</v>
      </c>
      <c r="E10" s="5">
        <v>20695</v>
      </c>
      <c r="F10" s="6">
        <v>20009</v>
      </c>
      <c r="G10" s="6">
        <v>20425</v>
      </c>
      <c r="H10" s="6">
        <v>21405</v>
      </c>
      <c r="I10" s="11">
        <v>24543</v>
      </c>
      <c r="J10" s="6">
        <v>29484</v>
      </c>
      <c r="M10" s="4" t="s">
        <v>445</v>
      </c>
      <c r="N10" s="3">
        <v>18456</v>
      </c>
      <c r="O10" s="6">
        <v>28915</v>
      </c>
      <c r="P10" s="6">
        <v>35019</v>
      </c>
      <c r="Q10" s="12"/>
      <c r="R10" s="13">
        <f t="shared" si="0"/>
        <v>56.6699176419593</v>
      </c>
      <c r="S10" s="13">
        <f t="shared" si="1"/>
        <v>11.3339835283919</v>
      </c>
      <c r="T10" s="13" t="str">
        <f t="shared" si="2"/>
        <v>Gentle growth</v>
      </c>
      <c r="U10" s="13">
        <f t="shared" si="3"/>
        <v>21.1101504409476</v>
      </c>
      <c r="V10" s="13">
        <f t="shared" si="4"/>
        <v>4.22203008818952</v>
      </c>
      <c r="W10" s="13" t="str">
        <f t="shared" si="5"/>
        <v>Gentle growth</v>
      </c>
      <c r="X10" s="13">
        <f t="shared" si="6"/>
        <v>89.7431729518856</v>
      </c>
      <c r="Y10" s="13">
        <f t="shared" si="7"/>
        <v>8.97431729518856</v>
      </c>
      <c r="Z10" s="12" t="str">
        <f t="shared" si="8"/>
        <v>Gentle growth</v>
      </c>
    </row>
    <row r="11" ht="15.6" spans="1:26">
      <c r="A11" s="4" t="s">
        <v>78</v>
      </c>
      <c r="B11" s="3">
        <v>22280</v>
      </c>
      <c r="C11" s="3">
        <v>24262</v>
      </c>
      <c r="D11" s="3">
        <v>28031</v>
      </c>
      <c r="E11" s="5">
        <v>30003</v>
      </c>
      <c r="F11" s="6">
        <v>25909</v>
      </c>
      <c r="G11" s="6">
        <v>25729</v>
      </c>
      <c r="H11" s="6">
        <v>26823</v>
      </c>
      <c r="I11" s="11">
        <v>28904</v>
      </c>
      <c r="J11" s="6">
        <v>31350</v>
      </c>
      <c r="M11" s="4" t="s">
        <v>451</v>
      </c>
      <c r="N11" s="3">
        <v>14817</v>
      </c>
      <c r="O11" s="6">
        <v>22703</v>
      </c>
      <c r="P11" s="6">
        <v>25871</v>
      </c>
      <c r="Q11" s="12"/>
      <c r="R11" s="13">
        <f t="shared" si="0"/>
        <v>53.2226496591753</v>
      </c>
      <c r="S11" s="13">
        <f t="shared" si="1"/>
        <v>10.6445299318351</v>
      </c>
      <c r="T11" s="13" t="str">
        <f t="shared" si="2"/>
        <v>Gentle growth</v>
      </c>
      <c r="U11" s="13">
        <f t="shared" si="3"/>
        <v>13.9541029819848</v>
      </c>
      <c r="V11" s="13">
        <f t="shared" si="4"/>
        <v>2.79082059639695</v>
      </c>
      <c r="W11" s="13" t="str">
        <f t="shared" si="5"/>
        <v>Potential shrinkage</v>
      </c>
      <c r="X11" s="13">
        <f t="shared" si="6"/>
        <v>74.6034959843423</v>
      </c>
      <c r="Y11" s="13">
        <f t="shared" si="7"/>
        <v>7.46034959843423</v>
      </c>
      <c r="Z11" s="12" t="str">
        <f t="shared" si="8"/>
        <v>Gentle growth</v>
      </c>
    </row>
    <row r="12" ht="15.6" spans="1:26">
      <c r="A12" s="4" t="s">
        <v>86</v>
      </c>
      <c r="B12" s="3">
        <v>25379</v>
      </c>
      <c r="C12" s="3">
        <v>27790</v>
      </c>
      <c r="D12" s="3">
        <v>32709</v>
      </c>
      <c r="E12" s="5">
        <v>30359</v>
      </c>
      <c r="F12" s="6">
        <v>21336</v>
      </c>
      <c r="G12" s="6">
        <v>20595</v>
      </c>
      <c r="H12" s="6">
        <v>21239</v>
      </c>
      <c r="I12" s="11">
        <v>24359</v>
      </c>
      <c r="J12" s="6">
        <v>29799</v>
      </c>
      <c r="M12" s="4" t="s">
        <v>455</v>
      </c>
      <c r="N12" s="3">
        <v>32854</v>
      </c>
      <c r="O12" s="6">
        <v>44911</v>
      </c>
      <c r="P12" s="6">
        <v>39737</v>
      </c>
      <c r="Q12" s="12"/>
      <c r="R12" s="13">
        <f t="shared" si="0"/>
        <v>36.6987277043891</v>
      </c>
      <c r="S12" s="13">
        <f t="shared" si="1"/>
        <v>7.33974554087782</v>
      </c>
      <c r="T12" s="13" t="str">
        <f t="shared" si="2"/>
        <v>Potential shrinkage</v>
      </c>
      <c r="U12" s="13">
        <f t="shared" si="3"/>
        <v>-11.5205628910512</v>
      </c>
      <c r="V12" s="13">
        <f t="shared" si="4"/>
        <v>-2.30411257821024</v>
      </c>
      <c r="W12" s="13" t="str">
        <f t="shared" si="5"/>
        <v>Slight shrinkage</v>
      </c>
      <c r="X12" s="13">
        <f t="shared" si="6"/>
        <v>20.9502648079382</v>
      </c>
      <c r="Y12" s="13">
        <f t="shared" si="7"/>
        <v>2.09502648079382</v>
      </c>
      <c r="Z12" s="12" t="str">
        <f t="shared" si="8"/>
        <v>Potential shrinkage</v>
      </c>
    </row>
    <row r="13" ht="15.6" spans="1:26">
      <c r="A13" s="4" t="s">
        <v>93</v>
      </c>
      <c r="B13" s="3">
        <v>72678</v>
      </c>
      <c r="C13" s="3">
        <v>121553</v>
      </c>
      <c r="D13" s="3">
        <v>84534</v>
      </c>
      <c r="E13" s="5">
        <v>158689</v>
      </c>
      <c r="F13" s="6">
        <v>101882</v>
      </c>
      <c r="G13" s="6">
        <v>107426</v>
      </c>
      <c r="H13" s="6">
        <v>109106</v>
      </c>
      <c r="I13" s="11">
        <v>99720</v>
      </c>
      <c r="J13" s="6">
        <v>103348</v>
      </c>
      <c r="M13" s="4" t="s">
        <v>460</v>
      </c>
      <c r="N13" s="3">
        <v>21966</v>
      </c>
      <c r="O13" s="6">
        <v>44576</v>
      </c>
      <c r="P13" s="6">
        <v>61739</v>
      </c>
      <c r="Q13" s="12"/>
      <c r="R13" s="13">
        <f t="shared" si="0"/>
        <v>102.931803696622</v>
      </c>
      <c r="S13" s="13">
        <f t="shared" si="1"/>
        <v>20.5863607393244</v>
      </c>
      <c r="T13" s="13" t="str">
        <f t="shared" si="2"/>
        <v>Rapid growth</v>
      </c>
      <c r="U13" s="13">
        <f t="shared" si="3"/>
        <v>38.5027817659727</v>
      </c>
      <c r="V13" s="13">
        <f t="shared" si="4"/>
        <v>7.70055635319454</v>
      </c>
      <c r="W13" s="13" t="str">
        <f t="shared" si="5"/>
        <v>Rapid growth</v>
      </c>
      <c r="X13" s="13">
        <f t="shared" si="6"/>
        <v>181.066193207685</v>
      </c>
      <c r="Y13" s="13">
        <f t="shared" si="7"/>
        <v>18.1066193207685</v>
      </c>
      <c r="Z13" s="12" t="str">
        <f t="shared" si="8"/>
        <v>Rapid growth</v>
      </c>
    </row>
    <row r="14" ht="15.6" spans="1:26">
      <c r="A14" s="4" t="s">
        <v>100</v>
      </c>
      <c r="B14" s="3">
        <v>105689</v>
      </c>
      <c r="C14" s="3">
        <v>119914</v>
      </c>
      <c r="D14" s="3">
        <v>125709</v>
      </c>
      <c r="E14" s="5">
        <v>201496</v>
      </c>
      <c r="F14" s="6">
        <v>143120</v>
      </c>
      <c r="G14" s="6">
        <v>148086</v>
      </c>
      <c r="H14" s="6">
        <v>152817</v>
      </c>
      <c r="I14" s="11">
        <v>155090</v>
      </c>
      <c r="J14" s="6">
        <v>112208</v>
      </c>
      <c r="M14" s="4" t="s">
        <v>466</v>
      </c>
      <c r="N14" s="3">
        <v>6222</v>
      </c>
      <c r="O14" s="6">
        <v>15508</v>
      </c>
      <c r="P14" s="6">
        <v>19031</v>
      </c>
      <c r="Q14" s="12"/>
      <c r="R14" s="13">
        <f t="shared" si="0"/>
        <v>149.244615879139</v>
      </c>
      <c r="S14" s="13">
        <f t="shared" si="1"/>
        <v>29.8489231758277</v>
      </c>
      <c r="T14" s="13" t="str">
        <f t="shared" si="2"/>
        <v>Rapid growth</v>
      </c>
      <c r="U14" s="13">
        <f t="shared" si="3"/>
        <v>22.7173071962858</v>
      </c>
      <c r="V14" s="13">
        <f t="shared" si="4"/>
        <v>4.54346143925716</v>
      </c>
      <c r="W14" s="13" t="str">
        <f t="shared" si="5"/>
        <v>Gentle growth</v>
      </c>
      <c r="X14" s="13">
        <f t="shared" si="6"/>
        <v>205.866280938605</v>
      </c>
      <c r="Y14" s="13">
        <f t="shared" si="7"/>
        <v>20.5866280938605</v>
      </c>
      <c r="Z14" s="12" t="str">
        <f t="shared" si="8"/>
        <v>Rapid growth</v>
      </c>
    </row>
    <row r="15" ht="15.6" spans="1:26">
      <c r="A15" s="4" t="s">
        <v>104</v>
      </c>
      <c r="B15" s="3">
        <v>76653</v>
      </c>
      <c r="C15" s="3">
        <v>89521</v>
      </c>
      <c r="D15" s="3">
        <v>103242</v>
      </c>
      <c r="E15" s="5">
        <v>103660</v>
      </c>
      <c r="F15" s="6">
        <v>108556</v>
      </c>
      <c r="G15" s="6">
        <v>100871</v>
      </c>
      <c r="H15" s="6">
        <v>102725</v>
      </c>
      <c r="I15" s="11">
        <v>73268</v>
      </c>
      <c r="J15" s="6">
        <v>88041</v>
      </c>
      <c r="M15" s="4" t="s">
        <v>471</v>
      </c>
      <c r="N15" s="3">
        <v>8398</v>
      </c>
      <c r="O15" s="6">
        <v>15083</v>
      </c>
      <c r="P15" s="6">
        <v>21960</v>
      </c>
      <c r="Q15" s="12"/>
      <c r="R15" s="13">
        <f t="shared" si="0"/>
        <v>79.602286258633</v>
      </c>
      <c r="S15" s="13">
        <f t="shared" si="1"/>
        <v>15.9204572517266</v>
      </c>
      <c r="T15" s="13" t="str">
        <f t="shared" si="2"/>
        <v>Gentle growth</v>
      </c>
      <c r="U15" s="13">
        <f t="shared" si="3"/>
        <v>45.5943777763044</v>
      </c>
      <c r="V15" s="13">
        <f t="shared" si="4"/>
        <v>9.11887555526089</v>
      </c>
      <c r="W15" s="13" t="str">
        <f t="shared" si="5"/>
        <v>Rapid growth</v>
      </c>
      <c r="X15" s="13">
        <f t="shared" si="6"/>
        <v>161.490831150274</v>
      </c>
      <c r="Y15" s="13">
        <f t="shared" si="7"/>
        <v>16.1490831150274</v>
      </c>
      <c r="Z15" s="12" t="str">
        <f t="shared" si="8"/>
        <v>Rapid growth</v>
      </c>
    </row>
    <row r="16" ht="15.6" spans="1:26">
      <c r="A16" s="4" t="s">
        <v>120</v>
      </c>
      <c r="B16" s="3">
        <v>249040</v>
      </c>
      <c r="C16" s="3">
        <v>128550</v>
      </c>
      <c r="D16" s="3">
        <v>182680</v>
      </c>
      <c r="E16" s="5">
        <v>326030</v>
      </c>
      <c r="F16" s="6">
        <v>153110</v>
      </c>
      <c r="G16" s="6">
        <v>151753</v>
      </c>
      <c r="H16" s="6">
        <v>155409</v>
      </c>
      <c r="I16" s="11">
        <v>111798</v>
      </c>
      <c r="J16" s="6">
        <v>118398</v>
      </c>
      <c r="M16" s="4" t="s">
        <v>487</v>
      </c>
      <c r="N16" s="3">
        <v>43442</v>
      </c>
      <c r="O16" s="6">
        <v>61945</v>
      </c>
      <c r="P16" s="6">
        <v>87231</v>
      </c>
      <c r="Q16" s="12"/>
      <c r="R16" s="13">
        <f t="shared" si="0"/>
        <v>42.5924220800147</v>
      </c>
      <c r="S16" s="13">
        <f t="shared" si="1"/>
        <v>8.51848441600294</v>
      </c>
      <c r="T16" s="13" t="str">
        <f t="shared" si="2"/>
        <v>Gentle growth</v>
      </c>
      <c r="U16" s="13">
        <f t="shared" si="3"/>
        <v>40.8200823311002</v>
      </c>
      <c r="V16" s="13">
        <f t="shared" si="4"/>
        <v>8.16401646622004</v>
      </c>
      <c r="W16" s="13" t="str">
        <f t="shared" si="5"/>
        <v>Rapid growth</v>
      </c>
      <c r="X16" s="13">
        <f t="shared" si="6"/>
        <v>100.798766170987</v>
      </c>
      <c r="Y16" s="13">
        <f t="shared" si="7"/>
        <v>10.0798766170987</v>
      </c>
      <c r="Z16" s="12" t="str">
        <f t="shared" si="8"/>
        <v>Gentle growth</v>
      </c>
    </row>
    <row r="17" ht="15.6" spans="1:26">
      <c r="A17" s="4" t="s">
        <v>136</v>
      </c>
      <c r="B17" s="3">
        <v>33430</v>
      </c>
      <c r="C17" s="3">
        <v>37684</v>
      </c>
      <c r="D17" s="3">
        <v>48812</v>
      </c>
      <c r="E17" s="5">
        <v>44072</v>
      </c>
      <c r="F17" s="6">
        <v>49723</v>
      </c>
      <c r="G17" s="6">
        <v>52135</v>
      </c>
      <c r="H17" s="6">
        <v>53810</v>
      </c>
      <c r="I17" s="11">
        <v>43728</v>
      </c>
      <c r="J17" s="6">
        <v>48945</v>
      </c>
      <c r="M17" s="4" t="s">
        <v>492</v>
      </c>
      <c r="N17" s="3">
        <v>46251</v>
      </c>
      <c r="O17" s="6">
        <v>68008</v>
      </c>
      <c r="P17" s="6">
        <v>82420</v>
      </c>
      <c r="Q17" s="12"/>
      <c r="R17" s="13">
        <f t="shared" si="0"/>
        <v>47.0411450563231</v>
      </c>
      <c r="S17" s="13">
        <f t="shared" si="1"/>
        <v>9.40822901126462</v>
      </c>
      <c r="T17" s="13" t="str">
        <f t="shared" si="2"/>
        <v>Gentle growth</v>
      </c>
      <c r="U17" s="13">
        <f t="shared" si="3"/>
        <v>21.191624514763</v>
      </c>
      <c r="V17" s="13">
        <f t="shared" si="4"/>
        <v>4.23832490295259</v>
      </c>
      <c r="W17" s="13" t="str">
        <f t="shared" si="5"/>
        <v>Gentle growth</v>
      </c>
      <c r="X17" s="13">
        <f t="shared" si="6"/>
        <v>78.2015523988671</v>
      </c>
      <c r="Y17" s="13">
        <f t="shared" si="7"/>
        <v>7.8201552398867</v>
      </c>
      <c r="Z17" s="12" t="str">
        <f t="shared" si="8"/>
        <v>Gentle growth</v>
      </c>
    </row>
    <row r="18" ht="15.6" spans="1:26">
      <c r="A18" s="4" t="s">
        <v>144</v>
      </c>
      <c r="B18" s="3">
        <v>34554</v>
      </c>
      <c r="C18" s="3">
        <v>36132</v>
      </c>
      <c r="D18" s="3">
        <v>36721</v>
      </c>
      <c r="E18" s="5">
        <v>49789</v>
      </c>
      <c r="F18" s="6">
        <v>49100</v>
      </c>
      <c r="G18" s="7">
        <v>43295</v>
      </c>
      <c r="H18" s="7">
        <v>43295</v>
      </c>
      <c r="I18" s="11">
        <v>37491</v>
      </c>
      <c r="J18" s="6">
        <v>41148</v>
      </c>
      <c r="M18" s="4" t="s">
        <v>496</v>
      </c>
      <c r="N18" s="3">
        <v>18932</v>
      </c>
      <c r="O18" s="6">
        <v>33614</v>
      </c>
      <c r="P18" s="6">
        <v>46745</v>
      </c>
      <c r="Q18" s="12"/>
      <c r="R18" s="13">
        <f t="shared" si="0"/>
        <v>77.5512360025354</v>
      </c>
      <c r="S18" s="13">
        <f t="shared" si="1"/>
        <v>15.5102472005071</v>
      </c>
      <c r="T18" s="13" t="str">
        <f t="shared" si="2"/>
        <v>Gentle growth</v>
      </c>
      <c r="U18" s="13">
        <f t="shared" si="3"/>
        <v>39.0640804426727</v>
      </c>
      <c r="V18" s="13">
        <f t="shared" si="4"/>
        <v>7.81281608853454</v>
      </c>
      <c r="W18" s="13" t="str">
        <f t="shared" si="5"/>
        <v>Rapid growth</v>
      </c>
      <c r="X18" s="13">
        <f t="shared" si="6"/>
        <v>146.909993661525</v>
      </c>
      <c r="Y18" s="13">
        <f t="shared" si="7"/>
        <v>14.6909993661525</v>
      </c>
      <c r="Z18" s="12" t="str">
        <f t="shared" si="8"/>
        <v>Rapid growth</v>
      </c>
    </row>
    <row r="19" ht="15.6" spans="1:26">
      <c r="A19" s="4" t="s">
        <v>152</v>
      </c>
      <c r="B19" s="3">
        <v>69601</v>
      </c>
      <c r="C19" s="3">
        <v>76018</v>
      </c>
      <c r="D19" s="3">
        <v>82369</v>
      </c>
      <c r="E19" s="8">
        <v>110101</v>
      </c>
      <c r="F19" s="6">
        <v>95620</v>
      </c>
      <c r="G19" s="6">
        <v>100042</v>
      </c>
      <c r="H19" s="6">
        <v>101681</v>
      </c>
      <c r="I19" s="11">
        <v>110114</v>
      </c>
      <c r="J19" s="6">
        <v>112594</v>
      </c>
      <c r="M19" s="4" t="s">
        <v>502</v>
      </c>
      <c r="N19" s="3">
        <v>9805</v>
      </c>
      <c r="O19" s="6">
        <v>20630</v>
      </c>
      <c r="P19" s="6">
        <v>31648</v>
      </c>
      <c r="Q19" s="12"/>
      <c r="R19" s="13">
        <f t="shared" si="0"/>
        <v>110.402855685875</v>
      </c>
      <c r="S19" s="13">
        <f t="shared" si="1"/>
        <v>22.0805711371749</v>
      </c>
      <c r="T19" s="13" t="str">
        <f t="shared" si="2"/>
        <v>Rapid growth</v>
      </c>
      <c r="U19" s="13">
        <f t="shared" si="3"/>
        <v>53.4076587493941</v>
      </c>
      <c r="V19" s="13">
        <f t="shared" si="4"/>
        <v>10.6815317498788</v>
      </c>
      <c r="W19" s="13" t="str">
        <f t="shared" si="5"/>
        <v>Rapid growth</v>
      </c>
      <c r="X19" s="13">
        <f t="shared" si="6"/>
        <v>222.774094849567</v>
      </c>
      <c r="Y19" s="13">
        <f t="shared" si="7"/>
        <v>22.2774094849567</v>
      </c>
      <c r="Z19" s="12" t="str">
        <f t="shared" si="8"/>
        <v>Rapid growth</v>
      </c>
    </row>
    <row r="20" ht="15.6" spans="1:26">
      <c r="A20" s="4" t="s">
        <v>156</v>
      </c>
      <c r="B20" s="3">
        <v>117264</v>
      </c>
      <c r="C20" s="3">
        <v>135585</v>
      </c>
      <c r="D20" s="3">
        <v>130514</v>
      </c>
      <c r="E20" s="5">
        <v>140714</v>
      </c>
      <c r="F20" s="6">
        <v>116215</v>
      </c>
      <c r="G20" s="6">
        <v>122251</v>
      </c>
      <c r="H20" s="6">
        <v>131794</v>
      </c>
      <c r="I20" s="11">
        <v>136667</v>
      </c>
      <c r="J20" s="6">
        <v>147608</v>
      </c>
      <c r="M20" s="4" t="s">
        <v>509</v>
      </c>
      <c r="N20" s="3">
        <v>21527</v>
      </c>
      <c r="O20" s="6">
        <v>34495</v>
      </c>
      <c r="P20" s="6">
        <v>45593</v>
      </c>
      <c r="Q20" s="12"/>
      <c r="R20" s="13">
        <f t="shared" si="0"/>
        <v>60.2406280484972</v>
      </c>
      <c r="S20" s="13">
        <f t="shared" si="1"/>
        <v>12.0481256096994</v>
      </c>
      <c r="T20" s="13" t="str">
        <f t="shared" si="2"/>
        <v>Gentle growth</v>
      </c>
      <c r="U20" s="13">
        <f t="shared" si="3"/>
        <v>32.1727786635744</v>
      </c>
      <c r="V20" s="13">
        <f t="shared" si="4"/>
        <v>6.43455573271489</v>
      </c>
      <c r="W20" s="13" t="str">
        <f t="shared" si="5"/>
        <v>Gentle growth</v>
      </c>
      <c r="X20" s="13">
        <f t="shared" si="6"/>
        <v>111.794490639662</v>
      </c>
      <c r="Y20" s="13">
        <f t="shared" si="7"/>
        <v>11.1794490639662</v>
      </c>
      <c r="Z20" s="12" t="str">
        <f t="shared" si="8"/>
        <v>Gentle growth</v>
      </c>
    </row>
    <row r="21" ht="15.6" spans="1:26">
      <c r="A21" s="4" t="s">
        <v>159</v>
      </c>
      <c r="B21" s="3">
        <v>79327</v>
      </c>
      <c r="C21" s="3">
        <v>79320</v>
      </c>
      <c r="D21" s="3">
        <v>99301</v>
      </c>
      <c r="E21" s="8">
        <v>104841</v>
      </c>
      <c r="F21" s="6">
        <v>112493</v>
      </c>
      <c r="G21" s="6">
        <v>99057</v>
      </c>
      <c r="H21" s="6">
        <v>118655</v>
      </c>
      <c r="I21" s="11">
        <v>113450</v>
      </c>
      <c r="J21" s="6">
        <v>119919</v>
      </c>
      <c r="M21" s="4" t="s">
        <v>93</v>
      </c>
      <c r="N21" s="3">
        <v>72678</v>
      </c>
      <c r="O21" s="6">
        <v>101882</v>
      </c>
      <c r="P21" s="6">
        <v>103348</v>
      </c>
      <c r="Q21" s="12"/>
      <c r="R21" s="13">
        <f t="shared" si="0"/>
        <v>40.1827237953714</v>
      </c>
      <c r="S21" s="13">
        <f t="shared" si="1"/>
        <v>8.03654475907427</v>
      </c>
      <c r="T21" s="13" t="str">
        <f t="shared" si="2"/>
        <v>Potential shrinkage</v>
      </c>
      <c r="U21" s="13">
        <f t="shared" si="3"/>
        <v>1.43891953436328</v>
      </c>
      <c r="V21" s="13">
        <f t="shared" si="4"/>
        <v>0.287783906872657</v>
      </c>
      <c r="W21" s="13" t="str">
        <f t="shared" si="5"/>
        <v>Potential shrinkage</v>
      </c>
      <c r="X21" s="13">
        <f t="shared" si="6"/>
        <v>42.1998403918655</v>
      </c>
      <c r="Y21" s="13">
        <f t="shared" si="7"/>
        <v>4.21998403918655</v>
      </c>
      <c r="Z21" s="12" t="str">
        <f t="shared" si="8"/>
        <v>Potential shrinkage</v>
      </c>
    </row>
    <row r="22" ht="15.6" spans="1:26">
      <c r="A22" s="4" t="s">
        <v>165</v>
      </c>
      <c r="B22" s="3">
        <v>34536</v>
      </c>
      <c r="C22" s="3">
        <v>37791</v>
      </c>
      <c r="D22" s="3">
        <v>40700</v>
      </c>
      <c r="E22" s="5">
        <v>40881</v>
      </c>
      <c r="F22" s="6">
        <v>46501</v>
      </c>
      <c r="G22" s="6">
        <v>47498</v>
      </c>
      <c r="H22" s="6">
        <v>48219</v>
      </c>
      <c r="I22" s="11">
        <v>51533</v>
      </c>
      <c r="J22" s="6">
        <v>53748</v>
      </c>
      <c r="M22" s="4" t="s">
        <v>100</v>
      </c>
      <c r="N22" s="3">
        <v>105689</v>
      </c>
      <c r="O22" s="6">
        <v>143120</v>
      </c>
      <c r="P22" s="6">
        <v>112208</v>
      </c>
      <c r="Q22" s="12"/>
      <c r="R22" s="13">
        <f t="shared" si="0"/>
        <v>35.4161738686145</v>
      </c>
      <c r="S22" s="13">
        <f t="shared" si="1"/>
        <v>7.0832347737229</v>
      </c>
      <c r="T22" s="13" t="str">
        <f t="shared" si="2"/>
        <v>Potential shrinkage</v>
      </c>
      <c r="U22" s="13">
        <f t="shared" si="3"/>
        <v>-21.5986584684181</v>
      </c>
      <c r="V22" s="13">
        <f t="shared" si="4"/>
        <v>-4.31973169368362</v>
      </c>
      <c r="W22" s="13" t="str">
        <f t="shared" si="5"/>
        <v>Severe shrinkage</v>
      </c>
      <c r="X22" s="13">
        <f t="shared" si="6"/>
        <v>6.16809696373322</v>
      </c>
      <c r="Y22" s="13">
        <f t="shared" si="7"/>
        <v>0.616809696373322</v>
      </c>
      <c r="Z22" s="12" t="str">
        <f t="shared" si="8"/>
        <v>Potential shrinkage</v>
      </c>
    </row>
    <row r="23" ht="15.6" spans="1:26">
      <c r="A23" s="4" t="s">
        <v>172</v>
      </c>
      <c r="B23" s="3">
        <v>149653</v>
      </c>
      <c r="C23" s="3">
        <v>165807</v>
      </c>
      <c r="D23" s="3">
        <v>182361</v>
      </c>
      <c r="E23" s="5">
        <v>237689</v>
      </c>
      <c r="F23" s="6">
        <v>196461</v>
      </c>
      <c r="G23" s="6">
        <v>195792</v>
      </c>
      <c r="H23" s="6">
        <v>186378</v>
      </c>
      <c r="I23" s="11">
        <v>200022</v>
      </c>
      <c r="J23" s="6">
        <v>217313</v>
      </c>
      <c r="M23" s="4" t="s">
        <v>104</v>
      </c>
      <c r="N23" s="3">
        <v>76653</v>
      </c>
      <c r="O23" s="6">
        <v>108556</v>
      </c>
      <c r="P23" s="6">
        <v>88041</v>
      </c>
      <c r="Q23" s="12"/>
      <c r="R23" s="13">
        <f t="shared" si="0"/>
        <v>41.6200279180202</v>
      </c>
      <c r="S23" s="13">
        <f t="shared" si="1"/>
        <v>8.32400558360403</v>
      </c>
      <c r="T23" s="13" t="str">
        <f t="shared" si="2"/>
        <v>Gentle growth</v>
      </c>
      <c r="U23" s="13">
        <f t="shared" si="3"/>
        <v>-18.8980802535097</v>
      </c>
      <c r="V23" s="13">
        <f t="shared" si="4"/>
        <v>-3.77961605070194</v>
      </c>
      <c r="W23" s="13" t="str">
        <f t="shared" si="5"/>
        <v>Severe shrinkage</v>
      </c>
      <c r="X23" s="13">
        <f t="shared" si="6"/>
        <v>14.8565613870299</v>
      </c>
      <c r="Y23" s="13">
        <f t="shared" si="7"/>
        <v>1.48565613870299</v>
      </c>
      <c r="Z23" s="12" t="str">
        <f t="shared" si="8"/>
        <v>Potential shrinkage</v>
      </c>
    </row>
    <row r="24" ht="15.6" spans="1:26">
      <c r="A24" s="4" t="s">
        <v>178</v>
      </c>
      <c r="B24" s="3">
        <v>103884</v>
      </c>
      <c r="C24" s="3">
        <v>119060</v>
      </c>
      <c r="D24" s="3">
        <v>132081</v>
      </c>
      <c r="E24" s="5">
        <v>143047</v>
      </c>
      <c r="F24" s="6">
        <v>140198</v>
      </c>
      <c r="G24" s="6">
        <v>165727</v>
      </c>
      <c r="H24" s="6">
        <v>176961</v>
      </c>
      <c r="I24" s="11">
        <v>153061</v>
      </c>
      <c r="J24" s="6">
        <v>142216</v>
      </c>
      <c r="M24" s="4" t="s">
        <v>120</v>
      </c>
      <c r="N24" s="3">
        <v>249040</v>
      </c>
      <c r="O24" s="6">
        <v>153110</v>
      </c>
      <c r="P24" s="6">
        <v>118398</v>
      </c>
      <c r="Q24" s="12"/>
      <c r="R24" s="13">
        <f t="shared" si="0"/>
        <v>-38.5199164792804</v>
      </c>
      <c r="S24" s="13">
        <f t="shared" si="1"/>
        <v>-7.70398329585609</v>
      </c>
      <c r="T24" s="13" t="str">
        <f t="shared" si="2"/>
        <v>Slight shrinkage</v>
      </c>
      <c r="U24" s="13">
        <f t="shared" si="3"/>
        <v>-22.6712820847757</v>
      </c>
      <c r="V24" s="13">
        <f t="shared" si="4"/>
        <v>-4.53425641695513</v>
      </c>
      <c r="W24" s="13" t="str">
        <f t="shared" si="5"/>
        <v>Severe shrinkage</v>
      </c>
      <c r="X24" s="13">
        <f t="shared" si="6"/>
        <v>-52.4582396402184</v>
      </c>
      <c r="Y24" s="13">
        <f t="shared" si="7"/>
        <v>-5.24582396402184</v>
      </c>
      <c r="Z24" s="12" t="str">
        <f t="shared" si="8"/>
        <v>Slight shrinkage</v>
      </c>
    </row>
    <row r="25" ht="15.6" spans="1:26">
      <c r="A25" s="4" t="s">
        <v>185</v>
      </c>
      <c r="B25" s="3">
        <v>43888</v>
      </c>
      <c r="C25" s="3">
        <v>45712</v>
      </c>
      <c r="D25" s="3">
        <v>51750</v>
      </c>
      <c r="E25" s="8">
        <v>67815</v>
      </c>
      <c r="F25" s="6">
        <v>64880</v>
      </c>
      <c r="G25" s="6">
        <v>71190</v>
      </c>
      <c r="H25" s="6">
        <v>74546</v>
      </c>
      <c r="I25" s="11">
        <v>79721</v>
      </c>
      <c r="J25" s="6">
        <v>86980</v>
      </c>
      <c r="M25" s="4" t="s">
        <v>136</v>
      </c>
      <c r="N25" s="3">
        <v>33430</v>
      </c>
      <c r="O25" s="6">
        <v>49723</v>
      </c>
      <c r="P25" s="6">
        <v>48945</v>
      </c>
      <c r="Q25" s="12"/>
      <c r="R25" s="13">
        <f t="shared" si="0"/>
        <v>48.7376607837272</v>
      </c>
      <c r="S25" s="13">
        <f t="shared" si="1"/>
        <v>9.74753215674544</v>
      </c>
      <c r="T25" s="13" t="str">
        <f t="shared" si="2"/>
        <v>Gentle growth</v>
      </c>
      <c r="U25" s="13">
        <f t="shared" si="3"/>
        <v>-1.56466826217244</v>
      </c>
      <c r="V25" s="13">
        <f t="shared" si="4"/>
        <v>-0.312933652434487</v>
      </c>
      <c r="W25" s="13" t="str">
        <f t="shared" si="5"/>
        <v>Slight shrinkage</v>
      </c>
      <c r="X25" s="13">
        <f t="shared" si="6"/>
        <v>46.4104098115465</v>
      </c>
      <c r="Y25" s="13">
        <f t="shared" si="7"/>
        <v>4.64104098115465</v>
      </c>
      <c r="Z25" s="12" t="str">
        <f t="shared" si="8"/>
        <v>Potential shrinkage</v>
      </c>
    </row>
    <row r="26" ht="15.6" spans="1:26">
      <c r="A26" s="4" t="s">
        <v>190</v>
      </c>
      <c r="B26" s="3">
        <v>53780</v>
      </c>
      <c r="C26" s="3">
        <v>62309</v>
      </c>
      <c r="D26" s="3">
        <v>63369</v>
      </c>
      <c r="E26" s="5">
        <v>83926</v>
      </c>
      <c r="F26" s="6">
        <v>67721</v>
      </c>
      <c r="G26" s="6">
        <v>70158</v>
      </c>
      <c r="H26" s="6">
        <v>77344</v>
      </c>
      <c r="I26" s="11">
        <v>103366</v>
      </c>
      <c r="J26" s="6">
        <v>88977</v>
      </c>
      <c r="M26" s="4" t="s">
        <v>144</v>
      </c>
      <c r="N26" s="3">
        <v>34554</v>
      </c>
      <c r="O26" s="6">
        <v>49100</v>
      </c>
      <c r="P26" s="6">
        <v>41148</v>
      </c>
      <c r="Q26" s="12"/>
      <c r="R26" s="13">
        <f t="shared" si="0"/>
        <v>42.0964287781444</v>
      </c>
      <c r="S26" s="13">
        <f t="shared" si="1"/>
        <v>8.41928575562887</v>
      </c>
      <c r="T26" s="13" t="str">
        <f t="shared" si="2"/>
        <v>Gentle growth</v>
      </c>
      <c r="U26" s="13">
        <f t="shared" si="3"/>
        <v>-16.1955193482688</v>
      </c>
      <c r="V26" s="13">
        <f t="shared" si="4"/>
        <v>-3.23910386965377</v>
      </c>
      <c r="W26" s="13" t="str">
        <f t="shared" si="5"/>
        <v>Slight shrinkage</v>
      </c>
      <c r="X26" s="13">
        <f t="shared" si="6"/>
        <v>19.0831741621809</v>
      </c>
      <c r="Y26" s="13">
        <f t="shared" si="7"/>
        <v>1.90831741621809</v>
      </c>
      <c r="Z26" s="12" t="str">
        <f t="shared" si="8"/>
        <v>Potential shrinkage</v>
      </c>
    </row>
    <row r="27" ht="15.6" spans="1:26">
      <c r="A27" s="4" t="s">
        <v>197</v>
      </c>
      <c r="B27" s="3">
        <v>35486</v>
      </c>
      <c r="C27" s="3">
        <v>37103</v>
      </c>
      <c r="D27" s="3">
        <v>40375</v>
      </c>
      <c r="E27" s="5">
        <v>50713</v>
      </c>
      <c r="F27" s="6">
        <v>50876</v>
      </c>
      <c r="G27" s="6">
        <v>53705</v>
      </c>
      <c r="H27" s="6">
        <v>56580</v>
      </c>
      <c r="I27" s="11">
        <v>59207</v>
      </c>
      <c r="J27" s="6">
        <v>61256</v>
      </c>
      <c r="M27" s="4" t="s">
        <v>362</v>
      </c>
      <c r="N27" s="3">
        <v>42573</v>
      </c>
      <c r="O27" s="6">
        <v>68600</v>
      </c>
      <c r="P27" s="6">
        <v>104381</v>
      </c>
      <c r="Q27" s="12"/>
      <c r="R27" s="13">
        <f t="shared" si="0"/>
        <v>61.1349916613816</v>
      </c>
      <c r="S27" s="13">
        <f t="shared" si="1"/>
        <v>12.2269983322763</v>
      </c>
      <c r="T27" s="13" t="str">
        <f t="shared" si="2"/>
        <v>Gentle growth</v>
      </c>
      <c r="U27" s="13">
        <f t="shared" si="3"/>
        <v>52.1588921282799</v>
      </c>
      <c r="V27" s="13">
        <f t="shared" si="4"/>
        <v>10.431778425656</v>
      </c>
      <c r="W27" s="13" t="str">
        <f t="shared" si="5"/>
        <v>Rapid growth</v>
      </c>
      <c r="X27" s="13">
        <f t="shared" si="6"/>
        <v>145.181218142954</v>
      </c>
      <c r="Y27" s="13">
        <f t="shared" si="7"/>
        <v>14.5181218142954</v>
      </c>
      <c r="Z27" s="12" t="str">
        <f t="shared" si="8"/>
        <v>Rapid growth</v>
      </c>
    </row>
    <row r="28" ht="15.6" spans="1:26">
      <c r="A28" s="4" t="s">
        <v>203</v>
      </c>
      <c r="B28" s="3">
        <v>76103</v>
      </c>
      <c r="C28" s="3">
        <v>39187</v>
      </c>
      <c r="D28" s="3">
        <v>90840</v>
      </c>
      <c r="E28" s="5">
        <v>103804</v>
      </c>
      <c r="F28" s="6">
        <v>112567</v>
      </c>
      <c r="G28" s="6">
        <v>114877</v>
      </c>
      <c r="H28" s="6">
        <v>105924</v>
      </c>
      <c r="I28" s="11">
        <v>114746</v>
      </c>
      <c r="J28" s="6">
        <v>119438</v>
      </c>
      <c r="M28" s="4" t="s">
        <v>368</v>
      </c>
      <c r="N28" s="3">
        <v>23441</v>
      </c>
      <c r="O28" s="6">
        <v>39505</v>
      </c>
      <c r="P28" s="6">
        <v>40881</v>
      </c>
      <c r="Q28" s="12"/>
      <c r="R28" s="13">
        <f t="shared" si="0"/>
        <v>68.5294995947272</v>
      </c>
      <c r="S28" s="13">
        <f t="shared" si="1"/>
        <v>13.7058999189454</v>
      </c>
      <c r="T28" s="13" t="str">
        <f t="shared" si="2"/>
        <v>Gentle growth</v>
      </c>
      <c r="U28" s="13">
        <f t="shared" si="3"/>
        <v>3.48310340463232</v>
      </c>
      <c r="V28" s="13">
        <f t="shared" si="4"/>
        <v>0.696620680926465</v>
      </c>
      <c r="W28" s="13" t="str">
        <f t="shared" si="5"/>
        <v>Potential shrinkage</v>
      </c>
      <c r="X28" s="13">
        <f t="shared" si="6"/>
        <v>74.399556332921</v>
      </c>
      <c r="Y28" s="13">
        <f t="shared" si="7"/>
        <v>7.4399556332921</v>
      </c>
      <c r="Z28" s="12" t="str">
        <f t="shared" si="8"/>
        <v>Gentle growth</v>
      </c>
    </row>
    <row r="29" ht="15.6" spans="1:26">
      <c r="A29" s="4" t="s">
        <v>210</v>
      </c>
      <c r="B29" s="3">
        <v>67982</v>
      </c>
      <c r="C29" s="3">
        <v>81657</v>
      </c>
      <c r="D29" s="3">
        <v>83355</v>
      </c>
      <c r="E29" s="5">
        <v>89713</v>
      </c>
      <c r="F29" s="6">
        <v>88007</v>
      </c>
      <c r="G29" s="6">
        <v>89223</v>
      </c>
      <c r="H29" s="6">
        <v>90947</v>
      </c>
      <c r="I29" s="11">
        <v>99323</v>
      </c>
      <c r="J29" s="6">
        <v>110152</v>
      </c>
      <c r="M29" s="4" t="s">
        <v>374</v>
      </c>
      <c r="N29" s="3">
        <v>35529</v>
      </c>
      <c r="O29" s="6">
        <v>63080</v>
      </c>
      <c r="P29" s="6">
        <v>77346</v>
      </c>
      <c r="Q29" s="12"/>
      <c r="R29" s="13">
        <f t="shared" si="0"/>
        <v>77.5451039995497</v>
      </c>
      <c r="S29" s="13">
        <f t="shared" si="1"/>
        <v>15.5090207999099</v>
      </c>
      <c r="T29" s="13" t="str">
        <f t="shared" si="2"/>
        <v>Gentle growth</v>
      </c>
      <c r="U29" s="13">
        <f t="shared" si="3"/>
        <v>22.6157260621433</v>
      </c>
      <c r="V29" s="13">
        <f t="shared" si="4"/>
        <v>4.52314521242866</v>
      </c>
      <c r="W29" s="13" t="str">
        <f t="shared" si="5"/>
        <v>Gentle growth</v>
      </c>
      <c r="X29" s="13">
        <f t="shared" si="6"/>
        <v>117.698218356835</v>
      </c>
      <c r="Y29" s="13">
        <f t="shared" si="7"/>
        <v>11.7698218356835</v>
      </c>
      <c r="Z29" s="12" t="str">
        <f t="shared" si="8"/>
        <v>Gentle growth</v>
      </c>
    </row>
    <row r="30" ht="15.6" spans="1:26">
      <c r="A30" s="4" t="s">
        <v>216</v>
      </c>
      <c r="B30" s="3">
        <v>42397</v>
      </c>
      <c r="C30" s="3">
        <v>46983</v>
      </c>
      <c r="D30" s="3">
        <v>48212</v>
      </c>
      <c r="E30" s="5">
        <v>51455</v>
      </c>
      <c r="F30" s="6">
        <v>51352</v>
      </c>
      <c r="G30" s="6">
        <v>49377</v>
      </c>
      <c r="H30" s="6">
        <v>51533</v>
      </c>
      <c r="I30" s="11">
        <v>65046</v>
      </c>
      <c r="J30" s="6">
        <v>73005</v>
      </c>
      <c r="M30" s="4" t="s">
        <v>377</v>
      </c>
      <c r="N30" s="3">
        <v>43682</v>
      </c>
      <c r="O30" s="6">
        <v>69663</v>
      </c>
      <c r="P30" s="6">
        <v>134420</v>
      </c>
      <c r="Q30" s="12"/>
      <c r="R30" s="13">
        <f t="shared" si="0"/>
        <v>59.4775880225264</v>
      </c>
      <c r="S30" s="13">
        <f t="shared" si="1"/>
        <v>11.8955176045053</v>
      </c>
      <c r="T30" s="13" t="str">
        <f t="shared" si="2"/>
        <v>Gentle growth</v>
      </c>
      <c r="U30" s="13">
        <f t="shared" si="3"/>
        <v>92.9575240802148</v>
      </c>
      <c r="V30" s="13">
        <f t="shared" si="4"/>
        <v>18.5915048160429</v>
      </c>
      <c r="W30" s="13" t="str">
        <f t="shared" si="5"/>
        <v>Rapid growth</v>
      </c>
      <c r="X30" s="13">
        <f t="shared" si="6"/>
        <v>207.724005311112</v>
      </c>
      <c r="Y30" s="13">
        <f t="shared" si="7"/>
        <v>20.7724005311112</v>
      </c>
      <c r="Z30" s="12" t="str">
        <f t="shared" si="8"/>
        <v>Rapid growth</v>
      </c>
    </row>
    <row r="31" ht="15.6" spans="1:26">
      <c r="A31" s="4" t="s">
        <v>220</v>
      </c>
      <c r="B31" s="3">
        <v>44789</v>
      </c>
      <c r="C31" s="3">
        <v>41429</v>
      </c>
      <c r="D31" s="3">
        <v>46419</v>
      </c>
      <c r="E31" s="5">
        <v>54876</v>
      </c>
      <c r="F31" s="6">
        <v>54742</v>
      </c>
      <c r="G31" s="6">
        <v>57521</v>
      </c>
      <c r="H31" s="6">
        <v>60932</v>
      </c>
      <c r="I31" s="11">
        <v>66256</v>
      </c>
      <c r="J31" s="6">
        <v>71790</v>
      </c>
      <c r="M31" s="4" t="s">
        <v>383</v>
      </c>
      <c r="N31" s="3">
        <v>18815</v>
      </c>
      <c r="O31" s="6">
        <v>32728</v>
      </c>
      <c r="P31" s="6">
        <v>46313</v>
      </c>
      <c r="Q31" s="12"/>
      <c r="R31" s="13">
        <f t="shared" si="0"/>
        <v>73.9463194259899</v>
      </c>
      <c r="S31" s="13">
        <f t="shared" si="1"/>
        <v>14.789263885198</v>
      </c>
      <c r="T31" s="13" t="str">
        <f t="shared" si="2"/>
        <v>Gentle growth</v>
      </c>
      <c r="U31" s="13">
        <f t="shared" si="3"/>
        <v>41.5087998044488</v>
      </c>
      <c r="V31" s="13">
        <f t="shared" si="4"/>
        <v>8.30175996088976</v>
      </c>
      <c r="W31" s="13" t="str">
        <f t="shared" si="5"/>
        <v>Rapid growth</v>
      </c>
      <c r="X31" s="13">
        <f t="shared" si="6"/>
        <v>146.149348923731</v>
      </c>
      <c r="Y31" s="13">
        <f t="shared" si="7"/>
        <v>14.6149348923731</v>
      </c>
      <c r="Z31" s="12" t="str">
        <f t="shared" si="8"/>
        <v>Rapid growth</v>
      </c>
    </row>
    <row r="32" ht="15.6" spans="1:26">
      <c r="A32" s="4" t="s">
        <v>226</v>
      </c>
      <c r="B32" s="3">
        <v>46049</v>
      </c>
      <c r="C32" s="3">
        <v>38369</v>
      </c>
      <c r="D32" s="3">
        <v>77998</v>
      </c>
      <c r="E32" s="5">
        <v>88990</v>
      </c>
      <c r="F32" s="6">
        <v>63484</v>
      </c>
      <c r="G32" s="6">
        <v>60339</v>
      </c>
      <c r="H32" s="6">
        <v>64139</v>
      </c>
      <c r="I32" s="11">
        <v>68314</v>
      </c>
      <c r="J32" s="6">
        <v>73251</v>
      </c>
      <c r="M32" s="4" t="s">
        <v>389</v>
      </c>
      <c r="N32" s="3">
        <v>31143</v>
      </c>
      <c r="O32" s="6">
        <v>50118</v>
      </c>
      <c r="P32" s="6">
        <v>65234</v>
      </c>
      <c r="Q32" s="12"/>
      <c r="R32" s="13">
        <f t="shared" si="0"/>
        <v>60.9286195934881</v>
      </c>
      <c r="S32" s="13">
        <f t="shared" si="1"/>
        <v>12.1857239186976</v>
      </c>
      <c r="T32" s="13" t="str">
        <f t="shared" si="2"/>
        <v>Gentle growth</v>
      </c>
      <c r="U32" s="13">
        <f t="shared" si="3"/>
        <v>30.1608204637057</v>
      </c>
      <c r="V32" s="13">
        <f t="shared" si="4"/>
        <v>6.03216409274113</v>
      </c>
      <c r="W32" s="13" t="str">
        <f t="shared" si="5"/>
        <v>Gentle growth</v>
      </c>
      <c r="X32" s="13">
        <f t="shared" si="6"/>
        <v>109.4660116238</v>
      </c>
      <c r="Y32" s="13">
        <f t="shared" si="7"/>
        <v>10.94660116238</v>
      </c>
      <c r="Z32" s="12" t="str">
        <f t="shared" si="8"/>
        <v>Gentle growth</v>
      </c>
    </row>
    <row r="33" ht="15.6" spans="1:26">
      <c r="A33" s="4" t="s">
        <v>232</v>
      </c>
      <c r="B33" s="3">
        <v>26615</v>
      </c>
      <c r="C33" s="3">
        <v>29761</v>
      </c>
      <c r="D33" s="3">
        <v>32414</v>
      </c>
      <c r="E33" s="5">
        <v>36636</v>
      </c>
      <c r="F33" s="6">
        <v>36663</v>
      </c>
      <c r="G33" s="6">
        <v>38152</v>
      </c>
      <c r="H33" s="6">
        <v>39966</v>
      </c>
      <c r="I33" s="11">
        <v>43501</v>
      </c>
      <c r="J33" s="6">
        <v>45649</v>
      </c>
      <c r="M33" s="4" t="s">
        <v>394</v>
      </c>
      <c r="N33" s="3">
        <v>20380</v>
      </c>
      <c r="O33" s="6">
        <v>37874</v>
      </c>
      <c r="P33" s="6">
        <v>52989</v>
      </c>
      <c r="Q33" s="12"/>
      <c r="R33" s="13">
        <f t="shared" si="0"/>
        <v>85.8390578999019</v>
      </c>
      <c r="S33" s="13">
        <f t="shared" si="1"/>
        <v>17.1678115799804</v>
      </c>
      <c r="T33" s="13" t="str">
        <f t="shared" si="2"/>
        <v>Rapid growth</v>
      </c>
      <c r="U33" s="13">
        <f t="shared" si="3"/>
        <v>39.9086444526588</v>
      </c>
      <c r="V33" s="13">
        <f t="shared" si="4"/>
        <v>7.98172889053176</v>
      </c>
      <c r="W33" s="13" t="str">
        <f t="shared" si="5"/>
        <v>Rapid growth</v>
      </c>
      <c r="X33" s="13">
        <f t="shared" si="6"/>
        <v>160.004906771344</v>
      </c>
      <c r="Y33" s="13">
        <f t="shared" si="7"/>
        <v>16.0004906771344</v>
      </c>
      <c r="Z33" s="12" t="str">
        <f t="shared" si="8"/>
        <v>Rapid growth</v>
      </c>
    </row>
    <row r="34" ht="15.6" spans="1:26">
      <c r="A34" s="4" t="s">
        <v>237</v>
      </c>
      <c r="B34" s="3">
        <v>46509</v>
      </c>
      <c r="C34" s="3">
        <v>52849</v>
      </c>
      <c r="D34" s="3">
        <v>60863</v>
      </c>
      <c r="E34" s="5">
        <v>70810</v>
      </c>
      <c r="F34" s="6">
        <v>63487</v>
      </c>
      <c r="G34" s="6">
        <v>69355</v>
      </c>
      <c r="H34" s="6">
        <v>74259</v>
      </c>
      <c r="I34" s="11">
        <v>76014</v>
      </c>
      <c r="J34" s="6">
        <v>79905</v>
      </c>
      <c r="M34" s="4" t="s">
        <v>399</v>
      </c>
      <c r="N34" s="3">
        <v>47601</v>
      </c>
      <c r="O34" s="6">
        <v>79657</v>
      </c>
      <c r="P34" s="6">
        <v>115426</v>
      </c>
      <c r="Q34" s="12"/>
      <c r="R34" s="13">
        <f t="shared" si="0"/>
        <v>67.3431230436335</v>
      </c>
      <c r="S34" s="13">
        <f t="shared" si="1"/>
        <v>13.4686246087267</v>
      </c>
      <c r="T34" s="13" t="str">
        <f t="shared" si="2"/>
        <v>Gentle growth</v>
      </c>
      <c r="U34" s="13">
        <f t="shared" si="3"/>
        <v>44.903774935034</v>
      </c>
      <c r="V34" s="13">
        <f t="shared" si="4"/>
        <v>8.98075498700679</v>
      </c>
      <c r="W34" s="13" t="str">
        <f t="shared" si="5"/>
        <v>Rapid growth</v>
      </c>
      <c r="X34" s="13">
        <f t="shared" si="6"/>
        <v>142.486502384404</v>
      </c>
      <c r="Y34" s="13">
        <f t="shared" si="7"/>
        <v>14.2486502384404</v>
      </c>
      <c r="Z34" s="12" t="str">
        <f t="shared" si="8"/>
        <v>Rapid growth</v>
      </c>
    </row>
    <row r="35" ht="15.6" spans="1:26">
      <c r="A35" s="4" t="s">
        <v>243</v>
      </c>
      <c r="B35" s="3">
        <v>18487</v>
      </c>
      <c r="C35" s="3">
        <v>22995</v>
      </c>
      <c r="D35" s="3">
        <v>28091</v>
      </c>
      <c r="E35" s="5">
        <v>29427</v>
      </c>
      <c r="F35" s="6">
        <v>35705</v>
      </c>
      <c r="G35" s="6">
        <v>38606</v>
      </c>
      <c r="H35" s="6">
        <v>35602</v>
      </c>
      <c r="I35" s="11">
        <v>38143</v>
      </c>
      <c r="J35" s="6">
        <v>41644</v>
      </c>
      <c r="M35" s="4" t="s">
        <v>408</v>
      </c>
      <c r="N35" s="3">
        <v>13130</v>
      </c>
      <c r="O35" s="6">
        <v>24090</v>
      </c>
      <c r="P35" s="6">
        <v>38812</v>
      </c>
      <c r="Q35" s="12"/>
      <c r="R35" s="13">
        <f t="shared" si="0"/>
        <v>83.4729626808835</v>
      </c>
      <c r="S35" s="13">
        <f t="shared" si="1"/>
        <v>16.6945925361767</v>
      </c>
      <c r="T35" s="13" t="str">
        <f t="shared" si="2"/>
        <v>Rapid growth</v>
      </c>
      <c r="U35" s="13">
        <f t="shared" si="3"/>
        <v>61.112494811125</v>
      </c>
      <c r="V35" s="13">
        <f t="shared" si="4"/>
        <v>12.222498962225</v>
      </c>
      <c r="W35" s="13" t="str">
        <f t="shared" si="5"/>
        <v>Rapid growth</v>
      </c>
      <c r="X35" s="13">
        <f t="shared" si="6"/>
        <v>195.597867479056</v>
      </c>
      <c r="Y35" s="13">
        <f t="shared" si="7"/>
        <v>19.5597867479056</v>
      </c>
      <c r="Z35" s="12" t="str">
        <f t="shared" si="8"/>
        <v>Rapid growth</v>
      </c>
    </row>
    <row r="36" ht="15.6" spans="1:26">
      <c r="A36" s="4" t="s">
        <v>250</v>
      </c>
      <c r="B36" s="3">
        <v>46063</v>
      </c>
      <c r="C36" s="3">
        <v>52981</v>
      </c>
      <c r="D36" s="3">
        <v>63850</v>
      </c>
      <c r="E36" s="5">
        <v>64521</v>
      </c>
      <c r="F36" s="6">
        <v>70505</v>
      </c>
      <c r="G36" s="6">
        <v>74357</v>
      </c>
      <c r="H36" s="4">
        <v>82826</v>
      </c>
      <c r="I36" s="11">
        <v>94477</v>
      </c>
      <c r="J36" s="6">
        <v>102590</v>
      </c>
      <c r="M36" s="4" t="s">
        <v>411</v>
      </c>
      <c r="N36" s="3">
        <v>12280</v>
      </c>
      <c r="O36" s="6">
        <v>22061</v>
      </c>
      <c r="P36" s="6">
        <v>30202</v>
      </c>
      <c r="Q36" s="12"/>
      <c r="R36" s="13">
        <f t="shared" si="0"/>
        <v>79.6498371335505</v>
      </c>
      <c r="S36" s="13">
        <f t="shared" si="1"/>
        <v>15.9299674267101</v>
      </c>
      <c r="T36" s="13" t="str">
        <f t="shared" si="2"/>
        <v>Gentle growth</v>
      </c>
      <c r="U36" s="13">
        <f t="shared" si="3"/>
        <v>36.9022256470695</v>
      </c>
      <c r="V36" s="13">
        <f t="shared" si="4"/>
        <v>7.3804451294139</v>
      </c>
      <c r="W36" s="13" t="str">
        <f t="shared" si="5"/>
        <v>Rapid growth</v>
      </c>
      <c r="X36" s="13">
        <f t="shared" si="6"/>
        <v>145.944625407166</v>
      </c>
      <c r="Y36" s="13">
        <f t="shared" si="7"/>
        <v>14.5944625407166</v>
      </c>
      <c r="Z36" s="12" t="str">
        <f t="shared" si="8"/>
        <v>Rapid growth</v>
      </c>
    </row>
    <row r="37" ht="15.6" spans="1:26">
      <c r="A37" s="4" t="s">
        <v>257</v>
      </c>
      <c r="B37" s="3">
        <v>23833</v>
      </c>
      <c r="C37" s="3">
        <v>27672</v>
      </c>
      <c r="D37" s="3">
        <v>30481</v>
      </c>
      <c r="E37" s="5">
        <v>40529</v>
      </c>
      <c r="F37" s="6">
        <v>33687</v>
      </c>
      <c r="G37" s="6">
        <v>36283</v>
      </c>
      <c r="H37" s="4">
        <v>39506</v>
      </c>
      <c r="I37" s="11">
        <v>42413</v>
      </c>
      <c r="J37" s="6">
        <v>45295</v>
      </c>
      <c r="M37" s="4" t="s">
        <v>6</v>
      </c>
      <c r="N37" s="3">
        <v>59882</v>
      </c>
      <c r="O37" s="6">
        <v>66884</v>
      </c>
      <c r="P37" s="6">
        <v>100219</v>
      </c>
      <c r="Q37" s="12"/>
      <c r="R37" s="13">
        <f t="shared" si="0"/>
        <v>11.692996225911</v>
      </c>
      <c r="S37" s="13">
        <f t="shared" si="1"/>
        <v>2.33859924518219</v>
      </c>
      <c r="T37" s="13" t="str">
        <f t="shared" si="2"/>
        <v>Potential shrinkage</v>
      </c>
      <c r="U37" s="13">
        <f t="shared" si="3"/>
        <v>49.8400215298128</v>
      </c>
      <c r="V37" s="13">
        <f t="shared" si="4"/>
        <v>9.96800430596256</v>
      </c>
      <c r="W37" s="13" t="str">
        <f t="shared" si="5"/>
        <v>Rapid growth</v>
      </c>
      <c r="X37" s="13">
        <f t="shared" si="6"/>
        <v>67.360809592198</v>
      </c>
      <c r="Y37" s="13">
        <f t="shared" si="7"/>
        <v>6.7360809592198</v>
      </c>
      <c r="Z37" s="12" t="str">
        <f t="shared" si="8"/>
        <v>Gentle growth</v>
      </c>
    </row>
    <row r="38" ht="15.6" spans="1:26">
      <c r="A38" s="4" t="s">
        <v>265</v>
      </c>
      <c r="B38" s="3">
        <v>39755</v>
      </c>
      <c r="C38" s="3">
        <v>44783</v>
      </c>
      <c r="D38" s="3">
        <v>50895</v>
      </c>
      <c r="E38" s="5">
        <v>63402</v>
      </c>
      <c r="F38" s="6">
        <v>61742</v>
      </c>
      <c r="G38" s="6">
        <v>67366</v>
      </c>
      <c r="H38" s="6">
        <v>68603</v>
      </c>
      <c r="I38" s="11">
        <v>75677</v>
      </c>
      <c r="J38" s="6">
        <v>80323</v>
      </c>
      <c r="M38" s="4" t="s">
        <v>14</v>
      </c>
      <c r="N38" s="3">
        <v>35654</v>
      </c>
      <c r="O38" s="6">
        <v>45064</v>
      </c>
      <c r="P38" s="6">
        <v>35306</v>
      </c>
      <c r="Q38" s="12"/>
      <c r="R38" s="13">
        <f t="shared" si="0"/>
        <v>26.3925506254558</v>
      </c>
      <c r="S38" s="13">
        <f t="shared" si="1"/>
        <v>5.27851012509115</v>
      </c>
      <c r="T38" s="13" t="str">
        <f t="shared" si="2"/>
        <v>Potential shrinkage</v>
      </c>
      <c r="U38" s="13">
        <f t="shared" si="3"/>
        <v>-21.6536481448606</v>
      </c>
      <c r="V38" s="13">
        <f t="shared" si="4"/>
        <v>-4.33072962897213</v>
      </c>
      <c r="W38" s="13" t="str">
        <f t="shared" si="5"/>
        <v>Severe shrinkage</v>
      </c>
      <c r="X38" s="13">
        <f t="shared" si="6"/>
        <v>-0.976047568295282</v>
      </c>
      <c r="Y38" s="13">
        <f t="shared" si="7"/>
        <v>-0.0976047568295282</v>
      </c>
      <c r="Z38" s="12" t="str">
        <f t="shared" si="8"/>
        <v>Slight shrinkage</v>
      </c>
    </row>
    <row r="39" ht="15.6" spans="1:26">
      <c r="A39" s="4" t="s">
        <v>272</v>
      </c>
      <c r="B39" s="3">
        <v>49307</v>
      </c>
      <c r="C39" s="3">
        <v>50959</v>
      </c>
      <c r="D39" s="3">
        <v>43204</v>
      </c>
      <c r="E39" s="5">
        <v>46208</v>
      </c>
      <c r="F39" s="6">
        <v>43600</v>
      </c>
      <c r="G39" s="6">
        <v>43538</v>
      </c>
      <c r="H39" s="6">
        <v>47257</v>
      </c>
      <c r="I39" s="11">
        <v>52117</v>
      </c>
      <c r="J39" s="6">
        <v>57092</v>
      </c>
      <c r="M39" s="4" t="s">
        <v>23</v>
      </c>
      <c r="N39" s="3">
        <v>42478</v>
      </c>
      <c r="O39" s="6">
        <v>165133</v>
      </c>
      <c r="P39" s="6">
        <v>68071</v>
      </c>
      <c r="Q39" s="12"/>
      <c r="R39" s="13">
        <f t="shared" si="0"/>
        <v>288.749470314045</v>
      </c>
      <c r="S39" s="13">
        <f t="shared" si="1"/>
        <v>57.749894062809</v>
      </c>
      <c r="T39" s="13" t="str">
        <f t="shared" si="2"/>
        <v>Rapid growth</v>
      </c>
      <c r="U39" s="13">
        <f t="shared" si="3"/>
        <v>-58.7780758540086</v>
      </c>
      <c r="V39" s="13">
        <f t="shared" si="4"/>
        <v>-11.7556151708017</v>
      </c>
      <c r="W39" s="13" t="str">
        <f t="shared" si="5"/>
        <v>Severe shrinkage</v>
      </c>
      <c r="X39" s="13">
        <f t="shared" si="6"/>
        <v>60.250011770799</v>
      </c>
      <c r="Y39" s="13">
        <f t="shared" si="7"/>
        <v>6.0250011770799</v>
      </c>
      <c r="Z39" s="12" t="str">
        <f t="shared" si="8"/>
        <v>Potential shrinkage</v>
      </c>
    </row>
    <row r="40" ht="15.6" spans="1:26">
      <c r="A40" s="4" t="s">
        <v>281</v>
      </c>
      <c r="B40" s="3">
        <v>30774</v>
      </c>
      <c r="C40" s="3">
        <v>34141</v>
      </c>
      <c r="D40" s="3">
        <v>33355</v>
      </c>
      <c r="E40" s="5">
        <v>39808</v>
      </c>
      <c r="F40" s="6">
        <v>39651</v>
      </c>
      <c r="G40" s="6">
        <v>41181</v>
      </c>
      <c r="H40" s="6">
        <v>44816</v>
      </c>
      <c r="I40" s="11">
        <v>48635</v>
      </c>
      <c r="J40" s="6">
        <v>48262</v>
      </c>
      <c r="M40" s="4" t="s">
        <v>31</v>
      </c>
      <c r="N40" s="3">
        <v>31057</v>
      </c>
      <c r="O40" s="6">
        <v>46149</v>
      </c>
      <c r="P40" s="6">
        <v>53021</v>
      </c>
      <c r="Q40" s="12"/>
      <c r="R40" s="13">
        <f t="shared" si="0"/>
        <v>48.5945197540007</v>
      </c>
      <c r="S40" s="13">
        <f t="shared" si="1"/>
        <v>9.71890395080014</v>
      </c>
      <c r="T40" s="13" t="str">
        <f t="shared" si="2"/>
        <v>Gentle growth</v>
      </c>
      <c r="U40" s="13">
        <f t="shared" si="3"/>
        <v>14.8908968775055</v>
      </c>
      <c r="V40" s="13">
        <f t="shared" si="4"/>
        <v>2.97817937550109</v>
      </c>
      <c r="W40" s="13" t="str">
        <f t="shared" si="5"/>
        <v>Potential shrinkage</v>
      </c>
      <c r="X40" s="13">
        <f t="shared" si="6"/>
        <v>70.7215764561934</v>
      </c>
      <c r="Y40" s="13">
        <f t="shared" si="7"/>
        <v>7.07215764561934</v>
      </c>
      <c r="Z40" s="12" t="str">
        <f t="shared" si="8"/>
        <v>Gentle growth</v>
      </c>
    </row>
    <row r="41" ht="15.6" spans="1:26">
      <c r="A41" s="4" t="s">
        <v>289</v>
      </c>
      <c r="B41" s="3">
        <v>36635</v>
      </c>
      <c r="C41" s="3">
        <v>37788</v>
      </c>
      <c r="D41" s="3">
        <v>43041</v>
      </c>
      <c r="E41" s="5">
        <v>49251</v>
      </c>
      <c r="F41" s="6">
        <v>49327</v>
      </c>
      <c r="G41" s="6">
        <v>52472</v>
      </c>
      <c r="H41" s="6">
        <v>56042</v>
      </c>
      <c r="I41" s="11">
        <v>58502</v>
      </c>
      <c r="J41" s="6">
        <v>60318</v>
      </c>
      <c r="M41" s="4" t="s">
        <v>39</v>
      </c>
      <c r="N41" s="3">
        <v>37479</v>
      </c>
      <c r="O41" s="6">
        <v>47219</v>
      </c>
      <c r="P41" s="6">
        <v>65285</v>
      </c>
      <c r="Q41" s="12"/>
      <c r="R41" s="13">
        <f t="shared" si="0"/>
        <v>25.9878865498012</v>
      </c>
      <c r="S41" s="13">
        <f t="shared" si="1"/>
        <v>5.19757730996024</v>
      </c>
      <c r="T41" s="13" t="str">
        <f t="shared" si="2"/>
        <v>Potential shrinkage</v>
      </c>
      <c r="U41" s="13">
        <f t="shared" si="3"/>
        <v>38.2600224485906</v>
      </c>
      <c r="V41" s="13">
        <f t="shared" si="4"/>
        <v>7.65200448971812</v>
      </c>
      <c r="W41" s="13" t="str">
        <f t="shared" si="5"/>
        <v>Rapid growth</v>
      </c>
      <c r="X41" s="13">
        <f t="shared" si="6"/>
        <v>74.19088022626</v>
      </c>
      <c r="Y41" s="13">
        <f t="shared" si="7"/>
        <v>7.419088022626</v>
      </c>
      <c r="Z41" s="12" t="str">
        <f t="shared" si="8"/>
        <v>Gentle growth</v>
      </c>
    </row>
    <row r="42" ht="15.6" spans="1:26">
      <c r="A42" s="4" t="s">
        <v>297</v>
      </c>
      <c r="B42" s="3">
        <v>32135</v>
      </c>
      <c r="C42" s="3">
        <v>42052</v>
      </c>
      <c r="D42" s="3">
        <v>48083</v>
      </c>
      <c r="E42" s="5">
        <v>54664</v>
      </c>
      <c r="F42" s="6">
        <v>56840</v>
      </c>
      <c r="G42" s="6">
        <v>58451</v>
      </c>
      <c r="H42" s="6">
        <v>63407</v>
      </c>
      <c r="I42" s="11">
        <v>69375</v>
      </c>
      <c r="J42" s="6">
        <v>75570</v>
      </c>
      <c r="M42" s="4" t="s">
        <v>48</v>
      </c>
      <c r="N42" s="3">
        <v>146022</v>
      </c>
      <c r="O42" s="6">
        <v>168691</v>
      </c>
      <c r="P42" s="6">
        <v>76552</v>
      </c>
      <c r="Q42" s="12"/>
      <c r="R42" s="13">
        <f t="shared" si="0"/>
        <v>15.524373039679</v>
      </c>
      <c r="S42" s="13">
        <f t="shared" si="1"/>
        <v>3.10487460793579</v>
      </c>
      <c r="T42" s="13" t="str">
        <f t="shared" si="2"/>
        <v>Potential shrinkage</v>
      </c>
      <c r="U42" s="13">
        <f t="shared" si="3"/>
        <v>-54.6199856542435</v>
      </c>
      <c r="V42" s="13">
        <f t="shared" si="4"/>
        <v>-10.9239971308487</v>
      </c>
      <c r="W42" s="13" t="str">
        <f t="shared" si="5"/>
        <v>Severe shrinkage</v>
      </c>
      <c r="X42" s="13">
        <f t="shared" si="6"/>
        <v>-47.5750229417485</v>
      </c>
      <c r="Y42" s="13">
        <f t="shared" si="7"/>
        <v>-4.75750229417485</v>
      </c>
      <c r="Z42" s="12" t="str">
        <f t="shared" si="8"/>
        <v>Slight shrinkage</v>
      </c>
    </row>
    <row r="43" ht="15.6" spans="1:26">
      <c r="A43" s="4" t="s">
        <v>303</v>
      </c>
      <c r="B43" s="3">
        <v>28625</v>
      </c>
      <c r="C43" s="3">
        <v>33103</v>
      </c>
      <c r="D43" s="3">
        <v>37229</v>
      </c>
      <c r="E43" s="5">
        <v>30997</v>
      </c>
      <c r="F43" s="6">
        <v>41606</v>
      </c>
      <c r="G43" s="6">
        <v>42813</v>
      </c>
      <c r="H43" s="6">
        <v>46140</v>
      </c>
      <c r="I43" s="11">
        <v>50079</v>
      </c>
      <c r="J43" s="6">
        <v>52115</v>
      </c>
      <c r="M43" s="4" t="s">
        <v>55</v>
      </c>
      <c r="N43" s="3">
        <v>25912</v>
      </c>
      <c r="O43" s="6">
        <v>32242</v>
      </c>
      <c r="P43" s="6">
        <v>45026</v>
      </c>
      <c r="Q43" s="12"/>
      <c r="R43" s="13">
        <f t="shared" si="0"/>
        <v>24.4288360605125</v>
      </c>
      <c r="S43" s="13">
        <f t="shared" si="1"/>
        <v>4.8857672121025</v>
      </c>
      <c r="T43" s="13" t="str">
        <f t="shared" si="2"/>
        <v>Potential shrinkage</v>
      </c>
      <c r="U43" s="13">
        <f t="shared" si="3"/>
        <v>39.6501457725948</v>
      </c>
      <c r="V43" s="13">
        <f t="shared" si="4"/>
        <v>7.93002915451895</v>
      </c>
      <c r="W43" s="13" t="str">
        <f t="shared" si="5"/>
        <v>Rapid growth</v>
      </c>
      <c r="X43" s="13">
        <f t="shared" si="6"/>
        <v>73.7650509416487</v>
      </c>
      <c r="Y43" s="13">
        <f t="shared" si="7"/>
        <v>7.37650509416487</v>
      </c>
      <c r="Z43" s="12" t="str">
        <f t="shared" si="8"/>
        <v>Gentle growth</v>
      </c>
    </row>
    <row r="44" ht="15.6" spans="1:26">
      <c r="A44" s="4" t="s">
        <v>309</v>
      </c>
      <c r="B44" s="3">
        <v>41452</v>
      </c>
      <c r="C44" s="3">
        <v>46257</v>
      </c>
      <c r="D44" s="3">
        <v>50330</v>
      </c>
      <c r="E44" s="5">
        <v>52890</v>
      </c>
      <c r="F44" s="6">
        <v>53007</v>
      </c>
      <c r="G44" s="6">
        <v>51411</v>
      </c>
      <c r="H44" s="6">
        <v>54304</v>
      </c>
      <c r="I44" s="11">
        <v>60258</v>
      </c>
      <c r="J44" s="6">
        <v>61707</v>
      </c>
      <c r="M44" s="4" t="s">
        <v>63</v>
      </c>
      <c r="N44" s="3">
        <v>17691</v>
      </c>
      <c r="O44" s="6">
        <v>29634</v>
      </c>
      <c r="P44" s="6">
        <v>39091</v>
      </c>
      <c r="Q44" s="12"/>
      <c r="R44" s="13">
        <f t="shared" si="0"/>
        <v>67.5089028319484</v>
      </c>
      <c r="S44" s="13">
        <f t="shared" si="1"/>
        <v>13.5017805663897</v>
      </c>
      <c r="T44" s="13" t="str">
        <f t="shared" si="2"/>
        <v>Gentle growth</v>
      </c>
      <c r="U44" s="13">
        <f t="shared" si="3"/>
        <v>31.9126678814875</v>
      </c>
      <c r="V44" s="13">
        <f t="shared" si="4"/>
        <v>6.3825335762975</v>
      </c>
      <c r="W44" s="13" t="str">
        <f t="shared" si="5"/>
        <v>Gentle growth</v>
      </c>
      <c r="X44" s="13">
        <f t="shared" si="6"/>
        <v>120.965462664632</v>
      </c>
      <c r="Y44" s="13">
        <f t="shared" si="7"/>
        <v>12.0965462664632</v>
      </c>
      <c r="Z44" s="12" t="str">
        <f t="shared" si="8"/>
        <v>Gentle growth</v>
      </c>
    </row>
    <row r="45" ht="15.6" spans="1:26">
      <c r="A45" s="4" t="s">
        <v>315</v>
      </c>
      <c r="B45" s="3">
        <v>40357</v>
      </c>
      <c r="C45" s="3">
        <v>50066</v>
      </c>
      <c r="D45" s="3">
        <v>53943</v>
      </c>
      <c r="E45" s="5">
        <v>70874</v>
      </c>
      <c r="F45" s="6">
        <v>48735</v>
      </c>
      <c r="G45" s="6">
        <v>50741</v>
      </c>
      <c r="H45" s="6">
        <v>51110</v>
      </c>
      <c r="I45" s="11">
        <v>57640</v>
      </c>
      <c r="J45" s="6">
        <v>61568</v>
      </c>
      <c r="M45" s="4" t="s">
        <v>72</v>
      </c>
      <c r="N45" s="3">
        <v>14712</v>
      </c>
      <c r="O45" s="6">
        <v>20009</v>
      </c>
      <c r="P45" s="6">
        <v>29484</v>
      </c>
      <c r="Q45" s="12"/>
      <c r="R45" s="13">
        <f t="shared" si="0"/>
        <v>36.0046220772159</v>
      </c>
      <c r="S45" s="13">
        <f t="shared" si="1"/>
        <v>7.20092441544318</v>
      </c>
      <c r="T45" s="13" t="str">
        <f t="shared" si="2"/>
        <v>Potential shrinkage</v>
      </c>
      <c r="U45" s="13">
        <f t="shared" si="3"/>
        <v>47.3536908391224</v>
      </c>
      <c r="V45" s="13">
        <f t="shared" si="4"/>
        <v>9.47073816782448</v>
      </c>
      <c r="W45" s="13" t="str">
        <f t="shared" si="5"/>
        <v>Rapid growth</v>
      </c>
      <c r="X45" s="13">
        <f t="shared" si="6"/>
        <v>100.407830342577</v>
      </c>
      <c r="Y45" s="13">
        <f t="shared" si="7"/>
        <v>10.0407830342577</v>
      </c>
      <c r="Z45" s="12" t="str">
        <f t="shared" si="8"/>
        <v>Gentle growth</v>
      </c>
    </row>
    <row r="46" ht="15.6" spans="1:26">
      <c r="A46" s="4" t="s">
        <v>321</v>
      </c>
      <c r="B46" s="3">
        <v>30768</v>
      </c>
      <c r="C46" s="3">
        <v>35175</v>
      </c>
      <c r="D46" s="3">
        <v>36301</v>
      </c>
      <c r="E46" s="5">
        <v>36531</v>
      </c>
      <c r="F46" s="6">
        <v>42129</v>
      </c>
      <c r="G46" s="6">
        <v>42129</v>
      </c>
      <c r="H46" s="6">
        <v>48198</v>
      </c>
      <c r="I46" s="11">
        <v>51980</v>
      </c>
      <c r="J46" s="6">
        <v>51980</v>
      </c>
      <c r="M46" s="4" t="s">
        <v>78</v>
      </c>
      <c r="N46" s="3">
        <v>22280</v>
      </c>
      <c r="O46" s="6">
        <v>25909</v>
      </c>
      <c r="P46" s="6">
        <v>31350</v>
      </c>
      <c r="Q46" s="12"/>
      <c r="R46" s="13">
        <f t="shared" si="0"/>
        <v>16.2881508078995</v>
      </c>
      <c r="S46" s="13">
        <f t="shared" si="1"/>
        <v>3.25763016157989</v>
      </c>
      <c r="T46" s="13" t="str">
        <f t="shared" si="2"/>
        <v>Potential shrinkage</v>
      </c>
      <c r="U46" s="13">
        <f t="shared" si="3"/>
        <v>21.0004245628932</v>
      </c>
      <c r="V46" s="13">
        <f t="shared" si="4"/>
        <v>4.20008491257864</v>
      </c>
      <c r="W46" s="13" t="str">
        <f t="shared" si="5"/>
        <v>Gentle growth</v>
      </c>
      <c r="X46" s="13">
        <f t="shared" si="6"/>
        <v>40.7091561938959</v>
      </c>
      <c r="Y46" s="13">
        <f t="shared" si="7"/>
        <v>4.07091561938959</v>
      </c>
      <c r="Z46" s="12" t="str">
        <f t="shared" si="8"/>
        <v>Potential shrinkage</v>
      </c>
    </row>
    <row r="47" ht="15.6" spans="1:26">
      <c r="A47" s="4" t="s">
        <v>327</v>
      </c>
      <c r="B47" s="3">
        <v>35172</v>
      </c>
      <c r="C47" s="3">
        <v>39823</v>
      </c>
      <c r="D47" s="3">
        <v>44584</v>
      </c>
      <c r="E47" s="5">
        <v>51596</v>
      </c>
      <c r="F47" s="6">
        <v>51760</v>
      </c>
      <c r="G47" s="6">
        <v>57580</v>
      </c>
      <c r="H47" s="6">
        <v>57496</v>
      </c>
      <c r="I47" s="11">
        <v>64155</v>
      </c>
      <c r="J47" s="6">
        <v>70358</v>
      </c>
      <c r="M47" s="4" t="s">
        <v>86</v>
      </c>
      <c r="N47" s="3">
        <v>25379</v>
      </c>
      <c r="O47" s="6">
        <v>21336</v>
      </c>
      <c r="P47" s="6">
        <v>29799</v>
      </c>
      <c r="Q47" s="12"/>
      <c r="R47" s="13">
        <f t="shared" si="0"/>
        <v>-15.9304937152764</v>
      </c>
      <c r="S47" s="13">
        <f t="shared" si="1"/>
        <v>-3.18609874305528</v>
      </c>
      <c r="T47" s="13" t="str">
        <f t="shared" si="2"/>
        <v>Slight shrinkage</v>
      </c>
      <c r="U47" s="13">
        <f t="shared" si="3"/>
        <v>39.6653543307087</v>
      </c>
      <c r="V47" s="13">
        <f t="shared" si="4"/>
        <v>7.93307086614173</v>
      </c>
      <c r="W47" s="13" t="str">
        <f t="shared" si="5"/>
        <v>Rapid growth</v>
      </c>
      <c r="X47" s="13">
        <f t="shared" si="6"/>
        <v>17.4159738366366</v>
      </c>
      <c r="Y47" s="13">
        <f t="shared" si="7"/>
        <v>1.74159738366366</v>
      </c>
      <c r="Z47" s="12" t="str">
        <f t="shared" si="8"/>
        <v>Potential shrinkage</v>
      </c>
    </row>
    <row r="48" ht="15.6" spans="1:26">
      <c r="A48" s="4" t="s">
        <v>332</v>
      </c>
      <c r="B48" s="3">
        <v>25346</v>
      </c>
      <c r="C48" s="3">
        <v>28300</v>
      </c>
      <c r="D48" s="3">
        <v>30053</v>
      </c>
      <c r="E48" s="5">
        <v>31954</v>
      </c>
      <c r="F48" s="6">
        <v>34783</v>
      </c>
      <c r="G48" s="6">
        <v>36210</v>
      </c>
      <c r="H48" s="6">
        <v>38577</v>
      </c>
      <c r="I48" s="11">
        <v>40189</v>
      </c>
      <c r="J48" s="6">
        <v>42625</v>
      </c>
      <c r="M48" s="4" t="s">
        <v>250</v>
      </c>
      <c r="N48" s="3">
        <v>46063</v>
      </c>
      <c r="O48" s="6">
        <v>70505</v>
      </c>
      <c r="P48" s="6">
        <v>102590</v>
      </c>
      <c r="Q48" s="12"/>
      <c r="R48" s="13">
        <f t="shared" si="0"/>
        <v>53.0621105876734</v>
      </c>
      <c r="S48" s="13">
        <f t="shared" si="1"/>
        <v>10.6124221175347</v>
      </c>
      <c r="T48" s="13" t="str">
        <f t="shared" si="2"/>
        <v>Gentle growth</v>
      </c>
      <c r="U48" s="13">
        <f t="shared" si="3"/>
        <v>45.5074108219275</v>
      </c>
      <c r="V48" s="13">
        <f t="shared" si="4"/>
        <v>9.10148216438551</v>
      </c>
      <c r="W48" s="13" t="str">
        <f t="shared" si="5"/>
        <v>Rapid growth</v>
      </c>
      <c r="X48" s="13">
        <f t="shared" si="6"/>
        <v>122.716714065519</v>
      </c>
      <c r="Y48" s="13">
        <f t="shared" si="7"/>
        <v>12.2716714065519</v>
      </c>
      <c r="Z48" s="12" t="str">
        <f t="shared" si="8"/>
        <v>Gentle growth</v>
      </c>
    </row>
    <row r="49" ht="15.6" spans="1:26">
      <c r="A49" s="4" t="s">
        <v>338</v>
      </c>
      <c r="B49" s="3">
        <v>15290</v>
      </c>
      <c r="C49" s="3">
        <v>17146</v>
      </c>
      <c r="D49" s="3">
        <v>17057</v>
      </c>
      <c r="E49" s="5">
        <v>16711</v>
      </c>
      <c r="F49" s="6">
        <v>20899</v>
      </c>
      <c r="G49" s="6">
        <v>22427</v>
      </c>
      <c r="H49" s="6">
        <v>24329</v>
      </c>
      <c r="I49" s="11">
        <v>26550</v>
      </c>
      <c r="J49" s="6">
        <v>28959</v>
      </c>
      <c r="M49" s="4" t="s">
        <v>257</v>
      </c>
      <c r="N49" s="3">
        <v>23833</v>
      </c>
      <c r="O49" s="6">
        <v>33687</v>
      </c>
      <c r="P49" s="6">
        <v>45295</v>
      </c>
      <c r="Q49" s="12"/>
      <c r="R49" s="13">
        <f t="shared" si="0"/>
        <v>41.3460328116477</v>
      </c>
      <c r="S49" s="13">
        <f t="shared" si="1"/>
        <v>8.26920656232954</v>
      </c>
      <c r="T49" s="13" t="str">
        <f t="shared" si="2"/>
        <v>Gentle growth</v>
      </c>
      <c r="U49" s="13">
        <f t="shared" si="3"/>
        <v>34.458396414047</v>
      </c>
      <c r="V49" s="13">
        <f t="shared" si="4"/>
        <v>6.89167928280939</v>
      </c>
      <c r="W49" s="13" t="str">
        <f t="shared" si="5"/>
        <v>Rapid growth</v>
      </c>
      <c r="X49" s="13">
        <f t="shared" si="6"/>
        <v>90.0516091134142</v>
      </c>
      <c r="Y49" s="13">
        <f t="shared" si="7"/>
        <v>9.00516091134142</v>
      </c>
      <c r="Z49" s="12" t="str">
        <f t="shared" si="8"/>
        <v>Gentle growth</v>
      </c>
    </row>
    <row r="50" ht="15.6" spans="1:26">
      <c r="A50" s="4" t="s">
        <v>343</v>
      </c>
      <c r="B50" s="3">
        <v>22566</v>
      </c>
      <c r="C50" s="3">
        <v>26651</v>
      </c>
      <c r="D50" s="3">
        <v>27843</v>
      </c>
      <c r="E50" s="5">
        <v>27241</v>
      </c>
      <c r="F50" s="6">
        <v>34483</v>
      </c>
      <c r="G50" s="6">
        <v>35977</v>
      </c>
      <c r="H50" s="6">
        <v>38514</v>
      </c>
      <c r="I50" s="11">
        <v>41472</v>
      </c>
      <c r="J50" s="6">
        <v>43033</v>
      </c>
      <c r="M50" s="4" t="s">
        <v>265</v>
      </c>
      <c r="N50" s="3">
        <v>39755</v>
      </c>
      <c r="O50" s="6">
        <v>61742</v>
      </c>
      <c r="P50" s="6">
        <v>80323</v>
      </c>
      <c r="Q50" s="12"/>
      <c r="R50" s="13">
        <f t="shared" si="0"/>
        <v>55.3062507860646</v>
      </c>
      <c r="S50" s="13">
        <f t="shared" si="1"/>
        <v>11.0612501572129</v>
      </c>
      <c r="T50" s="13" t="str">
        <f t="shared" si="2"/>
        <v>Gentle growth</v>
      </c>
      <c r="U50" s="13">
        <f t="shared" si="3"/>
        <v>30.0945871529915</v>
      </c>
      <c r="V50" s="13">
        <f t="shared" si="4"/>
        <v>6.0189174305983</v>
      </c>
      <c r="W50" s="13" t="str">
        <f t="shared" si="5"/>
        <v>Gentle growth</v>
      </c>
      <c r="X50" s="13">
        <f t="shared" si="6"/>
        <v>102.04502578292</v>
      </c>
      <c r="Y50" s="13">
        <f t="shared" si="7"/>
        <v>10.204502578292</v>
      </c>
      <c r="Z50" s="12" t="str">
        <f t="shared" si="8"/>
        <v>Gentle growth</v>
      </c>
    </row>
    <row r="51" ht="15.6" spans="1:26">
      <c r="A51" s="4" t="s">
        <v>350</v>
      </c>
      <c r="B51" s="3">
        <v>22384</v>
      </c>
      <c r="C51" s="3">
        <v>22589</v>
      </c>
      <c r="D51" s="3">
        <v>20812</v>
      </c>
      <c r="E51" s="5">
        <v>32462</v>
      </c>
      <c r="F51" s="6">
        <v>26362</v>
      </c>
      <c r="G51" s="6">
        <v>27391</v>
      </c>
      <c r="H51" s="6">
        <v>29507</v>
      </c>
      <c r="I51" s="11">
        <v>33019</v>
      </c>
      <c r="J51" s="6">
        <v>35470</v>
      </c>
      <c r="M51" s="4" t="s">
        <v>272</v>
      </c>
      <c r="N51" s="3">
        <v>49307</v>
      </c>
      <c r="O51" s="6">
        <v>43600</v>
      </c>
      <c r="P51" s="6">
        <v>57092</v>
      </c>
      <c r="Q51" s="12"/>
      <c r="R51" s="13">
        <f t="shared" si="0"/>
        <v>-11.5744214817369</v>
      </c>
      <c r="S51" s="13">
        <f t="shared" si="1"/>
        <v>-2.31488429634737</v>
      </c>
      <c r="T51" s="13" t="str">
        <f t="shared" si="2"/>
        <v>Slight shrinkage</v>
      </c>
      <c r="U51" s="13">
        <f t="shared" si="3"/>
        <v>30.9449541284404</v>
      </c>
      <c r="V51" s="13">
        <f t="shared" si="4"/>
        <v>6.18899082568807</v>
      </c>
      <c r="W51" s="13" t="str">
        <f t="shared" si="5"/>
        <v>Gentle growth</v>
      </c>
      <c r="X51" s="13">
        <f t="shared" si="6"/>
        <v>15.7888332285477</v>
      </c>
      <c r="Y51" s="13">
        <f t="shared" si="7"/>
        <v>1.57888332285477</v>
      </c>
      <c r="Z51" s="12" t="str">
        <f t="shared" si="8"/>
        <v>Potential shrinkage</v>
      </c>
    </row>
    <row r="52" ht="15.6" spans="1:26">
      <c r="A52" s="4" t="s">
        <v>355</v>
      </c>
      <c r="B52" s="3">
        <v>23944</v>
      </c>
      <c r="C52" s="3">
        <v>25788</v>
      </c>
      <c r="D52" s="3">
        <v>26409</v>
      </c>
      <c r="E52" s="5">
        <v>32795</v>
      </c>
      <c r="F52" s="6">
        <v>31129</v>
      </c>
      <c r="G52" s="6">
        <v>32434</v>
      </c>
      <c r="H52" s="6">
        <v>34470</v>
      </c>
      <c r="I52" s="11">
        <v>37230</v>
      </c>
      <c r="J52" s="6">
        <v>39302</v>
      </c>
      <c r="M52" s="4" t="s">
        <v>281</v>
      </c>
      <c r="N52" s="3">
        <v>30774</v>
      </c>
      <c r="O52" s="6">
        <v>39651</v>
      </c>
      <c r="P52" s="6">
        <v>48262</v>
      </c>
      <c r="Q52" s="12"/>
      <c r="R52" s="13">
        <f t="shared" si="0"/>
        <v>28.8457789042698</v>
      </c>
      <c r="S52" s="13">
        <f t="shared" si="1"/>
        <v>5.76915578085397</v>
      </c>
      <c r="T52" s="13" t="str">
        <f t="shared" si="2"/>
        <v>Potential shrinkage</v>
      </c>
      <c r="U52" s="13">
        <f t="shared" si="3"/>
        <v>21.7169806562256</v>
      </c>
      <c r="V52" s="13">
        <f t="shared" si="4"/>
        <v>4.34339613124511</v>
      </c>
      <c r="W52" s="13" t="str">
        <f t="shared" si="5"/>
        <v>Gentle growth</v>
      </c>
      <c r="X52" s="13">
        <f t="shared" si="6"/>
        <v>56.8271917852733</v>
      </c>
      <c r="Y52" s="13">
        <f t="shared" si="7"/>
        <v>5.68271917852733</v>
      </c>
      <c r="Z52" s="12" t="str">
        <f t="shared" si="8"/>
        <v>Potential shrinkage</v>
      </c>
    </row>
    <row r="53" ht="15.6" spans="1:26">
      <c r="A53" s="4" t="s">
        <v>362</v>
      </c>
      <c r="B53" s="3">
        <v>42573</v>
      </c>
      <c r="C53" s="3">
        <v>50492</v>
      </c>
      <c r="D53" s="3">
        <v>56203</v>
      </c>
      <c r="E53" s="5">
        <v>70520</v>
      </c>
      <c r="F53" s="6">
        <v>68600</v>
      </c>
      <c r="G53" s="6">
        <v>68852</v>
      </c>
      <c r="H53" s="6">
        <v>78002</v>
      </c>
      <c r="I53" s="11">
        <v>84205</v>
      </c>
      <c r="J53" s="6">
        <v>104381</v>
      </c>
      <c r="M53" s="4" t="s">
        <v>289</v>
      </c>
      <c r="N53" s="3">
        <v>36635</v>
      </c>
      <c r="O53" s="6">
        <v>49327</v>
      </c>
      <c r="P53" s="6">
        <v>60318</v>
      </c>
      <c r="Q53" s="12"/>
      <c r="R53" s="13">
        <f t="shared" si="0"/>
        <v>34.644465674901</v>
      </c>
      <c r="S53" s="13">
        <f t="shared" si="1"/>
        <v>6.92889313498021</v>
      </c>
      <c r="T53" s="13" t="str">
        <f t="shared" si="2"/>
        <v>Potential shrinkage</v>
      </c>
      <c r="U53" s="13">
        <f t="shared" si="3"/>
        <v>22.2819145701137</v>
      </c>
      <c r="V53" s="13">
        <f t="shared" si="4"/>
        <v>4.45638291402275</v>
      </c>
      <c r="W53" s="13" t="str">
        <f t="shared" si="5"/>
        <v>Gentle growth</v>
      </c>
      <c r="X53" s="13">
        <f t="shared" si="6"/>
        <v>64.6458304899686</v>
      </c>
      <c r="Y53" s="13">
        <f t="shared" si="7"/>
        <v>6.46458304899686</v>
      </c>
      <c r="Z53" s="12" t="str">
        <f t="shared" si="8"/>
        <v>Potential shrinkage</v>
      </c>
    </row>
    <row r="54" ht="15.6" spans="1:26">
      <c r="A54" s="4" t="s">
        <v>368</v>
      </c>
      <c r="B54" s="3">
        <v>23441</v>
      </c>
      <c r="C54" s="3">
        <v>29133</v>
      </c>
      <c r="D54" s="3">
        <v>33721</v>
      </c>
      <c r="E54" s="5">
        <v>38965</v>
      </c>
      <c r="F54" s="6">
        <v>39505</v>
      </c>
      <c r="G54" s="6">
        <v>38790</v>
      </c>
      <c r="H54" s="6">
        <v>37083</v>
      </c>
      <c r="I54" s="11">
        <v>41533</v>
      </c>
      <c r="J54" s="6">
        <v>40881</v>
      </c>
      <c r="M54" s="4" t="s">
        <v>297</v>
      </c>
      <c r="N54" s="3">
        <v>32135</v>
      </c>
      <c r="O54" s="6">
        <v>56840</v>
      </c>
      <c r="P54" s="6">
        <v>75570</v>
      </c>
      <c r="Q54" s="12"/>
      <c r="R54" s="13">
        <f t="shared" si="0"/>
        <v>76.8787925937451</v>
      </c>
      <c r="S54" s="13">
        <f t="shared" si="1"/>
        <v>15.375758518749</v>
      </c>
      <c r="T54" s="13" t="str">
        <f t="shared" si="2"/>
        <v>Gentle growth</v>
      </c>
      <c r="U54" s="13">
        <f t="shared" si="3"/>
        <v>32.9521463757917</v>
      </c>
      <c r="V54" s="13">
        <f t="shared" si="4"/>
        <v>6.59042927515834</v>
      </c>
      <c r="W54" s="13" t="str">
        <f t="shared" si="5"/>
        <v>Gentle growth</v>
      </c>
      <c r="X54" s="13">
        <f t="shared" si="6"/>
        <v>135.164151236969</v>
      </c>
      <c r="Y54" s="13">
        <f t="shared" si="7"/>
        <v>13.5164151236969</v>
      </c>
      <c r="Z54" s="12" t="str">
        <f t="shared" si="8"/>
        <v>Rapid growth</v>
      </c>
    </row>
    <row r="55" ht="15.6" spans="1:26">
      <c r="A55" s="4" t="s">
        <v>374</v>
      </c>
      <c r="B55" s="3">
        <v>35529</v>
      </c>
      <c r="C55" s="3">
        <v>47442</v>
      </c>
      <c r="D55" s="3">
        <v>55411</v>
      </c>
      <c r="E55" s="5">
        <v>61111</v>
      </c>
      <c r="F55" s="6">
        <v>63080</v>
      </c>
      <c r="G55" s="6">
        <v>63411</v>
      </c>
      <c r="H55" s="6">
        <v>68912</v>
      </c>
      <c r="I55" s="11">
        <v>73939</v>
      </c>
      <c r="J55" s="6">
        <v>77346</v>
      </c>
      <c r="M55" s="4" t="s">
        <v>303</v>
      </c>
      <c r="N55" s="3">
        <v>28625</v>
      </c>
      <c r="O55" s="6">
        <v>41606</v>
      </c>
      <c r="P55" s="6">
        <v>52115</v>
      </c>
      <c r="Q55" s="12"/>
      <c r="R55" s="13">
        <f t="shared" si="0"/>
        <v>45.3484716157205</v>
      </c>
      <c r="S55" s="13">
        <f t="shared" si="1"/>
        <v>9.06969432314411</v>
      </c>
      <c r="T55" s="13" t="str">
        <f t="shared" si="2"/>
        <v>Gentle growth</v>
      </c>
      <c r="U55" s="13">
        <f t="shared" si="3"/>
        <v>25.258376195741</v>
      </c>
      <c r="V55" s="13">
        <f t="shared" si="4"/>
        <v>5.0516752391482</v>
      </c>
      <c r="W55" s="13" t="str">
        <f t="shared" si="5"/>
        <v>Gentle growth</v>
      </c>
      <c r="X55" s="13">
        <f t="shared" si="6"/>
        <v>82.061135371179</v>
      </c>
      <c r="Y55" s="13">
        <f t="shared" si="7"/>
        <v>8.2061135371179</v>
      </c>
      <c r="Z55" s="12" t="str">
        <f t="shared" si="8"/>
        <v>Gentle growth</v>
      </c>
    </row>
    <row r="56" ht="15.6" spans="1:26">
      <c r="A56" s="4" t="s">
        <v>377</v>
      </c>
      <c r="B56" s="3">
        <v>43682</v>
      </c>
      <c r="C56" s="3">
        <v>53556</v>
      </c>
      <c r="D56" s="3">
        <v>62034</v>
      </c>
      <c r="E56" s="5">
        <v>73968</v>
      </c>
      <c r="F56" s="6">
        <v>69663</v>
      </c>
      <c r="G56" s="6">
        <v>81467</v>
      </c>
      <c r="H56" s="6">
        <v>89208</v>
      </c>
      <c r="I56" s="11">
        <v>123996</v>
      </c>
      <c r="J56" s="6">
        <v>134420</v>
      </c>
      <c r="M56" s="4" t="s">
        <v>309</v>
      </c>
      <c r="N56" s="3">
        <v>41452</v>
      </c>
      <c r="O56" s="6">
        <v>53007</v>
      </c>
      <c r="P56" s="6">
        <v>61707</v>
      </c>
      <c r="Q56" s="12"/>
      <c r="R56" s="13">
        <f t="shared" si="0"/>
        <v>27.8756151693525</v>
      </c>
      <c r="S56" s="13">
        <f t="shared" si="1"/>
        <v>5.5751230338705</v>
      </c>
      <c r="T56" s="13" t="str">
        <f t="shared" si="2"/>
        <v>Potential shrinkage</v>
      </c>
      <c r="U56" s="13">
        <f t="shared" si="3"/>
        <v>16.4129265946007</v>
      </c>
      <c r="V56" s="13">
        <f t="shared" si="4"/>
        <v>3.28258531892014</v>
      </c>
      <c r="W56" s="13" t="str">
        <f t="shared" si="5"/>
        <v>Potential shrinkage</v>
      </c>
      <c r="X56" s="13">
        <f t="shared" si="6"/>
        <v>48.8637460194924</v>
      </c>
      <c r="Y56" s="13">
        <f t="shared" si="7"/>
        <v>4.88637460194924</v>
      </c>
      <c r="Z56" s="12" t="str">
        <f t="shared" si="8"/>
        <v>Potential shrinkage</v>
      </c>
    </row>
    <row r="57" ht="15.6" spans="1:26">
      <c r="A57" s="4" t="s">
        <v>383</v>
      </c>
      <c r="B57" s="3">
        <v>18815</v>
      </c>
      <c r="C57" s="3">
        <v>25034</v>
      </c>
      <c r="D57" s="3">
        <v>29669</v>
      </c>
      <c r="E57" s="5">
        <v>27651</v>
      </c>
      <c r="F57" s="6">
        <v>32728</v>
      </c>
      <c r="G57" s="6">
        <v>34373</v>
      </c>
      <c r="H57" s="6">
        <v>37172</v>
      </c>
      <c r="I57" s="11">
        <v>41208</v>
      </c>
      <c r="J57" s="6">
        <v>46313</v>
      </c>
      <c r="M57" s="4" t="s">
        <v>315</v>
      </c>
      <c r="N57" s="3">
        <v>40357</v>
      </c>
      <c r="O57" s="6">
        <v>48735</v>
      </c>
      <c r="P57" s="6">
        <v>61568</v>
      </c>
      <c r="Q57" s="12"/>
      <c r="R57" s="13">
        <f t="shared" si="0"/>
        <v>20.7597195034319</v>
      </c>
      <c r="S57" s="13">
        <f t="shared" si="1"/>
        <v>4.15194390068637</v>
      </c>
      <c r="T57" s="13" t="str">
        <f t="shared" si="2"/>
        <v>Potential shrinkage</v>
      </c>
      <c r="U57" s="13">
        <f t="shared" si="3"/>
        <v>26.3322047809582</v>
      </c>
      <c r="V57" s="13">
        <f t="shared" si="4"/>
        <v>5.26644095619165</v>
      </c>
      <c r="W57" s="13" t="str">
        <f t="shared" si="5"/>
        <v>Gentle growth</v>
      </c>
      <c r="X57" s="13">
        <f t="shared" si="6"/>
        <v>52.5584161359863</v>
      </c>
      <c r="Y57" s="13">
        <f t="shared" si="7"/>
        <v>5.25584161359863</v>
      </c>
      <c r="Z57" s="12" t="str">
        <f t="shared" si="8"/>
        <v>Potential shrinkage</v>
      </c>
    </row>
    <row r="58" ht="15.6" spans="1:26">
      <c r="A58" s="4" t="s">
        <v>389</v>
      </c>
      <c r="B58" s="3">
        <v>31143</v>
      </c>
      <c r="C58" s="3">
        <v>33122</v>
      </c>
      <c r="D58" s="3">
        <v>43738</v>
      </c>
      <c r="E58" s="5">
        <v>46080</v>
      </c>
      <c r="F58" s="6">
        <v>50118</v>
      </c>
      <c r="G58" s="6">
        <v>55939</v>
      </c>
      <c r="H58" s="6">
        <v>52551</v>
      </c>
      <c r="I58" s="11">
        <v>46935</v>
      </c>
      <c r="J58" s="6">
        <v>65234</v>
      </c>
      <c r="M58" s="4" t="s">
        <v>321</v>
      </c>
      <c r="N58" s="3">
        <v>30768</v>
      </c>
      <c r="O58" s="6">
        <v>42129</v>
      </c>
      <c r="P58" s="6">
        <v>51980</v>
      </c>
      <c r="Q58" s="12"/>
      <c r="R58" s="13">
        <f t="shared" si="0"/>
        <v>36.9247269890796</v>
      </c>
      <c r="S58" s="13">
        <f t="shared" si="1"/>
        <v>7.38494539781591</v>
      </c>
      <c r="T58" s="13" t="str">
        <f t="shared" si="2"/>
        <v>Potential shrinkage</v>
      </c>
      <c r="U58" s="13">
        <f t="shared" si="3"/>
        <v>23.3829428659593</v>
      </c>
      <c r="V58" s="13">
        <f t="shared" si="4"/>
        <v>4.67658857319186</v>
      </c>
      <c r="W58" s="13" t="str">
        <f t="shared" si="5"/>
        <v>Gentle growth</v>
      </c>
      <c r="X58" s="13">
        <f t="shared" si="6"/>
        <v>68.9417576703068</v>
      </c>
      <c r="Y58" s="13">
        <f t="shared" si="7"/>
        <v>6.89417576703068</v>
      </c>
      <c r="Z58" s="12" t="str">
        <f t="shared" si="8"/>
        <v>Gentle growth</v>
      </c>
    </row>
    <row r="59" ht="15.6" spans="1:26">
      <c r="A59" s="4" t="s">
        <v>394</v>
      </c>
      <c r="B59" s="3">
        <v>20380</v>
      </c>
      <c r="C59" s="3">
        <v>25298</v>
      </c>
      <c r="D59" s="3">
        <v>29167</v>
      </c>
      <c r="E59" s="5">
        <v>31078</v>
      </c>
      <c r="F59" s="6">
        <v>37874</v>
      </c>
      <c r="G59" s="6">
        <v>42640</v>
      </c>
      <c r="H59" s="6">
        <v>46699</v>
      </c>
      <c r="I59" s="11">
        <v>42361</v>
      </c>
      <c r="J59" s="6">
        <v>52989</v>
      </c>
      <c r="M59" s="4" t="s">
        <v>327</v>
      </c>
      <c r="N59" s="3">
        <v>35172</v>
      </c>
      <c r="O59" s="6">
        <v>51760</v>
      </c>
      <c r="P59" s="6">
        <v>70358</v>
      </c>
      <c r="Q59" s="12"/>
      <c r="R59" s="13">
        <f t="shared" si="0"/>
        <v>47.1625156374389</v>
      </c>
      <c r="S59" s="13">
        <f t="shared" si="1"/>
        <v>9.43250312748777</v>
      </c>
      <c r="T59" s="13" t="str">
        <f t="shared" si="2"/>
        <v>Gentle growth</v>
      </c>
      <c r="U59" s="13">
        <f t="shared" si="3"/>
        <v>35.9312210200927</v>
      </c>
      <c r="V59" s="13">
        <f t="shared" si="4"/>
        <v>7.18624420401855</v>
      </c>
      <c r="W59" s="13" t="str">
        <f t="shared" si="5"/>
        <v>Rapid growth</v>
      </c>
      <c r="X59" s="13">
        <f t="shared" si="6"/>
        <v>100.039804389856</v>
      </c>
      <c r="Y59" s="13">
        <f t="shared" si="7"/>
        <v>10.0039804389856</v>
      </c>
      <c r="Z59" s="12" t="str">
        <f t="shared" si="8"/>
        <v>Gentle growth</v>
      </c>
    </row>
    <row r="60" ht="15.6" spans="1:26">
      <c r="A60" s="4" t="s">
        <v>399</v>
      </c>
      <c r="B60" s="3">
        <v>47601</v>
      </c>
      <c r="C60" s="3">
        <v>50923</v>
      </c>
      <c r="D60" s="3">
        <v>62719</v>
      </c>
      <c r="E60" s="5">
        <v>83866</v>
      </c>
      <c r="F60" s="6">
        <v>79657</v>
      </c>
      <c r="G60" s="6">
        <v>83683</v>
      </c>
      <c r="H60" s="6">
        <v>85464</v>
      </c>
      <c r="I60" s="11">
        <v>106175</v>
      </c>
      <c r="J60" s="6">
        <v>115426</v>
      </c>
      <c r="M60" s="4" t="s">
        <v>332</v>
      </c>
      <c r="N60" s="3">
        <v>25346</v>
      </c>
      <c r="O60" s="6">
        <v>34783</v>
      </c>
      <c r="P60" s="6">
        <v>42625</v>
      </c>
      <c r="Q60" s="12"/>
      <c r="R60" s="13">
        <f t="shared" si="0"/>
        <v>37.2326994397538</v>
      </c>
      <c r="S60" s="13">
        <f t="shared" si="1"/>
        <v>7.44653988795076</v>
      </c>
      <c r="T60" s="13" t="str">
        <f t="shared" si="2"/>
        <v>Potential shrinkage</v>
      </c>
      <c r="U60" s="13">
        <f t="shared" si="3"/>
        <v>22.5454963631659</v>
      </c>
      <c r="V60" s="13">
        <f t="shared" si="4"/>
        <v>4.50909927263318</v>
      </c>
      <c r="W60" s="13" t="str">
        <f t="shared" si="5"/>
        <v>Gentle growth</v>
      </c>
      <c r="X60" s="13">
        <f t="shared" si="6"/>
        <v>68.1724927010179</v>
      </c>
      <c r="Y60" s="13">
        <f t="shared" si="7"/>
        <v>6.81724927010179</v>
      </c>
      <c r="Z60" s="12" t="str">
        <f t="shared" si="8"/>
        <v>Gentle growth</v>
      </c>
    </row>
    <row r="61" ht="15.6" spans="1:26">
      <c r="A61" s="4" t="s">
        <v>408</v>
      </c>
      <c r="B61" s="3">
        <v>13130</v>
      </c>
      <c r="C61" s="3">
        <v>15735</v>
      </c>
      <c r="D61" s="3">
        <v>18291</v>
      </c>
      <c r="E61" s="5">
        <v>18379</v>
      </c>
      <c r="F61" s="6">
        <v>24090</v>
      </c>
      <c r="G61" s="6">
        <v>26698</v>
      </c>
      <c r="H61" s="6">
        <v>28729</v>
      </c>
      <c r="I61" s="11">
        <v>33076</v>
      </c>
      <c r="J61" s="6">
        <v>38812</v>
      </c>
      <c r="M61" s="4" t="s">
        <v>338</v>
      </c>
      <c r="N61" s="3">
        <v>15290</v>
      </c>
      <c r="O61" s="6">
        <v>20899</v>
      </c>
      <c r="P61" s="6">
        <v>28959</v>
      </c>
      <c r="Q61" s="12"/>
      <c r="R61" s="13">
        <f t="shared" si="0"/>
        <v>36.6841072596468</v>
      </c>
      <c r="S61" s="13">
        <f t="shared" si="1"/>
        <v>7.33682145192936</v>
      </c>
      <c r="T61" s="13" t="str">
        <f t="shared" si="2"/>
        <v>Potential shrinkage</v>
      </c>
      <c r="U61" s="13">
        <f t="shared" si="3"/>
        <v>38.5664385855783</v>
      </c>
      <c r="V61" s="13">
        <f t="shared" si="4"/>
        <v>7.71328771711565</v>
      </c>
      <c r="W61" s="13" t="str">
        <f t="shared" si="5"/>
        <v>Rapid growth</v>
      </c>
      <c r="X61" s="13">
        <f t="shared" si="6"/>
        <v>89.3982995421844</v>
      </c>
      <c r="Y61" s="13">
        <f t="shared" si="7"/>
        <v>8.93982995421844</v>
      </c>
      <c r="Z61" s="12" t="str">
        <f t="shared" si="8"/>
        <v>Gentle growth</v>
      </c>
    </row>
    <row r="62" ht="15.6" spans="1:26">
      <c r="A62" s="4" t="s">
        <v>411</v>
      </c>
      <c r="B62" s="3">
        <v>12280</v>
      </c>
      <c r="C62" s="3">
        <v>15632</v>
      </c>
      <c r="D62" s="3">
        <v>18568</v>
      </c>
      <c r="E62" s="5">
        <v>19701</v>
      </c>
      <c r="F62" s="6">
        <v>22061</v>
      </c>
      <c r="G62" s="6">
        <v>22995</v>
      </c>
      <c r="H62" s="6">
        <v>25347</v>
      </c>
      <c r="I62" s="11">
        <v>27384</v>
      </c>
      <c r="J62" s="6">
        <v>30202</v>
      </c>
      <c r="M62" s="4" t="s">
        <v>343</v>
      </c>
      <c r="N62" s="3">
        <v>22566</v>
      </c>
      <c r="O62" s="6">
        <v>34483</v>
      </c>
      <c r="P62" s="6">
        <v>43033</v>
      </c>
      <c r="Q62" s="12"/>
      <c r="R62" s="13">
        <f t="shared" si="0"/>
        <v>52.8095364707968</v>
      </c>
      <c r="S62" s="13">
        <f t="shared" si="1"/>
        <v>10.5619072941594</v>
      </c>
      <c r="T62" s="13" t="str">
        <f t="shared" si="2"/>
        <v>Gentle growth</v>
      </c>
      <c r="U62" s="13">
        <f t="shared" si="3"/>
        <v>24.7948264362149</v>
      </c>
      <c r="V62" s="13">
        <f t="shared" si="4"/>
        <v>4.95896528724299</v>
      </c>
      <c r="W62" s="13" t="str">
        <f t="shared" si="5"/>
        <v>Gentle growth</v>
      </c>
      <c r="X62" s="13">
        <f t="shared" si="6"/>
        <v>90.6983958167154</v>
      </c>
      <c r="Y62" s="13">
        <f t="shared" si="7"/>
        <v>9.06983958167154</v>
      </c>
      <c r="Z62" s="12" t="str">
        <f t="shared" si="8"/>
        <v>Gentle growth</v>
      </c>
    </row>
    <row r="63" ht="15.6" spans="1:26">
      <c r="A63" s="4" t="s">
        <v>417</v>
      </c>
      <c r="B63" s="3">
        <v>42543</v>
      </c>
      <c r="C63" s="3">
        <v>42536</v>
      </c>
      <c r="D63" s="3">
        <v>47240</v>
      </c>
      <c r="E63" s="5">
        <v>60437</v>
      </c>
      <c r="F63" s="6">
        <v>62367</v>
      </c>
      <c r="G63" s="6">
        <v>65662</v>
      </c>
      <c r="H63" s="6">
        <v>70681</v>
      </c>
      <c r="I63" s="11">
        <v>78412</v>
      </c>
      <c r="J63" s="6">
        <v>83401</v>
      </c>
      <c r="M63" s="4" t="s">
        <v>350</v>
      </c>
      <c r="N63" s="3">
        <v>22384</v>
      </c>
      <c r="O63" s="6">
        <v>26362</v>
      </c>
      <c r="P63" s="6">
        <v>35470</v>
      </c>
      <c r="Q63" s="12"/>
      <c r="R63" s="13">
        <f t="shared" si="0"/>
        <v>17.7716225875625</v>
      </c>
      <c r="S63" s="13">
        <f t="shared" si="1"/>
        <v>3.55432451751251</v>
      </c>
      <c r="T63" s="13" t="str">
        <f t="shared" si="2"/>
        <v>Potential shrinkage</v>
      </c>
      <c r="U63" s="13">
        <f t="shared" si="3"/>
        <v>34.5497306729383</v>
      </c>
      <c r="V63" s="13">
        <f t="shared" si="4"/>
        <v>6.90994613458767</v>
      </c>
      <c r="W63" s="13" t="str">
        <f t="shared" si="5"/>
        <v>Rapid growth</v>
      </c>
      <c r="X63" s="13">
        <f t="shared" si="6"/>
        <v>58.4614010007148</v>
      </c>
      <c r="Y63" s="13">
        <f t="shared" si="7"/>
        <v>5.84614010007148</v>
      </c>
      <c r="Z63" s="12" t="str">
        <f t="shared" si="8"/>
        <v>Potential shrinkage</v>
      </c>
    </row>
    <row r="64" ht="15.6" spans="1:26">
      <c r="A64" s="4" t="s">
        <v>422</v>
      </c>
      <c r="B64" s="3">
        <v>83425</v>
      </c>
      <c r="C64" s="3">
        <v>101306</v>
      </c>
      <c r="D64" s="3">
        <v>115123</v>
      </c>
      <c r="E64" s="5">
        <v>113109</v>
      </c>
      <c r="F64" s="6">
        <v>101955</v>
      </c>
      <c r="G64" s="6">
        <v>78336</v>
      </c>
      <c r="H64" s="6">
        <v>62641</v>
      </c>
      <c r="I64" s="7">
        <v>91029</v>
      </c>
      <c r="J64" s="6">
        <v>119418</v>
      </c>
      <c r="M64" s="4" t="s">
        <v>355</v>
      </c>
      <c r="N64" s="3">
        <v>23944</v>
      </c>
      <c r="O64" s="6">
        <v>31129</v>
      </c>
      <c r="P64" s="6">
        <v>39302</v>
      </c>
      <c r="Q64" s="12"/>
      <c r="R64" s="13">
        <f t="shared" si="0"/>
        <v>30.0075175409288</v>
      </c>
      <c r="S64" s="13">
        <f t="shared" si="1"/>
        <v>6.00150350818577</v>
      </c>
      <c r="T64" s="13" t="str">
        <f t="shared" si="2"/>
        <v>Potential shrinkage</v>
      </c>
      <c r="U64" s="13">
        <f t="shared" si="3"/>
        <v>26.2552603681455</v>
      </c>
      <c r="V64" s="13">
        <f t="shared" si="4"/>
        <v>5.25105207362909</v>
      </c>
      <c r="W64" s="13" t="str">
        <f t="shared" si="5"/>
        <v>Gentle growth</v>
      </c>
      <c r="X64" s="13">
        <f t="shared" si="6"/>
        <v>64.1413297694621</v>
      </c>
      <c r="Y64" s="13">
        <f t="shared" si="7"/>
        <v>6.41413297694621</v>
      </c>
      <c r="Z64" s="12" t="str">
        <f t="shared" si="8"/>
        <v>Potential shrinkage</v>
      </c>
    </row>
    <row r="65" ht="15.6" spans="1:26">
      <c r="A65" s="4" t="s">
        <v>425</v>
      </c>
      <c r="B65" s="3">
        <v>78517</v>
      </c>
      <c r="C65" s="3">
        <v>82160</v>
      </c>
      <c r="D65" s="3">
        <v>83244</v>
      </c>
      <c r="E65" s="5">
        <v>84311</v>
      </c>
      <c r="F65" s="6">
        <v>82297</v>
      </c>
      <c r="G65" s="6">
        <v>69046</v>
      </c>
      <c r="H65" s="6">
        <v>60747</v>
      </c>
      <c r="I65" s="11">
        <v>66909</v>
      </c>
      <c r="J65" s="6">
        <v>81736</v>
      </c>
      <c r="M65" s="4" t="s">
        <v>152</v>
      </c>
      <c r="N65" s="3">
        <v>69601</v>
      </c>
      <c r="O65" s="6">
        <v>95620</v>
      </c>
      <c r="P65" s="6">
        <v>112594</v>
      </c>
      <c r="Q65" s="12"/>
      <c r="R65" s="13">
        <f t="shared" si="0"/>
        <v>37.3830835763854</v>
      </c>
      <c r="S65" s="13">
        <f t="shared" si="1"/>
        <v>7.47661671527708</v>
      </c>
      <c r="T65" s="13" t="str">
        <f t="shared" si="2"/>
        <v>Potential shrinkage</v>
      </c>
      <c r="U65" s="13">
        <f t="shared" si="3"/>
        <v>17.7515164191592</v>
      </c>
      <c r="V65" s="13">
        <f t="shared" si="4"/>
        <v>3.55030328383183</v>
      </c>
      <c r="W65" s="13" t="str">
        <f t="shared" si="5"/>
        <v>Gentle growth</v>
      </c>
      <c r="X65" s="13">
        <f t="shared" si="6"/>
        <v>61.7706642145946</v>
      </c>
      <c r="Y65" s="13">
        <f t="shared" si="7"/>
        <v>6.17706642145946</v>
      </c>
      <c r="Z65" s="12" t="str">
        <f t="shared" si="8"/>
        <v>Potential shrinkage</v>
      </c>
    </row>
    <row r="66" ht="15.6" spans="1:26">
      <c r="A66" s="4" t="s">
        <v>430</v>
      </c>
      <c r="B66" s="3">
        <v>41064</v>
      </c>
      <c r="C66" s="3">
        <v>48122</v>
      </c>
      <c r="D66" s="3">
        <v>58033</v>
      </c>
      <c r="E66" s="5">
        <v>60194</v>
      </c>
      <c r="F66" s="6">
        <v>55264</v>
      </c>
      <c r="G66" s="6">
        <v>53425</v>
      </c>
      <c r="H66" s="6">
        <v>52298</v>
      </c>
      <c r="I66" s="11">
        <v>53863</v>
      </c>
      <c r="J66" s="6">
        <v>62555</v>
      </c>
      <c r="M66" s="4" t="s">
        <v>156</v>
      </c>
      <c r="N66" s="3">
        <v>117264</v>
      </c>
      <c r="O66" s="6">
        <v>116215</v>
      </c>
      <c r="P66" s="6">
        <v>147608</v>
      </c>
      <c r="Q66" s="12"/>
      <c r="R66" s="13">
        <f t="shared" si="0"/>
        <v>-0.894562696138627</v>
      </c>
      <c r="S66" s="13">
        <f t="shared" si="1"/>
        <v>-0.178912539227725</v>
      </c>
      <c r="T66" s="13" t="str">
        <f t="shared" si="2"/>
        <v>Slight shrinkage</v>
      </c>
      <c r="U66" s="13">
        <f t="shared" si="3"/>
        <v>27.0128640881125</v>
      </c>
      <c r="V66" s="13">
        <f t="shared" si="4"/>
        <v>5.40257281762251</v>
      </c>
      <c r="W66" s="13" t="str">
        <f t="shared" si="5"/>
        <v>Gentle growth</v>
      </c>
      <c r="X66" s="13">
        <f t="shared" si="6"/>
        <v>25.876654386683</v>
      </c>
      <c r="Y66" s="13">
        <f t="shared" si="7"/>
        <v>2.5876654386683</v>
      </c>
      <c r="Z66" s="12" t="str">
        <f t="shared" si="8"/>
        <v>Potential shrinkage</v>
      </c>
    </row>
    <row r="67" ht="15.6" spans="1:26">
      <c r="A67" s="4" t="s">
        <v>434</v>
      </c>
      <c r="B67" s="3">
        <v>14963</v>
      </c>
      <c r="C67" s="3">
        <v>18002</v>
      </c>
      <c r="D67" s="3">
        <v>20499</v>
      </c>
      <c r="E67" s="5">
        <v>20092</v>
      </c>
      <c r="F67" s="6">
        <v>25424</v>
      </c>
      <c r="G67" s="6">
        <v>26976</v>
      </c>
      <c r="H67" s="6">
        <v>28439</v>
      </c>
      <c r="I67" s="11">
        <v>30165</v>
      </c>
      <c r="J67" s="6">
        <v>32790</v>
      </c>
      <c r="M67" s="4" t="s">
        <v>159</v>
      </c>
      <c r="N67" s="3">
        <v>79327</v>
      </c>
      <c r="O67" s="6">
        <v>112493</v>
      </c>
      <c r="P67" s="6">
        <v>119919</v>
      </c>
      <c r="Q67" s="12"/>
      <c r="R67" s="13">
        <f t="shared" ref="R67:R82" si="9">(O67-N67)/N67*100</f>
        <v>41.8092200637866</v>
      </c>
      <c r="S67" s="13">
        <f t="shared" ref="S67:S82" si="10">R67/5</f>
        <v>8.36184401275732</v>
      </c>
      <c r="T67" s="13" t="str">
        <f t="shared" ref="T67:T81" si="11">IF(S67&gt;=16.5,"Rapid growth",IF(S67&gt;=8.25,"Gentle growth",IF(S67&gt;=0,"Potential shrinkage",IF(S67&gt;=-8.25,"Slight shrinkage","Severe shrinkage"))))</f>
        <v>Gentle growth</v>
      </c>
      <c r="U67" s="13">
        <f t="shared" ref="U67:U82" si="12">(P67-O67)/O67*100</f>
        <v>6.60129963642182</v>
      </c>
      <c r="V67" s="13">
        <f t="shared" ref="V67:V82" si="13">U67/5</f>
        <v>1.32025992728436</v>
      </c>
      <c r="W67" s="13" t="str">
        <f t="shared" ref="W67:W81" si="14">IF(V67&gt;=6.72,"Rapid growth",IF(V67&gt;=3.36,"Gentle growth",IF(V67&gt;=0,"Potential shrinkage",IF(V67&gt;=-3.36,"Slight shrinkage","Severe shrinkage"))))</f>
        <v>Potential shrinkage</v>
      </c>
      <c r="X67" s="13">
        <f t="shared" ref="X67:X82" si="15">(P67-N67)/N67*100</f>
        <v>51.17047159227</v>
      </c>
      <c r="Y67" s="13">
        <f t="shared" ref="Y67:Y82" si="16">X67/10</f>
        <v>5.117047159227</v>
      </c>
      <c r="Z67" s="12" t="str">
        <f t="shared" ref="Z67:Z81" si="17">IF(Y67&gt;=13,"Rapid growth",IF(Y67&gt;=6.5,"Gentle growth",IF(Y67&gt;=0,"Potential shrinkage",IF(Y67&gt;=-6.5,"Slight shrinkage","Severe shrinkage"))))</f>
        <v>Potential shrinkage</v>
      </c>
    </row>
    <row r="68" ht="15.6" spans="1:26">
      <c r="A68" s="4" t="s">
        <v>439</v>
      </c>
      <c r="B68" s="3">
        <v>12668</v>
      </c>
      <c r="C68" s="3">
        <v>17400</v>
      </c>
      <c r="D68" s="3">
        <v>21182</v>
      </c>
      <c r="E68" s="8">
        <v>23264</v>
      </c>
      <c r="F68" s="6">
        <v>25675</v>
      </c>
      <c r="G68" s="6">
        <v>25819</v>
      </c>
      <c r="H68" s="6">
        <v>28349</v>
      </c>
      <c r="I68" s="11">
        <v>26828</v>
      </c>
      <c r="J68" s="6">
        <v>28758</v>
      </c>
      <c r="M68" s="4" t="s">
        <v>165</v>
      </c>
      <c r="N68" s="3">
        <v>34536</v>
      </c>
      <c r="O68" s="6">
        <v>46501</v>
      </c>
      <c r="P68" s="6">
        <v>53748</v>
      </c>
      <c r="Q68" s="12"/>
      <c r="R68" s="13">
        <f t="shared" si="9"/>
        <v>34.645008107482</v>
      </c>
      <c r="S68" s="13">
        <f t="shared" si="10"/>
        <v>6.92900162149641</v>
      </c>
      <c r="T68" s="13" t="str">
        <f t="shared" si="11"/>
        <v>Potential shrinkage</v>
      </c>
      <c r="U68" s="13">
        <f t="shared" si="12"/>
        <v>15.5846110836326</v>
      </c>
      <c r="V68" s="13">
        <f t="shared" si="13"/>
        <v>3.11692221672652</v>
      </c>
      <c r="W68" s="13" t="str">
        <f t="shared" si="14"/>
        <v>Potential shrinkage</v>
      </c>
      <c r="X68" s="13">
        <f t="shared" si="15"/>
        <v>55.6289089645587</v>
      </c>
      <c r="Y68" s="13">
        <f t="shared" si="16"/>
        <v>5.56289089645587</v>
      </c>
      <c r="Z68" s="12" t="str">
        <f t="shared" si="17"/>
        <v>Potential shrinkage</v>
      </c>
    </row>
    <row r="69" ht="15.6" spans="1:26">
      <c r="A69" s="4" t="s">
        <v>445</v>
      </c>
      <c r="B69" s="3">
        <v>18456</v>
      </c>
      <c r="C69" s="3">
        <v>22717</v>
      </c>
      <c r="D69" s="3">
        <v>24282</v>
      </c>
      <c r="E69" s="5">
        <v>27026</v>
      </c>
      <c r="F69" s="6">
        <v>28915</v>
      </c>
      <c r="G69" s="6">
        <v>30537</v>
      </c>
      <c r="H69" s="6">
        <v>32790</v>
      </c>
      <c r="I69" s="11">
        <v>31881</v>
      </c>
      <c r="J69" s="6">
        <v>35019</v>
      </c>
      <c r="M69" s="4" t="s">
        <v>172</v>
      </c>
      <c r="N69" s="3">
        <v>149653</v>
      </c>
      <c r="O69" s="6">
        <v>196461</v>
      </c>
      <c r="P69" s="6">
        <v>217313</v>
      </c>
      <c r="Q69" s="12"/>
      <c r="R69" s="13">
        <f t="shared" si="9"/>
        <v>31.2776890540116</v>
      </c>
      <c r="S69" s="13">
        <f t="shared" si="10"/>
        <v>6.25553781080232</v>
      </c>
      <c r="T69" s="13" t="str">
        <f t="shared" si="11"/>
        <v>Potential shrinkage</v>
      </c>
      <c r="U69" s="13">
        <f t="shared" si="12"/>
        <v>10.6138113925919</v>
      </c>
      <c r="V69" s="13">
        <f t="shared" si="13"/>
        <v>2.12276227851838</v>
      </c>
      <c r="W69" s="13" t="str">
        <f t="shared" si="14"/>
        <v>Potential shrinkage</v>
      </c>
      <c r="X69" s="13">
        <f t="shared" si="15"/>
        <v>45.2112553707577</v>
      </c>
      <c r="Y69" s="13">
        <f t="shared" si="16"/>
        <v>4.52112553707577</v>
      </c>
      <c r="Z69" s="12" t="str">
        <f t="shared" si="17"/>
        <v>Potential shrinkage</v>
      </c>
    </row>
    <row r="70" ht="15.6" spans="1:26">
      <c r="A70" s="4" t="s">
        <v>451</v>
      </c>
      <c r="B70" s="3">
        <v>14817</v>
      </c>
      <c r="C70" s="3">
        <v>16910</v>
      </c>
      <c r="D70" s="3">
        <v>19711</v>
      </c>
      <c r="E70" s="5">
        <v>19477</v>
      </c>
      <c r="F70" s="6">
        <v>22703</v>
      </c>
      <c r="G70" s="6">
        <v>23223</v>
      </c>
      <c r="H70" s="6">
        <v>24997</v>
      </c>
      <c r="I70" s="11">
        <v>24334</v>
      </c>
      <c r="J70" s="6">
        <v>25871</v>
      </c>
      <c r="M70" s="4" t="s">
        <v>178</v>
      </c>
      <c r="N70" s="3">
        <v>103884</v>
      </c>
      <c r="O70" s="6">
        <v>140198</v>
      </c>
      <c r="P70" s="6">
        <v>142216</v>
      </c>
      <c r="Q70" s="12"/>
      <c r="R70" s="13">
        <f t="shared" si="9"/>
        <v>34.9562974086481</v>
      </c>
      <c r="S70" s="13">
        <f t="shared" si="10"/>
        <v>6.99125948172962</v>
      </c>
      <c r="T70" s="13" t="str">
        <f t="shared" si="11"/>
        <v>Potential shrinkage</v>
      </c>
      <c r="U70" s="13">
        <f t="shared" si="12"/>
        <v>1.43939285867131</v>
      </c>
      <c r="V70" s="13">
        <f t="shared" si="13"/>
        <v>0.287878571734262</v>
      </c>
      <c r="W70" s="13" t="str">
        <f t="shared" si="14"/>
        <v>Potential shrinkage</v>
      </c>
      <c r="X70" s="13">
        <f t="shared" si="15"/>
        <v>36.8988487158754</v>
      </c>
      <c r="Y70" s="13">
        <f t="shared" si="16"/>
        <v>3.68988487158754</v>
      </c>
      <c r="Z70" s="12" t="str">
        <f t="shared" si="17"/>
        <v>Potential shrinkage</v>
      </c>
    </row>
    <row r="71" ht="15.6" spans="1:26">
      <c r="A71" s="4" t="s">
        <v>455</v>
      </c>
      <c r="B71" s="3">
        <v>32854</v>
      </c>
      <c r="C71" s="3">
        <v>35392</v>
      </c>
      <c r="D71" s="3">
        <v>42526</v>
      </c>
      <c r="E71" s="5">
        <v>49531</v>
      </c>
      <c r="F71" s="6">
        <v>44911</v>
      </c>
      <c r="G71" s="6">
        <v>36792</v>
      </c>
      <c r="H71" s="6">
        <v>38370</v>
      </c>
      <c r="I71" s="11">
        <v>40257</v>
      </c>
      <c r="J71" s="6">
        <v>39737</v>
      </c>
      <c r="M71" s="4" t="s">
        <v>185</v>
      </c>
      <c r="N71" s="3">
        <v>43888</v>
      </c>
      <c r="O71" s="6">
        <v>64880</v>
      </c>
      <c r="P71" s="6">
        <v>86980</v>
      </c>
      <c r="Q71" s="12"/>
      <c r="R71" s="13">
        <f t="shared" si="9"/>
        <v>47.8308421436383</v>
      </c>
      <c r="S71" s="13">
        <f t="shared" si="10"/>
        <v>9.56616842872767</v>
      </c>
      <c r="T71" s="13" t="str">
        <f t="shared" si="11"/>
        <v>Gentle growth</v>
      </c>
      <c r="U71" s="13">
        <f t="shared" si="12"/>
        <v>34.0628853267571</v>
      </c>
      <c r="V71" s="13">
        <f t="shared" si="13"/>
        <v>6.81257706535142</v>
      </c>
      <c r="W71" s="13" t="str">
        <f t="shared" si="14"/>
        <v>Rapid growth</v>
      </c>
      <c r="X71" s="13">
        <f t="shared" si="15"/>
        <v>98.1862923806052</v>
      </c>
      <c r="Y71" s="13">
        <f t="shared" si="16"/>
        <v>9.81862923806052</v>
      </c>
      <c r="Z71" s="12" t="str">
        <f t="shared" si="17"/>
        <v>Gentle growth</v>
      </c>
    </row>
    <row r="72" ht="15.6" spans="1:26">
      <c r="A72" s="4" t="s">
        <v>460</v>
      </c>
      <c r="B72" s="3">
        <v>21966</v>
      </c>
      <c r="C72" s="3">
        <v>38349</v>
      </c>
      <c r="D72" s="3">
        <v>42532</v>
      </c>
      <c r="E72" s="5">
        <v>45687</v>
      </c>
      <c r="F72" s="6">
        <v>44576</v>
      </c>
      <c r="G72" s="6">
        <v>40387</v>
      </c>
      <c r="H72" s="6">
        <v>45527</v>
      </c>
      <c r="I72" s="11">
        <v>54416</v>
      </c>
      <c r="J72" s="6">
        <v>61739</v>
      </c>
      <c r="M72" s="4" t="s">
        <v>190</v>
      </c>
      <c r="N72" s="3">
        <v>53780</v>
      </c>
      <c r="O72" s="6">
        <v>67721</v>
      </c>
      <c r="P72" s="6">
        <v>88977</v>
      </c>
      <c r="Q72" s="12"/>
      <c r="R72" s="13">
        <f t="shared" si="9"/>
        <v>25.9222759390108</v>
      </c>
      <c r="S72" s="13">
        <f t="shared" si="10"/>
        <v>5.18445518780216</v>
      </c>
      <c r="T72" s="13" t="str">
        <f t="shared" si="11"/>
        <v>Potential shrinkage</v>
      </c>
      <c r="U72" s="13">
        <f t="shared" si="12"/>
        <v>31.3876050265058</v>
      </c>
      <c r="V72" s="13">
        <f t="shared" si="13"/>
        <v>6.27752100530116</v>
      </c>
      <c r="W72" s="13" t="str">
        <f t="shared" si="14"/>
        <v>Gentle growth</v>
      </c>
      <c r="X72" s="13">
        <f t="shared" si="15"/>
        <v>65.4462625511343</v>
      </c>
      <c r="Y72" s="13">
        <f t="shared" si="16"/>
        <v>6.54462625511343</v>
      </c>
      <c r="Z72" s="12" t="str">
        <f t="shared" si="17"/>
        <v>Gentle growth</v>
      </c>
    </row>
    <row r="73" ht="15.6" spans="1:26">
      <c r="A73" s="4" t="s">
        <v>466</v>
      </c>
      <c r="B73" s="3">
        <v>6222</v>
      </c>
      <c r="C73" s="3">
        <v>9340</v>
      </c>
      <c r="D73" s="3">
        <v>10981</v>
      </c>
      <c r="E73" s="5">
        <v>11564</v>
      </c>
      <c r="F73" s="6">
        <v>15508</v>
      </c>
      <c r="G73" s="6">
        <v>16525</v>
      </c>
      <c r="H73" s="6">
        <v>17850</v>
      </c>
      <c r="I73" s="11">
        <v>17890</v>
      </c>
      <c r="J73" s="6">
        <v>19031</v>
      </c>
      <c r="M73" s="4" t="s">
        <v>197</v>
      </c>
      <c r="N73" s="3">
        <v>35486</v>
      </c>
      <c r="O73" s="6">
        <v>50876</v>
      </c>
      <c r="P73" s="6">
        <v>61256</v>
      </c>
      <c r="Q73" s="12"/>
      <c r="R73" s="13">
        <f t="shared" si="9"/>
        <v>43.3692160288564</v>
      </c>
      <c r="S73" s="13">
        <f t="shared" si="10"/>
        <v>8.67384320577129</v>
      </c>
      <c r="T73" s="13" t="str">
        <f t="shared" si="11"/>
        <v>Gentle growth</v>
      </c>
      <c r="U73" s="13">
        <f t="shared" si="12"/>
        <v>20.4025473700763</v>
      </c>
      <c r="V73" s="13">
        <f t="shared" si="13"/>
        <v>4.08050947401525</v>
      </c>
      <c r="W73" s="13" t="str">
        <f t="shared" si="14"/>
        <v>Gentle growth</v>
      </c>
      <c r="X73" s="13">
        <f t="shared" si="15"/>
        <v>72.6201882432509</v>
      </c>
      <c r="Y73" s="13">
        <f t="shared" si="16"/>
        <v>7.26201882432509</v>
      </c>
      <c r="Z73" s="12" t="str">
        <f t="shared" si="17"/>
        <v>Gentle growth</v>
      </c>
    </row>
    <row r="74" ht="15.6" spans="1:26">
      <c r="A74" s="4" t="s">
        <v>471</v>
      </c>
      <c r="B74" s="3">
        <v>8398</v>
      </c>
      <c r="C74" s="3">
        <v>10249</v>
      </c>
      <c r="D74" s="3">
        <v>12202</v>
      </c>
      <c r="E74" s="5">
        <v>13808</v>
      </c>
      <c r="F74" s="6">
        <v>15083</v>
      </c>
      <c r="G74" s="6">
        <v>16637</v>
      </c>
      <c r="H74" s="6">
        <v>18303</v>
      </c>
      <c r="I74" s="11">
        <v>19243</v>
      </c>
      <c r="J74" s="6">
        <v>21960</v>
      </c>
      <c r="M74" s="4" t="s">
        <v>203</v>
      </c>
      <c r="N74" s="3">
        <v>76103</v>
      </c>
      <c r="O74" s="6">
        <v>112567</v>
      </c>
      <c r="P74" s="6">
        <v>119438</v>
      </c>
      <c r="Q74" s="12"/>
      <c r="R74" s="13">
        <f t="shared" si="9"/>
        <v>47.9140112741942</v>
      </c>
      <c r="S74" s="13">
        <f t="shared" si="10"/>
        <v>9.58280225483884</v>
      </c>
      <c r="T74" s="13" t="str">
        <f t="shared" si="11"/>
        <v>Gentle growth</v>
      </c>
      <c r="U74" s="13">
        <f t="shared" si="12"/>
        <v>6.10392033189123</v>
      </c>
      <c r="V74" s="13">
        <f t="shared" si="13"/>
        <v>1.22078406637825</v>
      </c>
      <c r="W74" s="13" t="str">
        <f t="shared" si="14"/>
        <v>Potential shrinkage</v>
      </c>
      <c r="X74" s="13">
        <f t="shared" si="15"/>
        <v>56.9425646820756</v>
      </c>
      <c r="Y74" s="13">
        <f t="shared" si="16"/>
        <v>5.69425646820756</v>
      </c>
      <c r="Z74" s="12" t="str">
        <f t="shared" si="17"/>
        <v>Potential shrinkage</v>
      </c>
    </row>
    <row r="75" ht="15.6" spans="1:26">
      <c r="A75" s="4" t="s">
        <v>479</v>
      </c>
      <c r="B75" s="3">
        <v>38891</v>
      </c>
      <c r="C75" s="3">
        <v>44198</v>
      </c>
      <c r="D75" s="3">
        <v>52852</v>
      </c>
      <c r="E75" s="5">
        <v>55489</v>
      </c>
      <c r="F75" s="6">
        <v>62266</v>
      </c>
      <c r="G75" s="6">
        <v>68264</v>
      </c>
      <c r="H75" s="6">
        <v>76530</v>
      </c>
      <c r="I75" s="11">
        <v>77662</v>
      </c>
      <c r="J75" s="6">
        <v>76534</v>
      </c>
      <c r="M75" s="4" t="s">
        <v>210</v>
      </c>
      <c r="N75" s="3">
        <v>67982</v>
      </c>
      <c r="O75" s="6">
        <v>88007</v>
      </c>
      <c r="P75" s="6">
        <v>110152</v>
      </c>
      <c r="Q75" s="12"/>
      <c r="R75" s="13">
        <f t="shared" si="9"/>
        <v>29.456326674708</v>
      </c>
      <c r="S75" s="13">
        <f t="shared" si="10"/>
        <v>5.8912653349416</v>
      </c>
      <c r="T75" s="13" t="str">
        <f t="shared" si="11"/>
        <v>Potential shrinkage</v>
      </c>
      <c r="U75" s="13">
        <f t="shared" si="12"/>
        <v>25.1627711432045</v>
      </c>
      <c r="V75" s="13">
        <f t="shared" si="13"/>
        <v>5.0325542286409</v>
      </c>
      <c r="W75" s="13" t="str">
        <f t="shared" si="14"/>
        <v>Gentle growth</v>
      </c>
      <c r="X75" s="13">
        <f t="shared" si="15"/>
        <v>62.031125886264</v>
      </c>
      <c r="Y75" s="13">
        <f t="shared" si="16"/>
        <v>6.2031125886264</v>
      </c>
      <c r="Z75" s="12" t="str">
        <f t="shared" si="17"/>
        <v>Potential shrinkage</v>
      </c>
    </row>
    <row r="76" ht="15.6" spans="1:26">
      <c r="A76" s="4" t="s">
        <v>487</v>
      </c>
      <c r="B76" s="3">
        <v>43442</v>
      </c>
      <c r="C76" s="3">
        <v>46472</v>
      </c>
      <c r="D76" s="3">
        <v>54053</v>
      </c>
      <c r="E76" s="5">
        <v>77078</v>
      </c>
      <c r="F76" s="6">
        <v>61945</v>
      </c>
      <c r="G76" s="6">
        <v>64687</v>
      </c>
      <c r="H76" s="6">
        <v>69709</v>
      </c>
      <c r="I76" s="11">
        <v>77927</v>
      </c>
      <c r="J76" s="6">
        <v>87231</v>
      </c>
      <c r="M76" s="4" t="s">
        <v>216</v>
      </c>
      <c r="N76" s="3">
        <v>42397</v>
      </c>
      <c r="O76" s="6">
        <v>51352</v>
      </c>
      <c r="P76" s="6">
        <v>73005</v>
      </c>
      <c r="Q76" s="12"/>
      <c r="R76" s="13">
        <f t="shared" si="9"/>
        <v>21.121777484256</v>
      </c>
      <c r="S76" s="13">
        <f t="shared" si="10"/>
        <v>4.22435549685119</v>
      </c>
      <c r="T76" s="13" t="str">
        <f t="shared" si="11"/>
        <v>Potential shrinkage</v>
      </c>
      <c r="U76" s="13">
        <f t="shared" si="12"/>
        <v>42.1658357999688</v>
      </c>
      <c r="V76" s="13">
        <f t="shared" si="13"/>
        <v>8.43316715999377</v>
      </c>
      <c r="W76" s="13" t="str">
        <f t="shared" si="14"/>
        <v>Rapid growth</v>
      </c>
      <c r="X76" s="13">
        <f t="shared" si="15"/>
        <v>72.193787296271</v>
      </c>
      <c r="Y76" s="13">
        <f t="shared" si="16"/>
        <v>7.2193787296271</v>
      </c>
      <c r="Z76" s="12" t="str">
        <f t="shared" si="17"/>
        <v>Gentle growth</v>
      </c>
    </row>
    <row r="77" ht="15.6" spans="1:26">
      <c r="A77" s="4" t="s">
        <v>492</v>
      </c>
      <c r="B77" s="3">
        <v>46251</v>
      </c>
      <c r="C77" s="3">
        <v>56201</v>
      </c>
      <c r="D77" s="3">
        <v>62012</v>
      </c>
      <c r="E77" s="5">
        <v>70095</v>
      </c>
      <c r="F77" s="6">
        <v>68008</v>
      </c>
      <c r="G77" s="6">
        <v>68500</v>
      </c>
      <c r="H77" s="6">
        <v>71845</v>
      </c>
      <c r="I77" s="11">
        <v>73860</v>
      </c>
      <c r="J77" s="6">
        <v>82420</v>
      </c>
      <c r="M77" s="4" t="s">
        <v>220</v>
      </c>
      <c r="N77" s="3">
        <v>44789</v>
      </c>
      <c r="O77" s="6">
        <v>54742</v>
      </c>
      <c r="P77" s="6">
        <v>71790</v>
      </c>
      <c r="Q77" s="12"/>
      <c r="R77" s="13">
        <f t="shared" si="9"/>
        <v>22.2219741454375</v>
      </c>
      <c r="S77" s="13">
        <f t="shared" si="10"/>
        <v>4.4443948290875</v>
      </c>
      <c r="T77" s="13" t="str">
        <f t="shared" si="11"/>
        <v>Potential shrinkage</v>
      </c>
      <c r="U77" s="13">
        <f t="shared" si="12"/>
        <v>31.1424500383618</v>
      </c>
      <c r="V77" s="13">
        <f t="shared" si="13"/>
        <v>6.22849000767235</v>
      </c>
      <c r="W77" s="13" t="str">
        <f t="shared" si="14"/>
        <v>Gentle growth</v>
      </c>
      <c r="X77" s="13">
        <f t="shared" si="15"/>
        <v>60.2848913795798</v>
      </c>
      <c r="Y77" s="13">
        <f t="shared" si="16"/>
        <v>6.02848913795798</v>
      </c>
      <c r="Z77" s="12" t="str">
        <f t="shared" si="17"/>
        <v>Potential shrinkage</v>
      </c>
    </row>
    <row r="78" ht="15.6" spans="1:26">
      <c r="A78" s="4" t="s">
        <v>496</v>
      </c>
      <c r="B78" s="3">
        <v>18932</v>
      </c>
      <c r="C78" s="3">
        <v>23090</v>
      </c>
      <c r="D78" s="3">
        <v>26422</v>
      </c>
      <c r="E78" s="5">
        <v>28446</v>
      </c>
      <c r="F78" s="6">
        <v>33614</v>
      </c>
      <c r="G78" s="6">
        <v>36506</v>
      </c>
      <c r="H78" s="6">
        <v>40214</v>
      </c>
      <c r="I78" s="11">
        <v>45931</v>
      </c>
      <c r="J78" s="6">
        <v>46745</v>
      </c>
      <c r="M78" s="4" t="s">
        <v>226</v>
      </c>
      <c r="N78" s="3">
        <v>46049</v>
      </c>
      <c r="O78" s="6">
        <v>63484</v>
      </c>
      <c r="P78" s="6">
        <v>73251</v>
      </c>
      <c r="Q78" s="12"/>
      <c r="R78" s="13">
        <f t="shared" si="9"/>
        <v>37.8618428196052</v>
      </c>
      <c r="S78" s="13">
        <f t="shared" si="10"/>
        <v>7.57236856392104</v>
      </c>
      <c r="T78" s="13" t="str">
        <f t="shared" si="11"/>
        <v>Potential shrinkage</v>
      </c>
      <c r="U78" s="13">
        <f t="shared" si="12"/>
        <v>15.3849788923193</v>
      </c>
      <c r="V78" s="13">
        <f t="shared" si="13"/>
        <v>3.07699577846386</v>
      </c>
      <c r="W78" s="13" t="str">
        <f t="shared" si="14"/>
        <v>Potential shrinkage</v>
      </c>
      <c r="X78" s="13">
        <f t="shared" si="15"/>
        <v>59.0718582379639</v>
      </c>
      <c r="Y78" s="13">
        <f t="shared" si="16"/>
        <v>5.90718582379639</v>
      </c>
      <c r="Z78" s="12" t="str">
        <f t="shared" si="17"/>
        <v>Potential shrinkage</v>
      </c>
    </row>
    <row r="79" ht="15.6" spans="1:26">
      <c r="A79" s="4" t="s">
        <v>502</v>
      </c>
      <c r="B79" s="3">
        <v>9805</v>
      </c>
      <c r="C79" s="3">
        <v>14254</v>
      </c>
      <c r="D79" s="3">
        <v>16096</v>
      </c>
      <c r="E79" s="5">
        <v>16955</v>
      </c>
      <c r="F79" s="6">
        <v>20630</v>
      </c>
      <c r="G79" s="6">
        <v>22405</v>
      </c>
      <c r="H79" s="6">
        <v>24685</v>
      </c>
      <c r="I79" s="11">
        <v>27929</v>
      </c>
      <c r="J79" s="6">
        <v>31648</v>
      </c>
      <c r="M79" s="4" t="s">
        <v>232</v>
      </c>
      <c r="N79" s="3">
        <v>26615</v>
      </c>
      <c r="O79" s="6">
        <v>36663</v>
      </c>
      <c r="P79" s="6">
        <v>45649</v>
      </c>
      <c r="Q79" s="12"/>
      <c r="R79" s="13">
        <f t="shared" si="9"/>
        <v>37.7531467217734</v>
      </c>
      <c r="S79" s="13">
        <f t="shared" si="10"/>
        <v>7.55062934435469</v>
      </c>
      <c r="T79" s="13" t="str">
        <f t="shared" si="11"/>
        <v>Potential shrinkage</v>
      </c>
      <c r="U79" s="13">
        <f t="shared" si="12"/>
        <v>24.5097236996427</v>
      </c>
      <c r="V79" s="13">
        <f t="shared" si="13"/>
        <v>4.90194473992854</v>
      </c>
      <c r="W79" s="13" t="str">
        <f t="shared" si="14"/>
        <v>Gentle growth</v>
      </c>
      <c r="X79" s="13">
        <f t="shared" si="15"/>
        <v>71.5160623708435</v>
      </c>
      <c r="Y79" s="13">
        <f t="shared" si="16"/>
        <v>7.15160623708435</v>
      </c>
      <c r="Z79" s="12" t="str">
        <f t="shared" si="17"/>
        <v>Gentle growth</v>
      </c>
    </row>
    <row r="80" ht="15.6" spans="1:26">
      <c r="A80" s="4" t="s">
        <v>509</v>
      </c>
      <c r="B80" s="3">
        <v>21527</v>
      </c>
      <c r="C80" s="3">
        <v>26624</v>
      </c>
      <c r="D80" s="3">
        <v>30722</v>
      </c>
      <c r="E80" s="5">
        <v>32870</v>
      </c>
      <c r="F80" s="6">
        <v>34495</v>
      </c>
      <c r="G80" s="6">
        <v>36394</v>
      </c>
      <c r="H80" s="6">
        <v>38480</v>
      </c>
      <c r="I80" s="11">
        <v>42041</v>
      </c>
      <c r="J80" s="6">
        <v>45593</v>
      </c>
      <c r="M80" s="4" t="s">
        <v>237</v>
      </c>
      <c r="N80" s="3">
        <v>46509</v>
      </c>
      <c r="O80" s="6">
        <v>63487</v>
      </c>
      <c r="P80" s="6">
        <v>79905</v>
      </c>
      <c r="Q80" s="12"/>
      <c r="R80" s="13">
        <f t="shared" si="9"/>
        <v>36.5047625190823</v>
      </c>
      <c r="S80" s="13">
        <f t="shared" si="10"/>
        <v>7.30095250381647</v>
      </c>
      <c r="T80" s="13" t="str">
        <f t="shared" si="11"/>
        <v>Potential shrinkage</v>
      </c>
      <c r="U80" s="13">
        <f t="shared" si="12"/>
        <v>25.8604123678863</v>
      </c>
      <c r="V80" s="13">
        <f t="shared" si="13"/>
        <v>5.17208247357727</v>
      </c>
      <c r="W80" s="13" t="str">
        <f t="shared" si="14"/>
        <v>Gentle growth</v>
      </c>
      <c r="X80" s="13">
        <f t="shared" si="15"/>
        <v>71.805457008321</v>
      </c>
      <c r="Y80" s="13">
        <f t="shared" si="16"/>
        <v>7.1805457008321</v>
      </c>
      <c r="Z80" s="12" t="str">
        <f t="shared" si="17"/>
        <v>Gentle growth</v>
      </c>
    </row>
    <row r="81" ht="15.6" spans="13:26">
      <c r="M81" s="4" t="s">
        <v>243</v>
      </c>
      <c r="N81" s="3">
        <v>18487</v>
      </c>
      <c r="O81" s="6">
        <v>35705</v>
      </c>
      <c r="P81" s="6">
        <v>41644</v>
      </c>
      <c r="Q81" s="12"/>
      <c r="R81" s="13">
        <f t="shared" si="9"/>
        <v>93.1357169903175</v>
      </c>
      <c r="S81" s="13">
        <f t="shared" si="10"/>
        <v>18.6271433980635</v>
      </c>
      <c r="T81" s="13" t="str">
        <f t="shared" si="11"/>
        <v>Rapid growth</v>
      </c>
      <c r="U81" s="13">
        <f t="shared" si="12"/>
        <v>16.6335247164263</v>
      </c>
      <c r="V81" s="13">
        <f t="shared" si="13"/>
        <v>3.32670494328525</v>
      </c>
      <c r="W81" s="13" t="str">
        <f t="shared" si="14"/>
        <v>Potential shrinkage</v>
      </c>
      <c r="X81" s="13">
        <f t="shared" si="15"/>
        <v>125.260994212149</v>
      </c>
      <c r="Y81" s="13">
        <f t="shared" si="16"/>
        <v>12.5260994212149</v>
      </c>
      <c r="Z81" s="12" t="str">
        <f t="shared" si="17"/>
        <v>Gentle growth</v>
      </c>
    </row>
    <row r="82" ht="15.6" spans="13:26">
      <c r="M82" s="14" t="s">
        <v>5173</v>
      </c>
      <c r="N82" s="3">
        <v>44117.3754512635</v>
      </c>
      <c r="O82" s="6">
        <v>62317.0747330961</v>
      </c>
      <c r="P82" s="6">
        <v>72797.2846975089</v>
      </c>
      <c r="Q82" s="12"/>
      <c r="R82" s="13">
        <f t="shared" si="9"/>
        <v>41.2529056764445</v>
      </c>
      <c r="S82" s="13">
        <f t="shared" si="10"/>
        <v>8.2505811352889</v>
      </c>
      <c r="T82" s="13"/>
      <c r="U82" s="13">
        <f t="shared" si="12"/>
        <v>16.8175576425876</v>
      </c>
      <c r="V82" s="13">
        <f t="shared" si="13"/>
        <v>3.36351152851751</v>
      </c>
      <c r="W82" s="13"/>
      <c r="X82" s="13">
        <f t="shared" si="15"/>
        <v>65.0081945104104</v>
      </c>
      <c r="Y82" s="13">
        <f t="shared" si="16"/>
        <v>6.50081945104104</v>
      </c>
      <c r="Z82" s="12"/>
    </row>
  </sheetData>
  <mergeCells count="1">
    <mergeCell ref="N1:P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Q29" sqref="Q29"/>
    </sheetView>
  </sheetViews>
  <sheetFormatPr defaultColWidth="9" defaultRowHeight="13.8"/>
  <cols>
    <col min="1" max="16384" width="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515</v>
      </c>
      <c r="D3" s="49"/>
      <c r="E3" s="49" t="s">
        <v>1</v>
      </c>
      <c r="F3" s="49" t="s">
        <v>515</v>
      </c>
      <c r="G3" s="49"/>
      <c r="H3" s="49" t="s">
        <v>1</v>
      </c>
      <c r="I3" s="49" t="s">
        <v>515</v>
      </c>
      <c r="J3" s="49"/>
      <c r="K3" s="49" t="s">
        <v>1</v>
      </c>
      <c r="L3" s="49" t="s">
        <v>515</v>
      </c>
      <c r="M3" s="49"/>
      <c r="N3" s="49" t="s">
        <v>1</v>
      </c>
      <c r="O3" s="49" t="s">
        <v>515</v>
      </c>
      <c r="P3" s="49"/>
      <c r="Q3" s="49" t="s">
        <v>1</v>
      </c>
      <c r="R3" s="49" t="s">
        <v>515</v>
      </c>
      <c r="S3" s="49"/>
      <c r="T3" s="49" t="s">
        <v>1</v>
      </c>
      <c r="U3" s="49" t="s">
        <v>515</v>
      </c>
      <c r="V3" s="49"/>
      <c r="W3" s="49" t="s">
        <v>1</v>
      </c>
      <c r="X3" s="49" t="s">
        <v>515</v>
      </c>
      <c r="Y3" s="49"/>
      <c r="Z3" s="49" t="s">
        <v>1</v>
      </c>
      <c r="AA3" s="49" t="s">
        <v>515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/>
      <c r="D7" s="51">
        <v>35.75</v>
      </c>
      <c r="E7" s="51" t="s">
        <v>6</v>
      </c>
      <c r="F7" s="51"/>
      <c r="G7" s="51">
        <v>38.01</v>
      </c>
      <c r="H7" s="51" t="s">
        <v>6</v>
      </c>
      <c r="I7" s="51"/>
      <c r="J7" s="51">
        <v>39.07</v>
      </c>
      <c r="K7" s="51" t="s">
        <v>6</v>
      </c>
      <c r="L7" s="51"/>
      <c r="M7" s="51">
        <v>39.88</v>
      </c>
      <c r="N7" s="51" t="s">
        <v>6</v>
      </c>
      <c r="O7" s="51"/>
      <c r="P7" s="51">
        <v>44.77</v>
      </c>
      <c r="Q7" s="51" t="s">
        <v>6</v>
      </c>
      <c r="R7" s="51"/>
      <c r="S7" s="51">
        <v>40.3</v>
      </c>
      <c r="T7" s="51" t="s">
        <v>6</v>
      </c>
      <c r="U7" s="51"/>
      <c r="V7" s="59">
        <v>40.9</v>
      </c>
      <c r="W7" s="51" t="s">
        <v>6</v>
      </c>
      <c r="X7" s="51"/>
      <c r="Y7" s="59">
        <v>43.43</v>
      </c>
      <c r="Z7" s="51" t="s">
        <v>6</v>
      </c>
      <c r="AA7" s="51"/>
      <c r="AB7" s="51" t="s">
        <v>6</v>
      </c>
    </row>
    <row r="8" spans="1:28">
      <c r="A8" s="48"/>
      <c r="B8" s="51" t="s">
        <v>14</v>
      </c>
      <c r="C8" s="51"/>
      <c r="D8" s="51">
        <v>37.46</v>
      </c>
      <c r="E8" s="51" t="s">
        <v>14</v>
      </c>
      <c r="F8" s="51"/>
      <c r="G8" s="51">
        <v>38.5</v>
      </c>
      <c r="H8" s="51" t="s">
        <v>14</v>
      </c>
      <c r="I8" s="51"/>
      <c r="J8" s="51">
        <v>41.7</v>
      </c>
      <c r="K8" s="51" t="s">
        <v>14</v>
      </c>
      <c r="L8" s="51"/>
      <c r="M8" s="51">
        <v>42.73</v>
      </c>
      <c r="N8" s="51" t="s">
        <v>14</v>
      </c>
      <c r="O8" s="51"/>
      <c r="P8" s="51">
        <v>38.76</v>
      </c>
      <c r="Q8" s="51" t="s">
        <v>14</v>
      </c>
      <c r="R8" s="51"/>
      <c r="S8" s="51">
        <v>40.09</v>
      </c>
      <c r="T8" s="51" t="s">
        <v>14</v>
      </c>
      <c r="U8" s="51"/>
      <c r="V8" s="51" t="s">
        <v>516</v>
      </c>
      <c r="W8" s="51" t="s">
        <v>14</v>
      </c>
      <c r="X8" s="51"/>
      <c r="Y8" s="51" t="s">
        <v>517</v>
      </c>
      <c r="Z8" s="51" t="s">
        <v>14</v>
      </c>
      <c r="AA8" s="51"/>
      <c r="AB8" s="51" t="s">
        <v>14</v>
      </c>
    </row>
    <row r="9" spans="1:28">
      <c r="A9" s="48"/>
      <c r="B9" s="51" t="s">
        <v>23</v>
      </c>
      <c r="C9" s="51"/>
      <c r="D9" s="51">
        <v>39.42</v>
      </c>
      <c r="E9" s="51" t="s">
        <v>23</v>
      </c>
      <c r="F9" s="51"/>
      <c r="G9" s="51">
        <v>40.38</v>
      </c>
      <c r="H9" s="51" t="s">
        <v>23</v>
      </c>
      <c r="I9" s="51"/>
      <c r="J9" s="51">
        <v>40.79</v>
      </c>
      <c r="K9" s="51" t="s">
        <v>23</v>
      </c>
      <c r="L9" s="51"/>
      <c r="M9" s="51">
        <v>41.02</v>
      </c>
      <c r="N9" s="51" t="s">
        <v>23</v>
      </c>
      <c r="O9" s="51"/>
      <c r="P9" s="51">
        <v>40.44</v>
      </c>
      <c r="Q9" s="51" t="s">
        <v>23</v>
      </c>
      <c r="R9" s="51"/>
      <c r="S9" s="51">
        <v>42.39</v>
      </c>
      <c r="T9" s="51" t="s">
        <v>23</v>
      </c>
      <c r="U9" s="51"/>
      <c r="V9" s="51" t="s">
        <v>518</v>
      </c>
      <c r="W9" s="51" t="s">
        <v>23</v>
      </c>
      <c r="X9" s="51"/>
      <c r="Y9" s="51" t="s">
        <v>519</v>
      </c>
      <c r="Z9" s="51" t="s">
        <v>23</v>
      </c>
      <c r="AA9" s="51"/>
      <c r="AB9" s="51" t="s">
        <v>23</v>
      </c>
    </row>
    <row r="10" spans="1:28">
      <c r="A10" s="48"/>
      <c r="B10" s="51" t="s">
        <v>31</v>
      </c>
      <c r="C10" s="51"/>
      <c r="D10" s="51">
        <v>48.25</v>
      </c>
      <c r="E10" s="51" t="s">
        <v>31</v>
      </c>
      <c r="F10" s="51"/>
      <c r="G10" s="51">
        <v>45.14</v>
      </c>
      <c r="H10" s="51" t="s">
        <v>31</v>
      </c>
      <c r="I10" s="51"/>
      <c r="J10" s="51">
        <v>45.24</v>
      </c>
      <c r="K10" s="51" t="s">
        <v>31</v>
      </c>
      <c r="L10" s="51"/>
      <c r="M10" s="51">
        <v>45.56</v>
      </c>
      <c r="N10" s="51" t="s">
        <v>31</v>
      </c>
      <c r="O10" s="51"/>
      <c r="P10" s="51">
        <v>46.08</v>
      </c>
      <c r="Q10" s="51" t="s">
        <v>31</v>
      </c>
      <c r="R10" s="51"/>
      <c r="S10" s="51">
        <v>46.47</v>
      </c>
      <c r="T10" s="51" t="s">
        <v>31</v>
      </c>
      <c r="U10" s="51"/>
      <c r="V10" s="51" t="s">
        <v>520</v>
      </c>
      <c r="W10" s="51" t="s">
        <v>31</v>
      </c>
      <c r="X10" s="51"/>
      <c r="Y10" s="51" t="s">
        <v>521</v>
      </c>
      <c r="Z10" s="51" t="s">
        <v>31</v>
      </c>
      <c r="AA10" s="51"/>
      <c r="AB10" s="51" t="s">
        <v>31</v>
      </c>
    </row>
    <row r="11" spans="1:28">
      <c r="A11" s="48"/>
      <c r="B11" s="51" t="s">
        <v>39</v>
      </c>
      <c r="C11" s="51"/>
      <c r="D11" s="51">
        <v>38.66</v>
      </c>
      <c r="E11" s="51" t="s">
        <v>39</v>
      </c>
      <c r="F11" s="51"/>
      <c r="G11" s="51">
        <v>38.66</v>
      </c>
      <c r="H11" s="51" t="s">
        <v>39</v>
      </c>
      <c r="I11" s="51"/>
      <c r="J11" s="51">
        <v>39.81</v>
      </c>
      <c r="K11" s="51" t="s">
        <v>39</v>
      </c>
      <c r="L11" s="51"/>
      <c r="M11" s="51">
        <v>39.34</v>
      </c>
      <c r="N11" s="51" t="s">
        <v>39</v>
      </c>
      <c r="O11" s="51"/>
      <c r="P11" s="51">
        <v>40.11</v>
      </c>
      <c r="Q11" s="51" t="s">
        <v>39</v>
      </c>
      <c r="R11" s="51"/>
      <c r="S11" s="51">
        <v>42.56</v>
      </c>
      <c r="T11" s="51" t="s">
        <v>39</v>
      </c>
      <c r="U11" s="51"/>
      <c r="V11" s="51" t="s">
        <v>522</v>
      </c>
      <c r="W11" s="51" t="s">
        <v>39</v>
      </c>
      <c r="X11" s="51"/>
      <c r="Y11" s="51" t="s">
        <v>523</v>
      </c>
      <c r="Z11" s="51" t="s">
        <v>39</v>
      </c>
      <c r="AA11" s="51"/>
      <c r="AB11" s="51" t="s">
        <v>39</v>
      </c>
    </row>
    <row r="12" spans="1:28">
      <c r="A12" s="48"/>
      <c r="B12" s="51" t="s">
        <v>48</v>
      </c>
      <c r="C12" s="51"/>
      <c r="D12" s="51">
        <v>43.56</v>
      </c>
      <c r="E12" s="51" t="s">
        <v>48</v>
      </c>
      <c r="F12" s="51"/>
      <c r="G12" s="51">
        <v>46.37</v>
      </c>
      <c r="H12" s="51" t="s">
        <v>48</v>
      </c>
      <c r="I12" s="51"/>
      <c r="J12" s="51">
        <v>45.98</v>
      </c>
      <c r="K12" s="51" t="s">
        <v>48</v>
      </c>
      <c r="L12" s="51"/>
      <c r="M12" s="51">
        <v>50.05</v>
      </c>
      <c r="N12" s="51" t="s">
        <v>48</v>
      </c>
      <c r="O12" s="51"/>
      <c r="P12" s="51">
        <v>50.05</v>
      </c>
      <c r="Q12" s="51" t="s">
        <v>48</v>
      </c>
      <c r="R12" s="51"/>
      <c r="S12" s="51">
        <v>42.48</v>
      </c>
      <c r="T12" s="51" t="s">
        <v>48</v>
      </c>
      <c r="U12" s="51"/>
      <c r="V12" s="51" t="s">
        <v>524</v>
      </c>
      <c r="W12" s="51" t="s">
        <v>48</v>
      </c>
      <c r="X12" s="51"/>
      <c r="Y12" s="51" t="s">
        <v>525</v>
      </c>
      <c r="Z12" s="51" t="s">
        <v>48</v>
      </c>
      <c r="AA12" s="51"/>
      <c r="AB12" s="51" t="s">
        <v>48</v>
      </c>
    </row>
    <row r="13" spans="1:28">
      <c r="A13" s="48"/>
      <c r="B13" s="51" t="s">
        <v>55</v>
      </c>
      <c r="C13" s="51"/>
      <c r="D13" s="51">
        <v>40.23</v>
      </c>
      <c r="E13" s="51" t="s">
        <v>55</v>
      </c>
      <c r="F13" s="51"/>
      <c r="G13" s="51">
        <v>45.64</v>
      </c>
      <c r="H13" s="51" t="s">
        <v>55</v>
      </c>
      <c r="I13" s="51"/>
      <c r="J13" s="51">
        <v>37.6</v>
      </c>
      <c r="K13" s="51" t="s">
        <v>55</v>
      </c>
      <c r="L13" s="51"/>
      <c r="M13" s="51">
        <v>36.42</v>
      </c>
      <c r="N13" s="51" t="s">
        <v>55</v>
      </c>
      <c r="O13" s="51"/>
      <c r="P13" s="51">
        <v>37.92</v>
      </c>
      <c r="Q13" s="51" t="s">
        <v>55</v>
      </c>
      <c r="R13" s="51"/>
      <c r="S13" s="51">
        <v>36.71</v>
      </c>
      <c r="T13" s="51" t="s">
        <v>55</v>
      </c>
      <c r="U13" s="51"/>
      <c r="V13" s="51" t="s">
        <v>526</v>
      </c>
      <c r="W13" s="51" t="s">
        <v>55</v>
      </c>
      <c r="X13" s="51"/>
      <c r="Y13" s="51" t="s">
        <v>527</v>
      </c>
      <c r="Z13" s="51" t="s">
        <v>55</v>
      </c>
      <c r="AA13" s="51"/>
      <c r="AB13" s="51" t="s">
        <v>55</v>
      </c>
    </row>
    <row r="14" spans="1:28">
      <c r="A14" s="48"/>
      <c r="B14" s="51" t="s">
        <v>63</v>
      </c>
      <c r="C14" s="51"/>
      <c r="D14" s="51">
        <v>23.91</v>
      </c>
      <c r="E14" s="51" t="s">
        <v>63</v>
      </c>
      <c r="F14" s="51"/>
      <c r="G14" s="51">
        <v>25.51</v>
      </c>
      <c r="H14" s="51" t="s">
        <v>63</v>
      </c>
      <c r="I14" s="51"/>
      <c r="J14" s="51">
        <v>32.92</v>
      </c>
      <c r="K14" s="51" t="s">
        <v>63</v>
      </c>
      <c r="L14" s="51"/>
      <c r="M14" s="51">
        <v>33.85</v>
      </c>
      <c r="N14" s="51" t="s">
        <v>63</v>
      </c>
      <c r="O14" s="51"/>
      <c r="P14" s="51">
        <v>34.19</v>
      </c>
      <c r="Q14" s="51" t="s">
        <v>63</v>
      </c>
      <c r="R14" s="51"/>
      <c r="S14" s="51">
        <v>40.59</v>
      </c>
      <c r="T14" s="51" t="s">
        <v>63</v>
      </c>
      <c r="U14" s="51"/>
      <c r="V14" s="51" t="s">
        <v>528</v>
      </c>
      <c r="W14" s="51" t="s">
        <v>63</v>
      </c>
      <c r="X14" s="51"/>
      <c r="Y14" s="51" t="s">
        <v>529</v>
      </c>
      <c r="Z14" s="51" t="s">
        <v>63</v>
      </c>
      <c r="AA14" s="51"/>
      <c r="AB14" s="51" t="s">
        <v>63</v>
      </c>
    </row>
    <row r="15" spans="1:28">
      <c r="A15" s="48"/>
      <c r="B15" s="51" t="s">
        <v>72</v>
      </c>
      <c r="C15" s="51"/>
      <c r="D15" s="51">
        <v>17.33</v>
      </c>
      <c r="E15" s="51" t="s">
        <v>72</v>
      </c>
      <c r="F15" s="51"/>
      <c r="G15" s="51">
        <v>19.7</v>
      </c>
      <c r="H15" s="51" t="s">
        <v>72</v>
      </c>
      <c r="I15" s="51"/>
      <c r="J15" s="51">
        <v>24.63</v>
      </c>
      <c r="K15" s="51" t="s">
        <v>72</v>
      </c>
      <c r="L15" s="51"/>
      <c r="M15" s="51">
        <v>31.13</v>
      </c>
      <c r="N15" s="51" t="s">
        <v>72</v>
      </c>
      <c r="O15" s="51"/>
      <c r="P15" s="51">
        <v>32.11</v>
      </c>
      <c r="Q15" s="51" t="s">
        <v>72</v>
      </c>
      <c r="R15" s="51"/>
      <c r="S15" s="51">
        <v>33.7</v>
      </c>
      <c r="T15" s="51" t="s">
        <v>72</v>
      </c>
      <c r="U15" s="51"/>
      <c r="V15" s="51" t="s">
        <v>530</v>
      </c>
      <c r="W15" s="51" t="s">
        <v>72</v>
      </c>
      <c r="X15" s="51"/>
      <c r="Y15" s="51" t="s">
        <v>531</v>
      </c>
      <c r="Z15" s="51" t="s">
        <v>72</v>
      </c>
      <c r="AA15" s="51"/>
      <c r="AB15" s="51" t="s">
        <v>72</v>
      </c>
    </row>
    <row r="16" spans="1:28">
      <c r="A16" s="48"/>
      <c r="B16" s="51" t="s">
        <v>78</v>
      </c>
      <c r="C16" s="51"/>
      <c r="D16" s="51">
        <v>42.7</v>
      </c>
      <c r="E16" s="51" t="s">
        <v>78</v>
      </c>
      <c r="F16" s="51"/>
      <c r="G16" s="51">
        <v>40.02</v>
      </c>
      <c r="H16" s="51" t="s">
        <v>78</v>
      </c>
      <c r="I16" s="51"/>
      <c r="J16" s="51">
        <v>37.39</v>
      </c>
      <c r="K16" s="51" t="s">
        <v>78</v>
      </c>
      <c r="L16" s="51"/>
      <c r="M16" s="51">
        <v>37.91</v>
      </c>
      <c r="N16" s="51" t="s">
        <v>78</v>
      </c>
      <c r="O16" s="51"/>
      <c r="P16" s="51">
        <v>37.37</v>
      </c>
      <c r="Q16" s="51" t="s">
        <v>78</v>
      </c>
      <c r="R16" s="51"/>
      <c r="S16" s="51">
        <v>37.8</v>
      </c>
      <c r="T16" s="51" t="s">
        <v>78</v>
      </c>
      <c r="U16" s="51"/>
      <c r="V16" s="51" t="s">
        <v>532</v>
      </c>
      <c r="W16" s="51" t="s">
        <v>78</v>
      </c>
      <c r="X16" s="51"/>
      <c r="Y16" s="51" t="s">
        <v>533</v>
      </c>
      <c r="Z16" s="51" t="s">
        <v>78</v>
      </c>
      <c r="AA16" s="51"/>
      <c r="AB16" s="51" t="s">
        <v>78</v>
      </c>
    </row>
    <row r="17" spans="1:28">
      <c r="A17" s="48"/>
      <c r="B17" s="51" t="s">
        <v>86</v>
      </c>
      <c r="C17" s="51"/>
      <c r="D17" s="51">
        <v>36.33</v>
      </c>
      <c r="E17" s="51" t="s">
        <v>86</v>
      </c>
      <c r="F17" s="51"/>
      <c r="G17" s="51">
        <v>38.64</v>
      </c>
      <c r="H17" s="51" t="s">
        <v>86</v>
      </c>
      <c r="I17" s="51"/>
      <c r="J17" s="51">
        <v>40</v>
      </c>
      <c r="K17" s="51" t="s">
        <v>86</v>
      </c>
      <c r="L17" s="51"/>
      <c r="M17" s="51">
        <v>39.04</v>
      </c>
      <c r="N17" s="51" t="s">
        <v>86</v>
      </c>
      <c r="O17" s="51"/>
      <c r="P17" s="51">
        <v>39.88</v>
      </c>
      <c r="Q17" s="51" t="s">
        <v>86</v>
      </c>
      <c r="R17" s="51"/>
      <c r="S17" s="51">
        <v>38.08</v>
      </c>
      <c r="T17" s="51" t="s">
        <v>86</v>
      </c>
      <c r="U17" s="51"/>
      <c r="V17" s="51" t="s">
        <v>534</v>
      </c>
      <c r="W17" s="51" t="s">
        <v>86</v>
      </c>
      <c r="X17" s="51"/>
      <c r="Y17" s="51" t="s">
        <v>535</v>
      </c>
      <c r="Z17" s="51" t="s">
        <v>86</v>
      </c>
      <c r="AA17" s="51"/>
      <c r="AB17" s="51" t="s">
        <v>86</v>
      </c>
    </row>
    <row r="18" spans="1:28">
      <c r="A18" s="50" t="s">
        <v>92</v>
      </c>
      <c r="B18" s="51" t="s">
        <v>93</v>
      </c>
      <c r="C18" s="51"/>
      <c r="D18" s="51">
        <v>35.73</v>
      </c>
      <c r="E18" s="51" t="s">
        <v>93</v>
      </c>
      <c r="F18" s="51"/>
      <c r="G18" s="51">
        <v>35.91</v>
      </c>
      <c r="H18" s="51" t="s">
        <v>93</v>
      </c>
      <c r="I18" s="51"/>
      <c r="J18" s="51">
        <v>36</v>
      </c>
      <c r="K18" s="51" t="s">
        <v>93</v>
      </c>
      <c r="L18" s="51"/>
      <c r="M18" s="51">
        <v>36.47</v>
      </c>
      <c r="N18" s="51" t="s">
        <v>93</v>
      </c>
      <c r="O18" s="51"/>
      <c r="P18" s="51">
        <v>40.27</v>
      </c>
      <c r="Q18" s="51" t="s">
        <v>93</v>
      </c>
      <c r="R18" s="51"/>
      <c r="S18" s="51">
        <v>37</v>
      </c>
      <c r="T18" s="51" t="s">
        <v>93</v>
      </c>
      <c r="U18" s="51"/>
      <c r="V18" s="51" t="s">
        <v>536</v>
      </c>
      <c r="W18" s="51" t="s">
        <v>93</v>
      </c>
      <c r="X18" s="51"/>
      <c r="Y18" s="51" t="s">
        <v>537</v>
      </c>
      <c r="Z18" s="51" t="s">
        <v>93</v>
      </c>
      <c r="AA18" s="51"/>
      <c r="AB18" s="51" t="s">
        <v>93</v>
      </c>
    </row>
    <row r="19" spans="1:28">
      <c r="A19" s="52"/>
      <c r="B19" s="51" t="s">
        <v>100</v>
      </c>
      <c r="C19" s="51"/>
      <c r="D19" s="51">
        <v>40.09</v>
      </c>
      <c r="E19" s="51" t="s">
        <v>100</v>
      </c>
      <c r="F19" s="51"/>
      <c r="G19" s="51">
        <v>40.5</v>
      </c>
      <c r="H19" s="51" t="s">
        <v>100</v>
      </c>
      <c r="I19" s="51"/>
      <c r="J19" s="51">
        <v>42</v>
      </c>
      <c r="K19" s="51" t="s">
        <v>100</v>
      </c>
      <c r="L19" s="51"/>
      <c r="M19" s="51">
        <v>42.31</v>
      </c>
      <c r="N19" s="51" t="s">
        <v>100</v>
      </c>
      <c r="O19" s="51"/>
      <c r="P19" s="51">
        <v>42.71</v>
      </c>
      <c r="Q19" s="51" t="s">
        <v>100</v>
      </c>
      <c r="R19" s="51"/>
      <c r="S19" s="51">
        <v>42.81</v>
      </c>
      <c r="T19" s="51" t="s">
        <v>100</v>
      </c>
      <c r="U19" s="51"/>
      <c r="V19" s="51" t="s">
        <v>538</v>
      </c>
      <c r="W19" s="51" t="s">
        <v>100</v>
      </c>
      <c r="X19" s="51"/>
      <c r="Y19" s="51" t="s">
        <v>539</v>
      </c>
      <c r="Z19" s="51" t="s">
        <v>100</v>
      </c>
      <c r="AA19" s="51"/>
      <c r="AB19" s="51" t="s">
        <v>100</v>
      </c>
    </row>
    <row r="20" spans="1:28">
      <c r="A20" s="52"/>
      <c r="B20" s="51" t="s">
        <v>104</v>
      </c>
      <c r="C20" s="51"/>
      <c r="D20" s="51">
        <v>33.94</v>
      </c>
      <c r="E20" s="51" t="s">
        <v>104</v>
      </c>
      <c r="F20" s="51"/>
      <c r="G20" s="51">
        <v>35.29</v>
      </c>
      <c r="H20" s="51" t="s">
        <v>104</v>
      </c>
      <c r="I20" s="51"/>
      <c r="J20" s="51">
        <v>40.63</v>
      </c>
      <c r="K20" s="51" t="s">
        <v>104</v>
      </c>
      <c r="L20" s="51"/>
      <c r="M20" s="51">
        <v>40.75</v>
      </c>
      <c r="N20" s="51" t="s">
        <v>104</v>
      </c>
      <c r="O20" s="51"/>
      <c r="P20" s="51">
        <v>41.84</v>
      </c>
      <c r="Q20" s="51" t="s">
        <v>104</v>
      </c>
      <c r="R20" s="51"/>
      <c r="S20" s="51">
        <v>42.4</v>
      </c>
      <c r="T20" s="51" t="s">
        <v>104</v>
      </c>
      <c r="U20" s="51"/>
      <c r="V20" s="51" t="s">
        <v>540</v>
      </c>
      <c r="W20" s="51" t="s">
        <v>104</v>
      </c>
      <c r="X20" s="51"/>
      <c r="Y20" s="51" t="s">
        <v>541</v>
      </c>
      <c r="Z20" s="51" t="s">
        <v>104</v>
      </c>
      <c r="AA20" s="51"/>
      <c r="AB20" s="51" t="s">
        <v>104</v>
      </c>
    </row>
    <row r="21" spans="1:28">
      <c r="A21" s="52"/>
      <c r="B21" s="51" t="s">
        <v>107</v>
      </c>
      <c r="C21" s="51"/>
      <c r="D21" s="51">
        <v>34.23</v>
      </c>
      <c r="E21" s="51" t="s">
        <v>107</v>
      </c>
      <c r="F21" s="51"/>
      <c r="G21" s="51">
        <v>35.48</v>
      </c>
      <c r="H21" s="51" t="s">
        <v>107</v>
      </c>
      <c r="I21" s="51"/>
      <c r="J21" s="51">
        <v>37.84</v>
      </c>
      <c r="K21" s="51" t="s">
        <v>107</v>
      </c>
      <c r="L21" s="51"/>
      <c r="M21" s="51">
        <v>38.66</v>
      </c>
      <c r="N21" s="51" t="s">
        <v>107</v>
      </c>
      <c r="O21" s="51"/>
      <c r="P21" s="51">
        <v>39.19</v>
      </c>
      <c r="Q21" s="51" t="s">
        <v>107</v>
      </c>
      <c r="R21" s="51"/>
      <c r="S21" s="51">
        <v>39.06</v>
      </c>
      <c r="T21" s="51" t="s">
        <v>107</v>
      </c>
      <c r="U21" s="51"/>
      <c r="V21" s="51" t="s">
        <v>542</v>
      </c>
      <c r="W21" s="51" t="s">
        <v>107</v>
      </c>
      <c r="X21" s="51"/>
      <c r="Y21" s="51" t="s">
        <v>543</v>
      </c>
      <c r="Z21" s="51" t="s">
        <v>107</v>
      </c>
      <c r="AA21" s="51"/>
      <c r="AB21" s="51" t="s">
        <v>107</v>
      </c>
    </row>
    <row r="22" spans="1:28">
      <c r="A22" s="52"/>
      <c r="B22" s="51" t="s">
        <v>113</v>
      </c>
      <c r="C22" s="51"/>
      <c r="D22" s="51">
        <v>31.5</v>
      </c>
      <c r="E22" s="51" t="s">
        <v>113</v>
      </c>
      <c r="F22" s="51"/>
      <c r="G22" s="51">
        <v>31.5</v>
      </c>
      <c r="H22" s="51" t="s">
        <v>113</v>
      </c>
      <c r="I22" s="51"/>
      <c r="J22" s="51">
        <v>29.9</v>
      </c>
      <c r="K22" s="51" t="s">
        <v>113</v>
      </c>
      <c r="L22" s="51"/>
      <c r="M22" s="51">
        <v>33.03</v>
      </c>
      <c r="N22" s="51" t="s">
        <v>113</v>
      </c>
      <c r="O22" s="51"/>
      <c r="P22" s="51">
        <v>29.77</v>
      </c>
      <c r="Q22" s="51" t="s">
        <v>113</v>
      </c>
      <c r="R22" s="51"/>
      <c r="S22" s="51">
        <v>42.66</v>
      </c>
      <c r="T22" s="51" t="s">
        <v>113</v>
      </c>
      <c r="U22" s="51"/>
      <c r="V22" s="51" t="s">
        <v>544</v>
      </c>
      <c r="W22" s="51" t="s">
        <v>113</v>
      </c>
      <c r="X22" s="51"/>
      <c r="Y22" s="51" t="s">
        <v>541</v>
      </c>
      <c r="Z22" s="51" t="s">
        <v>113</v>
      </c>
      <c r="AA22" s="51"/>
      <c r="AB22" s="51" t="s">
        <v>113</v>
      </c>
    </row>
    <row r="23" spans="1:28">
      <c r="A23" s="52"/>
      <c r="B23" s="51" t="s">
        <v>120</v>
      </c>
      <c r="C23" s="51"/>
      <c r="D23" s="51">
        <v>70.72</v>
      </c>
      <c r="E23" s="51" t="s">
        <v>120</v>
      </c>
      <c r="F23" s="51"/>
      <c r="G23" s="51">
        <v>71.81</v>
      </c>
      <c r="H23" s="51" t="s">
        <v>120</v>
      </c>
      <c r="I23" s="51"/>
      <c r="J23" s="51">
        <v>63.74</v>
      </c>
      <c r="K23" s="51" t="s">
        <v>120</v>
      </c>
      <c r="L23" s="51"/>
      <c r="M23" s="51">
        <v>42.67</v>
      </c>
      <c r="N23" s="51" t="s">
        <v>120</v>
      </c>
      <c r="O23" s="51"/>
      <c r="P23" s="51">
        <v>43.23</v>
      </c>
      <c r="Q23" s="51" t="s">
        <v>120</v>
      </c>
      <c r="R23" s="51"/>
      <c r="S23" s="51">
        <v>31.95</v>
      </c>
      <c r="T23" s="51" t="s">
        <v>120</v>
      </c>
      <c r="U23" s="51"/>
      <c r="V23" s="51" t="s">
        <v>545</v>
      </c>
      <c r="W23" s="51" t="s">
        <v>120</v>
      </c>
      <c r="X23" s="51"/>
      <c r="Y23" s="51" t="s">
        <v>546</v>
      </c>
      <c r="Z23" s="51" t="s">
        <v>120</v>
      </c>
      <c r="AA23" s="51"/>
      <c r="AB23" s="51" t="s">
        <v>120</v>
      </c>
    </row>
    <row r="24" spans="1:28">
      <c r="A24" s="52"/>
      <c r="B24" s="51" t="s">
        <v>129</v>
      </c>
      <c r="C24" s="51"/>
      <c r="D24" s="51">
        <v>32.14</v>
      </c>
      <c r="E24" s="51" t="s">
        <v>129</v>
      </c>
      <c r="F24" s="51"/>
      <c r="G24" s="51">
        <v>32.5</v>
      </c>
      <c r="H24" s="51" t="s">
        <v>129</v>
      </c>
      <c r="I24" s="51"/>
      <c r="J24" s="51">
        <v>34.04</v>
      </c>
      <c r="K24" s="51" t="s">
        <v>129</v>
      </c>
      <c r="L24" s="51"/>
      <c r="M24" s="59">
        <v>22.12</v>
      </c>
      <c r="N24" s="51" t="s">
        <v>129</v>
      </c>
      <c r="O24" s="51"/>
      <c r="P24" s="51">
        <v>9.59</v>
      </c>
      <c r="Q24" s="51" t="s">
        <v>129</v>
      </c>
      <c r="R24" s="51"/>
      <c r="S24" s="51">
        <v>9.59</v>
      </c>
      <c r="T24" s="51" t="s">
        <v>129</v>
      </c>
      <c r="U24" s="51"/>
      <c r="V24" s="51" t="s">
        <v>547</v>
      </c>
      <c r="W24" s="51" t="s">
        <v>129</v>
      </c>
      <c r="X24" s="51"/>
      <c r="Y24" s="51" t="s">
        <v>548</v>
      </c>
      <c r="Z24" s="51" t="s">
        <v>129</v>
      </c>
      <c r="AA24" s="51"/>
      <c r="AB24" s="51" t="s">
        <v>129</v>
      </c>
    </row>
    <row r="25" spans="1:28">
      <c r="A25" s="52"/>
      <c r="B25" s="51" t="s">
        <v>136</v>
      </c>
      <c r="C25" s="51"/>
      <c r="D25" s="51">
        <v>32.74</v>
      </c>
      <c r="E25" s="51" t="s">
        <v>136</v>
      </c>
      <c r="F25" s="51"/>
      <c r="G25" s="51">
        <v>44.16</v>
      </c>
      <c r="H25" s="51" t="s">
        <v>136</v>
      </c>
      <c r="I25" s="51"/>
      <c r="J25" s="51">
        <v>34</v>
      </c>
      <c r="K25" s="51" t="s">
        <v>136</v>
      </c>
      <c r="L25" s="51"/>
      <c r="M25" s="51">
        <v>38.24</v>
      </c>
      <c r="N25" s="51" t="s">
        <v>136</v>
      </c>
      <c r="O25" s="51"/>
      <c r="P25" s="51">
        <v>31.15</v>
      </c>
      <c r="Q25" s="51" t="s">
        <v>136</v>
      </c>
      <c r="R25" s="51"/>
      <c r="S25" s="51">
        <v>38.78</v>
      </c>
      <c r="T25" s="51" t="s">
        <v>136</v>
      </c>
      <c r="U25" s="51"/>
      <c r="V25" s="51" t="s">
        <v>549</v>
      </c>
      <c r="W25" s="51" t="s">
        <v>136</v>
      </c>
      <c r="X25" s="51"/>
      <c r="Y25" s="51" t="s">
        <v>550</v>
      </c>
      <c r="Z25" s="51" t="s">
        <v>136</v>
      </c>
      <c r="AA25" s="51"/>
      <c r="AB25" s="51" t="s">
        <v>136</v>
      </c>
    </row>
    <row r="26" spans="1:28">
      <c r="A26" s="53"/>
      <c r="B26" s="51" t="s">
        <v>144</v>
      </c>
      <c r="C26" s="51"/>
      <c r="D26" s="51">
        <v>26.11</v>
      </c>
      <c r="E26" s="51" t="s">
        <v>144</v>
      </c>
      <c r="F26" s="51"/>
      <c r="G26" s="51">
        <v>26.2</v>
      </c>
      <c r="H26" s="51" t="s">
        <v>144</v>
      </c>
      <c r="I26" s="51"/>
      <c r="J26" s="51">
        <v>42.12</v>
      </c>
      <c r="K26" s="51" t="s">
        <v>144</v>
      </c>
      <c r="L26" s="51"/>
      <c r="M26" s="51">
        <v>41.04</v>
      </c>
      <c r="N26" s="51" t="s">
        <v>144</v>
      </c>
      <c r="O26" s="51"/>
      <c r="P26" s="51">
        <v>95.25</v>
      </c>
      <c r="Q26" s="51" t="s">
        <v>144</v>
      </c>
      <c r="R26" s="51"/>
      <c r="S26" s="51">
        <v>39.72</v>
      </c>
      <c r="T26" s="51" t="s">
        <v>144</v>
      </c>
      <c r="U26" s="51"/>
      <c r="V26" s="51" t="s">
        <v>551</v>
      </c>
      <c r="W26" s="51" t="s">
        <v>144</v>
      </c>
      <c r="X26" s="51"/>
      <c r="Y26" s="51" t="s">
        <v>552</v>
      </c>
      <c r="Z26" s="51" t="s">
        <v>144</v>
      </c>
      <c r="AA26" s="51"/>
      <c r="AB26" s="51" t="s">
        <v>144</v>
      </c>
    </row>
    <row r="27" spans="1:28">
      <c r="A27" s="50" t="s">
        <v>151</v>
      </c>
      <c r="B27" s="51" t="s">
        <v>152</v>
      </c>
      <c r="C27" s="51"/>
      <c r="D27" s="51">
        <v>37.04</v>
      </c>
      <c r="E27" s="51" t="s">
        <v>152</v>
      </c>
      <c r="F27" s="51"/>
      <c r="G27" s="51">
        <v>37.08</v>
      </c>
      <c r="H27" s="51" t="s">
        <v>152</v>
      </c>
      <c r="I27" s="51"/>
      <c r="J27" s="51" t="s">
        <v>553</v>
      </c>
      <c r="K27" s="51" t="s">
        <v>152</v>
      </c>
      <c r="L27" s="51"/>
      <c r="M27" s="51">
        <v>38.96</v>
      </c>
      <c r="N27" s="51" t="s">
        <v>152</v>
      </c>
      <c r="O27" s="51"/>
      <c r="P27" s="51">
        <v>39.77</v>
      </c>
      <c r="Q27" s="51" t="s">
        <v>152</v>
      </c>
      <c r="R27" s="51"/>
      <c r="S27" s="51">
        <v>40</v>
      </c>
      <c r="T27" s="51" t="s">
        <v>152</v>
      </c>
      <c r="U27" s="51"/>
      <c r="V27" s="51" t="s">
        <v>554</v>
      </c>
      <c r="W27" s="51" t="s">
        <v>152</v>
      </c>
      <c r="X27" s="51"/>
      <c r="Y27" s="51" t="s">
        <v>555</v>
      </c>
      <c r="Z27" s="51" t="s">
        <v>152</v>
      </c>
      <c r="AA27" s="51"/>
      <c r="AB27" s="51" t="s">
        <v>152</v>
      </c>
    </row>
    <row r="28" spans="1:28">
      <c r="A28" s="52"/>
      <c r="B28" s="51" t="s">
        <v>156</v>
      </c>
      <c r="C28" s="51"/>
      <c r="D28" s="51">
        <v>43.43</v>
      </c>
      <c r="E28" s="51" t="s">
        <v>156</v>
      </c>
      <c r="F28" s="51"/>
      <c r="G28" s="51">
        <v>44.62</v>
      </c>
      <c r="H28" s="51" t="s">
        <v>156</v>
      </c>
      <c r="I28" s="51"/>
      <c r="J28" s="51" t="s">
        <v>556</v>
      </c>
      <c r="K28" s="51" t="s">
        <v>156</v>
      </c>
      <c r="L28" s="51"/>
      <c r="M28" s="51">
        <v>44.66</v>
      </c>
      <c r="N28" s="51" t="s">
        <v>156</v>
      </c>
      <c r="O28" s="51"/>
      <c r="P28" s="51">
        <v>44.68</v>
      </c>
      <c r="Q28" s="51" t="s">
        <v>156</v>
      </c>
      <c r="R28" s="51"/>
      <c r="S28" s="51">
        <v>39.47</v>
      </c>
      <c r="T28" s="51" t="s">
        <v>156</v>
      </c>
      <c r="U28" s="51"/>
      <c r="V28" s="51" t="s">
        <v>557</v>
      </c>
      <c r="W28" s="51" t="s">
        <v>156</v>
      </c>
      <c r="X28" s="51"/>
      <c r="Y28" s="51" t="s">
        <v>558</v>
      </c>
      <c r="Z28" s="51" t="s">
        <v>156</v>
      </c>
      <c r="AA28" s="51"/>
      <c r="AB28" s="51" t="s">
        <v>156</v>
      </c>
    </row>
    <row r="29" spans="1:28">
      <c r="A29" s="52"/>
      <c r="B29" s="51" t="s">
        <v>159</v>
      </c>
      <c r="C29" s="51"/>
      <c r="D29" s="51">
        <v>42.11</v>
      </c>
      <c r="E29" s="51" t="s">
        <v>159</v>
      </c>
      <c r="F29" s="51"/>
      <c r="G29" s="51">
        <v>42.44</v>
      </c>
      <c r="H29" s="51" t="s">
        <v>159</v>
      </c>
      <c r="I29" s="51"/>
      <c r="J29" s="51" t="s">
        <v>559</v>
      </c>
      <c r="K29" s="51" t="s">
        <v>159</v>
      </c>
      <c r="L29" s="51"/>
      <c r="M29" s="51">
        <v>43.98</v>
      </c>
      <c r="N29" s="51" t="s">
        <v>159</v>
      </c>
      <c r="O29" s="51"/>
      <c r="P29" s="51">
        <v>44.39</v>
      </c>
      <c r="Q29" s="51" t="s">
        <v>159</v>
      </c>
      <c r="R29" s="51"/>
      <c r="S29" s="51">
        <v>44.93</v>
      </c>
      <c r="T29" s="51" t="s">
        <v>159</v>
      </c>
      <c r="U29" s="51"/>
      <c r="V29" s="51" t="s">
        <v>560</v>
      </c>
      <c r="W29" s="51" t="s">
        <v>159</v>
      </c>
      <c r="X29" s="51"/>
      <c r="Y29" s="51" t="s">
        <v>561</v>
      </c>
      <c r="Z29" s="51" t="s">
        <v>159</v>
      </c>
      <c r="AA29" s="51"/>
      <c r="AB29" s="51" t="s">
        <v>159</v>
      </c>
    </row>
    <row r="30" spans="1:28">
      <c r="A30" s="52"/>
      <c r="B30" s="51" t="s">
        <v>165</v>
      </c>
      <c r="C30" s="51"/>
      <c r="D30" s="51">
        <v>39.64</v>
      </c>
      <c r="E30" s="51" t="s">
        <v>165</v>
      </c>
      <c r="F30" s="51"/>
      <c r="G30" s="51">
        <v>39.06</v>
      </c>
      <c r="H30" s="51" t="s">
        <v>165</v>
      </c>
      <c r="I30" s="51"/>
      <c r="J30" s="51" t="s">
        <v>562</v>
      </c>
      <c r="K30" s="51" t="s">
        <v>165</v>
      </c>
      <c r="L30" s="51"/>
      <c r="M30" s="51">
        <v>40.21</v>
      </c>
      <c r="N30" s="51" t="s">
        <v>165</v>
      </c>
      <c r="O30" s="51"/>
      <c r="P30" s="51">
        <v>42.16</v>
      </c>
      <c r="Q30" s="51" t="s">
        <v>165</v>
      </c>
      <c r="R30" s="51"/>
      <c r="S30" s="51">
        <v>42.25</v>
      </c>
      <c r="T30" s="51" t="s">
        <v>165</v>
      </c>
      <c r="U30" s="51"/>
      <c r="V30" s="51" t="s">
        <v>563</v>
      </c>
      <c r="W30" s="51" t="s">
        <v>165</v>
      </c>
      <c r="X30" s="51"/>
      <c r="Y30" s="51" t="s">
        <v>564</v>
      </c>
      <c r="Z30" s="51" t="s">
        <v>165</v>
      </c>
      <c r="AA30" s="51"/>
      <c r="AB30" s="51" t="s">
        <v>165</v>
      </c>
    </row>
    <row r="31" spans="1:28">
      <c r="A31" s="52"/>
      <c r="B31" s="51" t="s">
        <v>172</v>
      </c>
      <c r="C31" s="51"/>
      <c r="D31" s="51">
        <v>38.6</v>
      </c>
      <c r="E31" s="51" t="s">
        <v>172</v>
      </c>
      <c r="F31" s="51"/>
      <c r="G31" s="51">
        <v>39.55</v>
      </c>
      <c r="H31" s="51" t="s">
        <v>172</v>
      </c>
      <c r="I31" s="51"/>
      <c r="J31" s="51" t="s">
        <v>565</v>
      </c>
      <c r="K31" s="51" t="s">
        <v>172</v>
      </c>
      <c r="L31" s="51"/>
      <c r="M31" s="51">
        <v>42.71</v>
      </c>
      <c r="N31" s="51" t="s">
        <v>172</v>
      </c>
      <c r="O31" s="51"/>
      <c r="P31" s="51">
        <v>44.25</v>
      </c>
      <c r="Q31" s="51" t="s">
        <v>172</v>
      </c>
      <c r="R31" s="51"/>
      <c r="S31" s="51">
        <v>44.25</v>
      </c>
      <c r="T31" s="51" t="s">
        <v>172</v>
      </c>
      <c r="U31" s="51"/>
      <c r="V31" s="51" t="s">
        <v>566</v>
      </c>
      <c r="W31" s="51" t="s">
        <v>172</v>
      </c>
      <c r="X31" s="51"/>
      <c r="Y31" s="51" t="s">
        <v>518</v>
      </c>
      <c r="Z31" s="51" t="s">
        <v>172</v>
      </c>
      <c r="AA31" s="51"/>
      <c r="AB31" s="51" t="s">
        <v>172</v>
      </c>
    </row>
    <row r="32" spans="1:28">
      <c r="A32" s="52"/>
      <c r="B32" s="51" t="s">
        <v>178</v>
      </c>
      <c r="C32" s="51"/>
      <c r="D32" s="51">
        <v>42.12</v>
      </c>
      <c r="E32" s="51" t="s">
        <v>178</v>
      </c>
      <c r="F32" s="51"/>
      <c r="G32" s="51">
        <v>43.26</v>
      </c>
      <c r="H32" s="51" t="s">
        <v>178</v>
      </c>
      <c r="I32" s="51"/>
      <c r="J32" s="51" t="s">
        <v>567</v>
      </c>
      <c r="K32" s="51" t="s">
        <v>178</v>
      </c>
      <c r="L32" s="51"/>
      <c r="M32" s="51">
        <v>43.19</v>
      </c>
      <c r="N32" s="51" t="s">
        <v>178</v>
      </c>
      <c r="O32" s="51"/>
      <c r="P32" s="51">
        <v>39.96</v>
      </c>
      <c r="Q32" s="51" t="s">
        <v>178</v>
      </c>
      <c r="R32" s="51"/>
      <c r="S32" s="51">
        <v>36.23</v>
      </c>
      <c r="T32" s="51" t="s">
        <v>178</v>
      </c>
      <c r="U32" s="51"/>
      <c r="V32" s="51" t="s">
        <v>568</v>
      </c>
      <c r="W32" s="51" t="s">
        <v>178</v>
      </c>
      <c r="X32" s="51"/>
      <c r="Y32" s="51" t="s">
        <v>569</v>
      </c>
      <c r="Z32" s="51" t="s">
        <v>178</v>
      </c>
      <c r="AA32" s="51"/>
      <c r="AB32" s="51" t="s">
        <v>178</v>
      </c>
    </row>
    <row r="33" spans="1:28">
      <c r="A33" s="52"/>
      <c r="B33" s="51" t="s">
        <v>185</v>
      </c>
      <c r="C33" s="51"/>
      <c r="D33" s="51">
        <v>40.1</v>
      </c>
      <c r="E33" s="51" t="s">
        <v>185</v>
      </c>
      <c r="F33" s="51"/>
      <c r="G33" s="51">
        <v>40.3</v>
      </c>
      <c r="H33" s="51" t="s">
        <v>185</v>
      </c>
      <c r="I33" s="51"/>
      <c r="J33" s="51" t="s">
        <v>570</v>
      </c>
      <c r="K33" s="51" t="s">
        <v>185</v>
      </c>
      <c r="L33" s="51"/>
      <c r="M33" s="51">
        <v>40.01</v>
      </c>
      <c r="N33" s="51" t="s">
        <v>185</v>
      </c>
      <c r="O33" s="51"/>
      <c r="P33" s="51">
        <v>40.8</v>
      </c>
      <c r="Q33" s="51" t="s">
        <v>185</v>
      </c>
      <c r="R33" s="51"/>
      <c r="S33" s="51">
        <v>40.83</v>
      </c>
      <c r="T33" s="51" t="s">
        <v>185</v>
      </c>
      <c r="U33" s="51"/>
      <c r="V33" s="51" t="s">
        <v>571</v>
      </c>
      <c r="W33" s="51" t="s">
        <v>185</v>
      </c>
      <c r="X33" s="51"/>
      <c r="Y33" s="51" t="s">
        <v>572</v>
      </c>
      <c r="Z33" s="51" t="s">
        <v>185</v>
      </c>
      <c r="AA33" s="51"/>
      <c r="AB33" s="51" t="s">
        <v>185</v>
      </c>
    </row>
    <row r="34" spans="1:28">
      <c r="A34" s="52"/>
      <c r="B34" s="51" t="s">
        <v>190</v>
      </c>
      <c r="C34" s="51"/>
      <c r="D34" s="51">
        <v>43.6</v>
      </c>
      <c r="E34" s="51" t="s">
        <v>190</v>
      </c>
      <c r="F34" s="51"/>
      <c r="G34" s="51">
        <v>37.36</v>
      </c>
      <c r="H34" s="51" t="s">
        <v>190</v>
      </c>
      <c r="I34" s="51"/>
      <c r="J34" s="51" t="s">
        <v>573</v>
      </c>
      <c r="K34" s="51" t="s">
        <v>190</v>
      </c>
      <c r="L34" s="51"/>
      <c r="M34" s="51">
        <v>35.85</v>
      </c>
      <c r="N34" s="51" t="s">
        <v>190</v>
      </c>
      <c r="O34" s="51"/>
      <c r="P34" s="51">
        <v>35.41</v>
      </c>
      <c r="Q34" s="51" t="s">
        <v>190</v>
      </c>
      <c r="R34" s="51"/>
      <c r="S34" s="51">
        <v>41.27</v>
      </c>
      <c r="T34" s="51" t="s">
        <v>190</v>
      </c>
      <c r="U34" s="51"/>
      <c r="V34" s="51" t="s">
        <v>574</v>
      </c>
      <c r="W34" s="51" t="s">
        <v>190</v>
      </c>
      <c r="X34" s="51"/>
      <c r="Y34" s="51" t="s">
        <v>575</v>
      </c>
      <c r="Z34" s="51" t="s">
        <v>190</v>
      </c>
      <c r="AA34" s="51"/>
      <c r="AB34" s="51" t="s">
        <v>190</v>
      </c>
    </row>
    <row r="35" spans="1:28">
      <c r="A35" s="52"/>
      <c r="B35" s="51" t="s">
        <v>197</v>
      </c>
      <c r="C35" s="51"/>
      <c r="D35" s="51">
        <v>43.73</v>
      </c>
      <c r="E35" s="51" t="s">
        <v>197</v>
      </c>
      <c r="F35" s="51"/>
      <c r="G35" s="51">
        <v>43.81</v>
      </c>
      <c r="H35" s="51" t="s">
        <v>197</v>
      </c>
      <c r="I35" s="51"/>
      <c r="J35" s="51" t="s">
        <v>576</v>
      </c>
      <c r="K35" s="51" t="s">
        <v>197</v>
      </c>
      <c r="L35" s="51"/>
      <c r="M35" s="51">
        <v>44.02</v>
      </c>
      <c r="N35" s="51" t="s">
        <v>197</v>
      </c>
      <c r="O35" s="51"/>
      <c r="P35" s="51">
        <v>43.87</v>
      </c>
      <c r="Q35" s="51" t="s">
        <v>197</v>
      </c>
      <c r="R35" s="51"/>
      <c r="S35" s="51">
        <v>44.89</v>
      </c>
      <c r="T35" s="51" t="s">
        <v>197</v>
      </c>
      <c r="U35" s="51"/>
      <c r="V35" s="51" t="s">
        <v>577</v>
      </c>
      <c r="W35" s="51" t="s">
        <v>197</v>
      </c>
      <c r="X35" s="51"/>
      <c r="Y35" s="51" t="s">
        <v>578</v>
      </c>
      <c r="Z35" s="51" t="s">
        <v>197</v>
      </c>
      <c r="AA35" s="51"/>
      <c r="AB35" s="51" t="s">
        <v>197</v>
      </c>
    </row>
    <row r="36" spans="1:28">
      <c r="A36" s="52"/>
      <c r="B36" s="51" t="s">
        <v>203</v>
      </c>
      <c r="C36" s="51"/>
      <c r="D36" s="51">
        <v>47.12</v>
      </c>
      <c r="E36" s="51" t="s">
        <v>203</v>
      </c>
      <c r="F36" s="51"/>
      <c r="G36" s="51">
        <v>44.31</v>
      </c>
      <c r="H36" s="51" t="s">
        <v>203</v>
      </c>
      <c r="I36" s="51"/>
      <c r="J36" s="51" t="s">
        <v>579</v>
      </c>
      <c r="K36" s="51" t="s">
        <v>203</v>
      </c>
      <c r="L36" s="51"/>
      <c r="M36" s="51">
        <v>47.95</v>
      </c>
      <c r="N36" s="51" t="s">
        <v>203</v>
      </c>
      <c r="O36" s="51"/>
      <c r="P36" s="51">
        <v>49.01</v>
      </c>
      <c r="Q36" s="51" t="s">
        <v>203</v>
      </c>
      <c r="R36" s="51"/>
      <c r="S36" s="51">
        <v>45.9</v>
      </c>
      <c r="T36" s="51" t="s">
        <v>203</v>
      </c>
      <c r="U36" s="51"/>
      <c r="V36" s="51" t="s">
        <v>580</v>
      </c>
      <c r="W36" s="51" t="s">
        <v>203</v>
      </c>
      <c r="X36" s="51"/>
      <c r="Y36" s="51" t="s">
        <v>581</v>
      </c>
      <c r="Z36" s="51" t="s">
        <v>203</v>
      </c>
      <c r="AA36" s="51"/>
      <c r="AB36" s="51" t="s">
        <v>203</v>
      </c>
    </row>
    <row r="37" spans="1:28">
      <c r="A37" s="52"/>
      <c r="B37" s="51" t="s">
        <v>210</v>
      </c>
      <c r="C37" s="51"/>
      <c r="D37" s="51">
        <v>41.01</v>
      </c>
      <c r="E37" s="51" t="s">
        <v>210</v>
      </c>
      <c r="F37" s="51"/>
      <c r="G37" s="51">
        <v>42.18</v>
      </c>
      <c r="H37" s="51" t="s">
        <v>210</v>
      </c>
      <c r="I37" s="51"/>
      <c r="J37" s="51" t="s">
        <v>582</v>
      </c>
      <c r="K37" s="51" t="s">
        <v>210</v>
      </c>
      <c r="L37" s="51"/>
      <c r="M37" s="51">
        <v>43</v>
      </c>
      <c r="N37" s="51" t="s">
        <v>210</v>
      </c>
      <c r="O37" s="51"/>
      <c r="P37" s="51">
        <v>43.29</v>
      </c>
      <c r="Q37" s="51" t="s">
        <v>210</v>
      </c>
      <c r="R37" s="51"/>
      <c r="S37" s="51">
        <v>44.85</v>
      </c>
      <c r="T37" s="51" t="s">
        <v>210</v>
      </c>
      <c r="U37" s="51"/>
      <c r="V37" s="51" t="s">
        <v>561</v>
      </c>
      <c r="W37" s="51" t="s">
        <v>210</v>
      </c>
      <c r="X37" s="51"/>
      <c r="Y37" s="51" t="s">
        <v>583</v>
      </c>
      <c r="Z37" s="51" t="s">
        <v>210</v>
      </c>
      <c r="AA37" s="51"/>
      <c r="AB37" s="51" t="s">
        <v>210</v>
      </c>
    </row>
    <row r="38" spans="1:28">
      <c r="A38" s="52"/>
      <c r="B38" s="51" t="s">
        <v>216</v>
      </c>
      <c r="C38" s="51"/>
      <c r="D38" s="51">
        <v>44.22</v>
      </c>
      <c r="E38" s="51" t="s">
        <v>216</v>
      </c>
      <c r="F38" s="51"/>
      <c r="G38" s="51">
        <v>42.17</v>
      </c>
      <c r="H38" s="51" t="s">
        <v>216</v>
      </c>
      <c r="I38" s="51"/>
      <c r="J38" s="51" t="s">
        <v>584</v>
      </c>
      <c r="K38" s="51" t="s">
        <v>216</v>
      </c>
      <c r="L38" s="51"/>
      <c r="M38" s="51">
        <v>44.4</v>
      </c>
      <c r="N38" s="51" t="s">
        <v>216</v>
      </c>
      <c r="O38" s="51"/>
      <c r="P38" s="51">
        <v>46.8</v>
      </c>
      <c r="Q38" s="51" t="s">
        <v>216</v>
      </c>
      <c r="R38" s="51"/>
      <c r="S38" s="51">
        <v>44.93</v>
      </c>
      <c r="T38" s="51" t="s">
        <v>216</v>
      </c>
      <c r="U38" s="51"/>
      <c r="V38" s="51" t="s">
        <v>585</v>
      </c>
      <c r="W38" s="51" t="s">
        <v>216</v>
      </c>
      <c r="X38" s="51"/>
      <c r="Y38" s="51" t="s">
        <v>586</v>
      </c>
      <c r="Z38" s="51" t="s">
        <v>216</v>
      </c>
      <c r="AA38" s="51"/>
      <c r="AB38" s="51" t="s">
        <v>216</v>
      </c>
    </row>
    <row r="39" spans="1:28">
      <c r="A39" s="52"/>
      <c r="B39" s="51" t="s">
        <v>220</v>
      </c>
      <c r="C39" s="51"/>
      <c r="D39" s="51">
        <v>46.5</v>
      </c>
      <c r="E39" s="51" t="s">
        <v>220</v>
      </c>
      <c r="F39" s="51"/>
      <c r="G39" s="51">
        <v>46.08</v>
      </c>
      <c r="H39" s="51" t="s">
        <v>220</v>
      </c>
      <c r="I39" s="51"/>
      <c r="J39" s="51" t="s">
        <v>587</v>
      </c>
      <c r="K39" s="51" t="s">
        <v>220</v>
      </c>
      <c r="L39" s="51"/>
      <c r="M39" s="51">
        <v>41.88</v>
      </c>
      <c r="N39" s="51" t="s">
        <v>220</v>
      </c>
      <c r="O39" s="51"/>
      <c r="P39" s="51">
        <v>41.22</v>
      </c>
      <c r="Q39" s="51" t="s">
        <v>220</v>
      </c>
      <c r="R39" s="51"/>
      <c r="S39" s="51">
        <v>41.44</v>
      </c>
      <c r="T39" s="51" t="s">
        <v>220</v>
      </c>
      <c r="U39" s="51"/>
      <c r="V39" s="51" t="s">
        <v>555</v>
      </c>
      <c r="W39" s="51" t="s">
        <v>220</v>
      </c>
      <c r="X39" s="51"/>
      <c r="Y39" s="51" t="s">
        <v>588</v>
      </c>
      <c r="Z39" s="51" t="s">
        <v>220</v>
      </c>
      <c r="AA39" s="51"/>
      <c r="AB39" s="51" t="s">
        <v>220</v>
      </c>
    </row>
    <row r="40" spans="1:28">
      <c r="A40" s="52"/>
      <c r="B40" s="51" t="s">
        <v>226</v>
      </c>
      <c r="C40" s="51"/>
      <c r="D40" s="51">
        <v>27.19</v>
      </c>
      <c r="E40" s="51" t="s">
        <v>226</v>
      </c>
      <c r="F40" s="51"/>
      <c r="G40" s="51">
        <v>32.46</v>
      </c>
      <c r="H40" s="51" t="s">
        <v>226</v>
      </c>
      <c r="I40" s="51"/>
      <c r="J40" s="51" t="s">
        <v>589</v>
      </c>
      <c r="K40" s="51" t="s">
        <v>226</v>
      </c>
      <c r="L40" s="51"/>
      <c r="M40" s="51">
        <v>36.34</v>
      </c>
      <c r="N40" s="51" t="s">
        <v>226</v>
      </c>
      <c r="O40" s="51"/>
      <c r="P40" s="51">
        <v>43.9</v>
      </c>
      <c r="Q40" s="51" t="s">
        <v>226</v>
      </c>
      <c r="R40" s="51"/>
      <c r="S40" s="51">
        <v>44.84</v>
      </c>
      <c r="T40" s="51" t="s">
        <v>226</v>
      </c>
      <c r="U40" s="51"/>
      <c r="V40" s="51" t="s">
        <v>590</v>
      </c>
      <c r="W40" s="51" t="s">
        <v>226</v>
      </c>
      <c r="X40" s="51"/>
      <c r="Y40" s="51" t="s">
        <v>591</v>
      </c>
      <c r="Z40" s="51" t="s">
        <v>226</v>
      </c>
      <c r="AA40" s="51"/>
      <c r="AB40" s="51" t="s">
        <v>226</v>
      </c>
    </row>
    <row r="41" spans="1:28">
      <c r="A41" s="52"/>
      <c r="B41" s="51" t="s">
        <v>232</v>
      </c>
      <c r="C41" s="51"/>
      <c r="D41" s="51">
        <v>44.2</v>
      </c>
      <c r="E41" s="51" t="s">
        <v>232</v>
      </c>
      <c r="F41" s="51"/>
      <c r="G41" s="51">
        <v>40.38</v>
      </c>
      <c r="H41" s="51" t="s">
        <v>232</v>
      </c>
      <c r="I41" s="51"/>
      <c r="J41" s="51" t="s">
        <v>592</v>
      </c>
      <c r="K41" s="51" t="s">
        <v>232</v>
      </c>
      <c r="L41" s="51"/>
      <c r="M41" s="51">
        <v>46.35</v>
      </c>
      <c r="N41" s="51" t="s">
        <v>232</v>
      </c>
      <c r="O41" s="51"/>
      <c r="P41" s="51">
        <v>46.7</v>
      </c>
      <c r="Q41" s="51" t="s">
        <v>232</v>
      </c>
      <c r="R41" s="51"/>
      <c r="S41" s="51">
        <v>44.46</v>
      </c>
      <c r="T41" s="51" t="s">
        <v>232</v>
      </c>
      <c r="U41" s="51"/>
      <c r="V41" s="51" t="s">
        <v>577</v>
      </c>
      <c r="W41" s="51" t="s">
        <v>232</v>
      </c>
      <c r="X41" s="51"/>
      <c r="Y41" s="51" t="s">
        <v>593</v>
      </c>
      <c r="Z41" s="51" t="s">
        <v>232</v>
      </c>
      <c r="AA41" s="51"/>
      <c r="AB41" s="51" t="s">
        <v>232</v>
      </c>
    </row>
    <row r="42" spans="1:28">
      <c r="A42" s="52"/>
      <c r="B42" s="51" t="s">
        <v>237</v>
      </c>
      <c r="C42" s="51"/>
      <c r="D42" s="51">
        <v>38.29</v>
      </c>
      <c r="E42" s="51" t="s">
        <v>237</v>
      </c>
      <c r="F42" s="51"/>
      <c r="G42" s="51">
        <v>41.7</v>
      </c>
      <c r="H42" s="51" t="s">
        <v>237</v>
      </c>
      <c r="I42" s="51"/>
      <c r="J42" s="51" t="s">
        <v>594</v>
      </c>
      <c r="K42" s="51" t="s">
        <v>237</v>
      </c>
      <c r="L42" s="51"/>
      <c r="M42" s="51">
        <v>60.58</v>
      </c>
      <c r="N42" s="51" t="s">
        <v>237</v>
      </c>
      <c r="O42" s="51"/>
      <c r="P42" s="51">
        <v>60.29</v>
      </c>
      <c r="Q42" s="51" t="s">
        <v>237</v>
      </c>
      <c r="R42" s="51"/>
      <c r="S42" s="51">
        <v>46.06</v>
      </c>
      <c r="T42" s="51" t="s">
        <v>237</v>
      </c>
      <c r="U42" s="51"/>
      <c r="V42" s="51" t="s">
        <v>595</v>
      </c>
      <c r="W42" s="51" t="s">
        <v>237</v>
      </c>
      <c r="X42" s="51"/>
      <c r="Y42" s="51" t="s">
        <v>596</v>
      </c>
      <c r="Z42" s="51" t="s">
        <v>237</v>
      </c>
      <c r="AA42" s="51"/>
      <c r="AB42" s="51" t="s">
        <v>237</v>
      </c>
    </row>
    <row r="43" spans="1:28">
      <c r="A43" s="53"/>
      <c r="B43" s="51" t="s">
        <v>243</v>
      </c>
      <c r="C43" s="51"/>
      <c r="D43" s="51">
        <v>39.94</v>
      </c>
      <c r="E43" s="51" t="s">
        <v>243</v>
      </c>
      <c r="F43" s="51"/>
      <c r="G43" s="51">
        <v>41.76</v>
      </c>
      <c r="H43" s="51" t="s">
        <v>243</v>
      </c>
      <c r="I43" s="51"/>
      <c r="J43" s="51" t="s">
        <v>597</v>
      </c>
      <c r="K43" s="51" t="s">
        <v>243</v>
      </c>
      <c r="L43" s="51"/>
      <c r="M43" s="51">
        <v>40.89</v>
      </c>
      <c r="N43" s="51" t="s">
        <v>243</v>
      </c>
      <c r="O43" s="51"/>
      <c r="P43" s="51">
        <v>40.92</v>
      </c>
      <c r="Q43" s="51" t="s">
        <v>243</v>
      </c>
      <c r="R43" s="51"/>
      <c r="S43" s="51">
        <v>41.69</v>
      </c>
      <c r="T43" s="51" t="s">
        <v>243</v>
      </c>
      <c r="U43" s="51"/>
      <c r="V43" s="51" t="s">
        <v>598</v>
      </c>
      <c r="W43" s="51" t="s">
        <v>243</v>
      </c>
      <c r="X43" s="51"/>
      <c r="Y43" s="51" t="s">
        <v>599</v>
      </c>
      <c r="Z43" s="51" t="s">
        <v>243</v>
      </c>
      <c r="AA43" s="51"/>
      <c r="AB43" s="51" t="s">
        <v>243</v>
      </c>
    </row>
    <row r="44" spans="1:28">
      <c r="A44" s="50" t="s">
        <v>249</v>
      </c>
      <c r="B44" s="51" t="s">
        <v>250</v>
      </c>
      <c r="C44" s="51"/>
      <c r="D44" s="51">
        <v>34.85</v>
      </c>
      <c r="E44" s="51" t="s">
        <v>250</v>
      </c>
      <c r="F44" s="51"/>
      <c r="G44" s="51">
        <v>35.09</v>
      </c>
      <c r="H44" s="51" t="s">
        <v>250</v>
      </c>
      <c r="I44" s="51"/>
      <c r="J44" s="51" t="s">
        <v>600</v>
      </c>
      <c r="K44" s="51" t="s">
        <v>250</v>
      </c>
      <c r="L44" s="51"/>
      <c r="M44" s="51">
        <v>33.1</v>
      </c>
      <c r="N44" s="51" t="s">
        <v>250</v>
      </c>
      <c r="O44" s="51"/>
      <c r="P44" s="51">
        <v>40.17</v>
      </c>
      <c r="Q44" s="51" t="s">
        <v>250</v>
      </c>
      <c r="R44" s="51"/>
      <c r="S44" s="51">
        <v>40.31</v>
      </c>
      <c r="T44" s="51" t="s">
        <v>250</v>
      </c>
      <c r="U44" s="51"/>
      <c r="V44" s="51" t="s">
        <v>570</v>
      </c>
      <c r="W44" s="51" t="s">
        <v>250</v>
      </c>
      <c r="X44" s="51"/>
      <c r="Y44" s="51" t="s">
        <v>601</v>
      </c>
      <c r="Z44" s="51" t="s">
        <v>250</v>
      </c>
      <c r="AA44" s="51"/>
      <c r="AB44" s="51" t="s">
        <v>250</v>
      </c>
    </row>
    <row r="45" spans="1:28">
      <c r="A45" s="52"/>
      <c r="B45" s="51" t="s">
        <v>257</v>
      </c>
      <c r="C45" s="51"/>
      <c r="D45" s="51">
        <v>34.36</v>
      </c>
      <c r="E45" s="51" t="s">
        <v>257</v>
      </c>
      <c r="F45" s="51"/>
      <c r="G45" s="51">
        <v>34.36</v>
      </c>
      <c r="H45" s="51" t="s">
        <v>257</v>
      </c>
      <c r="I45" s="51"/>
      <c r="J45" s="51" t="s">
        <v>602</v>
      </c>
      <c r="K45" s="51" t="s">
        <v>257</v>
      </c>
      <c r="L45" s="51"/>
      <c r="M45" s="51">
        <v>32.56</v>
      </c>
      <c r="N45" s="51" t="s">
        <v>257</v>
      </c>
      <c r="O45" s="51"/>
      <c r="P45" s="51">
        <v>32.56</v>
      </c>
      <c r="Q45" s="51" t="s">
        <v>257</v>
      </c>
      <c r="R45" s="51"/>
      <c r="S45" s="51">
        <v>32.43</v>
      </c>
      <c r="T45" s="51" t="s">
        <v>257</v>
      </c>
      <c r="U45" s="51"/>
      <c r="V45" s="51" t="s">
        <v>603</v>
      </c>
      <c r="W45" s="51" t="s">
        <v>257</v>
      </c>
      <c r="X45" s="51"/>
      <c r="Y45" s="51" t="s">
        <v>604</v>
      </c>
      <c r="Z45" s="51" t="s">
        <v>257</v>
      </c>
      <c r="AA45" s="51"/>
      <c r="AB45" s="51" t="s">
        <v>257</v>
      </c>
    </row>
    <row r="46" spans="1:28">
      <c r="A46" s="52"/>
      <c r="B46" s="51" t="s">
        <v>265</v>
      </c>
      <c r="C46" s="51"/>
      <c r="D46" s="51">
        <v>32.9</v>
      </c>
      <c r="E46" s="51" t="s">
        <v>265</v>
      </c>
      <c r="F46" s="51"/>
      <c r="G46" s="51">
        <v>32.51</v>
      </c>
      <c r="H46" s="51" t="s">
        <v>265</v>
      </c>
      <c r="I46" s="51"/>
      <c r="J46" s="51" t="s">
        <v>605</v>
      </c>
      <c r="K46" s="51" t="s">
        <v>265</v>
      </c>
      <c r="L46" s="51"/>
      <c r="M46" s="51">
        <v>37.23</v>
      </c>
      <c r="N46" s="51" t="s">
        <v>265</v>
      </c>
      <c r="O46" s="51"/>
      <c r="P46" s="51">
        <v>42.15</v>
      </c>
      <c r="Q46" s="51" t="s">
        <v>265</v>
      </c>
      <c r="R46" s="51"/>
      <c r="S46" s="51">
        <v>39.35</v>
      </c>
      <c r="T46" s="51" t="s">
        <v>265</v>
      </c>
      <c r="U46" s="51"/>
      <c r="V46" s="51" t="s">
        <v>606</v>
      </c>
      <c r="W46" s="51" t="s">
        <v>265</v>
      </c>
      <c r="X46" s="51"/>
      <c r="Y46" s="51" t="s">
        <v>607</v>
      </c>
      <c r="Z46" s="51" t="s">
        <v>265</v>
      </c>
      <c r="AA46" s="51"/>
      <c r="AB46" s="51" t="s">
        <v>265</v>
      </c>
    </row>
    <row r="47" ht="24" spans="1:28">
      <c r="A47" s="52"/>
      <c r="B47" s="51" t="s">
        <v>272</v>
      </c>
      <c r="C47" s="51"/>
      <c r="D47" s="51">
        <v>38.08</v>
      </c>
      <c r="E47" s="51" t="s">
        <v>272</v>
      </c>
      <c r="F47" s="51"/>
      <c r="G47" s="51">
        <v>38.32</v>
      </c>
      <c r="H47" s="51" t="s">
        <v>272</v>
      </c>
      <c r="I47" s="51"/>
      <c r="J47" s="51" t="s">
        <v>608</v>
      </c>
      <c r="K47" s="51" t="s">
        <v>272</v>
      </c>
      <c r="L47" s="51"/>
      <c r="M47" s="51">
        <v>39.73</v>
      </c>
      <c r="N47" s="51" t="s">
        <v>272</v>
      </c>
      <c r="O47" s="51"/>
      <c r="P47" s="51">
        <v>40.11</v>
      </c>
      <c r="Q47" s="51" t="s">
        <v>272</v>
      </c>
      <c r="R47" s="51"/>
      <c r="S47" s="51">
        <v>40.9</v>
      </c>
      <c r="T47" s="51" t="s">
        <v>272</v>
      </c>
      <c r="U47" s="51"/>
      <c r="V47" s="51" t="s">
        <v>609</v>
      </c>
      <c r="W47" s="51" t="s">
        <v>272</v>
      </c>
      <c r="X47" s="51"/>
      <c r="Y47" s="51" t="s">
        <v>610</v>
      </c>
      <c r="Z47" s="51" t="s">
        <v>272</v>
      </c>
      <c r="AA47" s="51"/>
      <c r="AB47" s="51" t="s">
        <v>272</v>
      </c>
    </row>
    <row r="48" spans="1:28">
      <c r="A48" s="52"/>
      <c r="B48" s="51" t="s">
        <v>281</v>
      </c>
      <c r="C48" s="51"/>
      <c r="D48" s="51">
        <v>37.49</v>
      </c>
      <c r="E48" s="51" t="s">
        <v>281</v>
      </c>
      <c r="F48" s="51"/>
      <c r="G48" s="51">
        <v>38.72</v>
      </c>
      <c r="H48" s="51" t="s">
        <v>281</v>
      </c>
      <c r="I48" s="51"/>
      <c r="J48" s="51" t="s">
        <v>611</v>
      </c>
      <c r="K48" s="51" t="s">
        <v>281</v>
      </c>
      <c r="L48" s="51"/>
      <c r="M48" s="51">
        <v>28.14</v>
      </c>
      <c r="N48" s="51" t="s">
        <v>281</v>
      </c>
      <c r="O48" s="51"/>
      <c r="P48" s="51">
        <v>28.55</v>
      </c>
      <c r="Q48" s="51" t="s">
        <v>281</v>
      </c>
      <c r="R48" s="51"/>
      <c r="S48" s="51">
        <v>40.06</v>
      </c>
      <c r="T48" s="51" t="s">
        <v>281</v>
      </c>
      <c r="U48" s="51"/>
      <c r="V48" s="51" t="s">
        <v>612</v>
      </c>
      <c r="W48" s="51" t="s">
        <v>281</v>
      </c>
      <c r="X48" s="51"/>
      <c r="Y48" s="51" t="s">
        <v>613</v>
      </c>
      <c r="Z48" s="51" t="s">
        <v>281</v>
      </c>
      <c r="AA48" s="51"/>
      <c r="AB48" s="51" t="s">
        <v>281</v>
      </c>
    </row>
    <row r="49" spans="1:28">
      <c r="A49" s="52"/>
      <c r="B49" s="51" t="s">
        <v>289</v>
      </c>
      <c r="C49" s="51"/>
      <c r="D49" s="51">
        <v>40</v>
      </c>
      <c r="E49" s="51" t="s">
        <v>289</v>
      </c>
      <c r="F49" s="51"/>
      <c r="G49" s="51">
        <v>40.52</v>
      </c>
      <c r="H49" s="51" t="s">
        <v>289</v>
      </c>
      <c r="I49" s="51"/>
      <c r="J49" s="51" t="s">
        <v>614</v>
      </c>
      <c r="K49" s="51" t="s">
        <v>289</v>
      </c>
      <c r="L49" s="51"/>
      <c r="M49" s="51">
        <v>42.19</v>
      </c>
      <c r="N49" s="51" t="s">
        <v>289</v>
      </c>
      <c r="O49" s="51"/>
      <c r="P49" s="51">
        <v>39.66</v>
      </c>
      <c r="Q49" s="51" t="s">
        <v>289</v>
      </c>
      <c r="R49" s="51"/>
      <c r="S49" s="51">
        <v>39.7</v>
      </c>
      <c r="T49" s="51" t="s">
        <v>289</v>
      </c>
      <c r="U49" s="51"/>
      <c r="V49" s="51" t="s">
        <v>615</v>
      </c>
      <c r="W49" s="51" t="s">
        <v>289</v>
      </c>
      <c r="X49" s="51"/>
      <c r="Y49" s="51" t="s">
        <v>616</v>
      </c>
      <c r="Z49" s="51" t="s">
        <v>289</v>
      </c>
      <c r="AA49" s="51"/>
      <c r="AB49" s="51" t="s">
        <v>289</v>
      </c>
    </row>
    <row r="50" spans="1:28">
      <c r="A50" s="52"/>
      <c r="B50" s="51" t="s">
        <v>297</v>
      </c>
      <c r="C50" s="51"/>
      <c r="D50" s="51">
        <v>41.26</v>
      </c>
      <c r="E50" s="51" t="s">
        <v>297</v>
      </c>
      <c r="F50" s="51"/>
      <c r="G50" s="51">
        <v>41.23</v>
      </c>
      <c r="H50" s="51" t="s">
        <v>297</v>
      </c>
      <c r="I50" s="51"/>
      <c r="J50" s="51" t="s">
        <v>617</v>
      </c>
      <c r="K50" s="51" t="s">
        <v>297</v>
      </c>
      <c r="L50" s="51"/>
      <c r="M50" s="51">
        <v>40.84</v>
      </c>
      <c r="N50" s="51" t="s">
        <v>297</v>
      </c>
      <c r="O50" s="51"/>
      <c r="P50" s="51">
        <v>39.93</v>
      </c>
      <c r="Q50" s="51" t="s">
        <v>297</v>
      </c>
      <c r="R50" s="51"/>
      <c r="S50" s="51">
        <v>39.93</v>
      </c>
      <c r="T50" s="51" t="s">
        <v>297</v>
      </c>
      <c r="U50" s="51"/>
      <c r="V50" s="51" t="s">
        <v>552</v>
      </c>
      <c r="W50" s="51" t="s">
        <v>297</v>
      </c>
      <c r="X50" s="51"/>
      <c r="Y50" s="51" t="s">
        <v>552</v>
      </c>
      <c r="Z50" s="51" t="s">
        <v>297</v>
      </c>
      <c r="AA50" s="51"/>
      <c r="AB50" s="51" t="s">
        <v>297</v>
      </c>
    </row>
    <row r="51" spans="1:28">
      <c r="A51" s="52"/>
      <c r="B51" s="51" t="s">
        <v>303</v>
      </c>
      <c r="C51" s="51"/>
      <c r="D51" s="51">
        <v>41.74</v>
      </c>
      <c r="E51" s="51" t="s">
        <v>303</v>
      </c>
      <c r="F51" s="51"/>
      <c r="G51" s="51">
        <v>39.6</v>
      </c>
      <c r="H51" s="51" t="s">
        <v>303</v>
      </c>
      <c r="I51" s="51"/>
      <c r="J51" s="51" t="s">
        <v>618</v>
      </c>
      <c r="K51" s="51" t="s">
        <v>303</v>
      </c>
      <c r="L51" s="51"/>
      <c r="M51" s="51">
        <v>37.78</v>
      </c>
      <c r="N51" s="51" t="s">
        <v>303</v>
      </c>
      <c r="O51" s="51"/>
      <c r="P51" s="51">
        <v>37.06</v>
      </c>
      <c r="Q51" s="51" t="s">
        <v>303</v>
      </c>
      <c r="R51" s="51"/>
      <c r="S51" s="51">
        <v>38.68</v>
      </c>
      <c r="T51" s="51" t="s">
        <v>303</v>
      </c>
      <c r="U51" s="51"/>
      <c r="V51" s="51" t="s">
        <v>619</v>
      </c>
      <c r="W51" s="51" t="s">
        <v>303</v>
      </c>
      <c r="X51" s="51"/>
      <c r="Y51" s="51" t="s">
        <v>620</v>
      </c>
      <c r="Z51" s="51" t="s">
        <v>303</v>
      </c>
      <c r="AA51" s="51"/>
      <c r="AB51" s="51" t="s">
        <v>303</v>
      </c>
    </row>
    <row r="52" spans="1:28">
      <c r="A52" s="52"/>
      <c r="B52" s="51" t="s">
        <v>309</v>
      </c>
      <c r="C52" s="51"/>
      <c r="D52" s="51">
        <v>32</v>
      </c>
      <c r="E52" s="51" t="s">
        <v>309</v>
      </c>
      <c r="F52" s="51"/>
      <c r="G52" s="51">
        <v>21.35</v>
      </c>
      <c r="H52" s="51" t="s">
        <v>309</v>
      </c>
      <c r="I52" s="51"/>
      <c r="J52" s="51" t="s">
        <v>621</v>
      </c>
      <c r="K52" s="51" t="s">
        <v>309</v>
      </c>
      <c r="L52" s="51"/>
      <c r="M52" s="51">
        <v>39.28</v>
      </c>
      <c r="N52" s="51" t="s">
        <v>309</v>
      </c>
      <c r="O52" s="51"/>
      <c r="P52" s="51">
        <v>38.85</v>
      </c>
      <c r="Q52" s="51" t="s">
        <v>309</v>
      </c>
      <c r="R52" s="51"/>
      <c r="S52" s="51">
        <v>38.05</v>
      </c>
      <c r="T52" s="51" t="s">
        <v>309</v>
      </c>
      <c r="U52" s="51"/>
      <c r="V52" s="51" t="s">
        <v>558</v>
      </c>
      <c r="W52" s="51" t="s">
        <v>309</v>
      </c>
      <c r="X52" s="51"/>
      <c r="Y52" s="51" t="s">
        <v>622</v>
      </c>
      <c r="Z52" s="51" t="s">
        <v>309</v>
      </c>
      <c r="AA52" s="51"/>
      <c r="AB52" s="51" t="s">
        <v>309</v>
      </c>
    </row>
    <row r="53" spans="1:28">
      <c r="A53" s="52"/>
      <c r="B53" s="51" t="s">
        <v>315</v>
      </c>
      <c r="C53" s="51"/>
      <c r="D53" s="51">
        <v>38.98</v>
      </c>
      <c r="E53" s="51" t="s">
        <v>315</v>
      </c>
      <c r="F53" s="51"/>
      <c r="G53" s="51">
        <v>39.84</v>
      </c>
      <c r="H53" s="51" t="s">
        <v>315</v>
      </c>
      <c r="I53" s="51"/>
      <c r="J53" s="51" t="s">
        <v>623</v>
      </c>
      <c r="K53" s="51" t="s">
        <v>315</v>
      </c>
      <c r="L53" s="51"/>
      <c r="M53" s="51">
        <v>35.75</v>
      </c>
      <c r="N53" s="51" t="s">
        <v>315</v>
      </c>
      <c r="O53" s="51"/>
      <c r="P53" s="51">
        <v>38.3</v>
      </c>
      <c r="Q53" s="51" t="s">
        <v>315</v>
      </c>
      <c r="R53" s="51"/>
      <c r="S53" s="51">
        <v>38.36</v>
      </c>
      <c r="T53" s="51" t="s">
        <v>315</v>
      </c>
      <c r="U53" s="51"/>
      <c r="V53" s="51" t="s">
        <v>624</v>
      </c>
      <c r="W53" s="51" t="s">
        <v>315</v>
      </c>
      <c r="X53" s="51"/>
      <c r="Y53" s="51" t="s">
        <v>625</v>
      </c>
      <c r="Z53" s="51" t="s">
        <v>315</v>
      </c>
      <c r="AA53" s="51"/>
      <c r="AB53" s="51" t="s">
        <v>315</v>
      </c>
    </row>
    <row r="54" spans="1:28">
      <c r="A54" s="52"/>
      <c r="B54" s="51" t="s">
        <v>321</v>
      </c>
      <c r="C54" s="51"/>
      <c r="D54" s="51">
        <v>38.32</v>
      </c>
      <c r="E54" s="51" t="s">
        <v>321</v>
      </c>
      <c r="F54" s="51"/>
      <c r="G54" s="51">
        <v>38.62</v>
      </c>
      <c r="H54" s="51" t="s">
        <v>321</v>
      </c>
      <c r="I54" s="51"/>
      <c r="J54" s="51" t="s">
        <v>626</v>
      </c>
      <c r="K54" s="51" t="s">
        <v>321</v>
      </c>
      <c r="L54" s="51"/>
      <c r="M54" s="51">
        <v>42.43</v>
      </c>
      <c r="N54" s="51" t="s">
        <v>321</v>
      </c>
      <c r="O54" s="51"/>
      <c r="P54" s="51">
        <v>35.74</v>
      </c>
      <c r="Q54" s="51" t="s">
        <v>321</v>
      </c>
      <c r="R54" s="51"/>
      <c r="S54" s="51">
        <v>45.65</v>
      </c>
      <c r="T54" s="51" t="s">
        <v>321</v>
      </c>
      <c r="U54" s="51"/>
      <c r="V54" s="51" t="s">
        <v>627</v>
      </c>
      <c r="W54" s="51" t="s">
        <v>321</v>
      </c>
      <c r="X54" s="51"/>
      <c r="Y54" s="51" t="s">
        <v>625</v>
      </c>
      <c r="Z54" s="51" t="s">
        <v>321</v>
      </c>
      <c r="AA54" s="51"/>
      <c r="AB54" s="51" t="s">
        <v>321</v>
      </c>
    </row>
    <row r="55" spans="1:28">
      <c r="A55" s="52"/>
      <c r="B55" s="51" t="s">
        <v>327</v>
      </c>
      <c r="C55" s="51"/>
      <c r="D55" s="51">
        <v>43.47</v>
      </c>
      <c r="E55" s="51" t="s">
        <v>327</v>
      </c>
      <c r="F55" s="51"/>
      <c r="G55" s="51">
        <v>43.47</v>
      </c>
      <c r="H55" s="51" t="s">
        <v>327</v>
      </c>
      <c r="I55" s="51"/>
      <c r="J55" s="51" t="s">
        <v>628</v>
      </c>
      <c r="K55" s="51" t="s">
        <v>327</v>
      </c>
      <c r="L55" s="51"/>
      <c r="M55" s="51">
        <v>43.47</v>
      </c>
      <c r="N55" s="51" t="s">
        <v>327</v>
      </c>
      <c r="O55" s="51"/>
      <c r="P55" s="51">
        <v>46.5</v>
      </c>
      <c r="Q55" s="51" t="s">
        <v>327</v>
      </c>
      <c r="R55" s="51"/>
      <c r="S55" s="51">
        <v>42.73</v>
      </c>
      <c r="T55" s="51" t="s">
        <v>327</v>
      </c>
      <c r="U55" s="51"/>
      <c r="V55" s="51" t="s">
        <v>629</v>
      </c>
      <c r="W55" s="51" t="s">
        <v>327</v>
      </c>
      <c r="X55" s="51"/>
      <c r="Y55" s="51" t="s">
        <v>630</v>
      </c>
      <c r="Z55" s="51" t="s">
        <v>327</v>
      </c>
      <c r="AA55" s="51"/>
      <c r="AB55" s="51" t="s">
        <v>327</v>
      </c>
    </row>
    <row r="56" spans="1:28">
      <c r="A56" s="52"/>
      <c r="B56" s="51" t="s">
        <v>332</v>
      </c>
      <c r="C56" s="51"/>
      <c r="D56" s="51">
        <v>31.6</v>
      </c>
      <c r="E56" s="51" t="s">
        <v>332</v>
      </c>
      <c r="F56" s="51"/>
      <c r="G56" s="51">
        <v>28</v>
      </c>
      <c r="H56" s="51" t="s">
        <v>332</v>
      </c>
      <c r="I56" s="51"/>
      <c r="J56" s="51" t="s">
        <v>631</v>
      </c>
      <c r="K56" s="51" t="s">
        <v>332</v>
      </c>
      <c r="L56" s="51"/>
      <c r="M56" s="51">
        <v>25.19</v>
      </c>
      <c r="N56" s="51" t="s">
        <v>332</v>
      </c>
      <c r="O56" s="51"/>
      <c r="P56" s="51">
        <v>25.3</v>
      </c>
      <c r="Q56" s="51" t="s">
        <v>332</v>
      </c>
      <c r="R56" s="51"/>
      <c r="S56" s="51">
        <v>25.67</v>
      </c>
      <c r="T56" s="51" t="s">
        <v>332</v>
      </c>
      <c r="U56" s="51"/>
      <c r="V56" s="51" t="s">
        <v>632</v>
      </c>
      <c r="W56" s="51" t="s">
        <v>332</v>
      </c>
      <c r="X56" s="51"/>
      <c r="Y56" s="51" t="s">
        <v>633</v>
      </c>
      <c r="Z56" s="51" t="s">
        <v>332</v>
      </c>
      <c r="AA56" s="51"/>
      <c r="AB56" s="51" t="s">
        <v>332</v>
      </c>
    </row>
    <row r="57" spans="1:28">
      <c r="A57" s="52"/>
      <c r="B57" s="51" t="s">
        <v>338</v>
      </c>
      <c r="C57" s="51"/>
      <c r="D57" s="51">
        <v>38.15</v>
      </c>
      <c r="E57" s="51" t="s">
        <v>338</v>
      </c>
      <c r="F57" s="51"/>
      <c r="G57" s="51">
        <v>38.18</v>
      </c>
      <c r="H57" s="51" t="s">
        <v>338</v>
      </c>
      <c r="I57" s="51"/>
      <c r="J57" s="51" t="s">
        <v>634</v>
      </c>
      <c r="K57" s="51" t="s">
        <v>338</v>
      </c>
      <c r="L57" s="51"/>
      <c r="M57" s="51">
        <v>41.5</v>
      </c>
      <c r="N57" s="51" t="s">
        <v>338</v>
      </c>
      <c r="O57" s="51"/>
      <c r="P57" s="51">
        <v>41.89</v>
      </c>
      <c r="Q57" s="51" t="s">
        <v>338</v>
      </c>
      <c r="R57" s="51"/>
      <c r="S57" s="51">
        <v>41.75</v>
      </c>
      <c r="T57" s="51" t="s">
        <v>338</v>
      </c>
      <c r="U57" s="51"/>
      <c r="V57" s="51" t="s">
        <v>635</v>
      </c>
      <c r="W57" s="51" t="s">
        <v>338</v>
      </c>
      <c r="X57" s="51"/>
      <c r="Y57" s="51" t="s">
        <v>636</v>
      </c>
      <c r="Z57" s="51" t="s">
        <v>338</v>
      </c>
      <c r="AA57" s="51"/>
      <c r="AB57" s="51" t="s">
        <v>338</v>
      </c>
    </row>
    <row r="58" spans="1:28">
      <c r="A58" s="52"/>
      <c r="B58" s="51" t="s">
        <v>343</v>
      </c>
      <c r="C58" s="51"/>
      <c r="D58" s="51">
        <v>42.38</v>
      </c>
      <c r="E58" s="51" t="s">
        <v>343</v>
      </c>
      <c r="F58" s="51"/>
      <c r="G58" s="51">
        <v>39.66</v>
      </c>
      <c r="H58" s="51" t="s">
        <v>343</v>
      </c>
      <c r="I58" s="51"/>
      <c r="J58" s="51" t="s">
        <v>637</v>
      </c>
      <c r="K58" s="51" t="s">
        <v>343</v>
      </c>
      <c r="L58" s="51"/>
      <c r="M58" s="51">
        <v>42.42</v>
      </c>
      <c r="N58" s="51" t="s">
        <v>343</v>
      </c>
      <c r="O58" s="51"/>
      <c r="P58" s="51">
        <v>42.29</v>
      </c>
      <c r="Q58" s="51" t="s">
        <v>343</v>
      </c>
      <c r="R58" s="51"/>
      <c r="S58" s="51">
        <v>42.46</v>
      </c>
      <c r="T58" s="51" t="s">
        <v>343</v>
      </c>
      <c r="U58" s="51"/>
      <c r="V58" s="51" t="s">
        <v>638</v>
      </c>
      <c r="W58" s="51" t="s">
        <v>343</v>
      </c>
      <c r="X58" s="51"/>
      <c r="Y58" s="51" t="s">
        <v>638</v>
      </c>
      <c r="Z58" s="51" t="s">
        <v>343</v>
      </c>
      <c r="AA58" s="51"/>
      <c r="AB58" s="51" t="s">
        <v>343</v>
      </c>
    </row>
    <row r="59" spans="1:28">
      <c r="A59" s="52"/>
      <c r="B59" s="51" t="s">
        <v>350</v>
      </c>
      <c r="C59" s="51"/>
      <c r="D59" s="51">
        <v>38.14</v>
      </c>
      <c r="E59" s="51" t="s">
        <v>350</v>
      </c>
      <c r="F59" s="51"/>
      <c r="G59" s="51">
        <v>38.16</v>
      </c>
      <c r="H59" s="51" t="s">
        <v>350</v>
      </c>
      <c r="I59" s="51"/>
      <c r="J59" s="51" t="s">
        <v>639</v>
      </c>
      <c r="K59" s="51" t="s">
        <v>350</v>
      </c>
      <c r="L59" s="51"/>
      <c r="M59" s="51">
        <v>43.76</v>
      </c>
      <c r="N59" s="51" t="s">
        <v>350</v>
      </c>
      <c r="O59" s="51"/>
      <c r="P59" s="51">
        <v>43.8</v>
      </c>
      <c r="Q59" s="51" t="s">
        <v>350</v>
      </c>
      <c r="R59" s="51"/>
      <c r="S59" s="51">
        <v>41.76</v>
      </c>
      <c r="T59" s="51" t="s">
        <v>350</v>
      </c>
      <c r="U59" s="51"/>
      <c r="V59" s="51" t="s">
        <v>640</v>
      </c>
      <c r="W59" s="51" t="s">
        <v>350</v>
      </c>
      <c r="X59" s="51"/>
      <c r="Y59" s="51" t="s">
        <v>641</v>
      </c>
      <c r="Z59" s="51" t="s">
        <v>350</v>
      </c>
      <c r="AA59" s="51"/>
      <c r="AB59" s="51" t="s">
        <v>350</v>
      </c>
    </row>
    <row r="60" spans="1:28">
      <c r="A60" s="53"/>
      <c r="B60" s="51" t="s">
        <v>355</v>
      </c>
      <c r="C60" s="51"/>
      <c r="D60" s="51">
        <v>41.19</v>
      </c>
      <c r="E60" s="51" t="s">
        <v>355</v>
      </c>
      <c r="F60" s="51"/>
      <c r="G60" s="51">
        <v>40.47</v>
      </c>
      <c r="H60" s="51" t="s">
        <v>355</v>
      </c>
      <c r="I60" s="51"/>
      <c r="J60" s="51" t="s">
        <v>642</v>
      </c>
      <c r="K60" s="51" t="s">
        <v>355</v>
      </c>
      <c r="L60" s="51"/>
      <c r="M60" s="51">
        <v>40.51</v>
      </c>
      <c r="N60" s="51" t="s">
        <v>355</v>
      </c>
      <c r="O60" s="51"/>
      <c r="P60" s="51">
        <v>40.56</v>
      </c>
      <c r="Q60" s="51" t="s">
        <v>355</v>
      </c>
      <c r="R60" s="51"/>
      <c r="S60" s="51">
        <v>40.45</v>
      </c>
      <c r="T60" s="51" t="s">
        <v>355</v>
      </c>
      <c r="U60" s="51"/>
      <c r="V60" s="51" t="s">
        <v>643</v>
      </c>
      <c r="W60" s="51" t="s">
        <v>355</v>
      </c>
      <c r="X60" s="51"/>
      <c r="Y60" s="51" t="s">
        <v>644</v>
      </c>
      <c r="Z60" s="51" t="s">
        <v>355</v>
      </c>
      <c r="AA60" s="51"/>
      <c r="AB60" s="51" t="s">
        <v>355</v>
      </c>
    </row>
    <row r="61" spans="1:28">
      <c r="A61" s="50" t="s">
        <v>361</v>
      </c>
      <c r="B61" s="51" t="s">
        <v>362</v>
      </c>
      <c r="C61" s="51"/>
      <c r="D61" s="51">
        <v>40.37</v>
      </c>
      <c r="E61" s="51" t="s">
        <v>362</v>
      </c>
      <c r="F61" s="51"/>
      <c r="G61" s="51">
        <v>41.1</v>
      </c>
      <c r="H61" s="51" t="s">
        <v>362</v>
      </c>
      <c r="I61" s="51"/>
      <c r="J61" s="51" t="s">
        <v>645</v>
      </c>
      <c r="K61" s="51" t="s">
        <v>362</v>
      </c>
      <c r="L61" s="51"/>
      <c r="M61" s="51">
        <v>42.2</v>
      </c>
      <c r="N61" s="51" t="s">
        <v>362</v>
      </c>
      <c r="O61" s="51"/>
      <c r="P61" s="51">
        <v>42.5</v>
      </c>
      <c r="Q61" s="51" t="s">
        <v>362</v>
      </c>
      <c r="R61" s="51"/>
      <c r="S61" s="51">
        <v>42.58</v>
      </c>
      <c r="T61" s="51" t="s">
        <v>362</v>
      </c>
      <c r="U61" s="51"/>
      <c r="V61" s="51" t="s">
        <v>646</v>
      </c>
      <c r="W61" s="51" t="s">
        <v>362</v>
      </c>
      <c r="X61" s="51"/>
      <c r="Y61" s="51" t="s">
        <v>588</v>
      </c>
      <c r="Z61" s="51" t="s">
        <v>362</v>
      </c>
      <c r="AA61" s="51"/>
      <c r="AB61" s="51" t="s">
        <v>362</v>
      </c>
    </row>
    <row r="62" spans="1:28">
      <c r="A62" s="52"/>
      <c r="B62" s="51" t="s">
        <v>368</v>
      </c>
      <c r="C62" s="51"/>
      <c r="D62" s="51">
        <v>43</v>
      </c>
      <c r="E62" s="51" t="s">
        <v>368</v>
      </c>
      <c r="F62" s="51"/>
      <c r="G62" s="51">
        <v>42.63</v>
      </c>
      <c r="H62" s="51" t="s">
        <v>368</v>
      </c>
      <c r="I62" s="51"/>
      <c r="J62" s="51" t="s">
        <v>647</v>
      </c>
      <c r="K62" s="51" t="s">
        <v>368</v>
      </c>
      <c r="L62" s="51"/>
      <c r="M62" s="51">
        <v>44.16</v>
      </c>
      <c r="N62" s="51" t="s">
        <v>368</v>
      </c>
      <c r="O62" s="51"/>
      <c r="P62" s="51">
        <v>44.16</v>
      </c>
      <c r="Q62" s="51" t="s">
        <v>368</v>
      </c>
      <c r="R62" s="51"/>
      <c r="S62" s="51">
        <v>43.61</v>
      </c>
      <c r="T62" s="51" t="s">
        <v>368</v>
      </c>
      <c r="U62" s="51"/>
      <c r="V62" s="51" t="s">
        <v>648</v>
      </c>
      <c r="W62" s="51" t="s">
        <v>368</v>
      </c>
      <c r="X62" s="51"/>
      <c r="Y62" s="51" t="s">
        <v>649</v>
      </c>
      <c r="Z62" s="51" t="s">
        <v>368</v>
      </c>
      <c r="AA62" s="51"/>
      <c r="AB62" s="51" t="s">
        <v>368</v>
      </c>
    </row>
    <row r="63" spans="1:28">
      <c r="A63" s="52"/>
      <c r="B63" s="51" t="s">
        <v>374</v>
      </c>
      <c r="C63" s="51"/>
      <c r="D63" s="51">
        <v>39.67</v>
      </c>
      <c r="E63" s="51" t="s">
        <v>374</v>
      </c>
      <c r="F63" s="51"/>
      <c r="G63" s="51">
        <v>49.27</v>
      </c>
      <c r="H63" s="51" t="s">
        <v>374</v>
      </c>
      <c r="I63" s="51"/>
      <c r="J63" s="51" t="s">
        <v>650</v>
      </c>
      <c r="K63" s="51" t="s">
        <v>374</v>
      </c>
      <c r="L63" s="51"/>
      <c r="M63" s="51">
        <v>46.12</v>
      </c>
      <c r="N63" s="51" t="s">
        <v>374</v>
      </c>
      <c r="O63" s="51"/>
      <c r="P63" s="51">
        <v>40.45</v>
      </c>
      <c r="Q63" s="51" t="s">
        <v>374</v>
      </c>
      <c r="R63" s="51"/>
      <c r="S63" s="51">
        <v>40.48</v>
      </c>
      <c r="T63" s="51" t="s">
        <v>374</v>
      </c>
      <c r="U63" s="51"/>
      <c r="V63" s="51" t="s">
        <v>651</v>
      </c>
      <c r="W63" s="51" t="s">
        <v>374</v>
      </c>
      <c r="X63" s="51"/>
      <c r="Y63" s="51" t="s">
        <v>652</v>
      </c>
      <c r="Z63" s="51" t="s">
        <v>374</v>
      </c>
      <c r="AA63" s="51"/>
      <c r="AB63" s="51" t="s">
        <v>374</v>
      </c>
    </row>
    <row r="64" spans="1:28">
      <c r="A64" s="52"/>
      <c r="B64" s="51" t="s">
        <v>377</v>
      </c>
      <c r="C64" s="51"/>
      <c r="D64" s="51">
        <v>32.19</v>
      </c>
      <c r="E64" s="51" t="s">
        <v>377</v>
      </c>
      <c r="F64" s="51"/>
      <c r="G64" s="51">
        <v>29.45</v>
      </c>
      <c r="H64" s="51" t="s">
        <v>377</v>
      </c>
      <c r="I64" s="51"/>
      <c r="J64" s="51" t="s">
        <v>653</v>
      </c>
      <c r="K64" s="51" t="s">
        <v>377</v>
      </c>
      <c r="L64" s="51"/>
      <c r="M64" s="51">
        <v>31.03</v>
      </c>
      <c r="N64" s="51" t="s">
        <v>377</v>
      </c>
      <c r="O64" s="51"/>
      <c r="P64" s="51">
        <v>31</v>
      </c>
      <c r="Q64" s="51" t="s">
        <v>377</v>
      </c>
      <c r="R64" s="51"/>
      <c r="S64" s="51">
        <v>30.66</v>
      </c>
      <c r="T64" s="51" t="s">
        <v>377</v>
      </c>
      <c r="U64" s="51"/>
      <c r="V64" s="51" t="s">
        <v>654</v>
      </c>
      <c r="W64" s="51" t="s">
        <v>377</v>
      </c>
      <c r="X64" s="51"/>
      <c r="Y64" s="51" t="s">
        <v>655</v>
      </c>
      <c r="Z64" s="51" t="s">
        <v>377</v>
      </c>
      <c r="AA64" s="51"/>
      <c r="AB64" s="51" t="s">
        <v>377</v>
      </c>
    </row>
    <row r="65" spans="1:28">
      <c r="A65" s="52"/>
      <c r="B65" s="51" t="s">
        <v>383</v>
      </c>
      <c r="C65" s="51"/>
      <c r="D65" s="51">
        <v>30.27</v>
      </c>
      <c r="E65" s="51" t="s">
        <v>383</v>
      </c>
      <c r="F65" s="51"/>
      <c r="G65" s="51">
        <v>28.04</v>
      </c>
      <c r="H65" s="51" t="s">
        <v>383</v>
      </c>
      <c r="I65" s="51"/>
      <c r="J65" s="51" t="s">
        <v>656</v>
      </c>
      <c r="K65" s="51" t="s">
        <v>383</v>
      </c>
      <c r="L65" s="51"/>
      <c r="M65" s="51">
        <v>21.44</v>
      </c>
      <c r="N65" s="51" t="s">
        <v>383</v>
      </c>
      <c r="O65" s="51"/>
      <c r="P65" s="51">
        <v>22.39</v>
      </c>
      <c r="Q65" s="51" t="s">
        <v>383</v>
      </c>
      <c r="R65" s="51"/>
      <c r="S65" s="51">
        <v>22.05</v>
      </c>
      <c r="T65" s="51" t="s">
        <v>383</v>
      </c>
      <c r="U65" s="51"/>
      <c r="V65" s="51" t="s">
        <v>657</v>
      </c>
      <c r="W65" s="51" t="s">
        <v>383</v>
      </c>
      <c r="X65" s="51"/>
      <c r="Y65" s="51" t="s">
        <v>658</v>
      </c>
      <c r="Z65" s="51" t="s">
        <v>383</v>
      </c>
      <c r="AA65" s="51"/>
      <c r="AB65" s="51" t="s">
        <v>383</v>
      </c>
    </row>
    <row r="66" spans="1:28">
      <c r="A66" s="52"/>
      <c r="B66" s="51" t="s">
        <v>389</v>
      </c>
      <c r="C66" s="51"/>
      <c r="D66" s="51">
        <v>26.22</v>
      </c>
      <c r="E66" s="51" t="s">
        <v>389</v>
      </c>
      <c r="F66" s="51"/>
      <c r="G66" s="51">
        <v>26.11</v>
      </c>
      <c r="H66" s="51" t="s">
        <v>389</v>
      </c>
      <c r="I66" s="51"/>
      <c r="J66" s="51" t="s">
        <v>659</v>
      </c>
      <c r="K66" s="51" t="s">
        <v>389</v>
      </c>
      <c r="L66" s="51"/>
      <c r="M66" s="51">
        <v>39.75</v>
      </c>
      <c r="N66" s="51" t="s">
        <v>389</v>
      </c>
      <c r="O66" s="51"/>
      <c r="P66" s="51">
        <v>39.75</v>
      </c>
      <c r="Q66" s="51" t="s">
        <v>389</v>
      </c>
      <c r="R66" s="51"/>
      <c r="S66" s="51">
        <v>41.69</v>
      </c>
      <c r="T66" s="51" t="s">
        <v>389</v>
      </c>
      <c r="U66" s="51"/>
      <c r="V66" s="51" t="s">
        <v>660</v>
      </c>
      <c r="W66" s="51" t="s">
        <v>389</v>
      </c>
      <c r="X66" s="51"/>
      <c r="Y66" s="51" t="s">
        <v>661</v>
      </c>
      <c r="Z66" s="51" t="s">
        <v>389</v>
      </c>
      <c r="AA66" s="51"/>
      <c r="AB66" s="51" t="s">
        <v>389</v>
      </c>
    </row>
    <row r="67" spans="1:28">
      <c r="A67" s="52"/>
      <c r="B67" s="51" t="s">
        <v>394</v>
      </c>
      <c r="C67" s="51"/>
      <c r="D67" s="51">
        <v>37.88</v>
      </c>
      <c r="E67" s="51" t="s">
        <v>394</v>
      </c>
      <c r="F67" s="51"/>
      <c r="G67" s="51">
        <v>37.65</v>
      </c>
      <c r="H67" s="51" t="s">
        <v>394</v>
      </c>
      <c r="I67" s="51"/>
      <c r="J67" s="51" t="s">
        <v>662</v>
      </c>
      <c r="K67" s="51" t="s">
        <v>394</v>
      </c>
      <c r="L67" s="51"/>
      <c r="M67" s="51">
        <v>38.21</v>
      </c>
      <c r="N67" s="51" t="s">
        <v>394</v>
      </c>
      <c r="O67" s="51"/>
      <c r="P67" s="51">
        <v>37.72</v>
      </c>
      <c r="Q67" s="51" t="s">
        <v>394</v>
      </c>
      <c r="R67" s="51"/>
      <c r="S67" s="59">
        <v>36.66</v>
      </c>
      <c r="T67" s="51" t="s">
        <v>394</v>
      </c>
      <c r="U67" s="51"/>
      <c r="V67" s="51" t="s">
        <v>663</v>
      </c>
      <c r="W67" s="51" t="s">
        <v>394</v>
      </c>
      <c r="X67" s="51"/>
      <c r="Y67" s="51" t="s">
        <v>664</v>
      </c>
      <c r="Z67" s="51" t="s">
        <v>394</v>
      </c>
      <c r="AA67" s="51"/>
      <c r="AB67" s="51" t="s">
        <v>394</v>
      </c>
    </row>
    <row r="68" spans="1:28">
      <c r="A68" s="52"/>
      <c r="B68" s="51" t="s">
        <v>399</v>
      </c>
      <c r="C68" s="51"/>
      <c r="D68" s="51">
        <v>25.38</v>
      </c>
      <c r="E68" s="51" t="s">
        <v>399</v>
      </c>
      <c r="F68" s="51"/>
      <c r="G68" s="51">
        <v>27.56</v>
      </c>
      <c r="H68" s="51" t="s">
        <v>399</v>
      </c>
      <c r="I68" s="51"/>
      <c r="J68" s="51" t="s">
        <v>665</v>
      </c>
      <c r="K68" s="51" t="s">
        <v>399</v>
      </c>
      <c r="L68" s="51"/>
      <c r="M68" s="51">
        <v>28.94</v>
      </c>
      <c r="N68" s="51" t="s">
        <v>399</v>
      </c>
      <c r="O68" s="51"/>
      <c r="P68" s="51">
        <v>35.07</v>
      </c>
      <c r="Q68" s="51" t="s">
        <v>399</v>
      </c>
      <c r="R68" s="51"/>
      <c r="S68" s="51">
        <v>37.44</v>
      </c>
      <c r="T68" s="51" t="s">
        <v>399</v>
      </c>
      <c r="U68" s="51"/>
      <c r="V68" s="51" t="s">
        <v>613</v>
      </c>
      <c r="W68" s="51" t="s">
        <v>399</v>
      </c>
      <c r="X68" s="51"/>
      <c r="Y68" s="51" t="s">
        <v>666</v>
      </c>
      <c r="Z68" s="51" t="s">
        <v>399</v>
      </c>
      <c r="AA68" s="51"/>
      <c r="AB68" s="51" t="s">
        <v>399</v>
      </c>
    </row>
    <row r="69" spans="1:28">
      <c r="A69" s="52"/>
      <c r="B69" s="51" t="s">
        <v>408</v>
      </c>
      <c r="C69" s="51"/>
      <c r="D69" s="51">
        <v>34.8</v>
      </c>
      <c r="E69" s="51" t="s">
        <v>408</v>
      </c>
      <c r="F69" s="51"/>
      <c r="G69" s="51">
        <v>32.63</v>
      </c>
      <c r="H69" s="51" t="s">
        <v>408</v>
      </c>
      <c r="I69" s="51"/>
      <c r="J69" s="51" t="s">
        <v>667</v>
      </c>
      <c r="K69" s="51" t="s">
        <v>408</v>
      </c>
      <c r="L69" s="51"/>
      <c r="M69" s="51">
        <v>40.54</v>
      </c>
      <c r="N69" s="51" t="s">
        <v>408</v>
      </c>
      <c r="O69" s="51"/>
      <c r="P69" s="51">
        <v>39.95</v>
      </c>
      <c r="Q69" s="51" t="s">
        <v>408</v>
      </c>
      <c r="R69" s="51"/>
      <c r="S69" s="51">
        <v>43.58</v>
      </c>
      <c r="T69" s="51" t="s">
        <v>408</v>
      </c>
      <c r="U69" s="51"/>
      <c r="V69" s="51" t="s">
        <v>668</v>
      </c>
      <c r="W69" s="51" t="s">
        <v>408</v>
      </c>
      <c r="X69" s="51"/>
      <c r="Y69" s="51" t="s">
        <v>669</v>
      </c>
      <c r="Z69" s="51" t="s">
        <v>408</v>
      </c>
      <c r="AA69" s="51"/>
      <c r="AB69" s="51" t="s">
        <v>408</v>
      </c>
    </row>
    <row r="70" spans="1:28">
      <c r="A70" s="53"/>
      <c r="B70" s="51" t="s">
        <v>411</v>
      </c>
      <c r="C70" s="51"/>
      <c r="D70" s="51">
        <v>21.71</v>
      </c>
      <c r="E70" s="51" t="s">
        <v>411</v>
      </c>
      <c r="F70" s="51"/>
      <c r="G70" s="51">
        <v>40.92</v>
      </c>
      <c r="H70" s="51" t="s">
        <v>411</v>
      </c>
      <c r="I70" s="51"/>
      <c r="J70" s="51" t="s">
        <v>670</v>
      </c>
      <c r="K70" s="51" t="s">
        <v>411</v>
      </c>
      <c r="L70" s="51"/>
      <c r="M70" s="51">
        <v>23.6</v>
      </c>
      <c r="N70" s="51" t="s">
        <v>411</v>
      </c>
      <c r="O70" s="51"/>
      <c r="P70" s="51">
        <v>22.69</v>
      </c>
      <c r="Q70" s="51" t="s">
        <v>411</v>
      </c>
      <c r="R70" s="51"/>
      <c r="S70" s="51">
        <v>21.96</v>
      </c>
      <c r="T70" s="51" t="s">
        <v>411</v>
      </c>
      <c r="U70" s="51"/>
      <c r="V70" s="51" t="s">
        <v>671</v>
      </c>
      <c r="W70" s="51" t="s">
        <v>411</v>
      </c>
      <c r="X70" s="51"/>
      <c r="Y70" s="51" t="s">
        <v>672</v>
      </c>
      <c r="Z70" s="51" t="s">
        <v>411</v>
      </c>
      <c r="AA70" s="51"/>
      <c r="AB70" s="51" t="s">
        <v>411</v>
      </c>
    </row>
    <row r="71" spans="1:28">
      <c r="A71" s="50" t="s">
        <v>416</v>
      </c>
      <c r="B71" s="51" t="s">
        <v>417</v>
      </c>
      <c r="C71" s="51"/>
      <c r="D71" s="51">
        <v>25.05</v>
      </c>
      <c r="E71" s="51" t="s">
        <v>417</v>
      </c>
      <c r="F71" s="51"/>
      <c r="G71" s="51">
        <v>25.08</v>
      </c>
      <c r="H71" s="51" t="s">
        <v>417</v>
      </c>
      <c r="I71" s="51"/>
      <c r="J71" s="51" t="s">
        <v>673</v>
      </c>
      <c r="K71" s="51" t="s">
        <v>417</v>
      </c>
      <c r="L71" s="51"/>
      <c r="M71" s="51">
        <v>33.92</v>
      </c>
      <c r="N71" s="51" t="s">
        <v>417</v>
      </c>
      <c r="O71" s="51"/>
      <c r="P71" s="51">
        <v>35.27</v>
      </c>
      <c r="Q71" s="51" t="s">
        <v>417</v>
      </c>
      <c r="R71" s="51"/>
      <c r="S71" s="51">
        <v>34.49</v>
      </c>
      <c r="T71" s="51" t="s">
        <v>417</v>
      </c>
      <c r="U71" s="51"/>
      <c r="V71" s="51" t="s">
        <v>674</v>
      </c>
      <c r="W71" s="51" t="s">
        <v>417</v>
      </c>
      <c r="X71" s="51"/>
      <c r="Y71" s="51" t="s">
        <v>675</v>
      </c>
      <c r="Z71" s="51" t="s">
        <v>417</v>
      </c>
      <c r="AA71" s="51"/>
      <c r="AB71" s="51" t="s">
        <v>417</v>
      </c>
    </row>
    <row r="72" spans="1:28">
      <c r="A72" s="52"/>
      <c r="B72" s="51" t="s">
        <v>422</v>
      </c>
      <c r="C72" s="51"/>
      <c r="D72" s="51">
        <v>34.74</v>
      </c>
      <c r="E72" s="51" t="s">
        <v>422</v>
      </c>
      <c r="F72" s="51"/>
      <c r="G72" s="51">
        <v>36.8</v>
      </c>
      <c r="H72" s="51" t="s">
        <v>422</v>
      </c>
      <c r="I72" s="51"/>
      <c r="J72" s="51" t="s">
        <v>676</v>
      </c>
      <c r="K72" s="51" t="s">
        <v>422</v>
      </c>
      <c r="L72" s="51"/>
      <c r="M72" s="51">
        <v>37.38</v>
      </c>
      <c r="N72" s="51" t="s">
        <v>422</v>
      </c>
      <c r="O72" s="51"/>
      <c r="P72" s="51">
        <v>39.71</v>
      </c>
      <c r="Q72" s="51" t="s">
        <v>422</v>
      </c>
      <c r="R72" s="51"/>
      <c r="S72" s="51">
        <v>39.24</v>
      </c>
      <c r="T72" s="51" t="s">
        <v>422</v>
      </c>
      <c r="U72" s="51"/>
      <c r="V72" s="51" t="s">
        <v>677</v>
      </c>
      <c r="W72" s="51" t="s">
        <v>422</v>
      </c>
      <c r="X72" s="51"/>
      <c r="Y72" s="59">
        <v>39.41</v>
      </c>
      <c r="Z72" s="51" t="s">
        <v>422</v>
      </c>
      <c r="AA72" s="51"/>
      <c r="AB72" s="59" t="s">
        <v>422</v>
      </c>
    </row>
    <row r="73" spans="1:28">
      <c r="A73" s="52"/>
      <c r="B73" s="51" t="s">
        <v>425</v>
      </c>
      <c r="C73" s="51"/>
      <c r="D73" s="51">
        <v>32.11</v>
      </c>
      <c r="E73" s="51" t="s">
        <v>425</v>
      </c>
      <c r="F73" s="51"/>
      <c r="G73" s="51">
        <v>30.77</v>
      </c>
      <c r="H73" s="51" t="s">
        <v>425</v>
      </c>
      <c r="I73" s="51"/>
      <c r="J73" s="51" t="s">
        <v>678</v>
      </c>
      <c r="K73" s="51" t="s">
        <v>425</v>
      </c>
      <c r="L73" s="51"/>
      <c r="M73" s="51">
        <v>36.44</v>
      </c>
      <c r="N73" s="51" t="s">
        <v>425</v>
      </c>
      <c r="O73" s="51"/>
      <c r="P73" s="51">
        <v>36.8</v>
      </c>
      <c r="Q73" s="51" t="s">
        <v>425</v>
      </c>
      <c r="R73" s="51"/>
      <c r="S73" s="51">
        <v>36.43</v>
      </c>
      <c r="T73" s="51" t="s">
        <v>425</v>
      </c>
      <c r="U73" s="51"/>
      <c r="V73" s="51" t="s">
        <v>679</v>
      </c>
      <c r="W73" s="51" t="s">
        <v>425</v>
      </c>
      <c r="X73" s="51"/>
      <c r="Y73" s="51" t="s">
        <v>680</v>
      </c>
      <c r="Z73" s="51" t="s">
        <v>425</v>
      </c>
      <c r="AA73" s="51"/>
      <c r="AB73" s="51" t="s">
        <v>425</v>
      </c>
    </row>
    <row r="74" spans="1:28">
      <c r="A74" s="52"/>
      <c r="B74" s="51" t="s">
        <v>430</v>
      </c>
      <c r="C74" s="51"/>
      <c r="D74" s="51">
        <v>22.8</v>
      </c>
      <c r="E74" s="51" t="s">
        <v>430</v>
      </c>
      <c r="F74" s="51"/>
      <c r="G74" s="51">
        <v>26.39</v>
      </c>
      <c r="H74" s="51" t="s">
        <v>430</v>
      </c>
      <c r="I74" s="51"/>
      <c r="J74" s="51" t="s">
        <v>681</v>
      </c>
      <c r="K74" s="51" t="s">
        <v>430</v>
      </c>
      <c r="L74" s="51"/>
      <c r="M74" s="51">
        <v>31.37</v>
      </c>
      <c r="N74" s="51" t="s">
        <v>430</v>
      </c>
      <c r="O74" s="51"/>
      <c r="P74" s="51">
        <v>34.59</v>
      </c>
      <c r="Q74" s="51" t="s">
        <v>430</v>
      </c>
      <c r="R74" s="51"/>
      <c r="S74" s="51">
        <v>34.81</v>
      </c>
      <c r="T74" s="51" t="s">
        <v>430</v>
      </c>
      <c r="U74" s="51"/>
      <c r="V74" s="51" t="s">
        <v>682</v>
      </c>
      <c r="W74" s="51" t="s">
        <v>430</v>
      </c>
      <c r="X74" s="51"/>
      <c r="Y74" s="51" t="s">
        <v>683</v>
      </c>
      <c r="Z74" s="51" t="s">
        <v>430</v>
      </c>
      <c r="AA74" s="51"/>
      <c r="AB74" s="51" t="s">
        <v>430</v>
      </c>
    </row>
    <row r="75" spans="1:28">
      <c r="A75" s="52"/>
      <c r="B75" s="51" t="s">
        <v>434</v>
      </c>
      <c r="C75" s="51"/>
      <c r="D75" s="51">
        <v>35.4</v>
      </c>
      <c r="E75" s="51" t="s">
        <v>434</v>
      </c>
      <c r="F75" s="51"/>
      <c r="G75" s="51">
        <v>36.48</v>
      </c>
      <c r="H75" s="51" t="s">
        <v>434</v>
      </c>
      <c r="I75" s="51"/>
      <c r="J75" s="51" t="s">
        <v>684</v>
      </c>
      <c r="K75" s="51" t="s">
        <v>434</v>
      </c>
      <c r="L75" s="51"/>
      <c r="M75" s="51">
        <v>34.54</v>
      </c>
      <c r="N75" s="51" t="s">
        <v>434</v>
      </c>
      <c r="O75" s="51"/>
      <c r="P75" s="51">
        <v>35.54</v>
      </c>
      <c r="Q75" s="51" t="s">
        <v>434</v>
      </c>
      <c r="R75" s="51"/>
      <c r="S75" s="51">
        <v>38.11</v>
      </c>
      <c r="T75" s="51" t="s">
        <v>434</v>
      </c>
      <c r="U75" s="51"/>
      <c r="V75" s="51" t="s">
        <v>685</v>
      </c>
      <c r="W75" s="51" t="s">
        <v>434</v>
      </c>
      <c r="X75" s="51"/>
      <c r="Y75" s="51" t="s">
        <v>686</v>
      </c>
      <c r="Z75" s="51" t="s">
        <v>434</v>
      </c>
      <c r="AA75" s="51"/>
      <c r="AB75" s="51" t="s">
        <v>434</v>
      </c>
    </row>
    <row r="76" spans="1:28">
      <c r="A76" s="52"/>
      <c r="B76" s="51" t="s">
        <v>439</v>
      </c>
      <c r="C76" s="51"/>
      <c r="D76" s="51">
        <v>31.93</v>
      </c>
      <c r="E76" s="51" t="s">
        <v>439</v>
      </c>
      <c r="F76" s="51"/>
      <c r="G76" s="51">
        <v>28.73</v>
      </c>
      <c r="H76" s="51" t="s">
        <v>439</v>
      </c>
      <c r="I76" s="51"/>
      <c r="J76" s="51" t="s">
        <v>687</v>
      </c>
      <c r="K76" s="51" t="s">
        <v>439</v>
      </c>
      <c r="L76" s="51"/>
      <c r="M76" s="51">
        <v>21.35</v>
      </c>
      <c r="N76" s="51" t="s">
        <v>439</v>
      </c>
      <c r="O76" s="51"/>
      <c r="P76" s="51">
        <v>21.53</v>
      </c>
      <c r="Q76" s="51" t="s">
        <v>439</v>
      </c>
      <c r="R76" s="51"/>
      <c r="S76" s="51">
        <v>21.53</v>
      </c>
      <c r="T76" s="51" t="s">
        <v>439</v>
      </c>
      <c r="U76" s="51"/>
      <c r="V76" s="51" t="s">
        <v>688</v>
      </c>
      <c r="W76" s="51" t="s">
        <v>439</v>
      </c>
      <c r="X76" s="51"/>
      <c r="Y76" s="51" t="s">
        <v>689</v>
      </c>
      <c r="Z76" s="51" t="s">
        <v>439</v>
      </c>
      <c r="AA76" s="51"/>
      <c r="AB76" s="51" t="s">
        <v>439</v>
      </c>
    </row>
    <row r="77" spans="1:28">
      <c r="A77" s="52"/>
      <c r="B77" s="51" t="s">
        <v>445</v>
      </c>
      <c r="C77" s="51"/>
      <c r="D77" s="51">
        <v>26.5</v>
      </c>
      <c r="E77" s="51" t="s">
        <v>445</v>
      </c>
      <c r="F77" s="51"/>
      <c r="G77" s="51">
        <v>30.25</v>
      </c>
      <c r="H77" s="51" t="s">
        <v>445</v>
      </c>
      <c r="I77" s="51"/>
      <c r="J77" s="51" t="s">
        <v>690</v>
      </c>
      <c r="K77" s="51" t="s">
        <v>445</v>
      </c>
      <c r="L77" s="51"/>
      <c r="M77" s="51">
        <v>19.78</v>
      </c>
      <c r="N77" s="51" t="s">
        <v>445</v>
      </c>
      <c r="O77" s="51"/>
      <c r="P77" s="51">
        <v>19.52</v>
      </c>
      <c r="Q77" s="51" t="s">
        <v>445</v>
      </c>
      <c r="R77" s="51"/>
      <c r="S77" s="51">
        <v>19.03</v>
      </c>
      <c r="T77" s="51" t="s">
        <v>445</v>
      </c>
      <c r="U77" s="51"/>
      <c r="V77" s="51" t="s">
        <v>691</v>
      </c>
      <c r="W77" s="51" t="s">
        <v>445</v>
      </c>
      <c r="X77" s="51"/>
      <c r="Y77" s="51" t="s">
        <v>692</v>
      </c>
      <c r="Z77" s="51" t="s">
        <v>445</v>
      </c>
      <c r="AA77" s="51"/>
      <c r="AB77" s="51" t="s">
        <v>445</v>
      </c>
    </row>
    <row r="78" spans="1:28">
      <c r="A78" s="52"/>
      <c r="B78" s="51" t="s">
        <v>451</v>
      </c>
      <c r="C78" s="51"/>
      <c r="D78" s="51">
        <v>0.6</v>
      </c>
      <c r="E78" s="51" t="s">
        <v>451</v>
      </c>
      <c r="F78" s="51"/>
      <c r="G78" s="51">
        <v>0.59</v>
      </c>
      <c r="H78" s="51" t="s">
        <v>451</v>
      </c>
      <c r="I78" s="51"/>
      <c r="J78" s="51" t="s">
        <v>117</v>
      </c>
      <c r="K78" s="51" t="s">
        <v>451</v>
      </c>
      <c r="L78" s="51"/>
      <c r="M78" s="51">
        <v>1</v>
      </c>
      <c r="N78" s="51" t="s">
        <v>451</v>
      </c>
      <c r="O78" s="51"/>
      <c r="P78" s="51">
        <v>34.83</v>
      </c>
      <c r="Q78" s="51" t="s">
        <v>451</v>
      </c>
      <c r="R78" s="51"/>
      <c r="S78" s="51">
        <v>18.94</v>
      </c>
      <c r="T78" s="51" t="s">
        <v>451</v>
      </c>
      <c r="U78" s="51"/>
      <c r="V78" s="51" t="s">
        <v>693</v>
      </c>
      <c r="W78" s="51" t="s">
        <v>451</v>
      </c>
      <c r="X78" s="51"/>
      <c r="Y78" s="51" t="s">
        <v>694</v>
      </c>
      <c r="Z78" s="51" t="s">
        <v>451</v>
      </c>
      <c r="AA78" s="51"/>
      <c r="AB78" s="51" t="s">
        <v>451</v>
      </c>
    </row>
    <row r="79" spans="1:28">
      <c r="A79" s="52"/>
      <c r="B79" s="51" t="s">
        <v>455</v>
      </c>
      <c r="C79" s="51"/>
      <c r="D79" s="51">
        <v>40.68</v>
      </c>
      <c r="E79" s="51" t="s">
        <v>455</v>
      </c>
      <c r="F79" s="51"/>
      <c r="G79" s="51">
        <v>36.03</v>
      </c>
      <c r="H79" s="51" t="s">
        <v>455</v>
      </c>
      <c r="I79" s="51"/>
      <c r="J79" s="51" t="s">
        <v>695</v>
      </c>
      <c r="K79" s="51" t="s">
        <v>455</v>
      </c>
      <c r="L79" s="51"/>
      <c r="M79" s="51">
        <v>36.44</v>
      </c>
      <c r="N79" s="51" t="s">
        <v>455</v>
      </c>
      <c r="O79" s="51"/>
      <c r="P79" s="51">
        <v>35.78</v>
      </c>
      <c r="Q79" s="51" t="s">
        <v>455</v>
      </c>
      <c r="R79" s="51"/>
      <c r="S79" s="51">
        <v>37.06</v>
      </c>
      <c r="T79" s="51" t="s">
        <v>455</v>
      </c>
      <c r="U79" s="51"/>
      <c r="V79" s="51" t="s">
        <v>696</v>
      </c>
      <c r="W79" s="51" t="s">
        <v>455</v>
      </c>
      <c r="X79" s="51"/>
      <c r="Y79" s="51" t="s">
        <v>632</v>
      </c>
      <c r="Z79" s="51" t="s">
        <v>455</v>
      </c>
      <c r="AA79" s="51"/>
      <c r="AB79" s="51" t="s">
        <v>455</v>
      </c>
    </row>
    <row r="80" spans="1:28">
      <c r="A80" s="52"/>
      <c r="B80" s="51" t="s">
        <v>460</v>
      </c>
      <c r="C80" s="51"/>
      <c r="D80" s="51">
        <v>14</v>
      </c>
      <c r="E80" s="51" t="s">
        <v>460</v>
      </c>
      <c r="F80" s="51"/>
      <c r="G80" s="51">
        <v>27</v>
      </c>
      <c r="H80" s="51" t="s">
        <v>460</v>
      </c>
      <c r="I80" s="51"/>
      <c r="J80" s="51" t="s">
        <v>697</v>
      </c>
      <c r="K80" s="51" t="s">
        <v>460</v>
      </c>
      <c r="L80" s="51"/>
      <c r="M80" s="51">
        <v>1.04</v>
      </c>
      <c r="N80" s="51" t="s">
        <v>460</v>
      </c>
      <c r="O80" s="51"/>
      <c r="P80" s="51">
        <v>33.38</v>
      </c>
      <c r="Q80" s="51" t="s">
        <v>460</v>
      </c>
      <c r="R80" s="51"/>
      <c r="S80" s="51">
        <v>33.75</v>
      </c>
      <c r="T80" s="51" t="s">
        <v>460</v>
      </c>
      <c r="U80" s="51"/>
      <c r="V80" s="51" t="s">
        <v>698</v>
      </c>
      <c r="W80" s="51" t="s">
        <v>460</v>
      </c>
      <c r="X80" s="51"/>
      <c r="Y80" s="51" t="s">
        <v>699</v>
      </c>
      <c r="Z80" s="51" t="s">
        <v>460</v>
      </c>
      <c r="AA80" s="51"/>
      <c r="AB80" s="51" t="s">
        <v>460</v>
      </c>
    </row>
    <row r="81" spans="1:28">
      <c r="A81" s="52"/>
      <c r="B81" s="51" t="s">
        <v>466</v>
      </c>
      <c r="C81" s="51"/>
      <c r="D81" s="51">
        <v>25.91</v>
      </c>
      <c r="E81" s="51" t="s">
        <v>466</v>
      </c>
      <c r="F81" s="51"/>
      <c r="G81" s="51">
        <v>26.26</v>
      </c>
      <c r="H81" s="51" t="s">
        <v>466</v>
      </c>
      <c r="I81" s="51"/>
      <c r="J81" s="51" t="s">
        <v>700</v>
      </c>
      <c r="K81" s="51" t="s">
        <v>466</v>
      </c>
      <c r="L81" s="51"/>
      <c r="M81" s="51">
        <v>27.04</v>
      </c>
      <c r="N81" s="51" t="s">
        <v>466</v>
      </c>
      <c r="O81" s="51"/>
      <c r="P81" s="51">
        <v>27.22</v>
      </c>
      <c r="Q81" s="51" t="s">
        <v>466</v>
      </c>
      <c r="R81" s="51"/>
      <c r="S81" s="51">
        <v>25.16</v>
      </c>
      <c r="T81" s="51" t="s">
        <v>466</v>
      </c>
      <c r="U81" s="51"/>
      <c r="V81" s="51" t="s">
        <v>701</v>
      </c>
      <c r="W81" s="51" t="s">
        <v>466</v>
      </c>
      <c r="X81" s="51"/>
      <c r="Y81" s="51" t="s">
        <v>702</v>
      </c>
      <c r="Z81" s="51" t="s">
        <v>466</v>
      </c>
      <c r="AA81" s="51"/>
      <c r="AB81" s="51" t="s">
        <v>466</v>
      </c>
    </row>
    <row r="82" spans="1:28">
      <c r="A82" s="53"/>
      <c r="B82" s="51" t="s">
        <v>471</v>
      </c>
      <c r="C82" s="51"/>
      <c r="D82" s="51">
        <v>1.64</v>
      </c>
      <c r="E82" s="51" t="s">
        <v>471</v>
      </c>
      <c r="F82" s="51"/>
      <c r="G82" s="51">
        <v>2</v>
      </c>
      <c r="H82" s="51" t="s">
        <v>471</v>
      </c>
      <c r="I82" s="51"/>
      <c r="J82" s="51" t="s">
        <v>703</v>
      </c>
      <c r="K82" s="51" t="s">
        <v>471</v>
      </c>
      <c r="L82" s="51"/>
      <c r="M82" s="51">
        <v>2</v>
      </c>
      <c r="N82" s="51" t="s">
        <v>471</v>
      </c>
      <c r="O82" s="51"/>
      <c r="P82" s="51">
        <v>3.14</v>
      </c>
      <c r="Q82" s="51" t="s">
        <v>471</v>
      </c>
      <c r="R82" s="51"/>
      <c r="S82" s="51">
        <v>2.71</v>
      </c>
      <c r="T82" s="51" t="s">
        <v>471</v>
      </c>
      <c r="U82" s="51"/>
      <c r="V82" s="51" t="s">
        <v>704</v>
      </c>
      <c r="W82" s="51" t="s">
        <v>471</v>
      </c>
      <c r="X82" s="51"/>
      <c r="Y82" s="51" t="s">
        <v>705</v>
      </c>
      <c r="Z82" s="51" t="s">
        <v>471</v>
      </c>
      <c r="AA82" s="51"/>
      <c r="AB82" s="51" t="s">
        <v>471</v>
      </c>
    </row>
    <row r="83" spans="1:28">
      <c r="A83" s="50" t="s">
        <v>478</v>
      </c>
      <c r="B83" s="51" t="s">
        <v>479</v>
      </c>
      <c r="C83" s="51"/>
      <c r="D83" s="51">
        <v>40.97</v>
      </c>
      <c r="E83" s="51" t="s">
        <v>479</v>
      </c>
      <c r="F83" s="51"/>
      <c r="G83" s="51">
        <v>37.13</v>
      </c>
      <c r="H83" s="51" t="s">
        <v>479</v>
      </c>
      <c r="I83" s="51"/>
      <c r="J83" s="51" t="s">
        <v>706</v>
      </c>
      <c r="K83" s="51" t="s">
        <v>479</v>
      </c>
      <c r="L83" s="51"/>
      <c r="M83" s="51">
        <v>38.55</v>
      </c>
      <c r="N83" s="51" t="s">
        <v>479</v>
      </c>
      <c r="O83" s="51"/>
      <c r="P83" s="51">
        <v>39.11</v>
      </c>
      <c r="Q83" s="51" t="s">
        <v>479</v>
      </c>
      <c r="R83" s="51"/>
      <c r="S83" s="51">
        <v>38.92</v>
      </c>
      <c r="T83" s="51" t="s">
        <v>479</v>
      </c>
      <c r="U83" s="51"/>
      <c r="V83" s="51" t="s">
        <v>707</v>
      </c>
      <c r="W83" s="51" t="s">
        <v>479</v>
      </c>
      <c r="X83" s="51"/>
      <c r="Y83" s="51" t="s">
        <v>708</v>
      </c>
      <c r="Z83" s="51" t="s">
        <v>479</v>
      </c>
      <c r="AA83" s="51"/>
      <c r="AB83" s="51" t="s">
        <v>479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/>
      <c r="M84" s="51">
        <v>32.16</v>
      </c>
      <c r="N84" s="51" t="s">
        <v>481</v>
      </c>
      <c r="O84" s="51"/>
      <c r="P84" s="51">
        <v>22.36</v>
      </c>
      <c r="Q84" s="51" t="s">
        <v>481</v>
      </c>
      <c r="R84" s="51"/>
      <c r="S84" s="51">
        <v>14.41</v>
      </c>
      <c r="T84" s="51" t="s">
        <v>481</v>
      </c>
      <c r="U84" s="51"/>
      <c r="V84" s="59"/>
      <c r="W84" s="51" t="s">
        <v>481</v>
      </c>
      <c r="X84" s="51"/>
      <c r="Y84" s="59">
        <v>17.5</v>
      </c>
      <c r="Z84" s="51" t="s">
        <v>481</v>
      </c>
      <c r="AA84" s="51"/>
      <c r="AB84" s="51" t="s">
        <v>481</v>
      </c>
    </row>
    <row r="85" spans="1:28">
      <c r="A85" s="50" t="s">
        <v>486</v>
      </c>
      <c r="B85" s="51" t="s">
        <v>487</v>
      </c>
      <c r="C85" s="51"/>
      <c r="D85" s="51">
        <v>42.88</v>
      </c>
      <c r="E85" s="51" t="s">
        <v>487</v>
      </c>
      <c r="F85" s="51"/>
      <c r="G85" s="51">
        <v>41.17</v>
      </c>
      <c r="H85" s="51" t="s">
        <v>487</v>
      </c>
      <c r="I85" s="51"/>
      <c r="J85" s="51" t="s">
        <v>709</v>
      </c>
      <c r="K85" s="51" t="s">
        <v>487</v>
      </c>
      <c r="L85" s="51"/>
      <c r="M85" s="51">
        <v>40.95</v>
      </c>
      <c r="N85" s="51" t="s">
        <v>487</v>
      </c>
      <c r="O85" s="51"/>
      <c r="P85" s="51">
        <v>43.66</v>
      </c>
      <c r="Q85" s="51" t="s">
        <v>487</v>
      </c>
      <c r="R85" s="51"/>
      <c r="S85" s="51">
        <v>40.84</v>
      </c>
      <c r="T85" s="51" t="s">
        <v>487</v>
      </c>
      <c r="U85" s="51"/>
      <c r="V85" s="51" t="s">
        <v>710</v>
      </c>
      <c r="W85" s="51" t="s">
        <v>487</v>
      </c>
      <c r="X85" s="51"/>
      <c r="Y85" s="51" t="s">
        <v>645</v>
      </c>
      <c r="Z85" s="51" t="s">
        <v>487</v>
      </c>
      <c r="AA85" s="51"/>
      <c r="AB85" s="51" t="s">
        <v>487</v>
      </c>
    </row>
    <row r="86" spans="1:28">
      <c r="A86" s="52"/>
      <c r="B86" s="51" t="s">
        <v>492</v>
      </c>
      <c r="C86" s="51"/>
      <c r="D86" s="51">
        <v>40.43</v>
      </c>
      <c r="E86" s="51" t="s">
        <v>492</v>
      </c>
      <c r="F86" s="51"/>
      <c r="G86" s="51">
        <v>38.2</v>
      </c>
      <c r="H86" s="51" t="s">
        <v>492</v>
      </c>
      <c r="I86" s="51"/>
      <c r="J86" s="51" t="s">
        <v>711</v>
      </c>
      <c r="K86" s="51" t="s">
        <v>492</v>
      </c>
      <c r="L86" s="51"/>
      <c r="M86" s="51">
        <v>0.39</v>
      </c>
      <c r="N86" s="51" t="s">
        <v>492</v>
      </c>
      <c r="O86" s="51"/>
      <c r="P86" s="51">
        <v>41.33</v>
      </c>
      <c r="Q86" s="51" t="s">
        <v>492</v>
      </c>
      <c r="R86" s="51"/>
      <c r="S86" s="51">
        <v>40.56</v>
      </c>
      <c r="T86" s="51" t="s">
        <v>492</v>
      </c>
      <c r="U86" s="51"/>
      <c r="V86" s="51" t="s">
        <v>612</v>
      </c>
      <c r="W86" s="51" t="s">
        <v>492</v>
      </c>
      <c r="X86" s="51"/>
      <c r="Y86" s="51" t="s">
        <v>610</v>
      </c>
      <c r="Z86" s="51" t="s">
        <v>492</v>
      </c>
      <c r="AA86" s="51"/>
      <c r="AB86" s="51" t="s">
        <v>492</v>
      </c>
    </row>
    <row r="87" spans="1:28">
      <c r="A87" s="52"/>
      <c r="B87" s="51" t="s">
        <v>496</v>
      </c>
      <c r="C87" s="51"/>
      <c r="D87" s="51">
        <v>38.79</v>
      </c>
      <c r="E87" s="51" t="s">
        <v>496</v>
      </c>
      <c r="F87" s="51"/>
      <c r="G87" s="51">
        <v>47.17</v>
      </c>
      <c r="H87" s="51" t="s">
        <v>496</v>
      </c>
      <c r="I87" s="51"/>
      <c r="J87" s="51" t="s">
        <v>712</v>
      </c>
      <c r="K87" s="51" t="s">
        <v>496</v>
      </c>
      <c r="L87" s="51"/>
      <c r="M87" s="51">
        <v>39.06</v>
      </c>
      <c r="N87" s="51" t="s">
        <v>496</v>
      </c>
      <c r="O87" s="51"/>
      <c r="P87" s="51">
        <v>40.7</v>
      </c>
      <c r="Q87" s="51" t="s">
        <v>496</v>
      </c>
      <c r="R87" s="51"/>
      <c r="S87" s="51">
        <v>22.46</v>
      </c>
      <c r="T87" s="51" t="s">
        <v>496</v>
      </c>
      <c r="U87" s="51"/>
      <c r="V87" s="51" t="s">
        <v>713</v>
      </c>
      <c r="W87" s="51" t="s">
        <v>496</v>
      </c>
      <c r="X87" s="51"/>
      <c r="Y87" s="51" t="s">
        <v>714</v>
      </c>
      <c r="Z87" s="51" t="s">
        <v>496</v>
      </c>
      <c r="AA87" s="51"/>
      <c r="AB87" s="51" t="s">
        <v>496</v>
      </c>
    </row>
    <row r="88" spans="1:28">
      <c r="A88" s="52"/>
      <c r="B88" s="51" t="s">
        <v>502</v>
      </c>
      <c r="C88" s="51"/>
      <c r="D88" s="51">
        <v>28.31</v>
      </c>
      <c r="E88" s="51" t="s">
        <v>502</v>
      </c>
      <c r="F88" s="51"/>
      <c r="G88" s="51">
        <v>28.31</v>
      </c>
      <c r="H88" s="51" t="s">
        <v>502</v>
      </c>
      <c r="I88" s="51"/>
      <c r="J88" s="51" t="s">
        <v>611</v>
      </c>
      <c r="K88" s="51" t="s">
        <v>502</v>
      </c>
      <c r="L88" s="51"/>
      <c r="M88" s="51">
        <v>28.15</v>
      </c>
      <c r="N88" s="51" t="s">
        <v>502</v>
      </c>
      <c r="O88" s="51"/>
      <c r="P88" s="51">
        <v>27.45</v>
      </c>
      <c r="Q88" s="51" t="s">
        <v>502</v>
      </c>
      <c r="R88" s="51"/>
      <c r="S88" s="51">
        <v>21.56</v>
      </c>
      <c r="T88" s="51" t="s">
        <v>502</v>
      </c>
      <c r="U88" s="51"/>
      <c r="V88" s="51" t="s">
        <v>715</v>
      </c>
      <c r="W88" s="51" t="s">
        <v>502</v>
      </c>
      <c r="X88" s="51"/>
      <c r="Y88" s="51" t="s">
        <v>716</v>
      </c>
      <c r="Z88" s="51" t="s">
        <v>502</v>
      </c>
      <c r="AA88" s="51"/>
      <c r="AB88" s="51" t="s">
        <v>502</v>
      </c>
    </row>
    <row r="89" spans="1:28">
      <c r="A89" s="53"/>
      <c r="B89" s="51" t="s">
        <v>509</v>
      </c>
      <c r="C89" s="51"/>
      <c r="D89" s="51">
        <v>26.03</v>
      </c>
      <c r="E89" s="51" t="s">
        <v>509</v>
      </c>
      <c r="F89" s="51"/>
      <c r="G89" s="51">
        <v>24.19</v>
      </c>
      <c r="H89" s="51" t="s">
        <v>509</v>
      </c>
      <c r="I89" s="51"/>
      <c r="J89" s="51" t="s">
        <v>717</v>
      </c>
      <c r="K89" s="51" t="s">
        <v>509</v>
      </c>
      <c r="L89" s="51"/>
      <c r="M89" s="51">
        <v>36.32</v>
      </c>
      <c r="N89" s="51" t="s">
        <v>509</v>
      </c>
      <c r="O89" s="51"/>
      <c r="P89" s="51">
        <v>36.82</v>
      </c>
      <c r="Q89" s="51" t="s">
        <v>509</v>
      </c>
      <c r="R89" s="51"/>
      <c r="S89" s="51">
        <v>37.03</v>
      </c>
      <c r="T89" s="51" t="s">
        <v>509</v>
      </c>
      <c r="U89" s="51"/>
      <c r="V89" s="51" t="s">
        <v>718</v>
      </c>
      <c r="W89" s="51" t="s">
        <v>509</v>
      </c>
      <c r="X89" s="51"/>
      <c r="Y89" s="51" t="s">
        <v>712</v>
      </c>
      <c r="Z89" s="51" t="s">
        <v>509</v>
      </c>
      <c r="AA89" s="51"/>
      <c r="AB89" s="51" t="s">
        <v>509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  <c r="AB90" s="58"/>
    </row>
    <row r="91" spans="1:28">
      <c r="A91" s="58"/>
      <c r="B91" s="58" t="s">
        <v>514</v>
      </c>
      <c r="C91" s="58"/>
      <c r="D91" s="58">
        <v>39.97</v>
      </c>
      <c r="E91" s="58"/>
      <c r="F91" s="58"/>
      <c r="G91" s="58">
        <v>40.3</v>
      </c>
      <c r="H91" s="58"/>
      <c r="I91" s="58"/>
      <c r="J91" s="58">
        <v>40.6</v>
      </c>
      <c r="K91" s="58"/>
      <c r="L91" s="58"/>
      <c r="M91" s="58">
        <v>41.8</v>
      </c>
      <c r="N91" s="58"/>
      <c r="O91" s="58"/>
      <c r="P91" s="58">
        <v>41.93</v>
      </c>
      <c r="Q91" s="58"/>
      <c r="R91" s="58"/>
      <c r="S91" s="58">
        <v>41.99</v>
      </c>
      <c r="T91" s="58"/>
      <c r="U91" s="58"/>
      <c r="V91" s="58">
        <v>40.06</v>
      </c>
      <c r="W91" s="58"/>
      <c r="X91" s="58"/>
      <c r="Y91" s="58">
        <v>41.66</v>
      </c>
      <c r="Z91" s="58"/>
      <c r="AA91" s="58"/>
      <c r="AB91" s="58">
        <v>41.93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M30" sqref="M30"/>
    </sheetView>
  </sheetViews>
  <sheetFormatPr defaultColWidth="9" defaultRowHeight="13.8"/>
  <cols>
    <col min="1" max="16384" width="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719</v>
      </c>
      <c r="D3" s="49"/>
      <c r="E3" s="49" t="s">
        <v>1</v>
      </c>
      <c r="F3" s="49" t="s">
        <v>719</v>
      </c>
      <c r="G3" s="49"/>
      <c r="H3" s="49" t="s">
        <v>1</v>
      </c>
      <c r="I3" s="49" t="s">
        <v>719</v>
      </c>
      <c r="J3" s="49"/>
      <c r="K3" s="49" t="s">
        <v>1</v>
      </c>
      <c r="L3" s="49" t="s">
        <v>719</v>
      </c>
      <c r="M3" s="49"/>
      <c r="N3" s="49" t="s">
        <v>1</v>
      </c>
      <c r="O3" s="49" t="s">
        <v>719</v>
      </c>
      <c r="P3" s="49"/>
      <c r="Q3" s="49" t="s">
        <v>1</v>
      </c>
      <c r="R3" s="49" t="s">
        <v>719</v>
      </c>
      <c r="S3" s="49"/>
      <c r="T3" s="49" t="s">
        <v>1</v>
      </c>
      <c r="U3" s="49" t="s">
        <v>719</v>
      </c>
      <c r="V3" s="49"/>
      <c r="W3" s="49" t="s">
        <v>1</v>
      </c>
      <c r="X3" s="49" t="s">
        <v>719</v>
      </c>
      <c r="Y3" s="49"/>
      <c r="Z3" s="49" t="s">
        <v>1</v>
      </c>
      <c r="AA3" s="49" t="s">
        <v>719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>
        <v>1384809</v>
      </c>
      <c r="D7" s="51">
        <v>1197551</v>
      </c>
      <c r="E7" s="51" t="s">
        <v>6</v>
      </c>
      <c r="F7" s="51">
        <v>1747179</v>
      </c>
      <c r="G7" s="51">
        <v>1495987</v>
      </c>
      <c r="H7" s="51" t="s">
        <v>6</v>
      </c>
      <c r="I7" s="51" t="s">
        <v>720</v>
      </c>
      <c r="J7" s="51" t="s">
        <v>721</v>
      </c>
      <c r="K7" s="51" t="s">
        <v>6</v>
      </c>
      <c r="L7" s="51" t="s">
        <v>722</v>
      </c>
      <c r="M7" s="51" t="s">
        <v>723</v>
      </c>
      <c r="N7" s="51" t="s">
        <v>6</v>
      </c>
      <c r="O7" s="51">
        <v>2588527</v>
      </c>
      <c r="P7" s="51">
        <v>2266106</v>
      </c>
      <c r="Q7" s="51" t="s">
        <v>6</v>
      </c>
      <c r="R7" s="51">
        <v>2742403</v>
      </c>
      <c r="S7" s="51">
        <v>2541035</v>
      </c>
      <c r="T7" s="51" t="s">
        <v>6</v>
      </c>
      <c r="U7" s="51" t="s">
        <v>724</v>
      </c>
      <c r="V7" s="51" t="s">
        <v>725</v>
      </c>
      <c r="W7" s="51" t="s">
        <v>6</v>
      </c>
      <c r="X7" s="51" t="s">
        <v>726</v>
      </c>
      <c r="Y7" s="51" t="s">
        <v>727</v>
      </c>
      <c r="Z7" s="51" t="s">
        <v>6</v>
      </c>
      <c r="AA7" s="51">
        <v>3732275</v>
      </c>
      <c r="AB7" s="51">
        <v>1219493</v>
      </c>
    </row>
    <row r="8" spans="1:28">
      <c r="A8" s="48"/>
      <c r="B8" s="51" t="s">
        <v>14</v>
      </c>
      <c r="C8" s="51">
        <v>551766</v>
      </c>
      <c r="D8" s="51">
        <v>461208</v>
      </c>
      <c r="E8" s="51" t="s">
        <v>14</v>
      </c>
      <c r="F8" s="51">
        <v>646407</v>
      </c>
      <c r="G8" s="51">
        <v>552185</v>
      </c>
      <c r="H8" s="51" t="s">
        <v>14</v>
      </c>
      <c r="I8" s="51" t="s">
        <v>728</v>
      </c>
      <c r="J8" s="51" t="s">
        <v>729</v>
      </c>
      <c r="K8" s="51" t="s">
        <v>14</v>
      </c>
      <c r="L8" s="51" t="s">
        <v>730</v>
      </c>
      <c r="M8" s="51" t="s">
        <v>731</v>
      </c>
      <c r="N8" s="51" t="s">
        <v>14</v>
      </c>
      <c r="O8" s="51">
        <v>1049451</v>
      </c>
      <c r="P8" s="51">
        <v>891410</v>
      </c>
      <c r="Q8" s="51" t="s">
        <v>14</v>
      </c>
      <c r="R8" s="51">
        <v>923963</v>
      </c>
      <c r="S8" s="51">
        <v>797831</v>
      </c>
      <c r="T8" s="51" t="s">
        <v>14</v>
      </c>
      <c r="U8" s="51" t="s">
        <v>732</v>
      </c>
      <c r="V8" s="51" t="s">
        <v>733</v>
      </c>
      <c r="W8" s="51" t="s">
        <v>14</v>
      </c>
      <c r="X8" s="51" t="s">
        <v>734</v>
      </c>
      <c r="Y8" s="51" t="s">
        <v>735</v>
      </c>
      <c r="Z8" s="51" t="s">
        <v>14</v>
      </c>
      <c r="AA8" s="51">
        <v>1196911</v>
      </c>
      <c r="AB8" s="51">
        <v>1013748</v>
      </c>
    </row>
    <row r="9" spans="1:28">
      <c r="A9" s="48"/>
      <c r="B9" s="51" t="s">
        <v>23</v>
      </c>
      <c r="C9" s="51">
        <v>376931</v>
      </c>
      <c r="D9" s="51">
        <v>292943</v>
      </c>
      <c r="E9" s="51" t="s">
        <v>23</v>
      </c>
      <c r="F9" s="51">
        <v>466358</v>
      </c>
      <c r="G9" s="51">
        <v>348127</v>
      </c>
      <c r="H9" s="51" t="s">
        <v>23</v>
      </c>
      <c r="I9" s="51" t="s">
        <v>736</v>
      </c>
      <c r="J9" s="51" t="s">
        <v>737</v>
      </c>
      <c r="K9" s="51" t="s">
        <v>23</v>
      </c>
      <c r="L9" s="51" t="s">
        <v>738</v>
      </c>
      <c r="M9" s="51" t="s">
        <v>739</v>
      </c>
      <c r="N9" s="51" t="s">
        <v>23</v>
      </c>
      <c r="O9" s="51">
        <v>470477</v>
      </c>
      <c r="P9" s="51">
        <v>358620</v>
      </c>
      <c r="Q9" s="51" t="s">
        <v>23</v>
      </c>
      <c r="R9" s="51">
        <v>441645</v>
      </c>
      <c r="S9" s="51">
        <v>319163</v>
      </c>
      <c r="T9" s="51" t="s">
        <v>23</v>
      </c>
      <c r="U9" s="51" t="s">
        <v>740</v>
      </c>
      <c r="V9" s="51" t="s">
        <v>741</v>
      </c>
      <c r="W9" s="51" t="s">
        <v>23</v>
      </c>
      <c r="X9" s="51" t="s">
        <v>742</v>
      </c>
      <c r="Y9" s="51" t="s">
        <v>743</v>
      </c>
      <c r="Z9" s="51" t="s">
        <v>23</v>
      </c>
      <c r="AA9" s="51">
        <v>576166</v>
      </c>
      <c r="AB9" s="51">
        <v>444157</v>
      </c>
    </row>
    <row r="10" spans="1:28">
      <c r="A10" s="48"/>
      <c r="B10" s="51" t="s">
        <v>31</v>
      </c>
      <c r="C10" s="51">
        <v>779001</v>
      </c>
      <c r="D10" s="51">
        <v>321108</v>
      </c>
      <c r="E10" s="51" t="s">
        <v>31</v>
      </c>
      <c r="F10" s="51">
        <v>1044071</v>
      </c>
      <c r="G10" s="51">
        <v>445153</v>
      </c>
      <c r="H10" s="51" t="s">
        <v>31</v>
      </c>
      <c r="I10" s="51" t="s">
        <v>744</v>
      </c>
      <c r="J10" s="51" t="s">
        <v>745</v>
      </c>
      <c r="K10" s="51" t="s">
        <v>31</v>
      </c>
      <c r="L10" s="51" t="s">
        <v>746</v>
      </c>
      <c r="M10" s="51" t="s">
        <v>747</v>
      </c>
      <c r="N10" s="51" t="s">
        <v>31</v>
      </c>
      <c r="O10" s="51">
        <v>1363251</v>
      </c>
      <c r="P10" s="51">
        <v>455840</v>
      </c>
      <c r="Q10" s="51" t="s">
        <v>31</v>
      </c>
      <c r="R10" s="51">
        <v>964350</v>
      </c>
      <c r="S10" s="51">
        <v>419093</v>
      </c>
      <c r="T10" s="51" t="s">
        <v>31</v>
      </c>
      <c r="U10" s="51" t="s">
        <v>748</v>
      </c>
      <c r="V10" s="51" t="s">
        <v>749</v>
      </c>
      <c r="W10" s="51" t="s">
        <v>31</v>
      </c>
      <c r="X10" s="51" t="s">
        <v>750</v>
      </c>
      <c r="Y10" s="51" t="s">
        <v>751</v>
      </c>
      <c r="Z10" s="51" t="s">
        <v>31</v>
      </c>
      <c r="AA10" s="51">
        <v>1506696</v>
      </c>
      <c r="AB10" s="51">
        <v>564579</v>
      </c>
    </row>
    <row r="11" spans="1:28">
      <c r="A11" s="48"/>
      <c r="B11" s="51" t="s">
        <v>39</v>
      </c>
      <c r="C11" s="51">
        <v>554890</v>
      </c>
      <c r="D11" s="51">
        <v>238330</v>
      </c>
      <c r="E11" s="51" t="s">
        <v>39</v>
      </c>
      <c r="F11" s="51">
        <v>679222</v>
      </c>
      <c r="G11" s="51">
        <v>305712</v>
      </c>
      <c r="H11" s="51" t="s">
        <v>39</v>
      </c>
      <c r="I11" s="51" t="s">
        <v>752</v>
      </c>
      <c r="J11" s="51" t="s">
        <v>753</v>
      </c>
      <c r="K11" s="51" t="s">
        <v>39</v>
      </c>
      <c r="L11" s="51" t="s">
        <v>754</v>
      </c>
      <c r="M11" s="51" t="s">
        <v>755</v>
      </c>
      <c r="N11" s="51" t="s">
        <v>39</v>
      </c>
      <c r="O11" s="51">
        <v>980305</v>
      </c>
      <c r="P11" s="51">
        <v>489436</v>
      </c>
      <c r="Q11" s="51" t="s">
        <v>39</v>
      </c>
      <c r="R11" s="51">
        <v>939026</v>
      </c>
      <c r="S11" s="51">
        <v>470821</v>
      </c>
      <c r="T11" s="51" t="s">
        <v>39</v>
      </c>
      <c r="U11" s="51" t="s">
        <v>756</v>
      </c>
      <c r="V11" s="51" t="s">
        <v>757</v>
      </c>
      <c r="W11" s="51" t="s">
        <v>39</v>
      </c>
      <c r="X11" s="51" t="s">
        <v>758</v>
      </c>
      <c r="Y11" s="51" t="s">
        <v>759</v>
      </c>
      <c r="Z11" s="51" t="s">
        <v>39</v>
      </c>
      <c r="AA11" s="51">
        <v>1253028</v>
      </c>
      <c r="AB11" s="51">
        <v>521122</v>
      </c>
    </row>
    <row r="12" spans="1:28">
      <c r="A12" s="48"/>
      <c r="B12" s="51" t="s">
        <v>48</v>
      </c>
      <c r="C12" s="51">
        <v>557535</v>
      </c>
      <c r="D12" s="51">
        <v>380948</v>
      </c>
      <c r="E12" s="51" t="s">
        <v>48</v>
      </c>
      <c r="F12" s="51">
        <v>709189</v>
      </c>
      <c r="G12" s="51">
        <v>525820</v>
      </c>
      <c r="H12" s="51" t="s">
        <v>48</v>
      </c>
      <c r="I12" s="51" t="s">
        <v>760</v>
      </c>
      <c r="J12" s="51" t="s">
        <v>761</v>
      </c>
      <c r="K12" s="51" t="s">
        <v>48</v>
      </c>
      <c r="L12" s="51" t="s">
        <v>762</v>
      </c>
      <c r="M12" s="51" t="s">
        <v>763</v>
      </c>
      <c r="N12" s="51" t="s">
        <v>48</v>
      </c>
      <c r="O12" s="51">
        <v>865898</v>
      </c>
      <c r="P12" s="51">
        <v>628363</v>
      </c>
      <c r="Q12" s="51" t="s">
        <v>48</v>
      </c>
      <c r="R12" s="51">
        <v>543000</v>
      </c>
      <c r="S12" s="51">
        <v>378358</v>
      </c>
      <c r="T12" s="51" t="s">
        <v>48</v>
      </c>
      <c r="U12" s="51" t="s">
        <v>764</v>
      </c>
      <c r="V12" s="51" t="s">
        <v>765</v>
      </c>
      <c r="W12" s="51" t="s">
        <v>48</v>
      </c>
      <c r="X12" s="51" t="s">
        <v>766</v>
      </c>
      <c r="Y12" s="51" t="s">
        <v>767</v>
      </c>
      <c r="Z12" s="51" t="s">
        <v>48</v>
      </c>
      <c r="AA12" s="51">
        <v>904030</v>
      </c>
      <c r="AB12" s="51">
        <v>570202</v>
      </c>
    </row>
    <row r="13" spans="1:28">
      <c r="A13" s="48"/>
      <c r="B13" s="51" t="s">
        <v>55</v>
      </c>
      <c r="C13" s="51">
        <v>647518</v>
      </c>
      <c r="D13" s="51">
        <v>62852</v>
      </c>
      <c r="E13" s="51" t="s">
        <v>55</v>
      </c>
      <c r="F13" s="51">
        <v>780355</v>
      </c>
      <c r="G13" s="51">
        <v>66849</v>
      </c>
      <c r="H13" s="51" t="s">
        <v>55</v>
      </c>
      <c r="I13" s="51" t="s">
        <v>768</v>
      </c>
      <c r="J13" s="51" t="s">
        <v>769</v>
      </c>
      <c r="K13" s="51" t="s">
        <v>55</v>
      </c>
      <c r="L13" s="51" t="s">
        <v>770</v>
      </c>
      <c r="M13" s="51" t="s">
        <v>771</v>
      </c>
      <c r="N13" s="51" t="s">
        <v>55</v>
      </c>
      <c r="O13" s="51">
        <v>1175158</v>
      </c>
      <c r="P13" s="51">
        <v>112872</v>
      </c>
      <c r="Q13" s="51" t="s">
        <v>55</v>
      </c>
      <c r="R13" s="51">
        <v>1002430</v>
      </c>
      <c r="S13" s="51">
        <v>118558</v>
      </c>
      <c r="T13" s="51" t="s">
        <v>55</v>
      </c>
      <c r="U13" s="51" t="s">
        <v>772</v>
      </c>
      <c r="V13" s="51" t="s">
        <v>773</v>
      </c>
      <c r="W13" s="51" t="s">
        <v>55</v>
      </c>
      <c r="X13" s="51" t="s">
        <v>774</v>
      </c>
      <c r="Y13" s="51" t="s">
        <v>775</v>
      </c>
      <c r="Z13" s="51" t="s">
        <v>55</v>
      </c>
      <c r="AA13" s="51">
        <v>1508110</v>
      </c>
      <c r="AB13" s="51">
        <v>129062</v>
      </c>
    </row>
    <row r="14" spans="1:28">
      <c r="A14" s="48"/>
      <c r="B14" s="51" t="s">
        <v>63</v>
      </c>
      <c r="C14" s="51">
        <v>355403</v>
      </c>
      <c r="D14" s="51">
        <v>54085</v>
      </c>
      <c r="E14" s="51" t="s">
        <v>63</v>
      </c>
      <c r="F14" s="51">
        <v>408156</v>
      </c>
      <c r="G14" s="51">
        <v>72931</v>
      </c>
      <c r="H14" s="51" t="s">
        <v>63</v>
      </c>
      <c r="I14" s="51" t="s">
        <v>776</v>
      </c>
      <c r="J14" s="51" t="s">
        <v>777</v>
      </c>
      <c r="K14" s="51" t="s">
        <v>63</v>
      </c>
      <c r="L14" s="51" t="s">
        <v>778</v>
      </c>
      <c r="M14" s="51" t="s">
        <v>779</v>
      </c>
      <c r="N14" s="51" t="s">
        <v>63</v>
      </c>
      <c r="O14" s="51">
        <v>527871</v>
      </c>
      <c r="P14" s="51">
        <v>80873</v>
      </c>
      <c r="Q14" s="51" t="s">
        <v>63</v>
      </c>
      <c r="R14" s="51">
        <v>562961</v>
      </c>
      <c r="S14" s="51">
        <v>95437</v>
      </c>
      <c r="T14" s="51" t="s">
        <v>63</v>
      </c>
      <c r="U14" s="51" t="s">
        <v>780</v>
      </c>
      <c r="V14" s="51" t="s">
        <v>781</v>
      </c>
      <c r="W14" s="51" t="s">
        <v>63</v>
      </c>
      <c r="X14" s="51" t="s">
        <v>782</v>
      </c>
      <c r="Y14" s="51" t="s">
        <v>783</v>
      </c>
      <c r="Z14" s="51" t="s">
        <v>63</v>
      </c>
      <c r="AA14" s="51">
        <v>807408</v>
      </c>
      <c r="AB14" s="51">
        <v>197217</v>
      </c>
    </row>
    <row r="15" spans="1:28">
      <c r="A15" s="48"/>
      <c r="B15" s="51" t="s">
        <v>72</v>
      </c>
      <c r="C15" s="51">
        <v>423425</v>
      </c>
      <c r="D15" s="51">
        <v>24526</v>
      </c>
      <c r="E15" s="51" t="s">
        <v>72</v>
      </c>
      <c r="F15" s="51">
        <v>535728</v>
      </c>
      <c r="G15" s="51">
        <v>31076</v>
      </c>
      <c r="H15" s="51" t="s">
        <v>72</v>
      </c>
      <c r="I15" s="51" t="s">
        <v>784</v>
      </c>
      <c r="J15" s="51" t="s">
        <v>785</v>
      </c>
      <c r="K15" s="51" t="s">
        <v>72</v>
      </c>
      <c r="L15" s="51" t="s">
        <v>786</v>
      </c>
      <c r="M15" s="51" t="s">
        <v>787</v>
      </c>
      <c r="N15" s="51" t="s">
        <v>72</v>
      </c>
      <c r="O15" s="51">
        <v>808126</v>
      </c>
      <c r="P15" s="51">
        <v>50581</v>
      </c>
      <c r="Q15" s="51" t="s">
        <v>72</v>
      </c>
      <c r="R15" s="51">
        <v>736546</v>
      </c>
      <c r="S15" s="51">
        <v>50446</v>
      </c>
      <c r="T15" s="51" t="s">
        <v>72</v>
      </c>
      <c r="U15" s="51" t="s">
        <v>788</v>
      </c>
      <c r="V15" s="51" t="s">
        <v>789</v>
      </c>
      <c r="W15" s="51" t="s">
        <v>72</v>
      </c>
      <c r="X15" s="51" t="s">
        <v>790</v>
      </c>
      <c r="Y15" s="51" t="s">
        <v>791</v>
      </c>
      <c r="Z15" s="51" t="s">
        <v>72</v>
      </c>
      <c r="AA15" s="51">
        <v>814638</v>
      </c>
      <c r="AB15" s="51">
        <v>48857</v>
      </c>
    </row>
    <row r="16" spans="1:28">
      <c r="A16" s="48"/>
      <c r="B16" s="51" t="s">
        <v>78</v>
      </c>
      <c r="C16" s="51">
        <v>754388</v>
      </c>
      <c r="D16" s="51">
        <v>102782</v>
      </c>
      <c r="E16" s="51" t="s">
        <v>78</v>
      </c>
      <c r="F16" s="51">
        <v>891054</v>
      </c>
      <c r="G16" s="51">
        <v>117105</v>
      </c>
      <c r="H16" s="51" t="s">
        <v>78</v>
      </c>
      <c r="I16" s="51" t="s">
        <v>792</v>
      </c>
      <c r="J16" s="51" t="s">
        <v>793</v>
      </c>
      <c r="K16" s="51" t="s">
        <v>78</v>
      </c>
      <c r="L16" s="51" t="s">
        <v>794</v>
      </c>
      <c r="M16" s="51" t="s">
        <v>795</v>
      </c>
      <c r="N16" s="51" t="s">
        <v>78</v>
      </c>
      <c r="O16" s="51">
        <v>1182629</v>
      </c>
      <c r="P16" s="51">
        <v>159573</v>
      </c>
      <c r="Q16" s="51" t="s">
        <v>78</v>
      </c>
      <c r="R16" s="51">
        <v>881813</v>
      </c>
      <c r="S16" s="51">
        <v>116179</v>
      </c>
      <c r="T16" s="51" t="s">
        <v>78</v>
      </c>
      <c r="U16" s="51" t="s">
        <v>796</v>
      </c>
      <c r="V16" s="51" t="s">
        <v>797</v>
      </c>
      <c r="W16" s="51" t="s">
        <v>78</v>
      </c>
      <c r="X16" s="51" t="s">
        <v>798</v>
      </c>
      <c r="Y16" s="51" t="s">
        <v>799</v>
      </c>
      <c r="Z16" s="51" t="s">
        <v>78</v>
      </c>
      <c r="AA16" s="51">
        <v>1260193</v>
      </c>
      <c r="AB16" s="51">
        <v>171287</v>
      </c>
    </row>
    <row r="17" spans="1:28">
      <c r="A17" s="48"/>
      <c r="B17" s="51" t="s">
        <v>86</v>
      </c>
      <c r="C17" s="51">
        <v>729582</v>
      </c>
      <c r="D17" s="51">
        <v>64884</v>
      </c>
      <c r="E17" s="51" t="s">
        <v>86</v>
      </c>
      <c r="F17" s="51">
        <v>1005058</v>
      </c>
      <c r="G17" s="51">
        <v>77033</v>
      </c>
      <c r="H17" s="51" t="s">
        <v>86</v>
      </c>
      <c r="I17" s="51" t="s">
        <v>800</v>
      </c>
      <c r="J17" s="51" t="s">
        <v>801</v>
      </c>
      <c r="K17" s="51" t="s">
        <v>86</v>
      </c>
      <c r="L17" s="51" t="s">
        <v>802</v>
      </c>
      <c r="M17" s="51" t="s">
        <v>803</v>
      </c>
      <c r="N17" s="51" t="s">
        <v>86</v>
      </c>
      <c r="O17" s="51">
        <v>1306088</v>
      </c>
      <c r="P17" s="51">
        <v>130206</v>
      </c>
      <c r="Q17" s="51" t="s">
        <v>86</v>
      </c>
      <c r="R17" s="51">
        <v>906798</v>
      </c>
      <c r="S17" s="51">
        <v>84228</v>
      </c>
      <c r="T17" s="51" t="s">
        <v>86</v>
      </c>
      <c r="U17" s="51" t="s">
        <v>804</v>
      </c>
      <c r="V17" s="51" t="s">
        <v>805</v>
      </c>
      <c r="W17" s="51" t="s">
        <v>86</v>
      </c>
      <c r="X17" s="51" t="s">
        <v>806</v>
      </c>
      <c r="Y17" s="51" t="s">
        <v>807</v>
      </c>
      <c r="Z17" s="51" t="s">
        <v>86</v>
      </c>
      <c r="AA17" s="51">
        <v>1748028</v>
      </c>
      <c r="AB17" s="51">
        <v>124802</v>
      </c>
    </row>
    <row r="18" spans="1:28">
      <c r="A18" s="50" t="s">
        <v>92</v>
      </c>
      <c r="B18" s="51" t="s">
        <v>93</v>
      </c>
      <c r="C18" s="51">
        <v>1267617</v>
      </c>
      <c r="D18" s="51">
        <v>445370</v>
      </c>
      <c r="E18" s="51" t="s">
        <v>93</v>
      </c>
      <c r="F18" s="51">
        <v>1514252</v>
      </c>
      <c r="G18" s="51">
        <v>770305</v>
      </c>
      <c r="H18" s="51" t="s">
        <v>93</v>
      </c>
      <c r="I18" s="51" t="s">
        <v>808</v>
      </c>
      <c r="J18" s="51" t="s">
        <v>809</v>
      </c>
      <c r="K18" s="51" t="s">
        <v>93</v>
      </c>
      <c r="L18" s="51" t="s">
        <v>810</v>
      </c>
      <c r="M18" s="51" t="s">
        <v>811</v>
      </c>
      <c r="N18" s="51" t="s">
        <v>93</v>
      </c>
      <c r="O18" s="51">
        <v>2115389</v>
      </c>
      <c r="P18" s="51">
        <v>1049119</v>
      </c>
      <c r="Q18" s="51" t="s">
        <v>93</v>
      </c>
      <c r="R18" s="51">
        <v>2474021</v>
      </c>
      <c r="S18" s="51">
        <v>1218439</v>
      </c>
      <c r="T18" s="51" t="s">
        <v>93</v>
      </c>
      <c r="U18" s="51" t="s">
        <v>812</v>
      </c>
      <c r="V18" s="51" t="s">
        <v>813</v>
      </c>
      <c r="W18" s="51" t="s">
        <v>93</v>
      </c>
      <c r="X18" s="51" t="s">
        <v>814</v>
      </c>
      <c r="Y18" s="51" t="s">
        <v>815</v>
      </c>
      <c r="Z18" s="51" t="s">
        <v>93</v>
      </c>
      <c r="AA18" s="51">
        <v>2047198</v>
      </c>
      <c r="AB18" s="51">
        <v>1086871</v>
      </c>
    </row>
    <row r="19" spans="1:28">
      <c r="A19" s="52"/>
      <c r="B19" s="51" t="s">
        <v>100</v>
      </c>
      <c r="C19" s="51">
        <v>1391830</v>
      </c>
      <c r="D19" s="51">
        <v>1116184</v>
      </c>
      <c r="E19" s="51" t="s">
        <v>100</v>
      </c>
      <c r="F19" s="51">
        <v>1618571</v>
      </c>
      <c r="G19" s="51">
        <v>999605</v>
      </c>
      <c r="H19" s="51" t="s">
        <v>100</v>
      </c>
      <c r="I19" s="51" t="s">
        <v>816</v>
      </c>
      <c r="J19" s="51" t="s">
        <v>817</v>
      </c>
      <c r="K19" s="51" t="s">
        <v>100</v>
      </c>
      <c r="L19" s="51" t="s">
        <v>818</v>
      </c>
      <c r="M19" s="51" t="s">
        <v>819</v>
      </c>
      <c r="N19" s="51" t="s">
        <v>100</v>
      </c>
      <c r="O19" s="51">
        <v>2343186</v>
      </c>
      <c r="P19" s="51">
        <v>1900592</v>
      </c>
      <c r="Q19" s="51" t="s">
        <v>100</v>
      </c>
      <c r="R19" s="51">
        <v>2523021</v>
      </c>
      <c r="S19" s="51">
        <v>2132000</v>
      </c>
      <c r="T19" s="51" t="s">
        <v>100</v>
      </c>
      <c r="U19" s="51" t="s">
        <v>820</v>
      </c>
      <c r="V19" s="51" t="s">
        <v>821</v>
      </c>
      <c r="W19" s="51" t="s">
        <v>100</v>
      </c>
      <c r="X19" s="51" t="s">
        <v>822</v>
      </c>
      <c r="Y19" s="51" t="s">
        <v>823</v>
      </c>
      <c r="Z19" s="51" t="s">
        <v>100</v>
      </c>
      <c r="AA19" s="51">
        <v>1427491</v>
      </c>
      <c r="AB19" s="51">
        <v>1277355</v>
      </c>
    </row>
    <row r="20" spans="1:28">
      <c r="A20" s="52"/>
      <c r="B20" s="51" t="s">
        <v>104</v>
      </c>
      <c r="C20" s="51">
        <v>336631</v>
      </c>
      <c r="D20" s="51">
        <v>336631</v>
      </c>
      <c r="E20" s="51" t="s">
        <v>104</v>
      </c>
      <c r="F20" s="51">
        <v>366928</v>
      </c>
      <c r="G20" s="51">
        <v>366928</v>
      </c>
      <c r="H20" s="51" t="s">
        <v>104</v>
      </c>
      <c r="I20" s="51" t="s">
        <v>824</v>
      </c>
      <c r="J20" s="51" t="s">
        <v>824</v>
      </c>
      <c r="K20" s="51" t="s">
        <v>104</v>
      </c>
      <c r="L20" s="51" t="s">
        <v>825</v>
      </c>
      <c r="M20" s="51" t="s">
        <v>825</v>
      </c>
      <c r="N20" s="51" t="s">
        <v>104</v>
      </c>
      <c r="O20" s="51">
        <v>751617</v>
      </c>
      <c r="P20" s="51">
        <v>751617</v>
      </c>
      <c r="Q20" s="51" t="s">
        <v>104</v>
      </c>
      <c r="R20" s="51">
        <v>804757</v>
      </c>
      <c r="S20" s="51">
        <v>804757</v>
      </c>
      <c r="T20" s="51" t="s">
        <v>104</v>
      </c>
      <c r="U20" s="51" t="s">
        <v>826</v>
      </c>
      <c r="V20" s="51" t="s">
        <v>826</v>
      </c>
      <c r="W20" s="51" t="s">
        <v>104</v>
      </c>
      <c r="X20" s="51" t="s">
        <v>827</v>
      </c>
      <c r="Y20" s="51" t="s">
        <v>827</v>
      </c>
      <c r="Z20" s="51" t="s">
        <v>104</v>
      </c>
      <c r="AA20" s="51">
        <v>407958</v>
      </c>
      <c r="AB20" s="51">
        <v>407958</v>
      </c>
    </row>
    <row r="21" spans="1:28">
      <c r="A21" s="52"/>
      <c r="B21" s="51" t="s">
        <v>107</v>
      </c>
      <c r="C21" s="51">
        <v>563258</v>
      </c>
      <c r="D21" s="51">
        <v>210728</v>
      </c>
      <c r="E21" s="51" t="s">
        <v>107</v>
      </c>
      <c r="F21" s="51">
        <v>617762</v>
      </c>
      <c r="G21" s="51">
        <v>259480</v>
      </c>
      <c r="H21" s="51" t="s">
        <v>107</v>
      </c>
      <c r="I21" s="51" t="s">
        <v>828</v>
      </c>
      <c r="J21" s="51" t="s">
        <v>829</v>
      </c>
      <c r="K21" s="51" t="s">
        <v>107</v>
      </c>
      <c r="L21" s="51" t="s">
        <v>830</v>
      </c>
      <c r="M21" s="51" t="s">
        <v>831</v>
      </c>
      <c r="N21" s="51" t="s">
        <v>107</v>
      </c>
      <c r="O21" s="51">
        <v>980258</v>
      </c>
      <c r="P21" s="51">
        <v>403589</v>
      </c>
      <c r="Q21" s="51" t="s">
        <v>107</v>
      </c>
      <c r="R21" s="51">
        <v>1045777</v>
      </c>
      <c r="S21" s="51">
        <v>434066</v>
      </c>
      <c r="T21" s="51" t="s">
        <v>107</v>
      </c>
      <c r="U21" s="51" t="s">
        <v>832</v>
      </c>
      <c r="V21" s="51" t="s">
        <v>833</v>
      </c>
      <c r="W21" s="51" t="s">
        <v>107</v>
      </c>
      <c r="X21" s="51" t="s">
        <v>834</v>
      </c>
      <c r="Y21" s="51" t="s">
        <v>835</v>
      </c>
      <c r="Z21" s="51" t="s">
        <v>107</v>
      </c>
      <c r="AA21" s="51">
        <v>1082357</v>
      </c>
      <c r="AB21" s="51">
        <v>581539</v>
      </c>
    </row>
    <row r="22" spans="1:28">
      <c r="A22" s="52"/>
      <c r="B22" s="51" t="s">
        <v>113</v>
      </c>
      <c r="C22" s="51">
        <v>648329</v>
      </c>
      <c r="D22" s="51">
        <v>155953</v>
      </c>
      <c r="E22" s="51" t="s">
        <v>113</v>
      </c>
      <c r="F22" s="51">
        <v>732500</v>
      </c>
      <c r="G22" s="51">
        <v>132097</v>
      </c>
      <c r="H22" s="51" t="s">
        <v>113</v>
      </c>
      <c r="I22" s="51" t="s">
        <v>836</v>
      </c>
      <c r="J22" s="51" t="s">
        <v>837</v>
      </c>
      <c r="K22" s="51" t="s">
        <v>113</v>
      </c>
      <c r="L22" s="51" t="s">
        <v>838</v>
      </c>
      <c r="M22" s="51" t="s">
        <v>839</v>
      </c>
      <c r="N22" s="51" t="s">
        <v>113</v>
      </c>
      <c r="O22" s="51">
        <v>1130563</v>
      </c>
      <c r="P22" s="51">
        <v>496232</v>
      </c>
      <c r="Q22" s="51" t="s">
        <v>113</v>
      </c>
      <c r="R22" s="51">
        <v>1204800</v>
      </c>
      <c r="S22" s="51">
        <v>424397</v>
      </c>
      <c r="T22" s="51" t="s">
        <v>113</v>
      </c>
      <c r="U22" s="51" t="s">
        <v>840</v>
      </c>
      <c r="V22" s="51" t="s">
        <v>841</v>
      </c>
      <c r="W22" s="51" t="s">
        <v>113</v>
      </c>
      <c r="X22" s="51" t="s">
        <v>842</v>
      </c>
      <c r="Y22" s="51" t="s">
        <v>843</v>
      </c>
      <c r="Z22" s="51" t="s">
        <v>113</v>
      </c>
      <c r="AA22" s="51">
        <v>754852</v>
      </c>
      <c r="AB22" s="51">
        <v>105930</v>
      </c>
    </row>
    <row r="23" spans="1:28">
      <c r="A23" s="52"/>
      <c r="B23" s="51" t="s">
        <v>120</v>
      </c>
      <c r="C23" s="51">
        <v>2390774</v>
      </c>
      <c r="D23" s="51">
        <v>955969</v>
      </c>
      <c r="E23" s="51" t="s">
        <v>120</v>
      </c>
      <c r="F23" s="51">
        <v>3461762</v>
      </c>
      <c r="G23" s="51">
        <v>1008380</v>
      </c>
      <c r="H23" s="51" t="s">
        <v>120</v>
      </c>
      <c r="I23" s="51" t="s">
        <v>844</v>
      </c>
      <c r="J23" s="51" t="s">
        <v>845</v>
      </c>
      <c r="K23" s="51" t="s">
        <v>120</v>
      </c>
      <c r="L23" s="51" t="s">
        <v>846</v>
      </c>
      <c r="M23" s="51" t="s">
        <v>847</v>
      </c>
      <c r="N23" s="51" t="s">
        <v>120</v>
      </c>
      <c r="O23" s="51">
        <v>4300782</v>
      </c>
      <c r="P23" s="51">
        <v>891720</v>
      </c>
      <c r="Q23" s="51" t="s">
        <v>120</v>
      </c>
      <c r="R23" s="51">
        <v>4458999</v>
      </c>
      <c r="S23" s="51">
        <v>1709515</v>
      </c>
      <c r="T23" s="51" t="s">
        <v>120</v>
      </c>
      <c r="U23" s="51" t="s">
        <v>848</v>
      </c>
      <c r="V23" s="51" t="s">
        <v>849</v>
      </c>
      <c r="W23" s="51" t="s">
        <v>120</v>
      </c>
      <c r="X23" s="51" t="s">
        <v>850</v>
      </c>
      <c r="Y23" s="51" t="s">
        <v>851</v>
      </c>
      <c r="Z23" s="51" t="s">
        <v>120</v>
      </c>
      <c r="AA23" s="51">
        <v>4334585</v>
      </c>
      <c r="AB23" s="51">
        <v>1981904</v>
      </c>
    </row>
    <row r="24" spans="1:28">
      <c r="A24" s="52"/>
      <c r="B24" s="51" t="s">
        <v>129</v>
      </c>
      <c r="C24" s="51">
        <v>559851</v>
      </c>
      <c r="D24" s="51">
        <v>52418</v>
      </c>
      <c r="E24" s="51" t="s">
        <v>129</v>
      </c>
      <c r="F24" s="51">
        <v>649059</v>
      </c>
      <c r="G24" s="51">
        <v>66326</v>
      </c>
      <c r="H24" s="51" t="s">
        <v>129</v>
      </c>
      <c r="I24" s="51" t="s">
        <v>852</v>
      </c>
      <c r="J24" s="51" t="s">
        <v>853</v>
      </c>
      <c r="K24" s="51" t="s">
        <v>129</v>
      </c>
      <c r="L24" s="51" t="s">
        <v>854</v>
      </c>
      <c r="M24" s="51" t="s">
        <v>855</v>
      </c>
      <c r="N24" s="51" t="s">
        <v>129</v>
      </c>
      <c r="O24" s="51">
        <v>960318</v>
      </c>
      <c r="P24" s="51">
        <v>202529</v>
      </c>
      <c r="Q24" s="51" t="s">
        <v>129</v>
      </c>
      <c r="R24" s="51">
        <v>1033323</v>
      </c>
      <c r="S24" s="51">
        <v>190266</v>
      </c>
      <c r="T24" s="51" t="s">
        <v>129</v>
      </c>
      <c r="U24" s="51" t="s">
        <v>856</v>
      </c>
      <c r="V24" s="51" t="s">
        <v>857</v>
      </c>
      <c r="W24" s="51" t="s">
        <v>129</v>
      </c>
      <c r="X24" s="51" t="s">
        <v>858</v>
      </c>
      <c r="Y24" s="51" t="s">
        <v>859</v>
      </c>
      <c r="Z24" s="51" t="s">
        <v>129</v>
      </c>
      <c r="AA24" s="51">
        <v>860403</v>
      </c>
      <c r="AB24" s="51">
        <v>124277</v>
      </c>
    </row>
    <row r="25" spans="1:28">
      <c r="A25" s="52"/>
      <c r="B25" s="51" t="s">
        <v>136</v>
      </c>
      <c r="C25" s="51">
        <v>382787</v>
      </c>
      <c r="D25" s="51">
        <v>89615</v>
      </c>
      <c r="E25" s="51" t="s">
        <v>136</v>
      </c>
      <c r="F25" s="51">
        <v>427174</v>
      </c>
      <c r="G25" s="51">
        <v>113949</v>
      </c>
      <c r="H25" s="51" t="s">
        <v>136</v>
      </c>
      <c r="I25" s="51" t="s">
        <v>860</v>
      </c>
      <c r="J25" s="51" t="s">
        <v>861</v>
      </c>
      <c r="K25" s="51" t="s">
        <v>136</v>
      </c>
      <c r="L25" s="51" t="s">
        <v>862</v>
      </c>
      <c r="M25" s="51" t="s">
        <v>863</v>
      </c>
      <c r="N25" s="51" t="s">
        <v>136</v>
      </c>
      <c r="O25" s="51">
        <v>620167</v>
      </c>
      <c r="P25" s="51">
        <v>188285</v>
      </c>
      <c r="Q25" s="51" t="s">
        <v>136</v>
      </c>
      <c r="R25" s="51">
        <v>657634</v>
      </c>
      <c r="S25" s="51">
        <v>182400</v>
      </c>
      <c r="T25" s="51" t="s">
        <v>136</v>
      </c>
      <c r="U25" s="51" t="s">
        <v>864</v>
      </c>
      <c r="V25" s="51" t="s">
        <v>865</v>
      </c>
      <c r="W25" s="51" t="s">
        <v>136</v>
      </c>
      <c r="X25" s="51" t="s">
        <v>866</v>
      </c>
      <c r="Y25" s="51" t="s">
        <v>867</v>
      </c>
      <c r="Z25" s="51" t="s">
        <v>136</v>
      </c>
      <c r="AA25" s="51">
        <v>555384</v>
      </c>
      <c r="AB25" s="51">
        <v>162262</v>
      </c>
    </row>
    <row r="26" spans="1:28">
      <c r="A26" s="53"/>
      <c r="B26" s="51" t="s">
        <v>144</v>
      </c>
      <c r="C26" s="51">
        <v>173344</v>
      </c>
      <c r="D26" s="51">
        <v>37147</v>
      </c>
      <c r="E26" s="51" t="s">
        <v>144</v>
      </c>
      <c r="F26" s="51">
        <v>234666</v>
      </c>
      <c r="G26" s="51">
        <v>61909</v>
      </c>
      <c r="H26" s="51" t="s">
        <v>144</v>
      </c>
      <c r="I26" s="51" t="s">
        <v>868</v>
      </c>
      <c r="J26" s="51" t="s">
        <v>869</v>
      </c>
      <c r="K26" s="51" t="s">
        <v>144</v>
      </c>
      <c r="L26" s="51" t="s">
        <v>870</v>
      </c>
      <c r="M26" s="51" t="s">
        <v>871</v>
      </c>
      <c r="N26" s="51" t="s">
        <v>144</v>
      </c>
      <c r="O26" s="51">
        <v>510240</v>
      </c>
      <c r="P26" s="51">
        <v>152332</v>
      </c>
      <c r="Q26" s="51" t="s">
        <v>144</v>
      </c>
      <c r="R26" s="51">
        <v>551510</v>
      </c>
      <c r="S26" s="51">
        <v>171563</v>
      </c>
      <c r="T26" s="51" t="s">
        <v>144</v>
      </c>
      <c r="U26" s="51" t="s">
        <v>872</v>
      </c>
      <c r="V26" s="51" t="s">
        <v>873</v>
      </c>
      <c r="W26" s="51" t="s">
        <v>144</v>
      </c>
      <c r="X26" s="51" t="s">
        <v>874</v>
      </c>
      <c r="Y26" s="51" t="s">
        <v>875</v>
      </c>
      <c r="Z26" s="51" t="s">
        <v>144</v>
      </c>
      <c r="AA26" s="51">
        <v>462029</v>
      </c>
      <c r="AB26" s="51">
        <v>119980</v>
      </c>
    </row>
    <row r="27" spans="1:28">
      <c r="A27" s="50" t="s">
        <v>151</v>
      </c>
      <c r="B27" s="51" t="s">
        <v>152</v>
      </c>
      <c r="C27" s="51">
        <v>2661314</v>
      </c>
      <c r="D27" s="51">
        <v>2257836</v>
      </c>
      <c r="E27" s="51" t="s">
        <v>152</v>
      </c>
      <c r="F27" s="51">
        <v>3254165</v>
      </c>
      <c r="G27" s="51">
        <v>2765101</v>
      </c>
      <c r="H27" s="51" t="s">
        <v>152</v>
      </c>
      <c r="I27" s="51" t="s">
        <v>876</v>
      </c>
      <c r="J27" s="51" t="s">
        <v>877</v>
      </c>
      <c r="K27" s="51" t="s">
        <v>152</v>
      </c>
      <c r="L27" s="51" t="s">
        <v>878</v>
      </c>
      <c r="M27" s="51" t="s">
        <v>879</v>
      </c>
      <c r="N27" s="51" t="s">
        <v>152</v>
      </c>
      <c r="O27" s="51">
        <v>5431278</v>
      </c>
      <c r="P27" s="51">
        <v>4612482</v>
      </c>
      <c r="Q27" s="51" t="s">
        <v>152</v>
      </c>
      <c r="R27" s="51">
        <v>6143172</v>
      </c>
      <c r="S27" s="51">
        <v>5258712</v>
      </c>
      <c r="T27" s="51" t="s">
        <v>152</v>
      </c>
      <c r="U27" s="51" t="s">
        <v>880</v>
      </c>
      <c r="V27" s="51" t="s">
        <v>881</v>
      </c>
      <c r="W27" s="51" t="s">
        <v>152</v>
      </c>
      <c r="X27" s="51" t="s">
        <v>882</v>
      </c>
      <c r="Y27" s="51" t="s">
        <v>883</v>
      </c>
      <c r="Z27" s="51" t="s">
        <v>152</v>
      </c>
      <c r="AA27" s="51">
        <v>7528162</v>
      </c>
      <c r="AB27" s="51">
        <v>7186636</v>
      </c>
    </row>
    <row r="28" spans="1:28">
      <c r="A28" s="52"/>
      <c r="B28" s="51" t="s">
        <v>156</v>
      </c>
      <c r="C28" s="51">
        <v>4526138</v>
      </c>
      <c r="D28" s="51">
        <v>3296689</v>
      </c>
      <c r="E28" s="51" t="s">
        <v>156</v>
      </c>
      <c r="F28" s="51">
        <v>5661400</v>
      </c>
      <c r="G28" s="51">
        <v>4089932</v>
      </c>
      <c r="H28" s="51" t="s">
        <v>156</v>
      </c>
      <c r="I28" s="51" t="s">
        <v>884</v>
      </c>
      <c r="J28" s="51" t="s">
        <v>885</v>
      </c>
      <c r="K28" s="51" t="s">
        <v>156</v>
      </c>
      <c r="L28" s="51" t="s">
        <v>886</v>
      </c>
      <c r="M28" s="51" t="s">
        <v>887</v>
      </c>
      <c r="N28" s="51" t="s">
        <v>156</v>
      </c>
      <c r="O28" s="51">
        <v>8952450</v>
      </c>
      <c r="P28" s="51">
        <v>6618922</v>
      </c>
      <c r="Q28" s="51" t="s">
        <v>156</v>
      </c>
      <c r="R28" s="51">
        <v>10063220</v>
      </c>
      <c r="S28" s="51">
        <v>7406175</v>
      </c>
      <c r="T28" s="51" t="s">
        <v>156</v>
      </c>
      <c r="U28" s="51" t="s">
        <v>888</v>
      </c>
      <c r="V28" s="51" t="s">
        <v>889</v>
      </c>
      <c r="W28" s="51" t="s">
        <v>156</v>
      </c>
      <c r="X28" s="51" t="s">
        <v>890</v>
      </c>
      <c r="Y28" s="51" t="s">
        <v>891</v>
      </c>
      <c r="Z28" s="51" t="s">
        <v>156</v>
      </c>
      <c r="AA28" s="51">
        <v>12319138</v>
      </c>
      <c r="AB28" s="51">
        <v>10261393</v>
      </c>
    </row>
    <row r="29" spans="1:28">
      <c r="A29" s="52"/>
      <c r="B29" s="51" t="s">
        <v>159</v>
      </c>
      <c r="C29" s="51">
        <v>1623955</v>
      </c>
      <c r="D29" s="51">
        <v>991402</v>
      </c>
      <c r="E29" s="51" t="s">
        <v>159</v>
      </c>
      <c r="F29" s="51">
        <v>2035852</v>
      </c>
      <c r="G29" s="51">
        <v>1058975</v>
      </c>
      <c r="H29" s="51" t="s">
        <v>159</v>
      </c>
      <c r="I29" s="51" t="s">
        <v>892</v>
      </c>
      <c r="J29" s="51" t="s">
        <v>893</v>
      </c>
      <c r="K29" s="51" t="s">
        <v>159</v>
      </c>
      <c r="L29" s="51" t="s">
        <v>894</v>
      </c>
      <c r="M29" s="51" t="s">
        <v>895</v>
      </c>
      <c r="N29" s="51" t="s">
        <v>159</v>
      </c>
      <c r="O29" s="51">
        <v>2925496</v>
      </c>
      <c r="P29" s="51">
        <v>1835015</v>
      </c>
      <c r="Q29" s="51" t="s">
        <v>159</v>
      </c>
      <c r="R29" s="51">
        <v>3179275</v>
      </c>
      <c r="S29" s="51">
        <v>2565595</v>
      </c>
      <c r="T29" s="51" t="s">
        <v>159</v>
      </c>
      <c r="U29" s="51" t="s">
        <v>896</v>
      </c>
      <c r="V29" s="51" t="s">
        <v>897</v>
      </c>
      <c r="W29" s="51" t="s">
        <v>159</v>
      </c>
      <c r="X29" s="51" t="s">
        <v>898</v>
      </c>
      <c r="Y29" s="51" t="s">
        <v>899</v>
      </c>
      <c r="Z29" s="51" t="s">
        <v>159</v>
      </c>
      <c r="AA29" s="51">
        <v>3852322</v>
      </c>
      <c r="AB29" s="51">
        <v>3092909</v>
      </c>
    </row>
    <row r="30" spans="1:28">
      <c r="A30" s="52"/>
      <c r="B30" s="51" t="s">
        <v>165</v>
      </c>
      <c r="C30" s="51">
        <v>767069</v>
      </c>
      <c r="D30" s="51">
        <v>465903</v>
      </c>
      <c r="E30" s="51" t="s">
        <v>165</v>
      </c>
      <c r="F30" s="51">
        <v>1001197</v>
      </c>
      <c r="G30" s="51">
        <v>599691</v>
      </c>
      <c r="H30" s="51" t="s">
        <v>165</v>
      </c>
      <c r="I30" s="51" t="s">
        <v>900</v>
      </c>
      <c r="J30" s="51" t="s">
        <v>901</v>
      </c>
      <c r="K30" s="51" t="s">
        <v>165</v>
      </c>
      <c r="L30" s="51" t="s">
        <v>902</v>
      </c>
      <c r="M30" s="51" t="s">
        <v>903</v>
      </c>
      <c r="N30" s="51" t="s">
        <v>165</v>
      </c>
      <c r="O30" s="51">
        <v>1378770</v>
      </c>
      <c r="P30" s="51">
        <v>738092</v>
      </c>
      <c r="Q30" s="51" t="s">
        <v>165</v>
      </c>
      <c r="R30" s="51">
        <v>1493149</v>
      </c>
      <c r="S30" s="51">
        <v>788121</v>
      </c>
      <c r="T30" s="51" t="s">
        <v>165</v>
      </c>
      <c r="U30" s="51" t="s">
        <v>904</v>
      </c>
      <c r="V30" s="51" t="s">
        <v>905</v>
      </c>
      <c r="W30" s="51" t="s">
        <v>165</v>
      </c>
      <c r="X30" s="51" t="s">
        <v>906</v>
      </c>
      <c r="Y30" s="51" t="s">
        <v>907</v>
      </c>
      <c r="Z30" s="51" t="s">
        <v>165</v>
      </c>
      <c r="AA30" s="51">
        <v>1487044</v>
      </c>
      <c r="AB30" s="51">
        <v>781028</v>
      </c>
    </row>
    <row r="31" spans="1:28">
      <c r="A31" s="52"/>
      <c r="B31" s="51" t="s">
        <v>172</v>
      </c>
      <c r="C31" s="51">
        <v>1048821</v>
      </c>
      <c r="D31" s="51">
        <v>742480</v>
      </c>
      <c r="E31" s="51" t="s">
        <v>172</v>
      </c>
      <c r="F31" s="51">
        <v>1352688</v>
      </c>
      <c r="G31" s="51">
        <v>949978</v>
      </c>
      <c r="H31" s="51" t="s">
        <v>172</v>
      </c>
      <c r="I31" s="51" t="s">
        <v>908</v>
      </c>
      <c r="J31" s="51" t="s">
        <v>909</v>
      </c>
      <c r="K31" s="51" t="s">
        <v>172</v>
      </c>
      <c r="L31" s="51" t="s">
        <v>910</v>
      </c>
      <c r="M31" s="51" t="s">
        <v>911</v>
      </c>
      <c r="N31" s="51" t="s">
        <v>172</v>
      </c>
      <c r="O31" s="51">
        <v>2062350</v>
      </c>
      <c r="P31" s="51">
        <v>1336052</v>
      </c>
      <c r="Q31" s="51" t="s">
        <v>172</v>
      </c>
      <c r="R31" s="51">
        <v>2200829</v>
      </c>
      <c r="S31" s="51">
        <v>1441607</v>
      </c>
      <c r="T31" s="51" t="s">
        <v>172</v>
      </c>
      <c r="U31" s="51" t="s">
        <v>912</v>
      </c>
      <c r="V31" s="51" t="s">
        <v>913</v>
      </c>
      <c r="W31" s="51" t="s">
        <v>172</v>
      </c>
      <c r="X31" s="51" t="s">
        <v>914</v>
      </c>
      <c r="Y31" s="51" t="s">
        <v>915</v>
      </c>
      <c r="Z31" s="51" t="s">
        <v>172</v>
      </c>
      <c r="AA31" s="51">
        <v>2445857</v>
      </c>
      <c r="AB31" s="51">
        <v>1852229</v>
      </c>
    </row>
    <row r="32" spans="1:28">
      <c r="A32" s="52"/>
      <c r="B32" s="51" t="s">
        <v>178</v>
      </c>
      <c r="C32" s="51">
        <v>2377958</v>
      </c>
      <c r="D32" s="51">
        <v>1125307</v>
      </c>
      <c r="E32" s="51" t="s">
        <v>178</v>
      </c>
      <c r="F32" s="51">
        <v>3031922</v>
      </c>
      <c r="G32" s="51">
        <v>1448303</v>
      </c>
      <c r="H32" s="51" t="s">
        <v>178</v>
      </c>
      <c r="I32" s="51" t="s">
        <v>916</v>
      </c>
      <c r="J32" s="51" t="s">
        <v>917</v>
      </c>
      <c r="K32" s="51" t="s">
        <v>178</v>
      </c>
      <c r="L32" s="51" t="s">
        <v>918</v>
      </c>
      <c r="M32" s="51" t="s">
        <v>919</v>
      </c>
      <c r="N32" s="51" t="s">
        <v>178</v>
      </c>
      <c r="O32" s="51">
        <v>4901646</v>
      </c>
      <c r="P32" s="51">
        <v>2374942</v>
      </c>
      <c r="Q32" s="51" t="s">
        <v>178</v>
      </c>
      <c r="R32" s="51">
        <v>5426570</v>
      </c>
      <c r="S32" s="51">
        <v>2630229</v>
      </c>
      <c r="T32" s="51" t="s">
        <v>178</v>
      </c>
      <c r="U32" s="51" t="s">
        <v>920</v>
      </c>
      <c r="V32" s="51" t="s">
        <v>921</v>
      </c>
      <c r="W32" s="51" t="s">
        <v>178</v>
      </c>
      <c r="X32" s="51" t="s">
        <v>922</v>
      </c>
      <c r="Y32" s="51" t="s">
        <v>923</v>
      </c>
      <c r="Z32" s="51" t="s">
        <v>178</v>
      </c>
      <c r="AA32" s="51">
        <v>6366225</v>
      </c>
      <c r="AB32" s="51">
        <v>3035645</v>
      </c>
    </row>
    <row r="33" spans="1:28">
      <c r="A33" s="52"/>
      <c r="B33" s="51" t="s">
        <v>185</v>
      </c>
      <c r="C33" s="51">
        <v>2024316</v>
      </c>
      <c r="D33" s="51">
        <v>692766</v>
      </c>
      <c r="E33" s="51" t="s">
        <v>185</v>
      </c>
      <c r="F33" s="51">
        <v>2539176</v>
      </c>
      <c r="G33" s="51">
        <v>853661</v>
      </c>
      <c r="H33" s="51" t="s">
        <v>185</v>
      </c>
      <c r="I33" s="51" t="s">
        <v>924</v>
      </c>
      <c r="J33" s="51" t="s">
        <v>925</v>
      </c>
      <c r="K33" s="51" t="s">
        <v>185</v>
      </c>
      <c r="L33" s="51" t="s">
        <v>926</v>
      </c>
      <c r="M33" s="51" t="s">
        <v>927</v>
      </c>
      <c r="N33" s="51" t="s">
        <v>185</v>
      </c>
      <c r="O33" s="51">
        <v>4301789</v>
      </c>
      <c r="P33" s="51">
        <v>1361698</v>
      </c>
      <c r="Q33" s="51" t="s">
        <v>185</v>
      </c>
      <c r="R33" s="51">
        <v>4845057</v>
      </c>
      <c r="S33" s="51">
        <v>1554296</v>
      </c>
      <c r="T33" s="51" t="s">
        <v>185</v>
      </c>
      <c r="U33" s="51" t="s">
        <v>928</v>
      </c>
      <c r="V33" s="51" t="s">
        <v>929</v>
      </c>
      <c r="W33" s="51" t="s">
        <v>185</v>
      </c>
      <c r="X33" s="51" t="s">
        <v>930</v>
      </c>
      <c r="Y33" s="51" t="s">
        <v>931</v>
      </c>
      <c r="Z33" s="51" t="s">
        <v>185</v>
      </c>
      <c r="AA33" s="51">
        <v>5697988</v>
      </c>
      <c r="AB33" s="51">
        <v>2047853</v>
      </c>
    </row>
    <row r="34" spans="1:28">
      <c r="A34" s="52"/>
      <c r="B34" s="51" t="s">
        <v>190</v>
      </c>
      <c r="C34" s="51">
        <v>1692540</v>
      </c>
      <c r="D34" s="51">
        <v>683014</v>
      </c>
      <c r="E34" s="51" t="s">
        <v>190</v>
      </c>
      <c r="F34" s="51">
        <v>2070996</v>
      </c>
      <c r="G34" s="51">
        <v>831298</v>
      </c>
      <c r="H34" s="51" t="s">
        <v>190</v>
      </c>
      <c r="I34" s="51" t="s">
        <v>932</v>
      </c>
      <c r="J34" s="51" t="s">
        <v>933</v>
      </c>
      <c r="K34" s="51" t="s">
        <v>190</v>
      </c>
      <c r="L34" s="51" t="s">
        <v>934</v>
      </c>
      <c r="M34" s="51" t="s">
        <v>935</v>
      </c>
      <c r="N34" s="51" t="s">
        <v>190</v>
      </c>
      <c r="O34" s="51">
        <v>3341968</v>
      </c>
      <c r="P34" s="51">
        <v>1577340</v>
      </c>
      <c r="Q34" s="51" t="s">
        <v>190</v>
      </c>
      <c r="R34" s="51">
        <v>3686166</v>
      </c>
      <c r="S34" s="51">
        <v>1714539</v>
      </c>
      <c r="T34" s="51" t="s">
        <v>190</v>
      </c>
      <c r="U34" s="51" t="s">
        <v>936</v>
      </c>
      <c r="V34" s="51" t="s">
        <v>937</v>
      </c>
      <c r="W34" s="51" t="s">
        <v>190</v>
      </c>
      <c r="X34" s="51" t="s">
        <v>938</v>
      </c>
      <c r="Y34" s="51" t="s">
        <v>939</v>
      </c>
      <c r="Z34" s="51" t="s">
        <v>190</v>
      </c>
      <c r="AA34" s="51">
        <v>4000166</v>
      </c>
      <c r="AB34" s="51">
        <v>1868995</v>
      </c>
    </row>
    <row r="35" spans="1:28">
      <c r="A35" s="52"/>
      <c r="B35" s="51" t="s">
        <v>197</v>
      </c>
      <c r="C35" s="51">
        <v>1169489</v>
      </c>
      <c r="D35" s="51">
        <v>522170</v>
      </c>
      <c r="E35" s="51" t="s">
        <v>197</v>
      </c>
      <c r="F35" s="51">
        <v>1381166</v>
      </c>
      <c r="G35" s="51">
        <v>603714</v>
      </c>
      <c r="H35" s="51" t="s">
        <v>197</v>
      </c>
      <c r="I35" s="51" t="s">
        <v>940</v>
      </c>
      <c r="J35" s="51" t="s">
        <v>941</v>
      </c>
      <c r="K35" s="51" t="s">
        <v>197</v>
      </c>
      <c r="L35" s="51" t="s">
        <v>942</v>
      </c>
      <c r="M35" s="51" t="s">
        <v>943</v>
      </c>
      <c r="N35" s="51" t="s">
        <v>197</v>
      </c>
      <c r="O35" s="51">
        <v>1873936</v>
      </c>
      <c r="P35" s="51">
        <v>901316</v>
      </c>
      <c r="Q35" s="51" t="s">
        <v>197</v>
      </c>
      <c r="R35" s="51">
        <v>2053136</v>
      </c>
      <c r="S35" s="51">
        <v>984556</v>
      </c>
      <c r="T35" s="51" t="s">
        <v>197</v>
      </c>
      <c r="U35" s="51" t="s">
        <v>944</v>
      </c>
      <c r="V35" s="51" t="s">
        <v>945</v>
      </c>
      <c r="W35" s="51" t="s">
        <v>197</v>
      </c>
      <c r="X35" s="51" t="s">
        <v>946</v>
      </c>
      <c r="Y35" s="51" t="s">
        <v>947</v>
      </c>
      <c r="Z35" s="51" t="s">
        <v>197</v>
      </c>
      <c r="AA35" s="51">
        <v>2195269</v>
      </c>
      <c r="AB35" s="51">
        <v>1144368</v>
      </c>
    </row>
    <row r="36" spans="1:28">
      <c r="A36" s="52"/>
      <c r="B36" s="51" t="s">
        <v>203</v>
      </c>
      <c r="C36" s="51">
        <v>1182707</v>
      </c>
      <c r="D36" s="51">
        <v>471800</v>
      </c>
      <c r="E36" s="51" t="s">
        <v>203</v>
      </c>
      <c r="F36" s="51">
        <v>1364398</v>
      </c>
      <c r="G36" s="51">
        <v>552546</v>
      </c>
      <c r="H36" s="51" t="s">
        <v>203</v>
      </c>
      <c r="I36" s="51" t="s">
        <v>948</v>
      </c>
      <c r="J36" s="51" t="s">
        <v>949</v>
      </c>
      <c r="K36" s="51" t="s">
        <v>203</v>
      </c>
      <c r="L36" s="51" t="s">
        <v>950</v>
      </c>
      <c r="M36" s="51" t="s">
        <v>951</v>
      </c>
      <c r="N36" s="51" t="s">
        <v>203</v>
      </c>
      <c r="O36" s="51">
        <v>2207924</v>
      </c>
      <c r="P36" s="51">
        <v>1331231</v>
      </c>
      <c r="Q36" s="51" t="s">
        <v>203</v>
      </c>
      <c r="R36" s="51">
        <v>2497470</v>
      </c>
      <c r="S36" s="51">
        <v>1514323</v>
      </c>
      <c r="T36" s="51" t="s">
        <v>203</v>
      </c>
      <c r="U36" s="51" t="s">
        <v>952</v>
      </c>
      <c r="V36" s="51" t="s">
        <v>953</v>
      </c>
      <c r="W36" s="51" t="s">
        <v>203</v>
      </c>
      <c r="X36" s="51" t="s">
        <v>954</v>
      </c>
      <c r="Y36" s="51" t="s">
        <v>955</v>
      </c>
      <c r="Z36" s="51" t="s">
        <v>203</v>
      </c>
      <c r="AA36" s="51">
        <v>2844414</v>
      </c>
      <c r="AB36" s="51">
        <v>1765647</v>
      </c>
    </row>
    <row r="37" spans="1:28">
      <c r="A37" s="52"/>
      <c r="B37" s="51" t="s">
        <v>210</v>
      </c>
      <c r="C37" s="51">
        <v>556128</v>
      </c>
      <c r="D37" s="51">
        <v>476887</v>
      </c>
      <c r="E37" s="51" t="s">
        <v>210</v>
      </c>
      <c r="F37" s="51">
        <v>685007</v>
      </c>
      <c r="G37" s="51">
        <v>582639</v>
      </c>
      <c r="H37" s="51" t="s">
        <v>210</v>
      </c>
      <c r="I37" s="51" t="s">
        <v>956</v>
      </c>
      <c r="J37" s="51" t="s">
        <v>957</v>
      </c>
      <c r="K37" s="51" t="s">
        <v>210</v>
      </c>
      <c r="L37" s="51" t="s">
        <v>958</v>
      </c>
      <c r="M37" s="51" t="s">
        <v>959</v>
      </c>
      <c r="N37" s="51" t="s">
        <v>210</v>
      </c>
      <c r="O37" s="51">
        <v>1110722</v>
      </c>
      <c r="P37" s="51">
        <v>896079</v>
      </c>
      <c r="Q37" s="51" t="s">
        <v>210</v>
      </c>
      <c r="R37" s="51">
        <v>1216512</v>
      </c>
      <c r="S37" s="51">
        <v>986640</v>
      </c>
      <c r="T37" s="51" t="s">
        <v>210</v>
      </c>
      <c r="U37" s="51" t="s">
        <v>960</v>
      </c>
      <c r="V37" s="51" t="s">
        <v>961</v>
      </c>
      <c r="W37" s="51" t="s">
        <v>210</v>
      </c>
      <c r="X37" s="51" t="s">
        <v>962</v>
      </c>
      <c r="Y37" s="51" t="s">
        <v>963</v>
      </c>
      <c r="Z37" s="51" t="s">
        <v>210</v>
      </c>
      <c r="AA37" s="51">
        <v>1597723</v>
      </c>
      <c r="AB37" s="51">
        <v>1242354</v>
      </c>
    </row>
    <row r="38" spans="1:28">
      <c r="A38" s="52"/>
      <c r="B38" s="51" t="s">
        <v>216</v>
      </c>
      <c r="C38" s="51">
        <v>353207</v>
      </c>
      <c r="D38" s="51">
        <v>353207</v>
      </c>
      <c r="E38" s="51" t="s">
        <v>216</v>
      </c>
      <c r="F38" s="51">
        <v>392316</v>
      </c>
      <c r="G38" s="51">
        <v>392316</v>
      </c>
      <c r="H38" s="51" t="s">
        <v>216</v>
      </c>
      <c r="I38" s="51" t="s">
        <v>964</v>
      </c>
      <c r="J38" s="51" t="s">
        <v>964</v>
      </c>
      <c r="K38" s="51" t="s">
        <v>216</v>
      </c>
      <c r="L38" s="51" t="s">
        <v>965</v>
      </c>
      <c r="M38" s="51" t="s">
        <v>965</v>
      </c>
      <c r="N38" s="51" t="s">
        <v>216</v>
      </c>
      <c r="O38" s="51">
        <v>496017</v>
      </c>
      <c r="P38" s="51">
        <v>496017</v>
      </c>
      <c r="Q38" s="51" t="s">
        <v>216</v>
      </c>
      <c r="R38" s="51">
        <v>501717</v>
      </c>
      <c r="S38" s="51">
        <v>501717</v>
      </c>
      <c r="T38" s="51" t="s">
        <v>216</v>
      </c>
      <c r="U38" s="51" t="s">
        <v>966</v>
      </c>
      <c r="V38" s="51" t="s">
        <v>966</v>
      </c>
      <c r="W38" s="51" t="s">
        <v>216</v>
      </c>
      <c r="X38" s="51" t="s">
        <v>967</v>
      </c>
      <c r="Y38" s="51" t="s">
        <v>967</v>
      </c>
      <c r="Z38" s="51" t="s">
        <v>216</v>
      </c>
      <c r="AA38" s="51">
        <v>625687</v>
      </c>
      <c r="AB38" s="51">
        <v>625687</v>
      </c>
    </row>
    <row r="39" spans="1:28">
      <c r="A39" s="52"/>
      <c r="B39" s="51" t="s">
        <v>220</v>
      </c>
      <c r="C39" s="51">
        <v>1154816</v>
      </c>
      <c r="D39" s="51">
        <v>700170</v>
      </c>
      <c r="E39" s="51" t="s">
        <v>220</v>
      </c>
      <c r="F39" s="51">
        <v>1412601</v>
      </c>
      <c r="G39" s="51">
        <v>857462</v>
      </c>
      <c r="H39" s="51" t="s">
        <v>220</v>
      </c>
      <c r="I39" s="51" t="s">
        <v>968</v>
      </c>
      <c r="J39" s="51" t="s">
        <v>969</v>
      </c>
      <c r="K39" s="51" t="s">
        <v>220</v>
      </c>
      <c r="L39" s="51" t="s">
        <v>970</v>
      </c>
      <c r="M39" s="51" t="s">
        <v>971</v>
      </c>
      <c r="N39" s="51" t="s">
        <v>220</v>
      </c>
      <c r="O39" s="51">
        <v>2510067</v>
      </c>
      <c r="P39" s="51">
        <v>1299134</v>
      </c>
      <c r="Q39" s="51" t="s">
        <v>220</v>
      </c>
      <c r="R39" s="51">
        <v>2838887</v>
      </c>
      <c r="S39" s="51">
        <v>1487227</v>
      </c>
      <c r="T39" s="51" t="s">
        <v>220</v>
      </c>
      <c r="U39" s="51" t="s">
        <v>972</v>
      </c>
      <c r="V39" s="51" t="s">
        <v>973</v>
      </c>
      <c r="W39" s="51" t="s">
        <v>220</v>
      </c>
      <c r="X39" s="51" t="s">
        <v>974</v>
      </c>
      <c r="Y39" s="51" t="s">
        <v>975</v>
      </c>
      <c r="Z39" s="51" t="s">
        <v>220</v>
      </c>
      <c r="AA39" s="51">
        <v>3118367</v>
      </c>
      <c r="AB39" s="51">
        <v>1691947</v>
      </c>
    </row>
    <row r="40" spans="1:28">
      <c r="A40" s="52"/>
      <c r="B40" s="51" t="s">
        <v>226</v>
      </c>
      <c r="C40" s="51">
        <v>729086</v>
      </c>
      <c r="D40" s="51">
        <v>153352</v>
      </c>
      <c r="E40" s="51" t="s">
        <v>226</v>
      </c>
      <c r="F40" s="51">
        <v>950634</v>
      </c>
      <c r="G40" s="51">
        <v>201147</v>
      </c>
      <c r="H40" s="51" t="s">
        <v>226</v>
      </c>
      <c r="I40" s="51" t="s">
        <v>976</v>
      </c>
      <c r="J40" s="51" t="s">
        <v>977</v>
      </c>
      <c r="K40" s="51" t="s">
        <v>226</v>
      </c>
      <c r="L40" s="51" t="s">
        <v>978</v>
      </c>
      <c r="M40" s="51" t="s">
        <v>979</v>
      </c>
      <c r="N40" s="51" t="s">
        <v>226</v>
      </c>
      <c r="O40" s="51">
        <v>1712588</v>
      </c>
      <c r="P40" s="51">
        <v>596542</v>
      </c>
      <c r="Q40" s="51" t="s">
        <v>226</v>
      </c>
      <c r="R40" s="51">
        <v>1827800</v>
      </c>
      <c r="S40" s="51">
        <v>577835</v>
      </c>
      <c r="T40" s="51" t="s">
        <v>226</v>
      </c>
      <c r="U40" s="51" t="s">
        <v>980</v>
      </c>
      <c r="V40" s="51" t="s">
        <v>981</v>
      </c>
      <c r="W40" s="51" t="s">
        <v>226</v>
      </c>
      <c r="X40" s="51" t="s">
        <v>982</v>
      </c>
      <c r="Y40" s="51" t="s">
        <v>983</v>
      </c>
      <c r="Z40" s="51" t="s">
        <v>226</v>
      </c>
      <c r="AA40" s="51">
        <v>2025166</v>
      </c>
      <c r="AB40" s="51">
        <v>666006</v>
      </c>
    </row>
    <row r="41" spans="1:28">
      <c r="A41" s="52"/>
      <c r="B41" s="51" t="s">
        <v>232</v>
      </c>
      <c r="C41" s="51">
        <v>705022</v>
      </c>
      <c r="D41" s="51">
        <v>236785</v>
      </c>
      <c r="E41" s="51" t="s">
        <v>232</v>
      </c>
      <c r="F41" s="51">
        <v>965630</v>
      </c>
      <c r="G41" s="51">
        <v>139845</v>
      </c>
      <c r="H41" s="51" t="s">
        <v>232</v>
      </c>
      <c r="I41" s="51" t="s">
        <v>984</v>
      </c>
      <c r="J41" s="51" t="s">
        <v>985</v>
      </c>
      <c r="K41" s="51" t="s">
        <v>232</v>
      </c>
      <c r="L41" s="51" t="s">
        <v>986</v>
      </c>
      <c r="M41" s="51" t="s">
        <v>987</v>
      </c>
      <c r="N41" s="51" t="s">
        <v>232</v>
      </c>
      <c r="O41" s="51">
        <v>1561944</v>
      </c>
      <c r="P41" s="51">
        <v>615986</v>
      </c>
      <c r="Q41" s="51" t="s">
        <v>232</v>
      </c>
      <c r="R41" s="51">
        <v>1759318</v>
      </c>
      <c r="S41" s="51">
        <v>712956</v>
      </c>
      <c r="T41" s="51" t="s">
        <v>232</v>
      </c>
      <c r="U41" s="51" t="s">
        <v>988</v>
      </c>
      <c r="V41" s="51" t="s">
        <v>989</v>
      </c>
      <c r="W41" s="51" t="s">
        <v>232</v>
      </c>
      <c r="X41" s="51" t="s">
        <v>990</v>
      </c>
      <c r="Y41" s="51" t="s">
        <v>991</v>
      </c>
      <c r="Z41" s="51" t="s">
        <v>232</v>
      </c>
      <c r="AA41" s="51">
        <v>1942703</v>
      </c>
      <c r="AB41" s="51">
        <v>780544</v>
      </c>
    </row>
    <row r="42" spans="1:28">
      <c r="A42" s="52"/>
      <c r="B42" s="51" t="s">
        <v>237</v>
      </c>
      <c r="C42" s="51">
        <v>1039879</v>
      </c>
      <c r="D42" s="51">
        <v>345336</v>
      </c>
      <c r="E42" s="51" t="s">
        <v>237</v>
      </c>
      <c r="F42" s="51">
        <v>1307601</v>
      </c>
      <c r="G42" s="51">
        <v>422286</v>
      </c>
      <c r="H42" s="51" t="s">
        <v>237</v>
      </c>
      <c r="I42" s="51" t="s">
        <v>992</v>
      </c>
      <c r="J42" s="51" t="s">
        <v>993</v>
      </c>
      <c r="K42" s="51" t="s">
        <v>237</v>
      </c>
      <c r="L42" s="51" t="s">
        <v>994</v>
      </c>
      <c r="M42" s="51" t="s">
        <v>995</v>
      </c>
      <c r="N42" s="51" t="s">
        <v>237</v>
      </c>
      <c r="O42" s="51">
        <v>1871456</v>
      </c>
      <c r="P42" s="51">
        <v>740930</v>
      </c>
      <c r="Q42" s="51" t="s">
        <v>237</v>
      </c>
      <c r="R42" s="51">
        <v>2041481</v>
      </c>
      <c r="S42" s="51">
        <v>795040</v>
      </c>
      <c r="T42" s="51" t="s">
        <v>237</v>
      </c>
      <c r="U42" s="51" t="s">
        <v>996</v>
      </c>
      <c r="V42" s="51" t="s">
        <v>997</v>
      </c>
      <c r="W42" s="51" t="s">
        <v>237</v>
      </c>
      <c r="X42" s="51" t="s">
        <v>998</v>
      </c>
      <c r="Y42" s="51" t="s">
        <v>999</v>
      </c>
      <c r="Z42" s="51" t="s">
        <v>237</v>
      </c>
      <c r="AA42" s="51">
        <v>2405395</v>
      </c>
      <c r="AB42" s="51">
        <v>810840</v>
      </c>
    </row>
    <row r="43" spans="1:28">
      <c r="A43" s="53"/>
      <c r="B43" s="51" t="s">
        <v>243</v>
      </c>
      <c r="C43" s="51">
        <v>846873</v>
      </c>
      <c r="D43" s="51">
        <v>255592</v>
      </c>
      <c r="E43" s="51" t="s">
        <v>243</v>
      </c>
      <c r="F43" s="51">
        <v>1115945</v>
      </c>
      <c r="G43" s="51">
        <v>358828</v>
      </c>
      <c r="H43" s="51" t="s">
        <v>243</v>
      </c>
      <c r="I43" s="51" t="s">
        <v>1000</v>
      </c>
      <c r="J43" s="51" t="s">
        <v>1001</v>
      </c>
      <c r="K43" s="51" t="s">
        <v>243</v>
      </c>
      <c r="L43" s="51" t="s">
        <v>1002</v>
      </c>
      <c r="M43" s="51" t="s">
        <v>1003</v>
      </c>
      <c r="N43" s="51" t="s">
        <v>243</v>
      </c>
      <c r="O43" s="51">
        <v>1619658</v>
      </c>
      <c r="P43" s="51">
        <v>491129</v>
      </c>
      <c r="Q43" s="51" t="s">
        <v>243</v>
      </c>
      <c r="R43" s="51">
        <v>1776571</v>
      </c>
      <c r="S43" s="51">
        <v>567691</v>
      </c>
      <c r="T43" s="51" t="s">
        <v>243</v>
      </c>
      <c r="U43" s="51" t="s">
        <v>1004</v>
      </c>
      <c r="V43" s="51" t="s">
        <v>1005</v>
      </c>
      <c r="W43" s="51" t="s">
        <v>243</v>
      </c>
      <c r="X43" s="51" t="s">
        <v>1006</v>
      </c>
      <c r="Y43" s="51" t="s">
        <v>1007</v>
      </c>
      <c r="Z43" s="51" t="s">
        <v>243</v>
      </c>
      <c r="AA43" s="51">
        <v>2060321</v>
      </c>
      <c r="AB43" s="51">
        <v>815987</v>
      </c>
    </row>
    <row r="44" spans="1:28">
      <c r="A44" s="50" t="s">
        <v>249</v>
      </c>
      <c r="B44" s="51" t="s">
        <v>250</v>
      </c>
      <c r="C44" s="51">
        <v>3868040</v>
      </c>
      <c r="D44" s="51">
        <v>2967200</v>
      </c>
      <c r="E44" s="51" t="s">
        <v>250</v>
      </c>
      <c r="F44" s="51">
        <v>5023175</v>
      </c>
      <c r="G44" s="51">
        <v>3847712</v>
      </c>
      <c r="H44" s="51" t="s">
        <v>250</v>
      </c>
      <c r="I44" s="51" t="s">
        <v>1008</v>
      </c>
      <c r="J44" s="51" t="s">
        <v>1009</v>
      </c>
      <c r="K44" s="51" t="s">
        <v>250</v>
      </c>
      <c r="L44" s="51" t="s">
        <v>1010</v>
      </c>
      <c r="M44" s="51" t="s">
        <v>1011</v>
      </c>
      <c r="N44" s="51" t="s">
        <v>250</v>
      </c>
      <c r="O44" s="51">
        <v>8338761</v>
      </c>
      <c r="P44" s="51">
        <v>6377028</v>
      </c>
      <c r="Q44" s="51" t="s">
        <v>250</v>
      </c>
      <c r="R44" s="51">
        <v>9428968</v>
      </c>
      <c r="S44" s="51">
        <v>7238803</v>
      </c>
      <c r="T44" s="51" t="s">
        <v>250</v>
      </c>
      <c r="U44" s="51" t="s">
        <v>1012</v>
      </c>
      <c r="V44" s="51" t="s">
        <v>1013</v>
      </c>
      <c r="W44" s="51" t="s">
        <v>250</v>
      </c>
      <c r="X44" s="51" t="s">
        <v>1014</v>
      </c>
      <c r="Y44" s="51" t="s">
        <v>1015</v>
      </c>
      <c r="Z44" s="51" t="s">
        <v>250</v>
      </c>
      <c r="AA44" s="51">
        <v>11520568</v>
      </c>
      <c r="AB44" s="51">
        <v>8691618</v>
      </c>
    </row>
    <row r="45" spans="1:28">
      <c r="A45" s="52"/>
      <c r="B45" s="51" t="s">
        <v>257</v>
      </c>
      <c r="C45" s="51">
        <v>370306</v>
      </c>
      <c r="D45" s="51">
        <v>223688</v>
      </c>
      <c r="E45" s="51" t="s">
        <v>257</v>
      </c>
      <c r="F45" s="51">
        <v>490474</v>
      </c>
      <c r="G45" s="51">
        <v>285716</v>
      </c>
      <c r="H45" s="51" t="s">
        <v>257</v>
      </c>
      <c r="I45" s="51" t="s">
        <v>1016</v>
      </c>
      <c r="J45" s="51" t="s">
        <v>1017</v>
      </c>
      <c r="K45" s="51" t="s">
        <v>257</v>
      </c>
      <c r="L45" s="51" t="s">
        <v>1018</v>
      </c>
      <c r="M45" s="51" t="s">
        <v>1019</v>
      </c>
      <c r="N45" s="51" t="s">
        <v>257</v>
      </c>
      <c r="O45" s="51">
        <v>961869</v>
      </c>
      <c r="P45" s="51">
        <v>481185</v>
      </c>
      <c r="Q45" s="51" t="s">
        <v>257</v>
      </c>
      <c r="R45" s="51">
        <v>1082750</v>
      </c>
      <c r="S45" s="51">
        <v>605788</v>
      </c>
      <c r="T45" s="51" t="s">
        <v>257</v>
      </c>
      <c r="U45" s="51" t="s">
        <v>1020</v>
      </c>
      <c r="V45" s="51" t="s">
        <v>1021</v>
      </c>
      <c r="W45" s="51" t="s">
        <v>257</v>
      </c>
      <c r="X45" s="51" t="s">
        <v>1022</v>
      </c>
      <c r="Y45" s="51" t="s">
        <v>1023</v>
      </c>
      <c r="Z45" s="51" t="s">
        <v>257</v>
      </c>
      <c r="AA45" s="51">
        <v>1406357</v>
      </c>
      <c r="AB45" s="51">
        <v>731134</v>
      </c>
    </row>
    <row r="46" spans="1:28">
      <c r="A46" s="52"/>
      <c r="B46" s="51" t="s">
        <v>265</v>
      </c>
      <c r="C46" s="51">
        <v>1420232</v>
      </c>
      <c r="D46" s="51">
        <v>785856</v>
      </c>
      <c r="E46" s="51" t="s">
        <v>265</v>
      </c>
      <c r="F46" s="51">
        <v>1782735</v>
      </c>
      <c r="G46" s="51">
        <v>1071517</v>
      </c>
      <c r="H46" s="51" t="s">
        <v>265</v>
      </c>
      <c r="I46" s="51" t="s">
        <v>1024</v>
      </c>
      <c r="J46" s="51" t="s">
        <v>1025</v>
      </c>
      <c r="K46" s="51" t="s">
        <v>265</v>
      </c>
      <c r="L46" s="51" t="s">
        <v>1026</v>
      </c>
      <c r="M46" s="51" t="s">
        <v>1027</v>
      </c>
      <c r="N46" s="51" t="s">
        <v>265</v>
      </c>
      <c r="O46" s="51">
        <v>2602579</v>
      </c>
      <c r="P46" s="51">
        <v>1597310</v>
      </c>
      <c r="Q46" s="51" t="s">
        <v>265</v>
      </c>
      <c r="R46" s="51">
        <v>2866887</v>
      </c>
      <c r="S46" s="51">
        <v>1754254</v>
      </c>
      <c r="T46" s="51" t="s">
        <v>265</v>
      </c>
      <c r="U46" s="51" t="s">
        <v>1028</v>
      </c>
      <c r="V46" s="51" t="s">
        <v>1029</v>
      </c>
      <c r="W46" s="51" t="s">
        <v>265</v>
      </c>
      <c r="X46" s="51" t="s">
        <v>1030</v>
      </c>
      <c r="Y46" s="51" t="s">
        <v>1031</v>
      </c>
      <c r="Z46" s="51" t="s">
        <v>265</v>
      </c>
      <c r="AA46" s="51">
        <v>3426605</v>
      </c>
      <c r="AB46" s="51">
        <v>1932846</v>
      </c>
    </row>
    <row r="47" ht="24" spans="1:28">
      <c r="A47" s="52"/>
      <c r="B47" s="51" t="s">
        <v>272</v>
      </c>
      <c r="C47" s="51">
        <v>805839</v>
      </c>
      <c r="D47" s="51">
        <v>453714</v>
      </c>
      <c r="E47" s="51" t="s">
        <v>272</v>
      </c>
      <c r="F47" s="51">
        <v>952983</v>
      </c>
      <c r="G47" s="51">
        <v>530627</v>
      </c>
      <c r="H47" s="51" t="s">
        <v>272</v>
      </c>
      <c r="I47" s="51" t="s">
        <v>1032</v>
      </c>
      <c r="J47" s="51" t="s">
        <v>1033</v>
      </c>
      <c r="K47" s="51" t="s">
        <v>272</v>
      </c>
      <c r="L47" s="51" t="s">
        <v>1034</v>
      </c>
      <c r="M47" s="51" t="s">
        <v>1035</v>
      </c>
      <c r="N47" s="51" t="s">
        <v>272</v>
      </c>
      <c r="O47" s="51">
        <v>1307155</v>
      </c>
      <c r="P47" s="51">
        <v>681932</v>
      </c>
      <c r="Q47" s="51" t="s">
        <v>272</v>
      </c>
      <c r="R47" s="51">
        <v>1178762</v>
      </c>
      <c r="S47" s="51">
        <v>589069</v>
      </c>
      <c r="T47" s="51" t="s">
        <v>272</v>
      </c>
      <c r="U47" s="51" t="s">
        <v>1036</v>
      </c>
      <c r="V47" s="51" t="s">
        <v>1037</v>
      </c>
      <c r="W47" s="51" t="s">
        <v>272</v>
      </c>
      <c r="X47" s="51" t="s">
        <v>1038</v>
      </c>
      <c r="Y47" s="51" t="s">
        <v>1039</v>
      </c>
      <c r="Z47" s="51" t="s">
        <v>272</v>
      </c>
      <c r="AA47" s="51">
        <v>1543770</v>
      </c>
      <c r="AB47" s="51">
        <v>755483</v>
      </c>
    </row>
    <row r="48" spans="1:28">
      <c r="A48" s="52"/>
      <c r="B48" s="51" t="s">
        <v>281</v>
      </c>
      <c r="C48" s="51">
        <v>650501</v>
      </c>
      <c r="D48" s="51">
        <v>384069</v>
      </c>
      <c r="E48" s="51" t="s">
        <v>281</v>
      </c>
      <c r="F48" s="51">
        <v>773559</v>
      </c>
      <c r="G48" s="51">
        <v>449519</v>
      </c>
      <c r="H48" s="51" t="s">
        <v>281</v>
      </c>
      <c r="I48" s="51" t="s">
        <v>1040</v>
      </c>
      <c r="J48" s="51" t="s">
        <v>1041</v>
      </c>
      <c r="K48" s="51" t="s">
        <v>281</v>
      </c>
      <c r="L48" s="51" t="s">
        <v>1042</v>
      </c>
      <c r="M48" s="51" t="s">
        <v>1043</v>
      </c>
      <c r="N48" s="51" t="s">
        <v>281</v>
      </c>
      <c r="O48" s="51">
        <v>1032639</v>
      </c>
      <c r="P48" s="51">
        <v>568419</v>
      </c>
      <c r="Q48" s="51" t="s">
        <v>281</v>
      </c>
      <c r="R48" s="51">
        <v>1096434</v>
      </c>
      <c r="S48" s="51">
        <v>593578</v>
      </c>
      <c r="T48" s="51" t="s">
        <v>281</v>
      </c>
      <c r="U48" s="51" t="s">
        <v>1044</v>
      </c>
      <c r="V48" s="51" t="s">
        <v>1045</v>
      </c>
      <c r="W48" s="51" t="s">
        <v>281</v>
      </c>
      <c r="X48" s="51" t="s">
        <v>1046</v>
      </c>
      <c r="Y48" s="51" t="s">
        <v>1047</v>
      </c>
      <c r="Z48" s="51" t="s">
        <v>281</v>
      </c>
      <c r="AA48" s="51">
        <v>1540520</v>
      </c>
      <c r="AB48" s="51">
        <v>879275</v>
      </c>
    </row>
    <row r="49" spans="1:28">
      <c r="A49" s="52"/>
      <c r="B49" s="51" t="s">
        <v>289</v>
      </c>
      <c r="C49" s="51">
        <v>221541</v>
      </c>
      <c r="D49" s="51">
        <v>175753</v>
      </c>
      <c r="E49" s="51" t="s">
        <v>289</v>
      </c>
      <c r="F49" s="51">
        <v>280158</v>
      </c>
      <c r="G49" s="51">
        <v>218512</v>
      </c>
      <c r="H49" s="51" t="s">
        <v>289</v>
      </c>
      <c r="I49" s="51" t="s">
        <v>1048</v>
      </c>
      <c r="J49" s="51" t="s">
        <v>1049</v>
      </c>
      <c r="K49" s="51" t="s">
        <v>289</v>
      </c>
      <c r="L49" s="51" t="s">
        <v>1050</v>
      </c>
      <c r="M49" s="51" t="s">
        <v>1051</v>
      </c>
      <c r="N49" s="51" t="s">
        <v>289</v>
      </c>
      <c r="O49" s="51">
        <v>471069</v>
      </c>
      <c r="P49" s="51">
        <v>351818</v>
      </c>
      <c r="Q49" s="51" t="s">
        <v>289</v>
      </c>
      <c r="R49" s="51">
        <v>528608</v>
      </c>
      <c r="S49" s="51">
        <v>392523</v>
      </c>
      <c r="T49" s="51" t="s">
        <v>289</v>
      </c>
      <c r="U49" s="51" t="s">
        <v>1052</v>
      </c>
      <c r="V49" s="51" t="s">
        <v>1053</v>
      </c>
      <c r="W49" s="51" t="s">
        <v>289</v>
      </c>
      <c r="X49" s="51" t="s">
        <v>1054</v>
      </c>
      <c r="Y49" s="51" t="s">
        <v>1055</v>
      </c>
      <c r="Z49" s="51" t="s">
        <v>289</v>
      </c>
      <c r="AA49" s="51">
        <v>645410</v>
      </c>
      <c r="AB49" s="51">
        <v>463721</v>
      </c>
    </row>
    <row r="50" spans="1:28">
      <c r="A50" s="52"/>
      <c r="B50" s="51" t="s">
        <v>297</v>
      </c>
      <c r="C50" s="51">
        <v>704565</v>
      </c>
      <c r="D50" s="51">
        <v>355798</v>
      </c>
      <c r="E50" s="51" t="s">
        <v>297</v>
      </c>
      <c r="F50" s="51">
        <v>907313</v>
      </c>
      <c r="G50" s="51">
        <v>457954</v>
      </c>
      <c r="H50" s="51" t="s">
        <v>297</v>
      </c>
      <c r="I50" s="51" t="s">
        <v>1056</v>
      </c>
      <c r="J50" s="51" t="s">
        <v>1057</v>
      </c>
      <c r="K50" s="51" t="s">
        <v>297</v>
      </c>
      <c r="L50" s="51" t="s">
        <v>1058</v>
      </c>
      <c r="M50" s="51" t="s">
        <v>1059</v>
      </c>
      <c r="N50" s="51" t="s">
        <v>297</v>
      </c>
      <c r="O50" s="51">
        <v>1391294</v>
      </c>
      <c r="P50" s="51">
        <v>673201</v>
      </c>
      <c r="Q50" s="51" t="s">
        <v>297</v>
      </c>
      <c r="R50" s="51">
        <v>1445666</v>
      </c>
      <c r="S50" s="51">
        <v>688067</v>
      </c>
      <c r="T50" s="51" t="s">
        <v>297</v>
      </c>
      <c r="U50" s="51" t="s">
        <v>1060</v>
      </c>
      <c r="V50" s="51" t="s">
        <v>1061</v>
      </c>
      <c r="W50" s="51" t="s">
        <v>297</v>
      </c>
      <c r="X50" s="51" t="s">
        <v>1062</v>
      </c>
      <c r="Y50" s="51" t="s">
        <v>1063</v>
      </c>
      <c r="Z50" s="51" t="s">
        <v>297</v>
      </c>
      <c r="AA50" s="51">
        <v>1726625</v>
      </c>
      <c r="AB50" s="51">
        <v>650678</v>
      </c>
    </row>
    <row r="51" spans="1:28">
      <c r="A51" s="52"/>
      <c r="B51" s="51" t="s">
        <v>303</v>
      </c>
      <c r="C51" s="51">
        <v>633384</v>
      </c>
      <c r="D51" s="51">
        <v>293955</v>
      </c>
      <c r="E51" s="51" t="s">
        <v>303</v>
      </c>
      <c r="F51" s="51">
        <v>745096</v>
      </c>
      <c r="G51" s="51">
        <v>360740</v>
      </c>
      <c r="H51" s="51" t="s">
        <v>303</v>
      </c>
      <c r="I51" s="51" t="s">
        <v>1064</v>
      </c>
      <c r="J51" s="51" t="s">
        <v>1065</v>
      </c>
      <c r="K51" s="51" t="s">
        <v>303</v>
      </c>
      <c r="L51" s="51" t="s">
        <v>1066</v>
      </c>
      <c r="M51" s="51" t="s">
        <v>1067</v>
      </c>
      <c r="N51" s="51" t="s">
        <v>303</v>
      </c>
      <c r="O51" s="51">
        <v>1055746</v>
      </c>
      <c r="P51" s="51">
        <v>524655</v>
      </c>
      <c r="Q51" s="51" t="s">
        <v>303</v>
      </c>
      <c r="R51" s="51">
        <v>1151098</v>
      </c>
      <c r="S51" s="51">
        <v>577978</v>
      </c>
      <c r="T51" s="51" t="s">
        <v>303</v>
      </c>
      <c r="U51" s="51" t="s">
        <v>1068</v>
      </c>
      <c r="V51" s="51" t="s">
        <v>1069</v>
      </c>
      <c r="W51" s="51" t="s">
        <v>303</v>
      </c>
      <c r="X51" s="51" t="s">
        <v>1070</v>
      </c>
      <c r="Y51" s="51" t="s">
        <v>1071</v>
      </c>
      <c r="Z51" s="51" t="s">
        <v>303</v>
      </c>
      <c r="AA51" s="51">
        <v>1455042</v>
      </c>
      <c r="AB51" s="51">
        <v>687464</v>
      </c>
    </row>
    <row r="52" spans="1:28">
      <c r="A52" s="52"/>
      <c r="B52" s="51" t="s">
        <v>309</v>
      </c>
      <c r="C52" s="51">
        <v>301725</v>
      </c>
      <c r="D52" s="51">
        <v>208089</v>
      </c>
      <c r="E52" s="51" t="s">
        <v>309</v>
      </c>
      <c r="F52" s="51">
        <v>390155</v>
      </c>
      <c r="G52" s="51">
        <v>272779</v>
      </c>
      <c r="H52" s="51" t="s">
        <v>309</v>
      </c>
      <c r="I52" s="51" t="s">
        <v>1072</v>
      </c>
      <c r="J52" s="51" t="s">
        <v>1073</v>
      </c>
      <c r="K52" s="51" t="s">
        <v>309</v>
      </c>
      <c r="L52" s="51" t="s">
        <v>1074</v>
      </c>
      <c r="M52" s="51" t="s">
        <v>1075</v>
      </c>
      <c r="N52" s="51" t="s">
        <v>309</v>
      </c>
      <c r="O52" s="51">
        <v>704000</v>
      </c>
      <c r="P52" s="51">
        <v>452541</v>
      </c>
      <c r="Q52" s="51" t="s">
        <v>309</v>
      </c>
      <c r="R52" s="51">
        <v>789989</v>
      </c>
      <c r="S52" s="51">
        <v>500158</v>
      </c>
      <c r="T52" s="51" t="s">
        <v>309</v>
      </c>
      <c r="U52" s="51" t="s">
        <v>1076</v>
      </c>
      <c r="V52" s="51" t="s">
        <v>1077</v>
      </c>
      <c r="W52" s="51" t="s">
        <v>309</v>
      </c>
      <c r="X52" s="51" t="s">
        <v>1078</v>
      </c>
      <c r="Y52" s="51" t="s">
        <v>1079</v>
      </c>
      <c r="Z52" s="51" t="s">
        <v>309</v>
      </c>
      <c r="AA52" s="51">
        <v>916555</v>
      </c>
      <c r="AB52" s="51">
        <v>524027</v>
      </c>
    </row>
    <row r="53" spans="1:28">
      <c r="A53" s="52"/>
      <c r="B53" s="51" t="s">
        <v>315</v>
      </c>
      <c r="C53" s="51">
        <v>574496</v>
      </c>
      <c r="D53" s="51">
        <v>203113</v>
      </c>
      <c r="E53" s="51" t="s">
        <v>315</v>
      </c>
      <c r="F53" s="51">
        <v>741664</v>
      </c>
      <c r="G53" s="51">
        <v>265637</v>
      </c>
      <c r="H53" s="51" t="s">
        <v>315</v>
      </c>
      <c r="I53" s="51" t="s">
        <v>1080</v>
      </c>
      <c r="J53" s="51" t="s">
        <v>1081</v>
      </c>
      <c r="K53" s="51" t="s">
        <v>315</v>
      </c>
      <c r="L53" s="51" t="s">
        <v>1082</v>
      </c>
      <c r="M53" s="51" t="s">
        <v>1083</v>
      </c>
      <c r="N53" s="51" t="s">
        <v>315</v>
      </c>
      <c r="O53" s="51">
        <v>1252246</v>
      </c>
      <c r="P53" s="51">
        <v>480602</v>
      </c>
      <c r="Q53" s="51" t="s">
        <v>315</v>
      </c>
      <c r="R53" s="51">
        <v>1385496</v>
      </c>
      <c r="S53" s="51">
        <v>530864</v>
      </c>
      <c r="T53" s="51" t="s">
        <v>315</v>
      </c>
      <c r="U53" s="51" t="s">
        <v>1084</v>
      </c>
      <c r="V53" s="51" t="s">
        <v>1085</v>
      </c>
      <c r="W53" s="51" t="s">
        <v>315</v>
      </c>
      <c r="X53" s="51" t="s">
        <v>1086</v>
      </c>
      <c r="Y53" s="51" t="s">
        <v>1087</v>
      </c>
      <c r="Z53" s="51" t="s">
        <v>315</v>
      </c>
      <c r="AA53" s="51">
        <v>1661371</v>
      </c>
      <c r="AB53" s="51">
        <v>852571</v>
      </c>
    </row>
    <row r="54" spans="1:28">
      <c r="A54" s="52"/>
      <c r="B54" s="51" t="s">
        <v>321</v>
      </c>
      <c r="C54" s="51">
        <v>261300</v>
      </c>
      <c r="D54" s="51">
        <v>206197</v>
      </c>
      <c r="E54" s="51" t="s">
        <v>321</v>
      </c>
      <c r="F54" s="51">
        <v>336896</v>
      </c>
      <c r="G54" s="51">
        <v>262959</v>
      </c>
      <c r="H54" s="51" t="s">
        <v>321</v>
      </c>
      <c r="I54" s="51" t="s">
        <v>1088</v>
      </c>
      <c r="J54" s="51" t="s">
        <v>1089</v>
      </c>
      <c r="K54" s="51" t="s">
        <v>321</v>
      </c>
      <c r="L54" s="51" t="s">
        <v>1090</v>
      </c>
      <c r="M54" s="51" t="s">
        <v>1091</v>
      </c>
      <c r="N54" s="51" t="s">
        <v>321</v>
      </c>
      <c r="O54" s="51">
        <v>628639</v>
      </c>
      <c r="P54" s="51">
        <v>479546</v>
      </c>
      <c r="Q54" s="51" t="s">
        <v>321</v>
      </c>
      <c r="R54" s="51">
        <v>682831</v>
      </c>
      <c r="S54" s="51">
        <v>498693</v>
      </c>
      <c r="T54" s="51" t="s">
        <v>321</v>
      </c>
      <c r="U54" s="51" t="s">
        <v>1092</v>
      </c>
      <c r="V54" s="51" t="s">
        <v>1093</v>
      </c>
      <c r="W54" s="51" t="s">
        <v>321</v>
      </c>
      <c r="X54" s="51" t="s">
        <v>1094</v>
      </c>
      <c r="Y54" s="51" t="s">
        <v>1095</v>
      </c>
      <c r="Z54" s="51" t="s">
        <v>321</v>
      </c>
      <c r="AA54" s="51">
        <v>883570</v>
      </c>
      <c r="AB54" s="51">
        <v>606565</v>
      </c>
    </row>
    <row r="55" spans="1:28">
      <c r="A55" s="52"/>
      <c r="B55" s="51" t="s">
        <v>327</v>
      </c>
      <c r="C55" s="51">
        <v>497358</v>
      </c>
      <c r="D55" s="51">
        <v>147744</v>
      </c>
      <c r="E55" s="51" t="s">
        <v>327</v>
      </c>
      <c r="F55" s="51">
        <v>576051</v>
      </c>
      <c r="G55" s="51">
        <v>156922</v>
      </c>
      <c r="H55" s="51" t="s">
        <v>327</v>
      </c>
      <c r="I55" s="51" t="s">
        <v>1096</v>
      </c>
      <c r="J55" s="51" t="s">
        <v>1097</v>
      </c>
      <c r="K55" s="51" t="s">
        <v>327</v>
      </c>
      <c r="L55" s="51" t="s">
        <v>1098</v>
      </c>
      <c r="M55" s="51" t="s">
        <v>1099</v>
      </c>
      <c r="N55" s="51" t="s">
        <v>327</v>
      </c>
      <c r="O55" s="51">
        <v>924488</v>
      </c>
      <c r="P55" s="51">
        <v>235208</v>
      </c>
      <c r="Q55" s="51" t="s">
        <v>327</v>
      </c>
      <c r="R55" s="51">
        <v>939398</v>
      </c>
      <c r="S55" s="51">
        <v>244926</v>
      </c>
      <c r="T55" s="51" t="s">
        <v>327</v>
      </c>
      <c r="U55" s="51" t="s">
        <v>1100</v>
      </c>
      <c r="V55" s="51" t="s">
        <v>1101</v>
      </c>
      <c r="W55" s="51" t="s">
        <v>327</v>
      </c>
      <c r="X55" s="51" t="s">
        <v>1102</v>
      </c>
      <c r="Y55" s="51" t="s">
        <v>1103</v>
      </c>
      <c r="Z55" s="51" t="s">
        <v>327</v>
      </c>
      <c r="AA55" s="51">
        <v>1202017</v>
      </c>
      <c r="AB55" s="51">
        <v>512646</v>
      </c>
    </row>
    <row r="56" spans="1:28">
      <c r="A56" s="52"/>
      <c r="B56" s="51" t="s">
        <v>332</v>
      </c>
      <c r="C56" s="51">
        <v>690668</v>
      </c>
      <c r="D56" s="51">
        <v>272441</v>
      </c>
      <c r="E56" s="51" t="s">
        <v>332</v>
      </c>
      <c r="F56" s="51">
        <v>870966</v>
      </c>
      <c r="G56" s="51">
        <v>331024</v>
      </c>
      <c r="H56" s="51" t="s">
        <v>332</v>
      </c>
      <c r="I56" s="51" t="s">
        <v>1104</v>
      </c>
      <c r="J56" s="51" t="s">
        <v>1105</v>
      </c>
      <c r="K56" s="51" t="s">
        <v>332</v>
      </c>
      <c r="L56" s="51" t="s">
        <v>1106</v>
      </c>
      <c r="M56" s="51" t="s">
        <v>1107</v>
      </c>
      <c r="N56" s="51" t="s">
        <v>332</v>
      </c>
      <c r="O56" s="51">
        <v>1410248</v>
      </c>
      <c r="P56" s="51">
        <v>622089</v>
      </c>
      <c r="Q56" s="51" t="s">
        <v>332</v>
      </c>
      <c r="R56" s="51">
        <v>1570828</v>
      </c>
      <c r="S56" s="51">
        <v>681324</v>
      </c>
      <c r="T56" s="51" t="s">
        <v>332</v>
      </c>
      <c r="U56" s="51" t="s">
        <v>1108</v>
      </c>
      <c r="V56" s="51" t="s">
        <v>1109</v>
      </c>
      <c r="W56" s="51" t="s">
        <v>332</v>
      </c>
      <c r="X56" s="51" t="s">
        <v>1110</v>
      </c>
      <c r="Y56" s="51" t="s">
        <v>1111</v>
      </c>
      <c r="Z56" s="51" t="s">
        <v>332</v>
      </c>
      <c r="AA56" s="51">
        <v>1818980</v>
      </c>
      <c r="AB56" s="51">
        <v>709694</v>
      </c>
    </row>
    <row r="57" spans="1:28">
      <c r="A57" s="52"/>
      <c r="B57" s="51" t="s">
        <v>338</v>
      </c>
      <c r="C57" s="51">
        <v>430029</v>
      </c>
      <c r="D57" s="51">
        <v>199875</v>
      </c>
      <c r="E57" s="51" t="s">
        <v>338</v>
      </c>
      <c r="F57" s="51">
        <v>564443</v>
      </c>
      <c r="G57" s="51">
        <v>220964</v>
      </c>
      <c r="H57" s="51" t="s">
        <v>338</v>
      </c>
      <c r="I57" s="51" t="s">
        <v>1112</v>
      </c>
      <c r="J57" s="51" t="s">
        <v>1113</v>
      </c>
      <c r="K57" s="51" t="s">
        <v>338</v>
      </c>
      <c r="L57" s="51" t="s">
        <v>1114</v>
      </c>
      <c r="M57" s="51" t="s">
        <v>1115</v>
      </c>
      <c r="N57" s="51" t="s">
        <v>338</v>
      </c>
      <c r="O57" s="51">
        <v>1007474</v>
      </c>
      <c r="P57" s="51">
        <v>364736</v>
      </c>
      <c r="Q57" s="51" t="s">
        <v>338</v>
      </c>
      <c r="R57" s="51">
        <v>1107127</v>
      </c>
      <c r="S57" s="51">
        <v>391742</v>
      </c>
      <c r="T57" s="51" t="s">
        <v>338</v>
      </c>
      <c r="U57" s="51" t="s">
        <v>1116</v>
      </c>
      <c r="V57" s="51" t="s">
        <v>1117</v>
      </c>
      <c r="W57" s="51" t="s">
        <v>338</v>
      </c>
      <c r="X57" s="51" t="s">
        <v>1118</v>
      </c>
      <c r="Y57" s="51" t="s">
        <v>1119</v>
      </c>
      <c r="Z57" s="51" t="s">
        <v>338</v>
      </c>
      <c r="AA57" s="51">
        <v>1536592</v>
      </c>
      <c r="AB57" s="51">
        <v>619590</v>
      </c>
    </row>
    <row r="58" spans="1:28">
      <c r="A58" s="52"/>
      <c r="B58" s="51" t="s">
        <v>343</v>
      </c>
      <c r="C58" s="51">
        <v>340956</v>
      </c>
      <c r="D58" s="51">
        <v>164494</v>
      </c>
      <c r="E58" s="51" t="s">
        <v>343</v>
      </c>
      <c r="F58" s="51">
        <v>443324</v>
      </c>
      <c r="G58" s="51">
        <v>229493</v>
      </c>
      <c r="H58" s="51" t="s">
        <v>343</v>
      </c>
      <c r="I58" s="51" t="s">
        <v>1120</v>
      </c>
      <c r="J58" s="51" t="s">
        <v>1121</v>
      </c>
      <c r="K58" s="51" t="s">
        <v>343</v>
      </c>
      <c r="L58" s="51" t="s">
        <v>1122</v>
      </c>
      <c r="M58" s="51" t="s">
        <v>1123</v>
      </c>
      <c r="N58" s="51" t="s">
        <v>343</v>
      </c>
      <c r="O58" s="51">
        <v>770388</v>
      </c>
      <c r="P58" s="51">
        <v>151856</v>
      </c>
      <c r="Q58" s="51" t="s">
        <v>343</v>
      </c>
      <c r="R58" s="51">
        <v>910323</v>
      </c>
      <c r="S58" s="51">
        <v>474524</v>
      </c>
      <c r="T58" s="51" t="s">
        <v>343</v>
      </c>
      <c r="U58" s="51" t="s">
        <v>1124</v>
      </c>
      <c r="V58" s="51" t="s">
        <v>1125</v>
      </c>
      <c r="W58" s="51" t="s">
        <v>343</v>
      </c>
      <c r="X58" s="51" t="s">
        <v>1126</v>
      </c>
      <c r="Y58" s="51" t="s">
        <v>1127</v>
      </c>
      <c r="Z58" s="51" t="s">
        <v>343</v>
      </c>
      <c r="AA58" s="51">
        <v>1106119</v>
      </c>
      <c r="AB58" s="51">
        <v>512012</v>
      </c>
    </row>
    <row r="59" spans="1:28">
      <c r="A59" s="52"/>
      <c r="B59" s="51" t="s">
        <v>350</v>
      </c>
      <c r="C59" s="51">
        <v>383087</v>
      </c>
      <c r="D59" s="51">
        <v>122317</v>
      </c>
      <c r="E59" s="51" t="s">
        <v>350</v>
      </c>
      <c r="F59" s="51">
        <v>487227</v>
      </c>
      <c r="G59" s="51">
        <v>159137</v>
      </c>
      <c r="H59" s="51" t="s">
        <v>350</v>
      </c>
      <c r="I59" s="51" t="s">
        <v>1128</v>
      </c>
      <c r="J59" s="51" t="s">
        <v>1129</v>
      </c>
      <c r="K59" s="51" t="s">
        <v>350</v>
      </c>
      <c r="L59" s="51" t="s">
        <v>1130</v>
      </c>
      <c r="M59" s="51" t="s">
        <v>1131</v>
      </c>
      <c r="N59" s="51" t="s">
        <v>350</v>
      </c>
      <c r="O59" s="51">
        <v>909500</v>
      </c>
      <c r="P59" s="51">
        <v>235497</v>
      </c>
      <c r="Q59" s="51" t="s">
        <v>350</v>
      </c>
      <c r="R59" s="51">
        <v>1004186</v>
      </c>
      <c r="S59" s="51">
        <v>256313</v>
      </c>
      <c r="T59" s="51" t="s">
        <v>350</v>
      </c>
      <c r="U59" s="51" t="s">
        <v>1132</v>
      </c>
      <c r="V59" s="51" t="s">
        <v>1133</v>
      </c>
      <c r="W59" s="51" t="s">
        <v>350</v>
      </c>
      <c r="X59" s="51" t="s">
        <v>1134</v>
      </c>
      <c r="Y59" s="51" t="s">
        <v>1135</v>
      </c>
      <c r="Z59" s="51" t="s">
        <v>350</v>
      </c>
      <c r="AA59" s="51">
        <v>1293356</v>
      </c>
      <c r="AB59" s="51">
        <v>353303</v>
      </c>
    </row>
    <row r="60" spans="1:28">
      <c r="A60" s="53"/>
      <c r="B60" s="51" t="s">
        <v>355</v>
      </c>
      <c r="C60" s="51">
        <v>364443</v>
      </c>
      <c r="D60" s="51">
        <v>161820</v>
      </c>
      <c r="E60" s="51" t="s">
        <v>355</v>
      </c>
      <c r="F60" s="51">
        <v>470997</v>
      </c>
      <c r="G60" s="51">
        <v>207520</v>
      </c>
      <c r="H60" s="51" t="s">
        <v>355</v>
      </c>
      <c r="I60" s="51" t="s">
        <v>1136</v>
      </c>
      <c r="J60" s="51" t="s">
        <v>1137</v>
      </c>
      <c r="K60" s="51" t="s">
        <v>355</v>
      </c>
      <c r="L60" s="51" t="s">
        <v>1138</v>
      </c>
      <c r="M60" s="51" t="s">
        <v>1139</v>
      </c>
      <c r="N60" s="51" t="s">
        <v>355</v>
      </c>
      <c r="O60" s="51">
        <v>856458</v>
      </c>
      <c r="P60" s="51">
        <v>363640</v>
      </c>
      <c r="Q60" s="51" t="s">
        <v>355</v>
      </c>
      <c r="R60" s="51">
        <v>959790</v>
      </c>
      <c r="S60" s="51">
        <v>399779</v>
      </c>
      <c r="T60" s="51" t="s">
        <v>355</v>
      </c>
      <c r="U60" s="51" t="s">
        <v>1140</v>
      </c>
      <c r="V60" s="51" t="s">
        <v>1141</v>
      </c>
      <c r="W60" s="51" t="s">
        <v>355</v>
      </c>
      <c r="X60" s="51" t="s">
        <v>1142</v>
      </c>
      <c r="Y60" s="51" t="s">
        <v>1143</v>
      </c>
      <c r="Z60" s="51" t="s">
        <v>355</v>
      </c>
      <c r="AA60" s="51">
        <v>1392726</v>
      </c>
      <c r="AB60" s="51">
        <v>538630</v>
      </c>
    </row>
    <row r="61" spans="1:28">
      <c r="A61" s="50" t="s">
        <v>361</v>
      </c>
      <c r="B61" s="51" t="s">
        <v>362</v>
      </c>
      <c r="C61" s="51">
        <v>2418567</v>
      </c>
      <c r="D61" s="51">
        <v>2307038</v>
      </c>
      <c r="E61" s="51" t="s">
        <v>362</v>
      </c>
      <c r="F61" s="51">
        <v>3185486</v>
      </c>
      <c r="G61" s="51">
        <v>3033967</v>
      </c>
      <c r="H61" s="51" t="s">
        <v>362</v>
      </c>
      <c r="I61" s="51" t="s">
        <v>1144</v>
      </c>
      <c r="J61" s="51" t="s">
        <v>1145</v>
      </c>
      <c r="K61" s="51" t="s">
        <v>362</v>
      </c>
      <c r="L61" s="51" t="s">
        <v>1146</v>
      </c>
      <c r="M61" s="51" t="s">
        <v>1147</v>
      </c>
      <c r="N61" s="51" t="s">
        <v>362</v>
      </c>
      <c r="O61" s="51">
        <v>5837888</v>
      </c>
      <c r="P61" s="51">
        <v>4760629</v>
      </c>
      <c r="Q61" s="51" t="s">
        <v>362</v>
      </c>
      <c r="R61" s="51">
        <v>6509853</v>
      </c>
      <c r="S61" s="51">
        <v>5362806</v>
      </c>
      <c r="T61" s="51" t="s">
        <v>362</v>
      </c>
      <c r="U61" s="51" t="s">
        <v>1148</v>
      </c>
      <c r="V61" s="51" t="s">
        <v>1149</v>
      </c>
      <c r="W61" s="51" t="s">
        <v>362</v>
      </c>
      <c r="X61" s="51" t="s">
        <v>1150</v>
      </c>
      <c r="Y61" s="51" t="s">
        <v>1151</v>
      </c>
      <c r="Z61" s="51" t="s">
        <v>362</v>
      </c>
      <c r="AA61" s="51">
        <v>6847035</v>
      </c>
      <c r="AB61" s="51">
        <v>3416085</v>
      </c>
    </row>
    <row r="62" spans="1:28">
      <c r="A62" s="52"/>
      <c r="B62" s="51" t="s">
        <v>368</v>
      </c>
      <c r="C62" s="51">
        <v>137534</v>
      </c>
      <c r="D62" s="51">
        <v>130704</v>
      </c>
      <c r="E62" s="51" t="s">
        <v>368</v>
      </c>
      <c r="F62" s="51">
        <v>188944</v>
      </c>
      <c r="G62" s="51">
        <v>69974</v>
      </c>
      <c r="H62" s="51" t="s">
        <v>368</v>
      </c>
      <c r="I62" s="51" t="s">
        <v>1152</v>
      </c>
      <c r="J62" s="51" t="s">
        <v>1153</v>
      </c>
      <c r="K62" s="51" t="s">
        <v>368</v>
      </c>
      <c r="L62" s="51" t="s">
        <v>1154</v>
      </c>
      <c r="M62" s="51" t="s">
        <v>1155</v>
      </c>
      <c r="N62" s="51" t="s">
        <v>368</v>
      </c>
      <c r="O62" s="51">
        <v>220647</v>
      </c>
      <c r="P62" s="51">
        <v>108470</v>
      </c>
      <c r="Q62" s="51" t="s">
        <v>368</v>
      </c>
      <c r="R62" s="51">
        <v>231147</v>
      </c>
      <c r="S62" s="51">
        <v>113317</v>
      </c>
      <c r="T62" s="51" t="s">
        <v>368</v>
      </c>
      <c r="U62" s="51" t="s">
        <v>1156</v>
      </c>
      <c r="V62" s="51" t="s">
        <v>1157</v>
      </c>
      <c r="W62" s="51" t="s">
        <v>368</v>
      </c>
      <c r="X62" s="51" t="s">
        <v>1158</v>
      </c>
      <c r="Y62" s="51" t="s">
        <v>1159</v>
      </c>
      <c r="Z62" s="51" t="s">
        <v>368</v>
      </c>
      <c r="AA62" s="51">
        <v>230991</v>
      </c>
      <c r="AB62" s="51">
        <v>103330</v>
      </c>
    </row>
    <row r="63" spans="1:28">
      <c r="A63" s="52"/>
      <c r="B63" s="51" t="s">
        <v>374</v>
      </c>
      <c r="C63" s="51">
        <v>387779</v>
      </c>
      <c r="D63" s="51">
        <v>279568</v>
      </c>
      <c r="E63" s="51" t="s">
        <v>374</v>
      </c>
      <c r="F63" s="51">
        <v>514389</v>
      </c>
      <c r="G63" s="51">
        <v>370076</v>
      </c>
      <c r="H63" s="51" t="s">
        <v>374</v>
      </c>
      <c r="I63" s="51" t="s">
        <v>1160</v>
      </c>
      <c r="J63" s="51" t="s">
        <v>1161</v>
      </c>
      <c r="K63" s="51" t="s">
        <v>374</v>
      </c>
      <c r="L63" s="51" t="s">
        <v>1162</v>
      </c>
      <c r="M63" s="51" t="s">
        <v>1163</v>
      </c>
      <c r="N63" s="51" t="s">
        <v>374</v>
      </c>
      <c r="O63" s="51">
        <v>780571</v>
      </c>
      <c r="P63" s="51">
        <v>542808</v>
      </c>
      <c r="Q63" s="51" t="s">
        <v>374</v>
      </c>
      <c r="R63" s="51">
        <v>844747</v>
      </c>
      <c r="S63" s="51">
        <v>580298</v>
      </c>
      <c r="T63" s="51" t="s">
        <v>374</v>
      </c>
      <c r="U63" s="51" t="s">
        <v>1164</v>
      </c>
      <c r="V63" s="51" t="s">
        <v>1165</v>
      </c>
      <c r="W63" s="51" t="s">
        <v>374</v>
      </c>
      <c r="X63" s="51" t="s">
        <v>1166</v>
      </c>
      <c r="Y63" s="51" t="s">
        <v>1167</v>
      </c>
      <c r="Z63" s="51" t="s">
        <v>374</v>
      </c>
      <c r="AA63" s="51">
        <v>877603</v>
      </c>
      <c r="AB63" s="51">
        <v>611105</v>
      </c>
    </row>
    <row r="64" spans="1:28">
      <c r="A64" s="52"/>
      <c r="B64" s="51" t="s">
        <v>377</v>
      </c>
      <c r="C64" s="51">
        <v>434802</v>
      </c>
      <c r="D64" s="51">
        <v>253149</v>
      </c>
      <c r="E64" s="51" t="s">
        <v>377</v>
      </c>
      <c r="F64" s="51">
        <v>585573</v>
      </c>
      <c r="G64" s="51">
        <v>316583</v>
      </c>
      <c r="H64" s="51" t="s">
        <v>377</v>
      </c>
      <c r="I64" s="51" t="s">
        <v>1168</v>
      </c>
      <c r="J64" s="51" t="s">
        <v>1169</v>
      </c>
      <c r="K64" s="51" t="s">
        <v>377</v>
      </c>
      <c r="L64" s="51" t="s">
        <v>1170</v>
      </c>
      <c r="M64" s="51" t="s">
        <v>1171</v>
      </c>
      <c r="N64" s="51" t="s">
        <v>377</v>
      </c>
      <c r="O64" s="51">
        <v>852961</v>
      </c>
      <c r="P64" s="51">
        <v>200502</v>
      </c>
      <c r="Q64" s="51" t="s">
        <v>377</v>
      </c>
      <c r="R64" s="51">
        <v>854441</v>
      </c>
      <c r="S64" s="51">
        <v>183338</v>
      </c>
      <c r="T64" s="51" t="s">
        <v>377</v>
      </c>
      <c r="U64" s="51" t="s">
        <v>1172</v>
      </c>
      <c r="V64" s="51" t="s">
        <v>1173</v>
      </c>
      <c r="W64" s="51" t="s">
        <v>377</v>
      </c>
      <c r="X64" s="51" t="s">
        <v>1174</v>
      </c>
      <c r="Y64" s="51" t="s">
        <v>1175</v>
      </c>
      <c r="Z64" s="51" t="s">
        <v>377</v>
      </c>
      <c r="AA64" s="51">
        <v>774747</v>
      </c>
      <c r="AB64" s="51">
        <v>443290</v>
      </c>
    </row>
    <row r="65" spans="1:28">
      <c r="A65" s="52"/>
      <c r="B65" s="51" t="s">
        <v>383</v>
      </c>
      <c r="C65" s="51">
        <v>340047</v>
      </c>
      <c r="D65" s="51">
        <v>27666</v>
      </c>
      <c r="E65" s="51" t="s">
        <v>383</v>
      </c>
      <c r="F65" s="51">
        <v>442968</v>
      </c>
      <c r="G65" s="51">
        <v>38611</v>
      </c>
      <c r="H65" s="51" t="s">
        <v>383</v>
      </c>
      <c r="I65" s="51" t="s">
        <v>1176</v>
      </c>
      <c r="J65" s="51" t="s">
        <v>1177</v>
      </c>
      <c r="K65" s="51" t="s">
        <v>383</v>
      </c>
      <c r="L65" s="51" t="s">
        <v>1178</v>
      </c>
      <c r="M65" s="51" t="s">
        <v>1179</v>
      </c>
      <c r="N65" s="51" t="s">
        <v>383</v>
      </c>
      <c r="O65" s="51">
        <v>674648</v>
      </c>
      <c r="P65" s="51">
        <v>65969</v>
      </c>
      <c r="Q65" s="51" t="s">
        <v>383</v>
      </c>
      <c r="R65" s="51">
        <v>720568</v>
      </c>
      <c r="S65" s="51">
        <v>75456</v>
      </c>
      <c r="T65" s="51" t="s">
        <v>383</v>
      </c>
      <c r="U65" s="51" t="s">
        <v>1180</v>
      </c>
      <c r="V65" s="51" t="s">
        <v>1181</v>
      </c>
      <c r="W65" s="51" t="s">
        <v>383</v>
      </c>
      <c r="X65" s="51" t="s">
        <v>1182</v>
      </c>
      <c r="Y65" s="51" t="s">
        <v>1183</v>
      </c>
      <c r="Z65" s="51" t="s">
        <v>383</v>
      </c>
      <c r="AA65" s="51">
        <v>839182</v>
      </c>
      <c r="AB65" s="51">
        <v>90857</v>
      </c>
    </row>
    <row r="66" spans="1:28">
      <c r="A66" s="52"/>
      <c r="B66" s="51" t="s">
        <v>389</v>
      </c>
      <c r="C66" s="51">
        <v>1051895</v>
      </c>
      <c r="D66" s="51">
        <v>85312</v>
      </c>
      <c r="E66" s="51" t="s">
        <v>389</v>
      </c>
      <c r="F66" s="51">
        <v>1207258</v>
      </c>
      <c r="G66" s="51">
        <v>94053</v>
      </c>
      <c r="H66" s="51" t="s">
        <v>389</v>
      </c>
      <c r="I66" s="51" t="s">
        <v>1184</v>
      </c>
      <c r="J66" s="51" t="s">
        <v>1185</v>
      </c>
      <c r="K66" s="51" t="s">
        <v>389</v>
      </c>
      <c r="L66" s="51" t="s">
        <v>1186</v>
      </c>
      <c r="M66" s="51" t="s">
        <v>1187</v>
      </c>
      <c r="N66" s="51" t="s">
        <v>389</v>
      </c>
      <c r="O66" s="51">
        <v>1681035</v>
      </c>
      <c r="P66" s="51">
        <v>131976</v>
      </c>
      <c r="Q66" s="51" t="s">
        <v>389</v>
      </c>
      <c r="R66" s="51">
        <v>1611673</v>
      </c>
      <c r="S66" s="51">
        <v>143825</v>
      </c>
      <c r="T66" s="51" t="s">
        <v>389</v>
      </c>
      <c r="U66" s="51" t="s">
        <v>1188</v>
      </c>
      <c r="V66" s="51" t="s">
        <v>1189</v>
      </c>
      <c r="W66" s="51" t="s">
        <v>389</v>
      </c>
      <c r="X66" s="51" t="s">
        <v>1190</v>
      </c>
      <c r="Y66" s="51" t="s">
        <v>1191</v>
      </c>
      <c r="Z66" s="51" t="s">
        <v>389</v>
      </c>
      <c r="AA66" s="51">
        <v>1483398</v>
      </c>
      <c r="AB66" s="51">
        <v>230992</v>
      </c>
    </row>
    <row r="67" spans="1:28">
      <c r="A67" s="52"/>
      <c r="B67" s="51" t="s">
        <v>394</v>
      </c>
      <c r="C67" s="51">
        <v>186246</v>
      </c>
      <c r="D67" s="51">
        <v>45069</v>
      </c>
      <c r="E67" s="51" t="s">
        <v>394</v>
      </c>
      <c r="F67" s="51">
        <v>235544</v>
      </c>
      <c r="G67" s="51">
        <v>56688</v>
      </c>
      <c r="H67" s="51" t="s">
        <v>394</v>
      </c>
      <c r="I67" s="51" t="s">
        <v>1192</v>
      </c>
      <c r="J67" s="51" t="s">
        <v>1193</v>
      </c>
      <c r="K67" s="51" t="s">
        <v>394</v>
      </c>
      <c r="L67" s="51" t="s">
        <v>1194</v>
      </c>
      <c r="M67" s="51" t="s">
        <v>1195</v>
      </c>
      <c r="N67" s="51" t="s">
        <v>394</v>
      </c>
      <c r="O67" s="51">
        <v>408910</v>
      </c>
      <c r="P67" s="51">
        <v>93427</v>
      </c>
      <c r="Q67" s="51" t="s">
        <v>394</v>
      </c>
      <c r="R67" s="51">
        <v>446693</v>
      </c>
      <c r="S67" s="51">
        <v>107394</v>
      </c>
      <c r="T67" s="51" t="s">
        <v>394</v>
      </c>
      <c r="U67" s="51" t="s">
        <v>1196</v>
      </c>
      <c r="V67" s="51" t="s">
        <v>1197</v>
      </c>
      <c r="W67" s="51" t="s">
        <v>394</v>
      </c>
      <c r="X67" s="51" t="s">
        <v>1198</v>
      </c>
      <c r="Y67" s="51" t="s">
        <v>1199</v>
      </c>
      <c r="Z67" s="51" t="s">
        <v>394</v>
      </c>
      <c r="AA67" s="51">
        <v>499635</v>
      </c>
      <c r="AB67" s="51">
        <v>204658</v>
      </c>
    </row>
    <row r="68" spans="1:28">
      <c r="A68" s="52"/>
      <c r="B68" s="51" t="s">
        <v>399</v>
      </c>
      <c r="C68" s="51">
        <v>1255369</v>
      </c>
      <c r="D68" s="51">
        <v>93249</v>
      </c>
      <c r="E68" s="51" t="s">
        <v>399</v>
      </c>
      <c r="F68" s="51">
        <v>1802477</v>
      </c>
      <c r="G68" s="51">
        <v>139158</v>
      </c>
      <c r="H68" s="51" t="s">
        <v>399</v>
      </c>
      <c r="I68" s="51" t="s">
        <v>1200</v>
      </c>
      <c r="J68" s="51" t="s">
        <v>1201</v>
      </c>
      <c r="K68" s="51" t="s">
        <v>399</v>
      </c>
      <c r="L68" s="51" t="s">
        <v>1202</v>
      </c>
      <c r="M68" s="51" t="s">
        <v>1203</v>
      </c>
      <c r="N68" s="51" t="s">
        <v>399</v>
      </c>
      <c r="O68" s="51">
        <v>2678400</v>
      </c>
      <c r="P68" s="51">
        <v>239352</v>
      </c>
      <c r="Q68" s="51" t="s">
        <v>399</v>
      </c>
      <c r="R68" s="51">
        <v>2955900</v>
      </c>
      <c r="S68" s="51">
        <v>243348</v>
      </c>
      <c r="T68" s="51" t="s">
        <v>399</v>
      </c>
      <c r="U68" s="51" t="s">
        <v>1204</v>
      </c>
      <c r="V68" s="51" t="s">
        <v>1205</v>
      </c>
      <c r="W68" s="51" t="s">
        <v>399</v>
      </c>
      <c r="X68" s="51" t="s">
        <v>1206</v>
      </c>
      <c r="Y68" s="51" t="s">
        <v>1207</v>
      </c>
      <c r="Z68" s="51" t="s">
        <v>399</v>
      </c>
      <c r="AA68" s="51">
        <v>3898436</v>
      </c>
      <c r="AB68" s="51">
        <v>427562</v>
      </c>
    </row>
    <row r="69" spans="1:28">
      <c r="A69" s="52"/>
      <c r="B69" s="51" t="s">
        <v>408</v>
      </c>
      <c r="C69" s="51">
        <v>132272</v>
      </c>
      <c r="D69" s="51">
        <v>22152</v>
      </c>
      <c r="E69" s="51" t="s">
        <v>408</v>
      </c>
      <c r="F69" s="51">
        <v>173400</v>
      </c>
      <c r="G69" s="51">
        <v>29790</v>
      </c>
      <c r="H69" s="51" t="s">
        <v>408</v>
      </c>
      <c r="I69" s="51" t="s">
        <v>1208</v>
      </c>
      <c r="J69" s="51" t="s">
        <v>1209</v>
      </c>
      <c r="K69" s="51" t="s">
        <v>408</v>
      </c>
      <c r="L69" s="51" t="s">
        <v>1210</v>
      </c>
      <c r="M69" s="51" t="s">
        <v>1211</v>
      </c>
      <c r="N69" s="51" t="s">
        <v>408</v>
      </c>
      <c r="O69" s="51">
        <v>280886</v>
      </c>
      <c r="P69" s="51">
        <v>52206</v>
      </c>
      <c r="Q69" s="51" t="s">
        <v>408</v>
      </c>
      <c r="R69" s="51">
        <v>308395</v>
      </c>
      <c r="S69" s="51">
        <v>58546</v>
      </c>
      <c r="T69" s="51" t="s">
        <v>408</v>
      </c>
      <c r="U69" s="51" t="s">
        <v>1212</v>
      </c>
      <c r="V69" s="51" t="s">
        <v>1213</v>
      </c>
      <c r="W69" s="51" t="s">
        <v>408</v>
      </c>
      <c r="X69" s="51" t="s">
        <v>1214</v>
      </c>
      <c r="Y69" s="51" t="s">
        <v>1215</v>
      </c>
      <c r="Z69" s="51" t="s">
        <v>408</v>
      </c>
      <c r="AA69" s="51">
        <v>275055</v>
      </c>
      <c r="AB69" s="51">
        <v>45230</v>
      </c>
    </row>
    <row r="70" spans="1:28">
      <c r="A70" s="53"/>
      <c r="B70" s="51" t="s">
        <v>411</v>
      </c>
      <c r="C70" s="51">
        <v>120100</v>
      </c>
      <c r="D70" s="51">
        <v>20271</v>
      </c>
      <c r="E70" s="51" t="s">
        <v>411</v>
      </c>
      <c r="F70" s="51">
        <v>164942</v>
      </c>
      <c r="G70" s="51">
        <v>26407</v>
      </c>
      <c r="H70" s="51" t="s">
        <v>411</v>
      </c>
      <c r="I70" s="51" t="s">
        <v>1216</v>
      </c>
      <c r="J70" s="51" t="s">
        <v>1217</v>
      </c>
      <c r="K70" s="51" t="s">
        <v>411</v>
      </c>
      <c r="L70" s="51" t="s">
        <v>1218</v>
      </c>
      <c r="M70" s="51" t="s">
        <v>1219</v>
      </c>
      <c r="N70" s="51" t="s">
        <v>411</v>
      </c>
      <c r="O70" s="51">
        <v>290400</v>
      </c>
      <c r="P70" s="51">
        <v>46010</v>
      </c>
      <c r="Q70" s="51" t="s">
        <v>411</v>
      </c>
      <c r="R70" s="51">
        <v>317900</v>
      </c>
      <c r="S70" s="51">
        <v>50326</v>
      </c>
      <c r="T70" s="51" t="s">
        <v>411</v>
      </c>
      <c r="U70" s="51" t="s">
        <v>1220</v>
      </c>
      <c r="V70" s="51" t="s">
        <v>1221</v>
      </c>
      <c r="W70" s="51" t="s">
        <v>411</v>
      </c>
      <c r="X70" s="51" t="s">
        <v>1222</v>
      </c>
      <c r="Y70" s="51" t="s">
        <v>1223</v>
      </c>
      <c r="Z70" s="51" t="s">
        <v>411</v>
      </c>
      <c r="AA70" s="51">
        <v>218313</v>
      </c>
      <c r="AB70" s="51">
        <v>34085</v>
      </c>
    </row>
    <row r="71" spans="1:28">
      <c r="A71" s="50" t="s">
        <v>416</v>
      </c>
      <c r="B71" s="51" t="s">
        <v>417</v>
      </c>
      <c r="C71" s="51">
        <v>727579</v>
      </c>
      <c r="D71" s="51">
        <v>668935</v>
      </c>
      <c r="E71" s="51" t="s">
        <v>417</v>
      </c>
      <c r="F71" s="51">
        <v>864897</v>
      </c>
      <c r="G71" s="51">
        <v>793774</v>
      </c>
      <c r="H71" s="51" t="s">
        <v>417</v>
      </c>
      <c r="I71" s="51" t="s">
        <v>1224</v>
      </c>
      <c r="J71" s="51" t="s">
        <v>1225</v>
      </c>
      <c r="K71" s="51" t="s">
        <v>417</v>
      </c>
      <c r="L71" s="51" t="s">
        <v>1226</v>
      </c>
      <c r="M71" s="51" t="s">
        <v>1227</v>
      </c>
      <c r="N71" s="51" t="s">
        <v>417</v>
      </c>
      <c r="O71" s="51">
        <v>1523299</v>
      </c>
      <c r="P71" s="51">
        <v>1417418</v>
      </c>
      <c r="Q71" s="51" t="s">
        <v>417</v>
      </c>
      <c r="R71" s="51">
        <v>1851917</v>
      </c>
      <c r="S71" s="51">
        <v>1727959</v>
      </c>
      <c r="T71" s="51" t="s">
        <v>417</v>
      </c>
      <c r="U71" s="51" t="s">
        <v>1228</v>
      </c>
      <c r="V71" s="51" t="s">
        <v>1229</v>
      </c>
      <c r="W71" s="51" t="s">
        <v>417</v>
      </c>
      <c r="X71" s="51" t="s">
        <v>1230</v>
      </c>
      <c r="Y71" s="51" t="s">
        <v>1231</v>
      </c>
      <c r="Z71" s="51" t="s">
        <v>417</v>
      </c>
      <c r="AA71" s="51">
        <v>2533169</v>
      </c>
      <c r="AB71" s="51">
        <v>2194896</v>
      </c>
    </row>
    <row r="72" spans="1:28">
      <c r="A72" s="52"/>
      <c r="B72" s="51" t="s">
        <v>422</v>
      </c>
      <c r="C72" s="51">
        <v>83365</v>
      </c>
      <c r="D72" s="51">
        <v>83365</v>
      </c>
      <c r="E72" s="51" t="s">
        <v>422</v>
      </c>
      <c r="F72" s="51">
        <v>110111</v>
      </c>
      <c r="G72" s="51">
        <v>110111</v>
      </c>
      <c r="H72" s="51" t="s">
        <v>422</v>
      </c>
      <c r="I72" s="51" t="s">
        <v>1232</v>
      </c>
      <c r="J72" s="51" t="s">
        <v>1232</v>
      </c>
      <c r="K72" s="51" t="s">
        <v>422</v>
      </c>
      <c r="L72" s="51" t="s">
        <v>1233</v>
      </c>
      <c r="M72" s="51" t="s">
        <v>1232</v>
      </c>
      <c r="N72" s="51" t="s">
        <v>422</v>
      </c>
      <c r="O72" s="51">
        <v>158162</v>
      </c>
      <c r="P72" s="51">
        <v>158162</v>
      </c>
      <c r="Q72" s="51" t="s">
        <v>422</v>
      </c>
      <c r="R72" s="51">
        <v>151300</v>
      </c>
      <c r="S72" s="51">
        <v>151300</v>
      </c>
      <c r="T72" s="51" t="s">
        <v>422</v>
      </c>
      <c r="U72" s="51" t="s">
        <v>1234</v>
      </c>
      <c r="V72" s="51" t="s">
        <v>1234</v>
      </c>
      <c r="W72" s="51" t="s">
        <v>422</v>
      </c>
      <c r="X72" s="51" t="s">
        <v>1235</v>
      </c>
      <c r="Y72" s="59">
        <v>183664</v>
      </c>
      <c r="Z72" s="51" t="s">
        <v>422</v>
      </c>
      <c r="AA72" s="51">
        <v>196810</v>
      </c>
      <c r="AB72" s="59">
        <v>196810</v>
      </c>
    </row>
    <row r="73" spans="1:28">
      <c r="A73" s="52"/>
      <c r="B73" s="51" t="s">
        <v>425</v>
      </c>
      <c r="C73" s="51">
        <v>102203</v>
      </c>
      <c r="D73" s="51">
        <v>23270</v>
      </c>
      <c r="E73" s="51" t="s">
        <v>425</v>
      </c>
      <c r="F73" s="51">
        <v>113825</v>
      </c>
      <c r="G73" s="51">
        <v>24403</v>
      </c>
      <c r="H73" s="51" t="s">
        <v>425</v>
      </c>
      <c r="I73" s="51" t="s">
        <v>1236</v>
      </c>
      <c r="J73" s="51" t="s">
        <v>1237</v>
      </c>
      <c r="K73" s="51" t="s">
        <v>425</v>
      </c>
      <c r="L73" s="51" t="s">
        <v>1238</v>
      </c>
      <c r="M73" s="51" t="s">
        <v>1239</v>
      </c>
      <c r="N73" s="51" t="s">
        <v>425</v>
      </c>
      <c r="O73" s="51">
        <v>179917</v>
      </c>
      <c r="P73" s="51">
        <v>40635</v>
      </c>
      <c r="Q73" s="51" t="s">
        <v>425</v>
      </c>
      <c r="R73" s="51">
        <v>184743</v>
      </c>
      <c r="S73" s="51">
        <v>40672</v>
      </c>
      <c r="T73" s="51" t="s">
        <v>425</v>
      </c>
      <c r="U73" s="51" t="s">
        <v>1240</v>
      </c>
      <c r="V73" s="51" t="s">
        <v>1241</v>
      </c>
      <c r="W73" s="51" t="s">
        <v>425</v>
      </c>
      <c r="X73" s="51" t="s">
        <v>1242</v>
      </c>
      <c r="Y73" s="51" t="s">
        <v>1243</v>
      </c>
      <c r="Z73" s="51" t="s">
        <v>425</v>
      </c>
      <c r="AA73" s="51">
        <v>230794</v>
      </c>
      <c r="AB73" s="51">
        <v>49818</v>
      </c>
    </row>
    <row r="74" spans="1:28">
      <c r="A74" s="52"/>
      <c r="B74" s="51" t="s">
        <v>430</v>
      </c>
      <c r="C74" s="51">
        <v>118411</v>
      </c>
      <c r="D74" s="51">
        <v>96093</v>
      </c>
      <c r="E74" s="51" t="s">
        <v>430</v>
      </c>
      <c r="F74" s="51">
        <v>171166</v>
      </c>
      <c r="G74" s="51">
        <v>136534</v>
      </c>
      <c r="H74" s="51" t="s">
        <v>430</v>
      </c>
      <c r="I74" s="51" t="s">
        <v>1244</v>
      </c>
      <c r="J74" s="51" t="s">
        <v>1245</v>
      </c>
      <c r="K74" s="51" t="s">
        <v>430</v>
      </c>
      <c r="L74" s="51" t="s">
        <v>1246</v>
      </c>
      <c r="M74" s="51" t="s">
        <v>1247</v>
      </c>
      <c r="N74" s="51" t="s">
        <v>430</v>
      </c>
      <c r="O74" s="51">
        <v>259975</v>
      </c>
      <c r="P74" s="51">
        <v>187039</v>
      </c>
      <c r="Q74" s="51" t="s">
        <v>430</v>
      </c>
      <c r="R74" s="51">
        <v>254908</v>
      </c>
      <c r="S74" s="51">
        <v>180617</v>
      </c>
      <c r="T74" s="51" t="s">
        <v>430</v>
      </c>
      <c r="U74" s="51" t="s">
        <v>1248</v>
      </c>
      <c r="V74" s="51" t="s">
        <v>1249</v>
      </c>
      <c r="W74" s="51" t="s">
        <v>430</v>
      </c>
      <c r="X74" s="51" t="s">
        <v>1250</v>
      </c>
      <c r="Y74" s="51" t="s">
        <v>1251</v>
      </c>
      <c r="Z74" s="51" t="s">
        <v>430</v>
      </c>
      <c r="AA74" s="51">
        <v>310732</v>
      </c>
      <c r="AB74" s="51">
        <v>115921</v>
      </c>
    </row>
    <row r="75" spans="1:28">
      <c r="A75" s="52"/>
      <c r="B75" s="51" t="s">
        <v>434</v>
      </c>
      <c r="C75" s="51">
        <v>143893</v>
      </c>
      <c r="D75" s="51">
        <v>58588</v>
      </c>
      <c r="E75" s="51" t="s">
        <v>434</v>
      </c>
      <c r="F75" s="51">
        <v>186329</v>
      </c>
      <c r="G75" s="51">
        <v>76196</v>
      </c>
      <c r="H75" s="51" t="s">
        <v>434</v>
      </c>
      <c r="I75" s="51" t="s">
        <v>1252</v>
      </c>
      <c r="J75" s="51" t="s">
        <v>1253</v>
      </c>
      <c r="K75" s="51" t="s">
        <v>434</v>
      </c>
      <c r="L75" s="51" t="s">
        <v>1254</v>
      </c>
      <c r="M75" s="51" t="s">
        <v>1255</v>
      </c>
      <c r="N75" s="51" t="s">
        <v>434</v>
      </c>
      <c r="O75" s="51">
        <v>318260</v>
      </c>
      <c r="P75" s="51">
        <v>232729</v>
      </c>
      <c r="Q75" s="51" t="s">
        <v>434</v>
      </c>
      <c r="R75" s="51">
        <v>366939</v>
      </c>
      <c r="S75" s="51">
        <v>266230</v>
      </c>
      <c r="T75" s="51" t="s">
        <v>434</v>
      </c>
      <c r="U75" s="51" t="s">
        <v>1256</v>
      </c>
      <c r="V75" s="51" t="s">
        <v>1257</v>
      </c>
      <c r="W75" s="51" t="s">
        <v>434</v>
      </c>
      <c r="X75" s="51" t="s">
        <v>1258</v>
      </c>
      <c r="Y75" s="51" t="s">
        <v>1259</v>
      </c>
      <c r="Z75" s="51" t="s">
        <v>434</v>
      </c>
      <c r="AA75" s="51">
        <v>466327</v>
      </c>
      <c r="AB75" s="51">
        <v>360458</v>
      </c>
    </row>
    <row r="76" spans="1:28">
      <c r="A76" s="52"/>
      <c r="B76" s="51" t="s">
        <v>439</v>
      </c>
      <c r="C76" s="51">
        <v>64301</v>
      </c>
      <c r="D76" s="51">
        <v>24333</v>
      </c>
      <c r="E76" s="51" t="s">
        <v>439</v>
      </c>
      <c r="F76" s="51">
        <v>101713</v>
      </c>
      <c r="G76" s="51">
        <v>37594</v>
      </c>
      <c r="H76" s="51" t="s">
        <v>439</v>
      </c>
      <c r="I76" s="51" t="s">
        <v>1260</v>
      </c>
      <c r="J76" s="51" t="s">
        <v>1261</v>
      </c>
      <c r="K76" s="51" t="s">
        <v>439</v>
      </c>
      <c r="L76" s="51" t="s">
        <v>1262</v>
      </c>
      <c r="M76" s="51" t="s">
        <v>1263</v>
      </c>
      <c r="N76" s="51" t="s">
        <v>439</v>
      </c>
      <c r="O76" s="51">
        <v>221830</v>
      </c>
      <c r="P76" s="51">
        <v>141584</v>
      </c>
      <c r="Q76" s="51" t="s">
        <v>439</v>
      </c>
      <c r="R76" s="51">
        <v>268422</v>
      </c>
      <c r="S76" s="51">
        <v>172848</v>
      </c>
      <c r="T76" s="51" t="s">
        <v>439</v>
      </c>
      <c r="U76" s="51" t="s">
        <v>1264</v>
      </c>
      <c r="V76" s="51" t="s">
        <v>1265</v>
      </c>
      <c r="W76" s="51" t="s">
        <v>439</v>
      </c>
      <c r="X76" s="51" t="s">
        <v>1266</v>
      </c>
      <c r="Y76" s="51" t="s">
        <v>1267</v>
      </c>
      <c r="Z76" s="51" t="s">
        <v>439</v>
      </c>
      <c r="AA76" s="51">
        <v>304466</v>
      </c>
      <c r="AB76" s="51">
        <v>199417</v>
      </c>
    </row>
    <row r="77" spans="1:28">
      <c r="A77" s="52"/>
      <c r="B77" s="51" t="s">
        <v>445</v>
      </c>
      <c r="C77" s="51">
        <v>75843</v>
      </c>
      <c r="D77" s="51">
        <v>37506</v>
      </c>
      <c r="E77" s="51" t="s">
        <v>445</v>
      </c>
      <c r="F77" s="51">
        <v>102670</v>
      </c>
      <c r="G77" s="51">
        <v>45374</v>
      </c>
      <c r="H77" s="51" t="s">
        <v>445</v>
      </c>
      <c r="I77" s="51" t="s">
        <v>1268</v>
      </c>
      <c r="J77" s="51" t="s">
        <v>1269</v>
      </c>
      <c r="K77" s="51" t="s">
        <v>445</v>
      </c>
      <c r="L77" s="51" t="s">
        <v>1270</v>
      </c>
      <c r="M77" s="51" t="s">
        <v>1271</v>
      </c>
      <c r="N77" s="51" t="s">
        <v>445</v>
      </c>
      <c r="O77" s="51">
        <v>221355</v>
      </c>
      <c r="P77" s="51">
        <v>102029</v>
      </c>
      <c r="Q77" s="51" t="s">
        <v>445</v>
      </c>
      <c r="R77" s="51">
        <v>241363</v>
      </c>
      <c r="S77" s="51">
        <v>117999</v>
      </c>
      <c r="T77" s="51" t="s">
        <v>445</v>
      </c>
      <c r="U77" s="51" t="s">
        <v>1272</v>
      </c>
      <c r="V77" s="51" t="s">
        <v>1273</v>
      </c>
      <c r="W77" s="51" t="s">
        <v>445</v>
      </c>
      <c r="X77" s="51" t="s">
        <v>1274</v>
      </c>
      <c r="Y77" s="51" t="s">
        <v>1275</v>
      </c>
      <c r="Z77" s="51" t="s">
        <v>445</v>
      </c>
      <c r="AA77" s="51">
        <v>278425</v>
      </c>
      <c r="AB77" s="51">
        <v>94488</v>
      </c>
    </row>
    <row r="78" spans="1:28">
      <c r="A78" s="52"/>
      <c r="B78" s="51" t="s">
        <v>451</v>
      </c>
      <c r="C78" s="51">
        <v>130156</v>
      </c>
      <c r="D78" s="51">
        <v>19105</v>
      </c>
      <c r="E78" s="51" t="s">
        <v>451</v>
      </c>
      <c r="F78" s="51">
        <v>160088</v>
      </c>
      <c r="G78" s="51">
        <v>22468</v>
      </c>
      <c r="H78" s="51" t="s">
        <v>451</v>
      </c>
      <c r="I78" s="51" t="s">
        <v>1276</v>
      </c>
      <c r="J78" s="51" t="s">
        <v>1277</v>
      </c>
      <c r="K78" s="51" t="s">
        <v>451</v>
      </c>
      <c r="L78" s="51" t="s">
        <v>1278</v>
      </c>
      <c r="M78" s="51" t="s">
        <v>1279</v>
      </c>
      <c r="N78" s="51" t="s">
        <v>451</v>
      </c>
      <c r="O78" s="51">
        <v>240938</v>
      </c>
      <c r="P78" s="51">
        <v>36400</v>
      </c>
      <c r="Q78" s="51" t="s">
        <v>451</v>
      </c>
      <c r="R78" s="51">
        <v>247157</v>
      </c>
      <c r="S78" s="51">
        <v>49695</v>
      </c>
      <c r="T78" s="51" t="s">
        <v>451</v>
      </c>
      <c r="U78" s="51" t="s">
        <v>1280</v>
      </c>
      <c r="V78" s="51" t="s">
        <v>1281</v>
      </c>
      <c r="W78" s="51" t="s">
        <v>451</v>
      </c>
      <c r="X78" s="51" t="s">
        <v>1282</v>
      </c>
      <c r="Y78" s="51" t="s">
        <v>1283</v>
      </c>
      <c r="Z78" s="51" t="s">
        <v>451</v>
      </c>
      <c r="AA78" s="51">
        <v>304697</v>
      </c>
      <c r="AB78" s="51">
        <v>63047</v>
      </c>
    </row>
    <row r="79" spans="1:28">
      <c r="A79" s="52"/>
      <c r="B79" s="51" t="s">
        <v>455</v>
      </c>
      <c r="C79" s="51">
        <v>119072</v>
      </c>
      <c r="D79" s="51">
        <v>18125</v>
      </c>
      <c r="E79" s="51" t="s">
        <v>455</v>
      </c>
      <c r="F79" s="51">
        <v>165018</v>
      </c>
      <c r="G79" s="51">
        <v>23815</v>
      </c>
      <c r="H79" s="51" t="s">
        <v>455</v>
      </c>
      <c r="I79" s="51" t="s">
        <v>1284</v>
      </c>
      <c r="J79" s="51" t="s">
        <v>1285</v>
      </c>
      <c r="K79" s="51" t="s">
        <v>455</v>
      </c>
      <c r="L79" s="51" t="s">
        <v>1286</v>
      </c>
      <c r="M79" s="51" t="s">
        <v>1287</v>
      </c>
      <c r="N79" s="51" t="s">
        <v>455</v>
      </c>
      <c r="O79" s="51">
        <v>322253</v>
      </c>
      <c r="P79" s="51">
        <v>53668</v>
      </c>
      <c r="Q79" s="51" t="s">
        <v>455</v>
      </c>
      <c r="R79" s="51">
        <v>345580</v>
      </c>
      <c r="S79" s="51">
        <v>52485</v>
      </c>
      <c r="T79" s="51" t="s">
        <v>455</v>
      </c>
      <c r="U79" s="51" t="s">
        <v>1288</v>
      </c>
      <c r="V79" s="51" t="s">
        <v>1289</v>
      </c>
      <c r="W79" s="51" t="s">
        <v>455</v>
      </c>
      <c r="X79" s="51" t="s">
        <v>1290</v>
      </c>
      <c r="Y79" s="51" t="s">
        <v>1291</v>
      </c>
      <c r="Z79" s="51" t="s">
        <v>455</v>
      </c>
      <c r="AA79" s="51">
        <v>365214</v>
      </c>
      <c r="AB79" s="51">
        <v>79438</v>
      </c>
    </row>
    <row r="80" spans="1:28">
      <c r="A80" s="52"/>
      <c r="B80" s="51" t="s">
        <v>460</v>
      </c>
      <c r="C80" s="51">
        <v>300247</v>
      </c>
      <c r="D80" s="51">
        <v>206830</v>
      </c>
      <c r="E80" s="51" t="s">
        <v>460</v>
      </c>
      <c r="F80" s="51">
        <v>443401</v>
      </c>
      <c r="G80" s="51">
        <v>322031</v>
      </c>
      <c r="H80" s="51" t="s">
        <v>460</v>
      </c>
      <c r="I80" s="51" t="s">
        <v>1292</v>
      </c>
      <c r="J80" s="51" t="s">
        <v>1293</v>
      </c>
      <c r="K80" s="51" t="s">
        <v>460</v>
      </c>
      <c r="L80" s="51" t="s">
        <v>1294</v>
      </c>
      <c r="M80" s="51" t="s">
        <v>1295</v>
      </c>
      <c r="N80" s="51" t="s">
        <v>460</v>
      </c>
      <c r="O80" s="51">
        <v>615358</v>
      </c>
      <c r="P80" s="51">
        <v>68053</v>
      </c>
      <c r="Q80" s="51" t="s">
        <v>460</v>
      </c>
      <c r="R80" s="51">
        <v>553993</v>
      </c>
      <c r="S80" s="51">
        <v>77244</v>
      </c>
      <c r="T80" s="51" t="s">
        <v>460</v>
      </c>
      <c r="U80" s="51" t="s">
        <v>1296</v>
      </c>
      <c r="V80" s="51" t="s">
        <v>1297</v>
      </c>
      <c r="W80" s="51" t="s">
        <v>460</v>
      </c>
      <c r="X80" s="51" t="s">
        <v>1298</v>
      </c>
      <c r="Y80" s="51" t="s">
        <v>1299</v>
      </c>
      <c r="Z80" s="51" t="s">
        <v>460</v>
      </c>
      <c r="AA80" s="51">
        <v>530859</v>
      </c>
      <c r="AB80" s="51">
        <v>89055</v>
      </c>
    </row>
    <row r="81" spans="1:28">
      <c r="A81" s="52"/>
      <c r="B81" s="51" t="s">
        <v>466</v>
      </c>
      <c r="C81" s="51">
        <v>72455</v>
      </c>
      <c r="D81" s="51">
        <v>13765</v>
      </c>
      <c r="E81" s="51" t="s">
        <v>466</v>
      </c>
      <c r="F81" s="51">
        <v>100043</v>
      </c>
      <c r="G81" s="51">
        <v>18309</v>
      </c>
      <c r="H81" s="51" t="s">
        <v>466</v>
      </c>
      <c r="I81" s="51" t="s">
        <v>1300</v>
      </c>
      <c r="J81" s="51" t="s">
        <v>1301</v>
      </c>
      <c r="K81" s="51" t="s">
        <v>466</v>
      </c>
      <c r="L81" s="51" t="s">
        <v>1302</v>
      </c>
      <c r="M81" s="51" t="s">
        <v>1303</v>
      </c>
      <c r="N81" s="51" t="s">
        <v>466</v>
      </c>
      <c r="O81" s="51">
        <v>215438</v>
      </c>
      <c r="P81" s="51">
        <v>34018</v>
      </c>
      <c r="Q81" s="51" t="s">
        <v>466</v>
      </c>
      <c r="R81" s="51">
        <v>243489</v>
      </c>
      <c r="S81" s="51">
        <v>38175</v>
      </c>
      <c r="T81" s="51" t="s">
        <v>466</v>
      </c>
      <c r="U81" s="51" t="s">
        <v>1304</v>
      </c>
      <c r="V81" s="51" t="s">
        <v>1305</v>
      </c>
      <c r="W81" s="51" t="s">
        <v>466</v>
      </c>
      <c r="X81" s="51" t="s">
        <v>1306</v>
      </c>
      <c r="Y81" s="51" t="s">
        <v>1307</v>
      </c>
      <c r="Z81" s="51" t="s">
        <v>466</v>
      </c>
      <c r="AA81" s="51">
        <v>240574</v>
      </c>
      <c r="AB81" s="51">
        <v>40874</v>
      </c>
    </row>
    <row r="82" spans="1:28">
      <c r="A82" s="53"/>
      <c r="B82" s="51" t="s">
        <v>471</v>
      </c>
      <c r="C82" s="51">
        <v>93322</v>
      </c>
      <c r="D82" s="51">
        <v>13975</v>
      </c>
      <c r="E82" s="51" t="s">
        <v>471</v>
      </c>
      <c r="F82" s="51">
        <v>130594</v>
      </c>
      <c r="G82" s="51">
        <v>57200</v>
      </c>
      <c r="H82" s="51" t="s">
        <v>471</v>
      </c>
      <c r="I82" s="51" t="s">
        <v>1308</v>
      </c>
      <c r="J82" s="51" t="s">
        <v>1309</v>
      </c>
      <c r="K82" s="51" t="s">
        <v>471</v>
      </c>
      <c r="L82" s="51" t="s">
        <v>1310</v>
      </c>
      <c r="M82" s="51" t="s">
        <v>1311</v>
      </c>
      <c r="N82" s="51" t="s">
        <v>471</v>
      </c>
      <c r="O82" s="51">
        <v>492800</v>
      </c>
      <c r="P82" s="51">
        <v>110169</v>
      </c>
      <c r="Q82" s="51" t="s">
        <v>471</v>
      </c>
      <c r="R82" s="51">
        <v>514942</v>
      </c>
      <c r="S82" s="51">
        <v>98513</v>
      </c>
      <c r="T82" s="51" t="s">
        <v>471</v>
      </c>
      <c r="U82" s="51" t="s">
        <v>1312</v>
      </c>
      <c r="V82" s="51" t="s">
        <v>1313</v>
      </c>
      <c r="W82" s="51" t="s">
        <v>471</v>
      </c>
      <c r="X82" s="51" t="s">
        <v>1314</v>
      </c>
      <c r="Y82" s="51" t="s">
        <v>1315</v>
      </c>
      <c r="Z82" s="51" t="s">
        <v>471</v>
      </c>
      <c r="AA82" s="51">
        <v>599194</v>
      </c>
      <c r="AB82" s="51">
        <v>52463</v>
      </c>
    </row>
    <row r="83" spans="1:28">
      <c r="A83" s="50" t="s">
        <v>478</v>
      </c>
      <c r="B83" s="51" t="s">
        <v>479</v>
      </c>
      <c r="C83" s="51">
        <v>345219</v>
      </c>
      <c r="D83" s="51">
        <v>115724</v>
      </c>
      <c r="E83" s="51" t="s">
        <v>479</v>
      </c>
      <c r="F83" s="51">
        <v>452473</v>
      </c>
      <c r="G83" s="51">
        <v>151678</v>
      </c>
      <c r="H83" s="51" t="s">
        <v>479</v>
      </c>
      <c r="I83" s="51" t="s">
        <v>1316</v>
      </c>
      <c r="J83" s="51" t="s">
        <v>1317</v>
      </c>
      <c r="K83" s="51" t="s">
        <v>479</v>
      </c>
      <c r="L83" s="51" t="s">
        <v>1318</v>
      </c>
      <c r="M83" s="51" t="s">
        <v>1319</v>
      </c>
      <c r="N83" s="51" t="s">
        <v>479</v>
      </c>
      <c r="O83" s="51">
        <v>838821</v>
      </c>
      <c r="P83" s="51">
        <v>300399</v>
      </c>
      <c r="Q83" s="51" t="s">
        <v>479</v>
      </c>
      <c r="R83" s="51">
        <v>947861</v>
      </c>
      <c r="S83" s="51">
        <v>348953</v>
      </c>
      <c r="T83" s="51" t="s">
        <v>479</v>
      </c>
      <c r="U83" s="51" t="s">
        <v>1320</v>
      </c>
      <c r="V83" s="51" t="s">
        <v>1321</v>
      </c>
      <c r="W83" s="51" t="s">
        <v>479</v>
      </c>
      <c r="X83" s="51" t="s">
        <v>1322</v>
      </c>
      <c r="Y83" s="51" t="s">
        <v>1323</v>
      </c>
      <c r="Z83" s="51" t="s">
        <v>479</v>
      </c>
      <c r="AA83" s="51">
        <v>929435</v>
      </c>
      <c r="AB83" s="51">
        <v>329129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 t="s">
        <v>1324</v>
      </c>
      <c r="M84" s="51" t="s">
        <v>1325</v>
      </c>
      <c r="N84" s="51" t="s">
        <v>481</v>
      </c>
      <c r="O84" s="51">
        <v>172620</v>
      </c>
      <c r="P84" s="51">
        <v>23448</v>
      </c>
      <c r="Q84" s="51" t="s">
        <v>481</v>
      </c>
      <c r="R84" s="51">
        <v>217347</v>
      </c>
      <c r="S84" s="51">
        <v>57276</v>
      </c>
      <c r="T84" s="51" t="s">
        <v>481</v>
      </c>
      <c r="U84" s="51" t="s">
        <v>1326</v>
      </c>
      <c r="V84" s="51" t="s">
        <v>1327</v>
      </c>
      <c r="W84" s="51" t="s">
        <v>481</v>
      </c>
      <c r="X84" s="51" t="s">
        <v>1328</v>
      </c>
      <c r="Y84" s="51" t="s">
        <v>1329</v>
      </c>
      <c r="Z84" s="51" t="s">
        <v>481</v>
      </c>
      <c r="AA84" s="51">
        <v>187324</v>
      </c>
      <c r="AB84" s="51">
        <v>44002</v>
      </c>
    </row>
    <row r="85" spans="1:28">
      <c r="A85" s="50" t="s">
        <v>486</v>
      </c>
      <c r="B85" s="51" t="s">
        <v>487</v>
      </c>
      <c r="C85" s="51">
        <v>640368</v>
      </c>
      <c r="D85" s="51">
        <v>439705</v>
      </c>
      <c r="E85" s="51" t="s">
        <v>487</v>
      </c>
      <c r="F85" s="51">
        <v>966202</v>
      </c>
      <c r="G85" s="51">
        <v>655968</v>
      </c>
      <c r="H85" s="51" t="s">
        <v>487</v>
      </c>
      <c r="I85" s="51" t="s">
        <v>1330</v>
      </c>
      <c r="J85" s="51" t="s">
        <v>1331</v>
      </c>
      <c r="K85" s="51" t="s">
        <v>487</v>
      </c>
      <c r="L85" s="51" t="s">
        <v>1332</v>
      </c>
      <c r="M85" s="51" t="s">
        <v>1333</v>
      </c>
      <c r="N85" s="51" t="s">
        <v>487</v>
      </c>
      <c r="O85" s="51">
        <v>1535998</v>
      </c>
      <c r="P85" s="51">
        <v>1083394</v>
      </c>
      <c r="Q85" s="51" t="s">
        <v>487</v>
      </c>
      <c r="R85" s="51">
        <v>1712788</v>
      </c>
      <c r="S85" s="51">
        <v>1225340</v>
      </c>
      <c r="T85" s="51" t="s">
        <v>487</v>
      </c>
      <c r="U85" s="51" t="s">
        <v>1334</v>
      </c>
      <c r="V85" s="51" t="s">
        <v>1335</v>
      </c>
      <c r="W85" s="51" t="s">
        <v>487</v>
      </c>
      <c r="X85" s="51" t="s">
        <v>1336</v>
      </c>
      <c r="Y85" s="51" t="s">
        <v>1337</v>
      </c>
      <c r="Z85" s="51" t="s">
        <v>487</v>
      </c>
      <c r="AA85" s="51">
        <v>1732544</v>
      </c>
      <c r="AB85" s="51">
        <v>1209451</v>
      </c>
    </row>
    <row r="86" spans="1:28">
      <c r="A86" s="52"/>
      <c r="B86" s="51" t="s">
        <v>492</v>
      </c>
      <c r="C86" s="51">
        <v>216460</v>
      </c>
      <c r="D86" s="51">
        <v>164495</v>
      </c>
      <c r="E86" s="51" t="s">
        <v>492</v>
      </c>
      <c r="F86" s="51">
        <v>263831</v>
      </c>
      <c r="G86" s="51">
        <v>195590</v>
      </c>
      <c r="H86" s="51" t="s">
        <v>492</v>
      </c>
      <c r="I86" s="51" t="s">
        <v>1338</v>
      </c>
      <c r="J86" s="51" t="s">
        <v>1339</v>
      </c>
      <c r="K86" s="51" t="s">
        <v>492</v>
      </c>
      <c r="L86" s="51" t="s">
        <v>1340</v>
      </c>
      <c r="M86" s="51" t="s">
        <v>1341</v>
      </c>
      <c r="N86" s="51" t="s">
        <v>492</v>
      </c>
      <c r="O86" s="51">
        <v>344611</v>
      </c>
      <c r="P86" s="51">
        <v>198436</v>
      </c>
      <c r="Q86" s="51" t="s">
        <v>492</v>
      </c>
      <c r="R86" s="51">
        <v>267545</v>
      </c>
      <c r="S86" s="51">
        <v>181382</v>
      </c>
      <c r="T86" s="51" t="s">
        <v>492</v>
      </c>
      <c r="U86" s="51" t="s">
        <v>1342</v>
      </c>
      <c r="V86" s="51" t="s">
        <v>1343</v>
      </c>
      <c r="W86" s="51" t="s">
        <v>492</v>
      </c>
      <c r="X86" s="51" t="s">
        <v>1344</v>
      </c>
      <c r="Y86" s="51" t="s">
        <v>1345</v>
      </c>
      <c r="Z86" s="51" t="s">
        <v>492</v>
      </c>
      <c r="AA86" s="51">
        <v>239190</v>
      </c>
      <c r="AB86" s="51">
        <v>156872</v>
      </c>
    </row>
    <row r="87" spans="1:28">
      <c r="A87" s="52"/>
      <c r="B87" s="51" t="s">
        <v>496</v>
      </c>
      <c r="C87" s="51">
        <v>156692</v>
      </c>
      <c r="D87" s="51">
        <v>65152</v>
      </c>
      <c r="E87" s="51" t="s">
        <v>496</v>
      </c>
      <c r="F87" s="51">
        <v>219148</v>
      </c>
      <c r="G87" s="51">
        <v>93378</v>
      </c>
      <c r="H87" s="51" t="s">
        <v>496</v>
      </c>
      <c r="I87" s="51" t="s">
        <v>1346</v>
      </c>
      <c r="J87" s="51" t="s">
        <v>1347</v>
      </c>
      <c r="K87" s="51" t="s">
        <v>496</v>
      </c>
      <c r="L87" s="51" t="s">
        <v>1348</v>
      </c>
      <c r="M87" s="51" t="s">
        <v>1349</v>
      </c>
      <c r="N87" s="51" t="s">
        <v>496</v>
      </c>
      <c r="O87" s="51">
        <v>351383</v>
      </c>
      <c r="P87" s="51">
        <v>124240</v>
      </c>
      <c r="Q87" s="51" t="s">
        <v>496</v>
      </c>
      <c r="R87" s="51">
        <v>319659</v>
      </c>
      <c r="S87" s="51">
        <v>135697</v>
      </c>
      <c r="T87" s="51" t="s">
        <v>496</v>
      </c>
      <c r="U87" s="51" t="s">
        <v>1350</v>
      </c>
      <c r="V87" s="51" t="s">
        <v>1351</v>
      </c>
      <c r="W87" s="51" t="s">
        <v>496</v>
      </c>
      <c r="X87" s="51" t="s">
        <v>1352</v>
      </c>
      <c r="Y87" s="51" t="s">
        <v>1353</v>
      </c>
      <c r="Z87" s="51" t="s">
        <v>496</v>
      </c>
      <c r="AA87" s="51">
        <v>345724</v>
      </c>
      <c r="AB87" s="51">
        <v>142554</v>
      </c>
    </row>
    <row r="88" spans="1:28">
      <c r="A88" s="52"/>
      <c r="B88" s="51" t="s">
        <v>502</v>
      </c>
      <c r="C88" s="51">
        <v>52581</v>
      </c>
      <c r="D88" s="51">
        <v>33230</v>
      </c>
      <c r="E88" s="51" t="s">
        <v>502</v>
      </c>
      <c r="F88" s="51">
        <v>79788</v>
      </c>
      <c r="G88" s="51">
        <v>14967</v>
      </c>
      <c r="H88" s="51" t="s">
        <v>502</v>
      </c>
      <c r="I88" s="51" t="s">
        <v>1354</v>
      </c>
      <c r="J88" s="51" t="s">
        <v>1355</v>
      </c>
      <c r="K88" s="51" t="s">
        <v>502</v>
      </c>
      <c r="L88" s="51" t="s">
        <v>1356</v>
      </c>
      <c r="M88" s="51" t="s">
        <v>1357</v>
      </c>
      <c r="N88" s="51" t="s">
        <v>502</v>
      </c>
      <c r="O88" s="51">
        <v>152950</v>
      </c>
      <c r="P88" s="51">
        <v>25037</v>
      </c>
      <c r="Q88" s="51" t="s">
        <v>502</v>
      </c>
      <c r="R88" s="51">
        <v>159094</v>
      </c>
      <c r="S88" s="51">
        <v>25071</v>
      </c>
      <c r="T88" s="51" t="s">
        <v>502</v>
      </c>
      <c r="U88" s="51" t="s">
        <v>1358</v>
      </c>
      <c r="V88" s="51" t="s">
        <v>1359</v>
      </c>
      <c r="W88" s="51" t="s">
        <v>502</v>
      </c>
      <c r="X88" s="51" t="s">
        <v>1360</v>
      </c>
      <c r="Y88" s="51" t="s">
        <v>1361</v>
      </c>
      <c r="Z88" s="51" t="s">
        <v>502</v>
      </c>
      <c r="AA88" s="51">
        <v>172600</v>
      </c>
      <c r="AB88" s="51">
        <v>19625</v>
      </c>
    </row>
    <row r="89" spans="1:28">
      <c r="A89" s="53"/>
      <c r="B89" s="51" t="s">
        <v>509</v>
      </c>
      <c r="C89" s="51">
        <v>84979</v>
      </c>
      <c r="D89" s="51">
        <v>78665</v>
      </c>
      <c r="E89" s="51" t="s">
        <v>509</v>
      </c>
      <c r="F89" s="51">
        <v>124497</v>
      </c>
      <c r="G89" s="51">
        <v>63333</v>
      </c>
      <c r="H89" s="51" t="s">
        <v>509</v>
      </c>
      <c r="I89" s="51" t="s">
        <v>1362</v>
      </c>
      <c r="J89" s="51" t="s">
        <v>1363</v>
      </c>
      <c r="K89" s="51" t="s">
        <v>509</v>
      </c>
      <c r="L89" s="51" t="s">
        <v>1364</v>
      </c>
      <c r="M89" s="51" t="s">
        <v>1365</v>
      </c>
      <c r="N89" s="51" t="s">
        <v>509</v>
      </c>
      <c r="O89" s="51">
        <v>194636</v>
      </c>
      <c r="P89" s="51">
        <v>92674</v>
      </c>
      <c r="Q89" s="51" t="s">
        <v>509</v>
      </c>
      <c r="R89" s="51">
        <v>212955</v>
      </c>
      <c r="S89" s="51">
        <v>101414</v>
      </c>
      <c r="T89" s="51" t="s">
        <v>509</v>
      </c>
      <c r="U89" s="51" t="s">
        <v>1366</v>
      </c>
      <c r="V89" s="51" t="s">
        <v>1367</v>
      </c>
      <c r="W89" s="51" t="s">
        <v>509</v>
      </c>
      <c r="X89" s="51" t="s">
        <v>1368</v>
      </c>
      <c r="Y89" s="51" t="s">
        <v>1369</v>
      </c>
      <c r="Z89" s="51" t="s">
        <v>509</v>
      </c>
      <c r="AA89" s="51">
        <v>226246</v>
      </c>
      <c r="AB89" s="51">
        <v>110649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  <c r="AB90" s="58"/>
    </row>
    <row r="91" spans="1:28">
      <c r="A91" s="58"/>
      <c r="B91" s="58" t="s">
        <v>514</v>
      </c>
      <c r="C91" s="58"/>
      <c r="D91" s="58">
        <v>222156</v>
      </c>
      <c r="E91" s="58"/>
      <c r="F91" s="58"/>
      <c r="G91" s="58">
        <v>255169</v>
      </c>
      <c r="H91" s="58"/>
      <c r="I91" s="58"/>
      <c r="J91" s="58">
        <v>288668</v>
      </c>
      <c r="K91" s="58"/>
      <c r="L91" s="58"/>
      <c r="M91" s="58">
        <v>346149</v>
      </c>
      <c r="N91" s="58"/>
      <c r="O91" s="58"/>
      <c r="P91" s="58">
        <v>384098</v>
      </c>
      <c r="Q91" s="58"/>
      <c r="R91" s="58"/>
      <c r="S91" s="58">
        <v>385858</v>
      </c>
      <c r="T91" s="58"/>
      <c r="U91" s="58"/>
      <c r="V91" s="58">
        <v>365020</v>
      </c>
      <c r="W91" s="58"/>
      <c r="X91" s="58"/>
      <c r="Y91" s="58">
        <v>404054</v>
      </c>
      <c r="Z91" s="58"/>
      <c r="AA91" s="58"/>
      <c r="AB91" s="58">
        <v>501410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N27" sqref="N27"/>
    </sheetView>
  </sheetViews>
  <sheetFormatPr defaultColWidth="8.88888888888889" defaultRowHeight="13.8"/>
  <cols>
    <col min="1" max="16384" width="8.8888888888888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1370</v>
      </c>
      <c r="D3" s="49"/>
      <c r="E3" s="49" t="s">
        <v>1</v>
      </c>
      <c r="F3" s="49" t="s">
        <v>1370</v>
      </c>
      <c r="G3" s="49"/>
      <c r="H3" s="49" t="s">
        <v>1</v>
      </c>
      <c r="I3" s="49" t="s">
        <v>1370</v>
      </c>
      <c r="J3" s="49"/>
      <c r="K3" s="49" t="s">
        <v>1</v>
      </c>
      <c r="L3" s="49" t="s">
        <v>1370</v>
      </c>
      <c r="M3" s="49"/>
      <c r="N3" s="49" t="s">
        <v>1</v>
      </c>
      <c r="O3" s="49" t="s">
        <v>1370</v>
      </c>
      <c r="P3" s="49"/>
      <c r="Q3" s="49" t="s">
        <v>1</v>
      </c>
      <c r="R3" s="49" t="s">
        <v>1370</v>
      </c>
      <c r="S3" s="49"/>
      <c r="T3" s="49" t="s">
        <v>1</v>
      </c>
      <c r="U3" s="49" t="s">
        <v>1370</v>
      </c>
      <c r="V3" s="49"/>
      <c r="W3" s="49" t="s">
        <v>1</v>
      </c>
      <c r="X3" s="49" t="s">
        <v>1370</v>
      </c>
      <c r="Y3" s="49"/>
      <c r="Z3" s="49" t="s">
        <v>1</v>
      </c>
      <c r="AA3" s="49" t="s">
        <v>1370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>
        <v>47015</v>
      </c>
      <c r="D7" s="51">
        <v>44020</v>
      </c>
      <c r="E7" s="51" t="s">
        <v>6</v>
      </c>
      <c r="F7" s="51">
        <v>77561</v>
      </c>
      <c r="G7" s="51">
        <v>73687</v>
      </c>
      <c r="H7" s="51" t="s">
        <v>6</v>
      </c>
      <c r="I7" s="51" t="s">
        <v>1371</v>
      </c>
      <c r="J7" s="51" t="s">
        <v>1372</v>
      </c>
      <c r="K7" s="51" t="s">
        <v>6</v>
      </c>
      <c r="L7" s="51" t="s">
        <v>1373</v>
      </c>
      <c r="M7" s="51" t="s">
        <v>1374</v>
      </c>
      <c r="N7" s="51" t="s">
        <v>6</v>
      </c>
      <c r="O7" s="51">
        <v>141469</v>
      </c>
      <c r="P7" s="51">
        <v>138613</v>
      </c>
      <c r="Q7" s="51" t="s">
        <v>6</v>
      </c>
      <c r="R7" s="51">
        <v>128030</v>
      </c>
      <c r="S7" s="51">
        <v>125485</v>
      </c>
      <c r="T7" s="51" t="s">
        <v>6</v>
      </c>
      <c r="U7" s="51" t="s">
        <v>1375</v>
      </c>
      <c r="V7" s="51" t="s">
        <v>1376</v>
      </c>
      <c r="W7" s="51" t="s">
        <v>6</v>
      </c>
      <c r="X7" s="51" t="s">
        <v>1377</v>
      </c>
      <c r="Y7" s="51" t="s">
        <v>1378</v>
      </c>
      <c r="Z7" s="51" t="s">
        <v>6</v>
      </c>
      <c r="AA7" s="51">
        <v>250447</v>
      </c>
      <c r="AB7" s="51">
        <v>17227</v>
      </c>
    </row>
    <row r="8" spans="1:28">
      <c r="A8" s="48"/>
      <c r="B8" s="51" t="s">
        <v>14</v>
      </c>
      <c r="C8" s="51">
        <v>8952</v>
      </c>
      <c r="D8" s="51">
        <v>4855</v>
      </c>
      <c r="E8" s="51" t="s">
        <v>14</v>
      </c>
      <c r="F8" s="51">
        <v>10589</v>
      </c>
      <c r="G8" s="51">
        <v>6563</v>
      </c>
      <c r="H8" s="51" t="s">
        <v>14</v>
      </c>
      <c r="I8" s="51" t="s">
        <v>1379</v>
      </c>
      <c r="J8" s="51" t="s">
        <v>1380</v>
      </c>
      <c r="K8" s="51" t="s">
        <v>14</v>
      </c>
      <c r="L8" s="51" t="s">
        <v>1381</v>
      </c>
      <c r="M8" s="51" t="s">
        <v>1382</v>
      </c>
      <c r="N8" s="51" t="s">
        <v>14</v>
      </c>
      <c r="O8" s="51">
        <v>12915</v>
      </c>
      <c r="P8" s="51">
        <v>9450</v>
      </c>
      <c r="Q8" s="51" t="s">
        <v>14</v>
      </c>
      <c r="R8" s="51">
        <v>7813</v>
      </c>
      <c r="S8" s="51">
        <v>4923</v>
      </c>
      <c r="T8" s="51" t="s">
        <v>14</v>
      </c>
      <c r="U8" s="51" t="s">
        <v>1383</v>
      </c>
      <c r="V8" s="51" t="s">
        <v>1384</v>
      </c>
      <c r="W8" s="51" t="s">
        <v>14</v>
      </c>
      <c r="X8" s="51" t="s">
        <v>1385</v>
      </c>
      <c r="Y8" s="51" t="s">
        <v>1386</v>
      </c>
      <c r="Z8" s="51" t="s">
        <v>14</v>
      </c>
      <c r="AA8" s="51">
        <v>21855</v>
      </c>
      <c r="AB8" s="51">
        <v>17823</v>
      </c>
    </row>
    <row r="9" spans="1:28">
      <c r="A9" s="48"/>
      <c r="B9" s="51" t="s">
        <v>23</v>
      </c>
      <c r="C9" s="51">
        <v>7190</v>
      </c>
      <c r="D9" s="51">
        <v>4824</v>
      </c>
      <c r="E9" s="51" t="s">
        <v>23</v>
      </c>
      <c r="F9" s="51">
        <v>7521</v>
      </c>
      <c r="G9" s="51">
        <v>5536</v>
      </c>
      <c r="H9" s="51" t="s">
        <v>23</v>
      </c>
      <c r="I9" s="51" t="s">
        <v>1387</v>
      </c>
      <c r="J9" s="51" t="s">
        <v>1388</v>
      </c>
      <c r="K9" s="51" t="s">
        <v>23</v>
      </c>
      <c r="L9" s="51" t="s">
        <v>1389</v>
      </c>
      <c r="M9" s="51" t="s">
        <v>1390</v>
      </c>
      <c r="N9" s="51" t="s">
        <v>23</v>
      </c>
      <c r="O9" s="51">
        <v>8329</v>
      </c>
      <c r="P9" s="51">
        <v>5823</v>
      </c>
      <c r="Q9" s="51" t="s">
        <v>23</v>
      </c>
      <c r="R9" s="51">
        <v>5815</v>
      </c>
      <c r="S9" s="51">
        <v>4152</v>
      </c>
      <c r="T9" s="51" t="s">
        <v>23</v>
      </c>
      <c r="U9" s="51" t="s">
        <v>1391</v>
      </c>
      <c r="V9" s="51" t="s">
        <v>1392</v>
      </c>
      <c r="W9" s="51" t="s">
        <v>23</v>
      </c>
      <c r="X9" s="51" t="s">
        <v>1393</v>
      </c>
      <c r="Y9" s="51" t="s">
        <v>1394</v>
      </c>
      <c r="Z9" s="51" t="s">
        <v>23</v>
      </c>
      <c r="AA9" s="51">
        <v>6539</v>
      </c>
      <c r="AB9" s="51">
        <v>4385</v>
      </c>
    </row>
    <row r="10" spans="1:28">
      <c r="A10" s="48"/>
      <c r="B10" s="51" t="s">
        <v>31</v>
      </c>
      <c r="C10" s="51">
        <v>14644</v>
      </c>
      <c r="D10" s="51">
        <v>6476</v>
      </c>
      <c r="E10" s="51" t="s">
        <v>31</v>
      </c>
      <c r="F10" s="51">
        <v>23059</v>
      </c>
      <c r="G10" s="51">
        <v>11858</v>
      </c>
      <c r="H10" s="51" t="s">
        <v>31</v>
      </c>
      <c r="I10" s="51" t="s">
        <v>1395</v>
      </c>
      <c r="J10" s="51" t="s">
        <v>1396</v>
      </c>
      <c r="K10" s="51" t="s">
        <v>31</v>
      </c>
      <c r="L10" s="51" t="s">
        <v>1397</v>
      </c>
      <c r="M10" s="51" t="s">
        <v>1398</v>
      </c>
      <c r="N10" s="51" t="s">
        <v>31</v>
      </c>
      <c r="O10" s="51">
        <v>14734</v>
      </c>
      <c r="P10" s="51">
        <v>4255</v>
      </c>
      <c r="Q10" s="51" t="s">
        <v>31</v>
      </c>
      <c r="R10" s="51">
        <v>16194</v>
      </c>
      <c r="S10" s="51">
        <v>3995</v>
      </c>
      <c r="T10" s="51" t="s">
        <v>31</v>
      </c>
      <c r="U10" s="51" t="s">
        <v>1399</v>
      </c>
      <c r="V10" s="51" t="s">
        <v>1400</v>
      </c>
      <c r="W10" s="51" t="s">
        <v>31</v>
      </c>
      <c r="X10" s="51" t="s">
        <v>1401</v>
      </c>
      <c r="Y10" s="51" t="s">
        <v>1402</v>
      </c>
      <c r="Z10" s="51" t="s">
        <v>31</v>
      </c>
      <c r="AA10" s="51">
        <v>19628</v>
      </c>
      <c r="AB10" s="51">
        <v>10214</v>
      </c>
    </row>
    <row r="11" spans="1:28">
      <c r="A11" s="48"/>
      <c r="B11" s="51" t="s">
        <v>39</v>
      </c>
      <c r="C11" s="51">
        <v>12768</v>
      </c>
      <c r="D11" s="51">
        <v>5945</v>
      </c>
      <c r="E11" s="51" t="s">
        <v>39</v>
      </c>
      <c r="F11" s="51">
        <v>15073</v>
      </c>
      <c r="G11" s="51">
        <v>7241</v>
      </c>
      <c r="H11" s="51" t="s">
        <v>39</v>
      </c>
      <c r="I11" s="51" t="s">
        <v>1403</v>
      </c>
      <c r="J11" s="51" t="s">
        <v>1404</v>
      </c>
      <c r="K11" s="51" t="s">
        <v>39</v>
      </c>
      <c r="L11" s="51" t="s">
        <v>1405</v>
      </c>
      <c r="M11" s="51" t="s">
        <v>1406</v>
      </c>
      <c r="N11" s="51" t="s">
        <v>39</v>
      </c>
      <c r="O11" s="51">
        <v>19770</v>
      </c>
      <c r="P11" s="51">
        <v>10390</v>
      </c>
      <c r="Q11" s="51" t="s">
        <v>39</v>
      </c>
      <c r="R11" s="51">
        <v>22428</v>
      </c>
      <c r="S11" s="51">
        <v>11590</v>
      </c>
      <c r="T11" s="51" t="s">
        <v>39</v>
      </c>
      <c r="U11" s="51" t="s">
        <v>1407</v>
      </c>
      <c r="V11" s="51" t="s">
        <v>1408</v>
      </c>
      <c r="W11" s="51" t="s">
        <v>39</v>
      </c>
      <c r="X11" s="51" t="s">
        <v>1409</v>
      </c>
      <c r="Y11" s="51" t="s">
        <v>1410</v>
      </c>
      <c r="Z11" s="51" t="s">
        <v>39</v>
      </c>
      <c r="AA11" s="51">
        <v>15057</v>
      </c>
      <c r="AB11" s="51">
        <v>3769</v>
      </c>
    </row>
    <row r="12" spans="1:28">
      <c r="A12" s="48"/>
      <c r="B12" s="51" t="s">
        <v>48</v>
      </c>
      <c r="C12" s="51">
        <v>7314</v>
      </c>
      <c r="D12" s="51">
        <v>4075</v>
      </c>
      <c r="E12" s="51" t="s">
        <v>48</v>
      </c>
      <c r="F12" s="51">
        <v>9782</v>
      </c>
      <c r="G12" s="51">
        <v>5313</v>
      </c>
      <c r="H12" s="51" t="s">
        <v>48</v>
      </c>
      <c r="I12" s="51" t="s">
        <v>1411</v>
      </c>
      <c r="J12" s="51" t="s">
        <v>1412</v>
      </c>
      <c r="K12" s="51" t="s">
        <v>48</v>
      </c>
      <c r="L12" s="51" t="s">
        <v>1413</v>
      </c>
      <c r="M12" s="51" t="s">
        <v>1414</v>
      </c>
      <c r="N12" s="51" t="s">
        <v>48</v>
      </c>
      <c r="O12" s="51">
        <v>9705</v>
      </c>
      <c r="P12" s="51">
        <v>3802</v>
      </c>
      <c r="Q12" s="51" t="s">
        <v>48</v>
      </c>
      <c r="R12" s="51">
        <v>9247</v>
      </c>
      <c r="S12" s="51">
        <v>6314</v>
      </c>
      <c r="T12" s="51" t="s">
        <v>48</v>
      </c>
      <c r="U12" s="51" t="s">
        <v>1415</v>
      </c>
      <c r="V12" s="51" t="s">
        <v>1416</v>
      </c>
      <c r="W12" s="51" t="s">
        <v>48</v>
      </c>
      <c r="X12" s="51" t="s">
        <v>1417</v>
      </c>
      <c r="Y12" s="51" t="s">
        <v>1418</v>
      </c>
      <c r="Z12" s="51" t="s">
        <v>48</v>
      </c>
      <c r="AA12" s="51">
        <v>5616</v>
      </c>
      <c r="AB12" s="51">
        <v>2532</v>
      </c>
    </row>
    <row r="13" spans="1:28">
      <c r="A13" s="48"/>
      <c r="B13" s="51" t="s">
        <v>55</v>
      </c>
      <c r="C13" s="51">
        <v>10119</v>
      </c>
      <c r="D13" s="51">
        <v>1398</v>
      </c>
      <c r="E13" s="51" t="s">
        <v>55</v>
      </c>
      <c r="F13" s="51">
        <v>11939</v>
      </c>
      <c r="G13" s="51">
        <v>1481</v>
      </c>
      <c r="H13" s="51" t="s">
        <v>55</v>
      </c>
      <c r="I13" s="51" t="s">
        <v>1419</v>
      </c>
      <c r="J13" s="51" t="s">
        <v>1420</v>
      </c>
      <c r="K13" s="51" t="s">
        <v>55</v>
      </c>
      <c r="L13" s="51" t="s">
        <v>1421</v>
      </c>
      <c r="M13" s="51" t="s">
        <v>1422</v>
      </c>
      <c r="N13" s="51" t="s">
        <v>55</v>
      </c>
      <c r="O13" s="51">
        <v>19176</v>
      </c>
      <c r="P13" s="51">
        <v>877</v>
      </c>
      <c r="Q13" s="51" t="s">
        <v>55</v>
      </c>
      <c r="R13" s="51">
        <v>19036</v>
      </c>
      <c r="S13" s="51">
        <v>1317</v>
      </c>
      <c r="T13" s="51" t="s">
        <v>55</v>
      </c>
      <c r="U13" s="51" t="s">
        <v>1423</v>
      </c>
      <c r="V13" s="51" t="s">
        <v>1424</v>
      </c>
      <c r="W13" s="51" t="s">
        <v>55</v>
      </c>
      <c r="X13" s="51" t="s">
        <v>1425</v>
      </c>
      <c r="Y13" s="51" t="s">
        <v>1426</v>
      </c>
      <c r="Z13" s="51" t="s">
        <v>55</v>
      </c>
      <c r="AA13" s="51">
        <v>22871</v>
      </c>
      <c r="AB13" s="51">
        <v>2323</v>
      </c>
    </row>
    <row r="14" spans="1:28">
      <c r="A14" s="48"/>
      <c r="B14" s="51" t="s">
        <v>63</v>
      </c>
      <c r="C14" s="51">
        <v>10801</v>
      </c>
      <c r="D14" s="51">
        <v>1861</v>
      </c>
      <c r="E14" s="51" t="s">
        <v>63</v>
      </c>
      <c r="F14" s="51">
        <v>11987</v>
      </c>
      <c r="G14" s="51">
        <v>1867</v>
      </c>
      <c r="H14" s="51" t="s">
        <v>63</v>
      </c>
      <c r="I14" s="51" t="s">
        <v>1427</v>
      </c>
      <c r="J14" s="51" t="s">
        <v>1428</v>
      </c>
      <c r="K14" s="51" t="s">
        <v>63</v>
      </c>
      <c r="L14" s="51" t="s">
        <v>1429</v>
      </c>
      <c r="M14" s="51" t="s">
        <v>1430</v>
      </c>
      <c r="N14" s="51" t="s">
        <v>63</v>
      </c>
      <c r="O14" s="51">
        <v>18307</v>
      </c>
      <c r="P14" s="51">
        <v>2876</v>
      </c>
      <c r="Q14" s="51" t="s">
        <v>63</v>
      </c>
      <c r="R14" s="51">
        <v>15455</v>
      </c>
      <c r="S14" s="51">
        <v>1815</v>
      </c>
      <c r="T14" s="51" t="s">
        <v>63</v>
      </c>
      <c r="U14" s="51" t="s">
        <v>1431</v>
      </c>
      <c r="V14" s="51" t="s">
        <v>1432</v>
      </c>
      <c r="W14" s="51" t="s">
        <v>63</v>
      </c>
      <c r="X14" s="51" t="s">
        <v>1433</v>
      </c>
      <c r="Y14" s="51" t="s">
        <v>1434</v>
      </c>
      <c r="Z14" s="51" t="s">
        <v>63</v>
      </c>
      <c r="AA14" s="51">
        <v>18367</v>
      </c>
      <c r="AB14" s="51">
        <v>2189</v>
      </c>
    </row>
    <row r="15" spans="1:28">
      <c r="A15" s="48"/>
      <c r="B15" s="51" t="s">
        <v>72</v>
      </c>
      <c r="C15" s="51">
        <v>8927</v>
      </c>
      <c r="D15" s="51">
        <v>657</v>
      </c>
      <c r="E15" s="51" t="s">
        <v>72</v>
      </c>
      <c r="F15" s="51">
        <v>11537</v>
      </c>
      <c r="G15" s="51">
        <v>911</v>
      </c>
      <c r="H15" s="51" t="s">
        <v>72</v>
      </c>
      <c r="I15" s="51" t="s">
        <v>1435</v>
      </c>
      <c r="J15" s="51" t="s">
        <v>1436</v>
      </c>
      <c r="K15" s="51" t="s">
        <v>72</v>
      </c>
      <c r="L15" s="51" t="s">
        <v>1437</v>
      </c>
      <c r="M15" s="51" t="s">
        <v>1438</v>
      </c>
      <c r="N15" s="51" t="s">
        <v>72</v>
      </c>
      <c r="O15" s="51">
        <v>8607</v>
      </c>
      <c r="P15" s="51">
        <v>515</v>
      </c>
      <c r="Q15" s="51" t="s">
        <v>72</v>
      </c>
      <c r="R15" s="51">
        <v>9208</v>
      </c>
      <c r="S15" s="51">
        <v>1060</v>
      </c>
      <c r="T15" s="51" t="s">
        <v>72</v>
      </c>
      <c r="U15" s="51" t="s">
        <v>1439</v>
      </c>
      <c r="V15" s="51" t="s">
        <v>1440</v>
      </c>
      <c r="W15" s="51" t="s">
        <v>72</v>
      </c>
      <c r="X15" s="51" t="s">
        <v>1441</v>
      </c>
      <c r="Y15" s="51" t="s">
        <v>1442</v>
      </c>
      <c r="Z15" s="51" t="s">
        <v>72</v>
      </c>
      <c r="AA15" s="51">
        <v>13771</v>
      </c>
      <c r="AB15" s="51">
        <v>742</v>
      </c>
    </row>
    <row r="16" spans="1:28">
      <c r="A16" s="48"/>
      <c r="B16" s="51" t="s">
        <v>78</v>
      </c>
      <c r="C16" s="51">
        <v>10401</v>
      </c>
      <c r="D16" s="51">
        <v>481</v>
      </c>
      <c r="E16" s="51" t="s">
        <v>78</v>
      </c>
      <c r="F16" s="51">
        <v>11554</v>
      </c>
      <c r="G16" s="51">
        <v>570</v>
      </c>
      <c r="H16" s="51" t="s">
        <v>78</v>
      </c>
      <c r="I16" s="51" t="s">
        <v>1443</v>
      </c>
      <c r="J16" s="51" t="s">
        <v>1444</v>
      </c>
      <c r="K16" s="51" t="s">
        <v>78</v>
      </c>
      <c r="L16" s="51" t="s">
        <v>1445</v>
      </c>
      <c r="M16" s="51" t="s">
        <v>1446</v>
      </c>
      <c r="N16" s="51" t="s">
        <v>78</v>
      </c>
      <c r="O16" s="51">
        <v>13922</v>
      </c>
      <c r="P16" s="51">
        <v>652</v>
      </c>
      <c r="Q16" s="51" t="s">
        <v>78</v>
      </c>
      <c r="R16" s="51">
        <v>9008</v>
      </c>
      <c r="S16" s="51">
        <v>505</v>
      </c>
      <c r="T16" s="51" t="s">
        <v>78</v>
      </c>
      <c r="U16" s="51" t="s">
        <v>1447</v>
      </c>
      <c r="V16" s="51" t="s">
        <v>1448</v>
      </c>
      <c r="W16" s="51" t="s">
        <v>78</v>
      </c>
      <c r="X16" s="51" t="s">
        <v>1449</v>
      </c>
      <c r="Y16" s="51" t="s">
        <v>1450</v>
      </c>
      <c r="Z16" s="51" t="s">
        <v>78</v>
      </c>
      <c r="AA16" s="51">
        <v>11190</v>
      </c>
      <c r="AB16" s="51">
        <v>875</v>
      </c>
    </row>
    <row r="17" spans="1:28">
      <c r="A17" s="48"/>
      <c r="B17" s="51" t="s">
        <v>86</v>
      </c>
      <c r="C17" s="51">
        <v>11657</v>
      </c>
      <c r="D17" s="51">
        <v>883</v>
      </c>
      <c r="E17" s="51" t="s">
        <v>86</v>
      </c>
      <c r="F17" s="51">
        <v>14162</v>
      </c>
      <c r="G17" s="51">
        <v>1177</v>
      </c>
      <c r="H17" s="51" t="s">
        <v>86</v>
      </c>
      <c r="I17" s="51" t="s">
        <v>1451</v>
      </c>
      <c r="J17" s="51" t="s">
        <v>1452</v>
      </c>
      <c r="K17" s="51" t="s">
        <v>86</v>
      </c>
      <c r="L17" s="51" t="s">
        <v>1453</v>
      </c>
      <c r="M17" s="51" t="s">
        <v>1454</v>
      </c>
      <c r="N17" s="51" t="s">
        <v>86</v>
      </c>
      <c r="O17" s="51">
        <v>15845</v>
      </c>
      <c r="P17" s="51">
        <v>790</v>
      </c>
      <c r="Q17" s="51" t="s">
        <v>86</v>
      </c>
      <c r="R17" s="51">
        <v>10688</v>
      </c>
      <c r="S17" s="51">
        <v>414</v>
      </c>
      <c r="T17" s="51" t="s">
        <v>86</v>
      </c>
      <c r="U17" s="51" t="s">
        <v>1455</v>
      </c>
      <c r="V17" s="51" t="s">
        <v>1456</v>
      </c>
      <c r="W17" s="51" t="s">
        <v>86</v>
      </c>
      <c r="X17" s="51" t="s">
        <v>1457</v>
      </c>
      <c r="Y17" s="51" t="s">
        <v>1458</v>
      </c>
      <c r="Z17" s="51" t="s">
        <v>86</v>
      </c>
      <c r="AA17" s="51">
        <v>17641</v>
      </c>
      <c r="AB17" s="51">
        <v>3780</v>
      </c>
    </row>
    <row r="18" spans="1:28">
      <c r="A18" s="50" t="s">
        <v>92</v>
      </c>
      <c r="B18" s="51" t="s">
        <v>93</v>
      </c>
      <c r="C18" s="51">
        <v>19254</v>
      </c>
      <c r="D18" s="51">
        <v>12308</v>
      </c>
      <c r="E18" s="51" t="s">
        <v>93</v>
      </c>
      <c r="F18" s="51">
        <v>22286</v>
      </c>
      <c r="G18" s="51">
        <v>6216</v>
      </c>
      <c r="H18" s="51" t="s">
        <v>93</v>
      </c>
      <c r="I18" s="51" t="s">
        <v>1459</v>
      </c>
      <c r="J18" s="51" t="s">
        <v>1460</v>
      </c>
      <c r="K18" s="51" t="s">
        <v>93</v>
      </c>
      <c r="L18" s="51" t="s">
        <v>1461</v>
      </c>
      <c r="M18" s="51" t="s">
        <v>1462</v>
      </c>
      <c r="N18" s="51" t="s">
        <v>93</v>
      </c>
      <c r="O18" s="51">
        <v>36005</v>
      </c>
      <c r="P18" s="51">
        <v>9447</v>
      </c>
      <c r="Q18" s="51" t="s">
        <v>93</v>
      </c>
      <c r="R18" s="51">
        <v>25504</v>
      </c>
      <c r="S18" s="51">
        <v>10919</v>
      </c>
      <c r="T18" s="51" t="s">
        <v>93</v>
      </c>
      <c r="U18" s="51" t="s">
        <v>1463</v>
      </c>
      <c r="V18" s="51" t="s">
        <v>1464</v>
      </c>
      <c r="W18" s="51" t="s">
        <v>93</v>
      </c>
      <c r="X18" s="51" t="s">
        <v>1465</v>
      </c>
      <c r="Y18" s="51" t="s">
        <v>1466</v>
      </c>
      <c r="Z18" s="51" t="s">
        <v>93</v>
      </c>
      <c r="AA18" s="51">
        <v>33397</v>
      </c>
      <c r="AB18" s="51">
        <v>9266</v>
      </c>
    </row>
    <row r="19" spans="1:28">
      <c r="A19" s="52"/>
      <c r="B19" s="51" t="s">
        <v>100</v>
      </c>
      <c r="C19" s="51">
        <v>29227</v>
      </c>
      <c r="D19" s="51">
        <v>25455</v>
      </c>
      <c r="E19" s="51" t="s">
        <v>100</v>
      </c>
      <c r="F19" s="51">
        <v>36556</v>
      </c>
      <c r="G19" s="51">
        <v>23941</v>
      </c>
      <c r="H19" s="51" t="s">
        <v>100</v>
      </c>
      <c r="I19" s="51" t="s">
        <v>1467</v>
      </c>
      <c r="J19" s="51" t="s">
        <v>1468</v>
      </c>
      <c r="K19" s="51" t="s">
        <v>100</v>
      </c>
      <c r="L19" s="51" t="s">
        <v>1469</v>
      </c>
      <c r="M19" s="51" t="s">
        <v>1470</v>
      </c>
      <c r="N19" s="51" t="s">
        <v>100</v>
      </c>
      <c r="O19" s="51">
        <v>51548</v>
      </c>
      <c r="P19" s="51">
        <v>48964</v>
      </c>
      <c r="Q19" s="51" t="s">
        <v>100</v>
      </c>
      <c r="R19" s="51">
        <v>53969</v>
      </c>
      <c r="S19" s="51">
        <v>51534</v>
      </c>
      <c r="T19" s="51" t="s">
        <v>100</v>
      </c>
      <c r="U19" s="51" t="s">
        <v>1471</v>
      </c>
      <c r="V19" s="51" t="s">
        <v>1472</v>
      </c>
      <c r="W19" s="51" t="s">
        <v>100</v>
      </c>
      <c r="X19" s="51" t="s">
        <v>1473</v>
      </c>
      <c r="Y19" s="51" t="s">
        <v>1474</v>
      </c>
      <c r="Z19" s="51" t="s">
        <v>100</v>
      </c>
      <c r="AA19" s="51">
        <v>48268</v>
      </c>
      <c r="AB19" s="51">
        <v>45777</v>
      </c>
    </row>
    <row r="20" spans="1:28">
      <c r="A20" s="52"/>
      <c r="B20" s="51" t="s">
        <v>104</v>
      </c>
      <c r="C20" s="51">
        <v>7768</v>
      </c>
      <c r="D20" s="51">
        <v>7768</v>
      </c>
      <c r="E20" s="51" t="s">
        <v>104</v>
      </c>
      <c r="F20" s="51">
        <v>11108</v>
      </c>
      <c r="G20" s="51">
        <v>11108</v>
      </c>
      <c r="H20" s="51" t="s">
        <v>104</v>
      </c>
      <c r="I20" s="51" t="s">
        <v>1475</v>
      </c>
      <c r="J20" s="51" t="s">
        <v>1475</v>
      </c>
      <c r="K20" s="51" t="s">
        <v>104</v>
      </c>
      <c r="L20" s="51" t="s">
        <v>1476</v>
      </c>
      <c r="M20" s="51" t="s">
        <v>1476</v>
      </c>
      <c r="N20" s="51" t="s">
        <v>104</v>
      </c>
      <c r="O20" s="51">
        <v>14979</v>
      </c>
      <c r="P20" s="51">
        <v>14979</v>
      </c>
      <c r="Q20" s="51" t="s">
        <v>104</v>
      </c>
      <c r="R20" s="51">
        <v>19522</v>
      </c>
      <c r="S20" s="51">
        <v>19522</v>
      </c>
      <c r="T20" s="51" t="s">
        <v>104</v>
      </c>
      <c r="U20" s="51" t="s">
        <v>1477</v>
      </c>
      <c r="V20" s="51" t="s">
        <v>1477</v>
      </c>
      <c r="W20" s="51" t="s">
        <v>104</v>
      </c>
      <c r="X20" s="51" t="s">
        <v>1478</v>
      </c>
      <c r="Y20" s="51" t="s">
        <v>1478</v>
      </c>
      <c r="Z20" s="51" t="s">
        <v>104</v>
      </c>
      <c r="AA20" s="51">
        <v>10096</v>
      </c>
      <c r="AB20" s="51">
        <v>10096</v>
      </c>
    </row>
    <row r="21" spans="1:28">
      <c r="A21" s="52"/>
      <c r="B21" s="51" t="s">
        <v>107</v>
      </c>
      <c r="C21" s="51">
        <v>7972</v>
      </c>
      <c r="D21" s="51">
        <v>3718</v>
      </c>
      <c r="E21" s="51" t="s">
        <v>107</v>
      </c>
      <c r="F21" s="51">
        <v>7937</v>
      </c>
      <c r="G21" s="51">
        <v>1406</v>
      </c>
      <c r="H21" s="51" t="s">
        <v>107</v>
      </c>
      <c r="I21" s="51" t="s">
        <v>1479</v>
      </c>
      <c r="J21" s="51" t="s">
        <v>1480</v>
      </c>
      <c r="K21" s="51" t="s">
        <v>107</v>
      </c>
      <c r="L21" s="51" t="s">
        <v>1481</v>
      </c>
      <c r="M21" s="51" t="s">
        <v>1482</v>
      </c>
      <c r="N21" s="51" t="s">
        <v>107</v>
      </c>
      <c r="O21" s="51">
        <v>17614</v>
      </c>
      <c r="P21" s="51">
        <v>3981</v>
      </c>
      <c r="Q21" s="51" t="s">
        <v>107</v>
      </c>
      <c r="R21" s="51">
        <v>14338</v>
      </c>
      <c r="S21" s="51">
        <v>3313</v>
      </c>
      <c r="T21" s="51" t="s">
        <v>107</v>
      </c>
      <c r="U21" s="51" t="s">
        <v>1483</v>
      </c>
      <c r="V21" s="51" t="s">
        <v>1484</v>
      </c>
      <c r="W21" s="51" t="s">
        <v>107</v>
      </c>
      <c r="X21" s="51" t="s">
        <v>1485</v>
      </c>
      <c r="Y21" s="51" t="s">
        <v>1486</v>
      </c>
      <c r="Z21" s="51" t="s">
        <v>107</v>
      </c>
      <c r="AA21" s="51">
        <v>19085</v>
      </c>
      <c r="AB21" s="51">
        <v>9714</v>
      </c>
    </row>
    <row r="22" spans="1:28">
      <c r="A22" s="52"/>
      <c r="B22" s="51" t="s">
        <v>113</v>
      </c>
      <c r="C22" s="51">
        <v>17410</v>
      </c>
      <c r="D22" s="51">
        <v>260</v>
      </c>
      <c r="E22" s="51" t="s">
        <v>113</v>
      </c>
      <c r="F22" s="51">
        <v>17234</v>
      </c>
      <c r="G22" s="51">
        <v>403</v>
      </c>
      <c r="H22" s="51" t="s">
        <v>113</v>
      </c>
      <c r="I22" s="51" t="s">
        <v>1487</v>
      </c>
      <c r="J22" s="51" t="s">
        <v>1488</v>
      </c>
      <c r="K22" s="51" t="s">
        <v>113</v>
      </c>
      <c r="L22" s="51" t="s">
        <v>1489</v>
      </c>
      <c r="M22" s="51" t="s">
        <v>1490</v>
      </c>
      <c r="N22" s="51" t="s">
        <v>113</v>
      </c>
      <c r="O22" s="51">
        <v>16102</v>
      </c>
      <c r="P22" s="51">
        <v>601</v>
      </c>
      <c r="Q22" s="51" t="s">
        <v>113</v>
      </c>
      <c r="R22" s="51">
        <v>19700</v>
      </c>
      <c r="S22" s="51">
        <v>2175</v>
      </c>
      <c r="T22" s="51" t="s">
        <v>113</v>
      </c>
      <c r="U22" s="51" t="s">
        <v>1491</v>
      </c>
      <c r="V22" s="51" t="s">
        <v>1492</v>
      </c>
      <c r="W22" s="51" t="s">
        <v>113</v>
      </c>
      <c r="X22" s="51" t="s">
        <v>1493</v>
      </c>
      <c r="Y22" s="51" t="s">
        <v>1494</v>
      </c>
      <c r="Z22" s="51" t="s">
        <v>113</v>
      </c>
      <c r="AA22" s="51">
        <v>11453</v>
      </c>
      <c r="AB22" s="51">
        <v>427</v>
      </c>
    </row>
    <row r="23" spans="1:28">
      <c r="A23" s="52"/>
      <c r="B23" s="51" t="s">
        <v>120</v>
      </c>
      <c r="C23" s="51">
        <v>28551</v>
      </c>
      <c r="D23" s="51">
        <v>13134</v>
      </c>
      <c r="E23" s="51" t="s">
        <v>120</v>
      </c>
      <c r="F23" s="51">
        <v>70905</v>
      </c>
      <c r="G23" s="51">
        <v>28705</v>
      </c>
      <c r="H23" s="51" t="s">
        <v>120</v>
      </c>
      <c r="I23" s="51" t="s">
        <v>1495</v>
      </c>
      <c r="J23" s="51" t="s">
        <v>1496</v>
      </c>
      <c r="K23" s="51" t="s">
        <v>120</v>
      </c>
      <c r="L23" s="51" t="s">
        <v>1497</v>
      </c>
      <c r="M23" s="51" t="s">
        <v>1498</v>
      </c>
      <c r="N23" s="51" t="s">
        <v>120</v>
      </c>
      <c r="O23" s="51">
        <v>23481</v>
      </c>
      <c r="P23" s="51">
        <v>10145</v>
      </c>
      <c r="Q23" s="51" t="s">
        <v>120</v>
      </c>
      <c r="R23" s="51">
        <v>37109</v>
      </c>
      <c r="S23" s="51">
        <v>16886</v>
      </c>
      <c r="T23" s="51" t="s">
        <v>120</v>
      </c>
      <c r="U23" s="51" t="s">
        <v>1499</v>
      </c>
      <c r="V23" s="51" t="s">
        <v>1500</v>
      </c>
      <c r="W23" s="51" t="s">
        <v>120</v>
      </c>
      <c r="X23" s="51" t="s">
        <v>1501</v>
      </c>
      <c r="Y23" s="51" t="s">
        <v>1502</v>
      </c>
      <c r="Z23" s="51" t="s">
        <v>120</v>
      </c>
      <c r="AA23" s="51">
        <v>34890</v>
      </c>
      <c r="AB23" s="51">
        <v>7436</v>
      </c>
    </row>
    <row r="24" spans="1:28">
      <c r="A24" s="52"/>
      <c r="B24" s="51" t="s">
        <v>129</v>
      </c>
      <c r="C24" s="51">
        <v>15864</v>
      </c>
      <c r="D24" s="51">
        <v>1697</v>
      </c>
      <c r="E24" s="51" t="s">
        <v>129</v>
      </c>
      <c r="F24" s="51">
        <v>20269</v>
      </c>
      <c r="G24" s="51">
        <v>2157</v>
      </c>
      <c r="H24" s="51" t="s">
        <v>129</v>
      </c>
      <c r="I24" s="51" t="s">
        <v>1503</v>
      </c>
      <c r="J24" s="51" t="s">
        <v>1504</v>
      </c>
      <c r="K24" s="51" t="s">
        <v>129</v>
      </c>
      <c r="L24" s="51" t="s">
        <v>1505</v>
      </c>
      <c r="M24" s="51" t="s">
        <v>1506</v>
      </c>
      <c r="N24" s="51" t="s">
        <v>129</v>
      </c>
      <c r="O24" s="51">
        <v>35378</v>
      </c>
      <c r="P24" s="51">
        <v>4983</v>
      </c>
      <c r="Q24" s="51" t="s">
        <v>129</v>
      </c>
      <c r="R24" s="51">
        <v>39814</v>
      </c>
      <c r="S24" s="51">
        <v>5070</v>
      </c>
      <c r="T24" s="51" t="s">
        <v>129</v>
      </c>
      <c r="U24" s="51" t="s">
        <v>1507</v>
      </c>
      <c r="V24" s="51" t="s">
        <v>1508</v>
      </c>
      <c r="W24" s="51" t="s">
        <v>129</v>
      </c>
      <c r="X24" s="51" t="s">
        <v>1509</v>
      </c>
      <c r="Y24" s="51" t="s">
        <v>1510</v>
      </c>
      <c r="Z24" s="51" t="s">
        <v>129</v>
      </c>
      <c r="AA24" s="51">
        <v>15352</v>
      </c>
      <c r="AB24" s="51">
        <v>436</v>
      </c>
    </row>
    <row r="25" spans="1:28">
      <c r="A25" s="52"/>
      <c r="B25" s="51" t="s">
        <v>136</v>
      </c>
      <c r="C25" s="51">
        <v>8524</v>
      </c>
      <c r="D25" s="51">
        <v>111</v>
      </c>
      <c r="E25" s="51" t="s">
        <v>136</v>
      </c>
      <c r="F25" s="51">
        <v>6460</v>
      </c>
      <c r="G25" s="51">
        <v>109</v>
      </c>
      <c r="H25" s="51" t="s">
        <v>136</v>
      </c>
      <c r="I25" s="51" t="s">
        <v>1511</v>
      </c>
      <c r="J25" s="51" t="s">
        <v>1512</v>
      </c>
      <c r="K25" s="51" t="s">
        <v>136</v>
      </c>
      <c r="L25" s="51" t="s">
        <v>1513</v>
      </c>
      <c r="M25" s="51" t="s">
        <v>1514</v>
      </c>
      <c r="N25" s="51" t="s">
        <v>136</v>
      </c>
      <c r="O25" s="51">
        <v>6018</v>
      </c>
      <c r="P25" s="51">
        <v>417</v>
      </c>
      <c r="Q25" s="51" t="s">
        <v>136</v>
      </c>
      <c r="R25" s="51">
        <v>6902</v>
      </c>
      <c r="S25" s="51">
        <v>404</v>
      </c>
      <c r="T25" s="51" t="s">
        <v>136</v>
      </c>
      <c r="U25" s="51" t="s">
        <v>1515</v>
      </c>
      <c r="V25" s="51" t="s">
        <v>1516</v>
      </c>
      <c r="W25" s="51" t="s">
        <v>136</v>
      </c>
      <c r="X25" s="51" t="s">
        <v>1517</v>
      </c>
      <c r="Y25" s="51" t="s">
        <v>1518</v>
      </c>
      <c r="Z25" s="51" t="s">
        <v>136</v>
      </c>
      <c r="AA25" s="51">
        <v>6865</v>
      </c>
      <c r="AB25" s="51">
        <v>521</v>
      </c>
    </row>
    <row r="26" spans="1:28">
      <c r="A26" s="53"/>
      <c r="B26" s="51" t="s">
        <v>144</v>
      </c>
      <c r="C26" s="51">
        <v>5589</v>
      </c>
      <c r="D26" s="51">
        <v>185</v>
      </c>
      <c r="E26" s="51" t="s">
        <v>144</v>
      </c>
      <c r="F26" s="51">
        <v>7601</v>
      </c>
      <c r="G26" s="51">
        <v>239</v>
      </c>
      <c r="H26" s="51" t="s">
        <v>144</v>
      </c>
      <c r="I26" s="51" t="s">
        <v>1519</v>
      </c>
      <c r="J26" s="51" t="s">
        <v>1520</v>
      </c>
      <c r="K26" s="51" t="s">
        <v>144</v>
      </c>
      <c r="L26" s="51" t="s">
        <v>1521</v>
      </c>
      <c r="M26" s="51" t="s">
        <v>1522</v>
      </c>
      <c r="N26" s="51" t="s">
        <v>144</v>
      </c>
      <c r="O26" s="51">
        <v>14170</v>
      </c>
      <c r="P26" s="51">
        <v>1514</v>
      </c>
      <c r="Q26" s="51" t="s">
        <v>144</v>
      </c>
      <c r="R26" s="51">
        <v>8072</v>
      </c>
      <c r="S26" s="51">
        <v>1029</v>
      </c>
      <c r="T26" s="51" t="s">
        <v>144</v>
      </c>
      <c r="U26" s="51" t="s">
        <v>1523</v>
      </c>
      <c r="V26" s="51" t="s">
        <v>1524</v>
      </c>
      <c r="W26" s="51" t="s">
        <v>144</v>
      </c>
      <c r="X26" s="51" t="s">
        <v>1525</v>
      </c>
      <c r="Y26" s="51" t="s">
        <v>1526</v>
      </c>
      <c r="Z26" s="51" t="s">
        <v>144</v>
      </c>
      <c r="AA26" s="51">
        <v>7360</v>
      </c>
      <c r="AB26" s="51">
        <v>174</v>
      </c>
    </row>
    <row r="27" spans="1:28">
      <c r="A27" s="50" t="s">
        <v>151</v>
      </c>
      <c r="B27" s="51" t="s">
        <v>152</v>
      </c>
      <c r="C27" s="51">
        <v>62138</v>
      </c>
      <c r="D27" s="51">
        <v>55761</v>
      </c>
      <c r="E27" s="51" t="s">
        <v>152</v>
      </c>
      <c r="F27" s="51">
        <v>75550</v>
      </c>
      <c r="G27" s="51">
        <v>67734</v>
      </c>
      <c r="H27" s="51" t="s">
        <v>152</v>
      </c>
      <c r="I27" s="51" t="s">
        <v>1527</v>
      </c>
      <c r="J27" s="51" t="s">
        <v>1528</v>
      </c>
      <c r="K27" s="51" t="s">
        <v>152</v>
      </c>
      <c r="L27" s="51" t="s">
        <v>1529</v>
      </c>
      <c r="M27" s="51" t="s">
        <v>1530</v>
      </c>
      <c r="N27" s="51" t="s">
        <v>152</v>
      </c>
      <c r="O27" s="51">
        <v>95983</v>
      </c>
      <c r="P27" s="51">
        <v>82946</v>
      </c>
      <c r="Q27" s="51" t="s">
        <v>152</v>
      </c>
      <c r="R27" s="51">
        <v>114769</v>
      </c>
      <c r="S27" s="51">
        <v>100056</v>
      </c>
      <c r="T27" s="51" t="s">
        <v>152</v>
      </c>
      <c r="U27" s="51" t="s">
        <v>1531</v>
      </c>
      <c r="V27" s="51" t="s">
        <v>1532</v>
      </c>
      <c r="W27" s="51" t="s">
        <v>152</v>
      </c>
      <c r="X27" s="51" t="s">
        <v>1533</v>
      </c>
      <c r="Y27" s="51" t="s">
        <v>1534</v>
      </c>
      <c r="Z27" s="51" t="s">
        <v>152</v>
      </c>
      <c r="AA27" s="51">
        <v>210425</v>
      </c>
      <c r="AB27" s="51">
        <v>208461</v>
      </c>
    </row>
    <row r="28" spans="1:28">
      <c r="A28" s="52"/>
      <c r="B28" s="51" t="s">
        <v>156</v>
      </c>
      <c r="C28" s="51">
        <v>98748</v>
      </c>
      <c r="D28" s="51">
        <v>79381</v>
      </c>
      <c r="E28" s="51" t="s">
        <v>156</v>
      </c>
      <c r="F28" s="51">
        <v>161225</v>
      </c>
      <c r="G28" s="51">
        <v>133174</v>
      </c>
      <c r="H28" s="51" t="s">
        <v>156</v>
      </c>
      <c r="I28" s="51" t="s">
        <v>1535</v>
      </c>
      <c r="J28" s="51" t="s">
        <v>1536</v>
      </c>
      <c r="K28" s="51" t="s">
        <v>156</v>
      </c>
      <c r="L28" s="51" t="s">
        <v>1537</v>
      </c>
      <c r="M28" s="51" t="s">
        <v>1538</v>
      </c>
      <c r="N28" s="51" t="s">
        <v>156</v>
      </c>
      <c r="O28" s="51">
        <v>270133</v>
      </c>
      <c r="P28" s="51">
        <v>244100</v>
      </c>
      <c r="Q28" s="51" t="s">
        <v>156</v>
      </c>
      <c r="R28" s="51">
        <v>285793</v>
      </c>
      <c r="S28" s="51">
        <v>212355</v>
      </c>
      <c r="T28" s="51" t="s">
        <v>156</v>
      </c>
      <c r="U28" s="51" t="s">
        <v>1539</v>
      </c>
      <c r="V28" s="51" t="s">
        <v>1540</v>
      </c>
      <c r="W28" s="51" t="s">
        <v>156</v>
      </c>
      <c r="X28" s="51" t="s">
        <v>1541</v>
      </c>
      <c r="Y28" s="51" t="s">
        <v>1542</v>
      </c>
      <c r="Z28" s="51" t="s">
        <v>156</v>
      </c>
      <c r="AA28" s="51">
        <v>451472</v>
      </c>
      <c r="AB28" s="51">
        <v>424459</v>
      </c>
    </row>
    <row r="29" spans="1:28">
      <c r="A29" s="52"/>
      <c r="B29" s="51" t="s">
        <v>159</v>
      </c>
      <c r="C29" s="51">
        <v>48373</v>
      </c>
      <c r="D29" s="51">
        <v>24642</v>
      </c>
      <c r="E29" s="51" t="s">
        <v>159</v>
      </c>
      <c r="F29" s="51">
        <v>64373</v>
      </c>
      <c r="G29" s="51">
        <v>21685</v>
      </c>
      <c r="H29" s="51" t="s">
        <v>159</v>
      </c>
      <c r="I29" s="51" t="s">
        <v>1543</v>
      </c>
      <c r="J29" s="51" t="s">
        <v>1544</v>
      </c>
      <c r="K29" s="51" t="s">
        <v>159</v>
      </c>
      <c r="L29" s="51" t="s">
        <v>1545</v>
      </c>
      <c r="M29" s="51" t="s">
        <v>1546</v>
      </c>
      <c r="N29" s="51" t="s">
        <v>159</v>
      </c>
      <c r="O29" s="51">
        <v>82590</v>
      </c>
      <c r="P29" s="51">
        <v>58848</v>
      </c>
      <c r="Q29" s="51" t="s">
        <v>159</v>
      </c>
      <c r="R29" s="51">
        <v>99933</v>
      </c>
      <c r="S29" s="51">
        <v>86025</v>
      </c>
      <c r="T29" s="51" t="s">
        <v>159</v>
      </c>
      <c r="U29" s="51" t="s">
        <v>1547</v>
      </c>
      <c r="V29" s="51" t="s">
        <v>1548</v>
      </c>
      <c r="W29" s="51" t="s">
        <v>159</v>
      </c>
      <c r="X29" s="51" t="s">
        <v>1549</v>
      </c>
      <c r="Y29" s="51" t="s">
        <v>1550</v>
      </c>
      <c r="Z29" s="51" t="s">
        <v>159</v>
      </c>
      <c r="AA29" s="51">
        <v>110275</v>
      </c>
      <c r="AB29" s="51">
        <v>90596</v>
      </c>
    </row>
    <row r="30" spans="1:28">
      <c r="A30" s="52"/>
      <c r="B30" s="51" t="s">
        <v>165</v>
      </c>
      <c r="C30" s="51">
        <v>15469</v>
      </c>
      <c r="D30" s="51">
        <v>13838</v>
      </c>
      <c r="E30" s="51" t="s">
        <v>165</v>
      </c>
      <c r="F30" s="51">
        <v>17363</v>
      </c>
      <c r="G30" s="51">
        <v>15364</v>
      </c>
      <c r="H30" s="51" t="s">
        <v>165</v>
      </c>
      <c r="I30" s="51" t="s">
        <v>1551</v>
      </c>
      <c r="J30" s="51" t="s">
        <v>1552</v>
      </c>
      <c r="K30" s="51" t="s">
        <v>165</v>
      </c>
      <c r="L30" s="51" t="s">
        <v>1553</v>
      </c>
      <c r="M30" s="51" t="s">
        <v>1554</v>
      </c>
      <c r="N30" s="51" t="s">
        <v>165</v>
      </c>
      <c r="O30" s="51">
        <v>18973</v>
      </c>
      <c r="P30" s="51">
        <v>16769</v>
      </c>
      <c r="Q30" s="51" t="s">
        <v>165</v>
      </c>
      <c r="R30" s="51">
        <v>12482</v>
      </c>
      <c r="S30" s="51">
        <v>9462</v>
      </c>
      <c r="T30" s="51" t="s">
        <v>165</v>
      </c>
      <c r="U30" s="51" t="s">
        <v>1555</v>
      </c>
      <c r="V30" s="51" t="s">
        <v>1556</v>
      </c>
      <c r="W30" s="51" t="s">
        <v>165</v>
      </c>
      <c r="X30" s="51" t="s">
        <v>1557</v>
      </c>
      <c r="Y30" s="51" t="s">
        <v>1558</v>
      </c>
      <c r="Z30" s="51" t="s">
        <v>165</v>
      </c>
      <c r="AA30" s="51">
        <v>28093</v>
      </c>
      <c r="AB30" s="51">
        <v>22097</v>
      </c>
    </row>
    <row r="31" spans="1:28">
      <c r="A31" s="52"/>
      <c r="B31" s="51" t="s">
        <v>172</v>
      </c>
      <c r="C31" s="51">
        <v>20198</v>
      </c>
      <c r="D31" s="51">
        <v>12736</v>
      </c>
      <c r="E31" s="51" t="s">
        <v>172</v>
      </c>
      <c r="F31" s="51">
        <v>21706</v>
      </c>
      <c r="G31" s="51">
        <v>13585</v>
      </c>
      <c r="H31" s="51" t="s">
        <v>172</v>
      </c>
      <c r="I31" s="51" t="s">
        <v>1559</v>
      </c>
      <c r="J31" s="51" t="s">
        <v>1560</v>
      </c>
      <c r="K31" s="51" t="s">
        <v>172</v>
      </c>
      <c r="L31" s="51" t="s">
        <v>1561</v>
      </c>
      <c r="M31" s="51" t="s">
        <v>1562</v>
      </c>
      <c r="N31" s="51" t="s">
        <v>172</v>
      </c>
      <c r="O31" s="51">
        <v>52883</v>
      </c>
      <c r="P31" s="51">
        <v>38508</v>
      </c>
      <c r="Q31" s="51" t="s">
        <v>172</v>
      </c>
      <c r="R31" s="51">
        <v>26737</v>
      </c>
      <c r="S31" s="51">
        <v>14095</v>
      </c>
      <c r="T31" s="51" t="s">
        <v>172</v>
      </c>
      <c r="U31" s="51" t="s">
        <v>1563</v>
      </c>
      <c r="V31" s="51" t="s">
        <v>1564</v>
      </c>
      <c r="W31" s="51" t="s">
        <v>172</v>
      </c>
      <c r="X31" s="51" t="s">
        <v>1565</v>
      </c>
      <c r="Y31" s="51" t="s">
        <v>1566</v>
      </c>
      <c r="Z31" s="51" t="s">
        <v>172</v>
      </c>
      <c r="AA31" s="51">
        <v>47462</v>
      </c>
      <c r="AB31" s="51">
        <v>24643</v>
      </c>
    </row>
    <row r="32" spans="1:28">
      <c r="A32" s="52"/>
      <c r="B32" s="51" t="s">
        <v>178</v>
      </c>
      <c r="C32" s="51">
        <v>106313</v>
      </c>
      <c r="D32" s="51">
        <v>68706</v>
      </c>
      <c r="E32" s="51" t="s">
        <v>178</v>
      </c>
      <c r="F32" s="51">
        <v>127111</v>
      </c>
      <c r="G32" s="51">
        <v>74738</v>
      </c>
      <c r="H32" s="51" t="s">
        <v>178</v>
      </c>
      <c r="I32" s="51" t="s">
        <v>1567</v>
      </c>
      <c r="J32" s="51" t="s">
        <v>1568</v>
      </c>
      <c r="K32" s="51" t="s">
        <v>178</v>
      </c>
      <c r="L32" s="51" t="s">
        <v>1569</v>
      </c>
      <c r="M32" s="51" t="s">
        <v>1570</v>
      </c>
      <c r="N32" s="51" t="s">
        <v>178</v>
      </c>
      <c r="O32" s="51">
        <v>166419</v>
      </c>
      <c r="P32" s="51">
        <v>102556</v>
      </c>
      <c r="Q32" s="51" t="s">
        <v>178</v>
      </c>
      <c r="R32" s="51">
        <v>186406</v>
      </c>
      <c r="S32" s="51">
        <v>120041</v>
      </c>
      <c r="T32" s="51" t="s">
        <v>178</v>
      </c>
      <c r="U32" s="51" t="s">
        <v>1571</v>
      </c>
      <c r="V32" s="51" t="s">
        <v>1572</v>
      </c>
      <c r="W32" s="51" t="s">
        <v>178</v>
      </c>
      <c r="X32" s="51" t="s">
        <v>1573</v>
      </c>
      <c r="Y32" s="51" t="s">
        <v>1574</v>
      </c>
      <c r="Z32" s="51" t="s">
        <v>178</v>
      </c>
      <c r="AA32" s="51">
        <v>289873</v>
      </c>
      <c r="AB32" s="51">
        <v>212241</v>
      </c>
    </row>
    <row r="33" spans="1:28">
      <c r="A33" s="52"/>
      <c r="B33" s="51" t="s">
        <v>185</v>
      </c>
      <c r="C33" s="51">
        <v>72157</v>
      </c>
      <c r="D33" s="51">
        <v>29306</v>
      </c>
      <c r="E33" s="51" t="s">
        <v>185</v>
      </c>
      <c r="F33" s="51">
        <v>91534</v>
      </c>
      <c r="G33" s="51">
        <v>35551</v>
      </c>
      <c r="H33" s="51" t="s">
        <v>185</v>
      </c>
      <c r="I33" s="51" t="s">
        <v>1575</v>
      </c>
      <c r="J33" s="51" t="s">
        <v>1576</v>
      </c>
      <c r="K33" s="51" t="s">
        <v>185</v>
      </c>
      <c r="L33" s="51" t="s">
        <v>1577</v>
      </c>
      <c r="M33" s="51" t="s">
        <v>1578</v>
      </c>
      <c r="N33" s="51" t="s">
        <v>185</v>
      </c>
      <c r="O33" s="51">
        <v>133797</v>
      </c>
      <c r="P33" s="51">
        <v>54957</v>
      </c>
      <c r="Q33" s="51" t="s">
        <v>185</v>
      </c>
      <c r="R33" s="51">
        <v>138059</v>
      </c>
      <c r="S33" s="51">
        <v>70376</v>
      </c>
      <c r="T33" s="51" t="s">
        <v>185</v>
      </c>
      <c r="U33" s="51" t="s">
        <v>1579</v>
      </c>
      <c r="V33" s="51" t="s">
        <v>1580</v>
      </c>
      <c r="W33" s="51" t="s">
        <v>185</v>
      </c>
      <c r="X33" s="51" t="s">
        <v>1581</v>
      </c>
      <c r="Y33" s="51" t="s">
        <v>1582</v>
      </c>
      <c r="Z33" s="51" t="s">
        <v>185</v>
      </c>
      <c r="AA33" s="51">
        <v>201010</v>
      </c>
      <c r="AB33" s="51">
        <v>134136</v>
      </c>
    </row>
    <row r="34" spans="1:28">
      <c r="A34" s="52"/>
      <c r="B34" s="51" t="s">
        <v>190</v>
      </c>
      <c r="C34" s="51">
        <v>52726</v>
      </c>
      <c r="D34" s="51">
        <v>34959</v>
      </c>
      <c r="E34" s="51" t="s">
        <v>190</v>
      </c>
      <c r="F34" s="51">
        <v>57470</v>
      </c>
      <c r="G34" s="51">
        <v>39459</v>
      </c>
      <c r="H34" s="51" t="s">
        <v>190</v>
      </c>
      <c r="I34" s="51" t="s">
        <v>1583</v>
      </c>
      <c r="J34" s="51" t="s">
        <v>1584</v>
      </c>
      <c r="K34" s="51" t="s">
        <v>190</v>
      </c>
      <c r="L34" s="51" t="s">
        <v>1585</v>
      </c>
      <c r="M34" s="51" t="s">
        <v>1586</v>
      </c>
      <c r="N34" s="51" t="s">
        <v>190</v>
      </c>
      <c r="O34" s="51">
        <v>80687</v>
      </c>
      <c r="P34" s="51">
        <v>60130</v>
      </c>
      <c r="Q34" s="51" t="s">
        <v>190</v>
      </c>
      <c r="R34" s="51">
        <v>80339</v>
      </c>
      <c r="S34" s="51">
        <v>63226</v>
      </c>
      <c r="T34" s="51" t="s">
        <v>190</v>
      </c>
      <c r="U34" s="51" t="s">
        <v>1587</v>
      </c>
      <c r="V34" s="51" t="s">
        <v>1588</v>
      </c>
      <c r="W34" s="51" t="s">
        <v>190</v>
      </c>
      <c r="X34" s="51" t="s">
        <v>1589</v>
      </c>
      <c r="Y34" s="51" t="s">
        <v>1590</v>
      </c>
      <c r="Z34" s="51" t="s">
        <v>190</v>
      </c>
      <c r="AA34" s="51">
        <v>74910</v>
      </c>
      <c r="AB34" s="51">
        <v>55545</v>
      </c>
    </row>
    <row r="35" spans="1:28">
      <c r="A35" s="52"/>
      <c r="B35" s="51" t="s">
        <v>197</v>
      </c>
      <c r="C35" s="51">
        <v>28131</v>
      </c>
      <c r="D35" s="51">
        <v>12137</v>
      </c>
      <c r="E35" s="51" t="s">
        <v>197</v>
      </c>
      <c r="F35" s="51">
        <v>27605</v>
      </c>
      <c r="G35" s="51">
        <v>9864</v>
      </c>
      <c r="H35" s="51" t="s">
        <v>197</v>
      </c>
      <c r="I35" s="51" t="s">
        <v>1591</v>
      </c>
      <c r="J35" s="51" t="s">
        <v>1592</v>
      </c>
      <c r="K35" s="51" t="s">
        <v>197</v>
      </c>
      <c r="L35" s="51" t="s">
        <v>1593</v>
      </c>
      <c r="M35" s="51" t="s">
        <v>1594</v>
      </c>
      <c r="N35" s="51" t="s">
        <v>197</v>
      </c>
      <c r="O35" s="51">
        <v>39537</v>
      </c>
      <c r="P35" s="51">
        <v>17282</v>
      </c>
      <c r="Q35" s="51" t="s">
        <v>197</v>
      </c>
      <c r="R35" s="51">
        <v>41214</v>
      </c>
      <c r="S35" s="51">
        <v>17326</v>
      </c>
      <c r="T35" s="51" t="s">
        <v>197</v>
      </c>
      <c r="U35" s="51" t="s">
        <v>1595</v>
      </c>
      <c r="V35" s="51" t="s">
        <v>1596</v>
      </c>
      <c r="W35" s="51" t="s">
        <v>197</v>
      </c>
      <c r="X35" s="51" t="s">
        <v>1597</v>
      </c>
      <c r="Y35" s="51" t="s">
        <v>1598</v>
      </c>
      <c r="Z35" s="51" t="s">
        <v>197</v>
      </c>
      <c r="AA35" s="51">
        <v>32054</v>
      </c>
      <c r="AB35" s="51">
        <v>16425</v>
      </c>
    </row>
    <row r="36" spans="1:28">
      <c r="A36" s="52"/>
      <c r="B36" s="51" t="s">
        <v>203</v>
      </c>
      <c r="C36" s="51">
        <v>56150</v>
      </c>
      <c r="D36" s="51">
        <v>24978</v>
      </c>
      <c r="E36" s="51" t="s">
        <v>203</v>
      </c>
      <c r="F36" s="51">
        <v>56267</v>
      </c>
      <c r="G36" s="51">
        <v>12452</v>
      </c>
      <c r="H36" s="51" t="s">
        <v>203</v>
      </c>
      <c r="I36" s="51" t="s">
        <v>1599</v>
      </c>
      <c r="J36" s="51" t="s">
        <v>1600</v>
      </c>
      <c r="K36" s="51" t="s">
        <v>203</v>
      </c>
      <c r="L36" s="51" t="s">
        <v>1601</v>
      </c>
      <c r="M36" s="51" t="s">
        <v>1602</v>
      </c>
      <c r="N36" s="51" t="s">
        <v>203</v>
      </c>
      <c r="O36" s="51">
        <v>96746</v>
      </c>
      <c r="P36" s="51">
        <v>63375</v>
      </c>
      <c r="Q36" s="51" t="s">
        <v>203</v>
      </c>
      <c r="R36" s="51">
        <v>122039</v>
      </c>
      <c r="S36" s="51">
        <v>85021</v>
      </c>
      <c r="T36" s="51" t="s">
        <v>203</v>
      </c>
      <c r="U36" s="51" t="s">
        <v>1603</v>
      </c>
      <c r="V36" s="51" t="s">
        <v>1604</v>
      </c>
      <c r="W36" s="51" t="s">
        <v>203</v>
      </c>
      <c r="X36" s="51" t="s">
        <v>1605</v>
      </c>
      <c r="Y36" s="51" t="s">
        <v>1606</v>
      </c>
      <c r="Z36" s="51" t="s">
        <v>203</v>
      </c>
      <c r="AA36" s="51">
        <v>127487</v>
      </c>
      <c r="AB36" s="51">
        <v>82440</v>
      </c>
    </row>
    <row r="37" spans="1:28">
      <c r="A37" s="52"/>
      <c r="B37" s="51" t="s">
        <v>210</v>
      </c>
      <c r="C37" s="51">
        <v>9364</v>
      </c>
      <c r="D37" s="51">
        <v>7371</v>
      </c>
      <c r="E37" s="51" t="s">
        <v>210</v>
      </c>
      <c r="F37" s="51">
        <v>12190</v>
      </c>
      <c r="G37" s="51">
        <v>8246</v>
      </c>
      <c r="H37" s="51" t="s">
        <v>210</v>
      </c>
      <c r="I37" s="51" t="s">
        <v>1607</v>
      </c>
      <c r="J37" s="51" t="s">
        <v>1608</v>
      </c>
      <c r="K37" s="51" t="s">
        <v>210</v>
      </c>
      <c r="L37" s="51" t="s">
        <v>1609</v>
      </c>
      <c r="M37" s="51" t="s">
        <v>1610</v>
      </c>
      <c r="N37" s="51" t="s">
        <v>210</v>
      </c>
      <c r="O37" s="51">
        <v>20052</v>
      </c>
      <c r="P37" s="51">
        <v>15199</v>
      </c>
      <c r="Q37" s="51" t="s">
        <v>210</v>
      </c>
      <c r="R37" s="51">
        <v>22793</v>
      </c>
      <c r="S37" s="51">
        <v>16511</v>
      </c>
      <c r="T37" s="51" t="s">
        <v>210</v>
      </c>
      <c r="U37" s="51" t="s">
        <v>1611</v>
      </c>
      <c r="V37" s="51" t="s">
        <v>1612</v>
      </c>
      <c r="W37" s="51" t="s">
        <v>210</v>
      </c>
      <c r="X37" s="51" t="s">
        <v>1613</v>
      </c>
      <c r="Y37" s="51" t="s">
        <v>1614</v>
      </c>
      <c r="Z37" s="51" t="s">
        <v>210</v>
      </c>
      <c r="AA37" s="51">
        <v>73908</v>
      </c>
      <c r="AB37" s="51">
        <v>62769</v>
      </c>
    </row>
    <row r="38" spans="1:28">
      <c r="A38" s="52"/>
      <c r="B38" s="51" t="s">
        <v>216</v>
      </c>
      <c r="C38" s="51">
        <v>12986</v>
      </c>
      <c r="D38" s="51">
        <v>12986</v>
      </c>
      <c r="E38" s="51" t="s">
        <v>216</v>
      </c>
      <c r="F38" s="51">
        <v>27642</v>
      </c>
      <c r="G38" s="51">
        <v>27642</v>
      </c>
      <c r="H38" s="51" t="s">
        <v>216</v>
      </c>
      <c r="I38" s="51" t="s">
        <v>1615</v>
      </c>
      <c r="J38" s="51" t="s">
        <v>1615</v>
      </c>
      <c r="K38" s="51" t="s">
        <v>216</v>
      </c>
      <c r="L38" s="51" t="s">
        <v>1616</v>
      </c>
      <c r="M38" s="51" t="s">
        <v>1616</v>
      </c>
      <c r="N38" s="51" t="s">
        <v>216</v>
      </c>
      <c r="O38" s="51">
        <v>22358</v>
      </c>
      <c r="P38" s="51">
        <v>22358</v>
      </c>
      <c r="Q38" s="51" t="s">
        <v>216</v>
      </c>
      <c r="R38" s="51">
        <v>18827</v>
      </c>
      <c r="S38" s="51">
        <v>18827</v>
      </c>
      <c r="T38" s="51" t="s">
        <v>216</v>
      </c>
      <c r="U38" s="51" t="s">
        <v>1617</v>
      </c>
      <c r="V38" s="51" t="s">
        <v>1617</v>
      </c>
      <c r="W38" s="51" t="s">
        <v>216</v>
      </c>
      <c r="X38" s="51" t="s">
        <v>1618</v>
      </c>
      <c r="Y38" s="51" t="s">
        <v>1618</v>
      </c>
      <c r="Z38" s="51" t="s">
        <v>216</v>
      </c>
      <c r="AA38" s="51">
        <v>11709</v>
      </c>
      <c r="AB38" s="51">
        <v>11709</v>
      </c>
    </row>
    <row r="39" spans="1:28">
      <c r="A39" s="52"/>
      <c r="B39" s="51" t="s">
        <v>220</v>
      </c>
      <c r="C39" s="51">
        <v>32862</v>
      </c>
      <c r="D39" s="51">
        <v>17360</v>
      </c>
      <c r="E39" s="51" t="s">
        <v>220</v>
      </c>
      <c r="F39" s="51">
        <v>30355</v>
      </c>
      <c r="G39" s="51">
        <v>16116</v>
      </c>
      <c r="H39" s="51" t="s">
        <v>220</v>
      </c>
      <c r="I39" s="51" t="s">
        <v>1619</v>
      </c>
      <c r="J39" s="51" t="s">
        <v>1620</v>
      </c>
      <c r="K39" s="51" t="s">
        <v>220</v>
      </c>
      <c r="L39" s="51" t="s">
        <v>1621</v>
      </c>
      <c r="M39" s="51" t="s">
        <v>1622</v>
      </c>
      <c r="N39" s="51" t="s">
        <v>220</v>
      </c>
      <c r="O39" s="51">
        <v>46000</v>
      </c>
      <c r="P39" s="51">
        <v>26224</v>
      </c>
      <c r="Q39" s="51" t="s">
        <v>220</v>
      </c>
      <c r="R39" s="51">
        <v>48327</v>
      </c>
      <c r="S39" s="51">
        <v>28157</v>
      </c>
      <c r="T39" s="51" t="s">
        <v>220</v>
      </c>
      <c r="U39" s="51" t="s">
        <v>1623</v>
      </c>
      <c r="V39" s="51" t="s">
        <v>1624</v>
      </c>
      <c r="W39" s="51" t="s">
        <v>220</v>
      </c>
      <c r="X39" s="51" t="s">
        <v>1625</v>
      </c>
      <c r="Y39" s="51" t="s">
        <v>1626</v>
      </c>
      <c r="Z39" s="51" t="s">
        <v>220</v>
      </c>
      <c r="AA39" s="51">
        <v>43679</v>
      </c>
      <c r="AB39" s="51">
        <v>23403</v>
      </c>
    </row>
    <row r="40" spans="1:28">
      <c r="A40" s="52"/>
      <c r="B40" s="51" t="s">
        <v>226</v>
      </c>
      <c r="C40" s="51">
        <v>20095</v>
      </c>
      <c r="D40" s="51">
        <v>2630</v>
      </c>
      <c r="E40" s="51" t="s">
        <v>226</v>
      </c>
      <c r="F40" s="51">
        <v>26049</v>
      </c>
      <c r="G40" s="51">
        <v>3953</v>
      </c>
      <c r="H40" s="51" t="s">
        <v>226</v>
      </c>
      <c r="I40" s="51" t="s">
        <v>1627</v>
      </c>
      <c r="J40" s="51" t="s">
        <v>1628</v>
      </c>
      <c r="K40" s="51" t="s">
        <v>226</v>
      </c>
      <c r="L40" s="51" t="s">
        <v>1629</v>
      </c>
      <c r="M40" s="51" t="s">
        <v>1630</v>
      </c>
      <c r="N40" s="51" t="s">
        <v>226</v>
      </c>
      <c r="O40" s="51">
        <v>42081</v>
      </c>
      <c r="P40" s="51">
        <v>10411</v>
      </c>
      <c r="Q40" s="51" t="s">
        <v>226</v>
      </c>
      <c r="R40" s="51">
        <v>75073</v>
      </c>
      <c r="S40" s="51">
        <v>23209</v>
      </c>
      <c r="T40" s="51" t="s">
        <v>226</v>
      </c>
      <c r="U40" s="51" t="s">
        <v>1631</v>
      </c>
      <c r="V40" s="51" t="s">
        <v>1632</v>
      </c>
      <c r="W40" s="51" t="s">
        <v>226</v>
      </c>
      <c r="X40" s="51" t="s">
        <v>1633</v>
      </c>
      <c r="Y40" s="51" t="s">
        <v>1634</v>
      </c>
      <c r="Z40" s="51" t="s">
        <v>226</v>
      </c>
      <c r="AA40" s="51">
        <v>137460</v>
      </c>
      <c r="AB40" s="51">
        <v>43041</v>
      </c>
    </row>
    <row r="41" spans="1:28">
      <c r="A41" s="52"/>
      <c r="B41" s="51" t="s">
        <v>232</v>
      </c>
      <c r="C41" s="51">
        <v>20733</v>
      </c>
      <c r="D41" s="51">
        <v>4100</v>
      </c>
      <c r="E41" s="51" t="s">
        <v>232</v>
      </c>
      <c r="F41" s="51">
        <v>21411</v>
      </c>
      <c r="G41" s="51">
        <v>6078</v>
      </c>
      <c r="H41" s="51" t="s">
        <v>232</v>
      </c>
      <c r="I41" s="51" t="s">
        <v>1635</v>
      </c>
      <c r="J41" s="51" t="s">
        <v>1636</v>
      </c>
      <c r="K41" s="51" t="s">
        <v>232</v>
      </c>
      <c r="L41" s="51" t="s">
        <v>1637</v>
      </c>
      <c r="M41" s="51" t="s">
        <v>1638</v>
      </c>
      <c r="N41" s="51" t="s">
        <v>232</v>
      </c>
      <c r="O41" s="51">
        <v>36887</v>
      </c>
      <c r="P41" s="51">
        <v>13964</v>
      </c>
      <c r="Q41" s="51" t="s">
        <v>232</v>
      </c>
      <c r="R41" s="51">
        <v>19775</v>
      </c>
      <c r="S41" s="51">
        <v>10272</v>
      </c>
      <c r="T41" s="51" t="s">
        <v>232</v>
      </c>
      <c r="U41" s="51" t="s">
        <v>1639</v>
      </c>
      <c r="V41" s="51" t="s">
        <v>1640</v>
      </c>
      <c r="W41" s="51" t="s">
        <v>232</v>
      </c>
      <c r="X41" s="51" t="s">
        <v>1641</v>
      </c>
      <c r="Y41" s="51" t="s">
        <v>1642</v>
      </c>
      <c r="Z41" s="51" t="s">
        <v>232</v>
      </c>
      <c r="AA41" s="51">
        <v>14272</v>
      </c>
      <c r="AB41" s="51">
        <v>7371</v>
      </c>
    </row>
    <row r="42" spans="1:28">
      <c r="A42" s="52"/>
      <c r="B42" s="51" t="s">
        <v>237</v>
      </c>
      <c r="C42" s="51">
        <v>23966</v>
      </c>
      <c r="D42" s="51">
        <v>6495</v>
      </c>
      <c r="E42" s="51" t="s">
        <v>237</v>
      </c>
      <c r="F42" s="51">
        <v>28282</v>
      </c>
      <c r="G42" s="51">
        <v>10429</v>
      </c>
      <c r="H42" s="51" t="s">
        <v>237</v>
      </c>
      <c r="I42" s="51" t="s">
        <v>1643</v>
      </c>
      <c r="J42" s="51" t="s">
        <v>1644</v>
      </c>
      <c r="K42" s="51" t="s">
        <v>237</v>
      </c>
      <c r="L42" s="51" t="s">
        <v>1645</v>
      </c>
      <c r="M42" s="51" t="s">
        <v>1646</v>
      </c>
      <c r="N42" s="51" t="s">
        <v>237</v>
      </c>
      <c r="O42" s="51">
        <v>53697</v>
      </c>
      <c r="P42" s="51">
        <v>22345</v>
      </c>
      <c r="Q42" s="51" t="s">
        <v>237</v>
      </c>
      <c r="R42" s="51">
        <v>52655</v>
      </c>
      <c r="S42" s="51">
        <v>23925</v>
      </c>
      <c r="T42" s="51" t="s">
        <v>237</v>
      </c>
      <c r="U42" s="51" t="s">
        <v>1647</v>
      </c>
      <c r="V42" s="51" t="s">
        <v>1648</v>
      </c>
      <c r="W42" s="51" t="s">
        <v>237</v>
      </c>
      <c r="X42" s="51" t="s">
        <v>1649</v>
      </c>
      <c r="Y42" s="51" t="s">
        <v>1650</v>
      </c>
      <c r="Z42" s="51" t="s">
        <v>237</v>
      </c>
      <c r="AA42" s="51">
        <v>101917</v>
      </c>
      <c r="AB42" s="51">
        <v>31192</v>
      </c>
    </row>
    <row r="43" spans="1:28">
      <c r="A43" s="53"/>
      <c r="B43" s="51" t="s">
        <v>243</v>
      </c>
      <c r="C43" s="51">
        <v>18478</v>
      </c>
      <c r="D43" s="51">
        <v>6867</v>
      </c>
      <c r="E43" s="51" t="s">
        <v>243</v>
      </c>
      <c r="F43" s="51">
        <v>24126</v>
      </c>
      <c r="G43" s="51">
        <v>9098</v>
      </c>
      <c r="H43" s="51" t="s">
        <v>243</v>
      </c>
      <c r="I43" s="51" t="s">
        <v>1651</v>
      </c>
      <c r="J43" s="51" t="s">
        <v>1652</v>
      </c>
      <c r="K43" s="51" t="s">
        <v>243</v>
      </c>
      <c r="L43" s="51" t="s">
        <v>1653</v>
      </c>
      <c r="M43" s="51" t="s">
        <v>1654</v>
      </c>
      <c r="N43" s="51" t="s">
        <v>243</v>
      </c>
      <c r="O43" s="51">
        <v>40313</v>
      </c>
      <c r="P43" s="51">
        <v>27365</v>
      </c>
      <c r="Q43" s="51" t="s">
        <v>243</v>
      </c>
      <c r="R43" s="51">
        <v>23995</v>
      </c>
      <c r="S43" s="51">
        <v>8910</v>
      </c>
      <c r="T43" s="51" t="s">
        <v>243</v>
      </c>
      <c r="U43" s="51" t="s">
        <v>1655</v>
      </c>
      <c r="V43" s="51" t="s">
        <v>1656</v>
      </c>
      <c r="W43" s="51" t="s">
        <v>243</v>
      </c>
      <c r="X43" s="51" t="s">
        <v>1657</v>
      </c>
      <c r="Y43" s="51" t="s">
        <v>1658</v>
      </c>
      <c r="Z43" s="51" t="s">
        <v>243</v>
      </c>
      <c r="AA43" s="51">
        <v>19956</v>
      </c>
      <c r="AB43" s="51">
        <v>12794</v>
      </c>
    </row>
    <row r="44" spans="1:28">
      <c r="A44" s="50" t="s">
        <v>249</v>
      </c>
      <c r="B44" s="51" t="s">
        <v>250</v>
      </c>
      <c r="C44" s="51">
        <v>95047</v>
      </c>
      <c r="D44" s="51">
        <v>78944</v>
      </c>
      <c r="E44" s="51" t="s">
        <v>250</v>
      </c>
      <c r="F44" s="51">
        <v>101605</v>
      </c>
      <c r="G44" s="51">
        <v>78950</v>
      </c>
      <c r="H44" s="51" t="s">
        <v>250</v>
      </c>
      <c r="I44" s="51" t="s">
        <v>1659</v>
      </c>
      <c r="J44" s="51" t="s">
        <v>1660</v>
      </c>
      <c r="K44" s="51" t="s">
        <v>250</v>
      </c>
      <c r="L44" s="51" t="s">
        <v>1661</v>
      </c>
      <c r="M44" s="51" t="s">
        <v>1662</v>
      </c>
      <c r="N44" s="51" t="s">
        <v>250</v>
      </c>
      <c r="O44" s="51">
        <v>144942</v>
      </c>
      <c r="P44" s="51">
        <v>115490</v>
      </c>
      <c r="Q44" s="51" t="s">
        <v>250</v>
      </c>
      <c r="R44" s="51">
        <v>178600</v>
      </c>
      <c r="S44" s="51">
        <v>150793</v>
      </c>
      <c r="T44" s="51" t="s">
        <v>250</v>
      </c>
      <c r="U44" s="51" t="s">
        <v>1663</v>
      </c>
      <c r="V44" s="51" t="s">
        <v>1664</v>
      </c>
      <c r="W44" s="51" t="s">
        <v>250</v>
      </c>
      <c r="X44" s="51" t="s">
        <v>1665</v>
      </c>
      <c r="Y44" s="51" t="s">
        <v>1666</v>
      </c>
      <c r="Z44" s="51" t="s">
        <v>250</v>
      </c>
      <c r="AA44" s="51">
        <v>361748</v>
      </c>
      <c r="AB44" s="51">
        <v>282057</v>
      </c>
    </row>
    <row r="45" spans="1:28">
      <c r="A45" s="52"/>
      <c r="B45" s="51" t="s">
        <v>257</v>
      </c>
      <c r="C45" s="51">
        <v>12198</v>
      </c>
      <c r="D45" s="51">
        <v>6306</v>
      </c>
      <c r="E45" s="51" t="s">
        <v>257</v>
      </c>
      <c r="F45" s="51">
        <v>15221</v>
      </c>
      <c r="G45" s="51">
        <v>8469</v>
      </c>
      <c r="H45" s="51" t="s">
        <v>257</v>
      </c>
      <c r="I45" s="51" t="s">
        <v>1667</v>
      </c>
      <c r="J45" s="51" t="s">
        <v>1668</v>
      </c>
      <c r="K45" s="51" t="s">
        <v>257</v>
      </c>
      <c r="L45" s="51" t="s">
        <v>1669</v>
      </c>
      <c r="M45" s="51" t="s">
        <v>1670</v>
      </c>
      <c r="N45" s="51" t="s">
        <v>257</v>
      </c>
      <c r="O45" s="51">
        <v>24347</v>
      </c>
      <c r="P45" s="51">
        <v>13605</v>
      </c>
      <c r="Q45" s="51" t="s">
        <v>257</v>
      </c>
      <c r="R45" s="51">
        <v>25394</v>
      </c>
      <c r="S45" s="51">
        <v>13628</v>
      </c>
      <c r="T45" s="51" t="s">
        <v>257</v>
      </c>
      <c r="U45" s="51" t="s">
        <v>1671</v>
      </c>
      <c r="V45" s="51" t="s">
        <v>1672</v>
      </c>
      <c r="W45" s="51" t="s">
        <v>257</v>
      </c>
      <c r="X45" s="51" t="s">
        <v>1673</v>
      </c>
      <c r="Y45" s="51" t="s">
        <v>1674</v>
      </c>
      <c r="Z45" s="51" t="s">
        <v>257</v>
      </c>
      <c r="AA45" s="51">
        <v>44454</v>
      </c>
      <c r="AB45" s="51">
        <v>22574</v>
      </c>
    </row>
    <row r="46" spans="1:28">
      <c r="A46" s="52"/>
      <c r="B46" s="51" t="s">
        <v>265</v>
      </c>
      <c r="C46" s="51">
        <v>33101</v>
      </c>
      <c r="D46" s="51">
        <v>18880</v>
      </c>
      <c r="E46" s="51" t="s">
        <v>265</v>
      </c>
      <c r="F46" s="51">
        <v>59624</v>
      </c>
      <c r="G46" s="51">
        <v>33854</v>
      </c>
      <c r="H46" s="51" t="s">
        <v>265</v>
      </c>
      <c r="I46" s="51" t="s">
        <v>1675</v>
      </c>
      <c r="J46" s="51" t="s">
        <v>1676</v>
      </c>
      <c r="K46" s="51" t="s">
        <v>265</v>
      </c>
      <c r="L46" s="51" t="s">
        <v>1677</v>
      </c>
      <c r="M46" s="51" t="s">
        <v>1678</v>
      </c>
      <c r="N46" s="51" t="s">
        <v>265</v>
      </c>
      <c r="O46" s="51">
        <v>84721</v>
      </c>
      <c r="P46" s="51">
        <v>51899</v>
      </c>
      <c r="Q46" s="51" t="s">
        <v>265</v>
      </c>
      <c r="R46" s="51">
        <v>88889</v>
      </c>
      <c r="S46" s="51">
        <v>50959</v>
      </c>
      <c r="T46" s="51" t="s">
        <v>265</v>
      </c>
      <c r="U46" s="51" t="s">
        <v>1679</v>
      </c>
      <c r="V46" s="51" t="s">
        <v>1680</v>
      </c>
      <c r="W46" s="51" t="s">
        <v>265</v>
      </c>
      <c r="X46" s="51" t="s">
        <v>1681</v>
      </c>
      <c r="Y46" s="51" t="s">
        <v>1682</v>
      </c>
      <c r="Z46" s="51" t="s">
        <v>265</v>
      </c>
      <c r="AA46" s="51">
        <v>190121</v>
      </c>
      <c r="AB46" s="51">
        <v>116380</v>
      </c>
    </row>
    <row r="47" ht="24" spans="1:28">
      <c r="A47" s="52"/>
      <c r="B47" s="51" t="s">
        <v>272</v>
      </c>
      <c r="C47" s="51">
        <v>16380</v>
      </c>
      <c r="D47" s="51">
        <v>6061</v>
      </c>
      <c r="E47" s="51" t="s">
        <v>272</v>
      </c>
      <c r="F47" s="51">
        <v>22292</v>
      </c>
      <c r="G47" s="51">
        <v>10071</v>
      </c>
      <c r="H47" s="51" t="s">
        <v>272</v>
      </c>
      <c r="I47" s="51" t="s">
        <v>1683</v>
      </c>
      <c r="J47" s="51" t="s">
        <v>1684</v>
      </c>
      <c r="K47" s="51" t="s">
        <v>272</v>
      </c>
      <c r="L47" s="51" t="s">
        <v>1685</v>
      </c>
      <c r="M47" s="51" t="s">
        <v>1686</v>
      </c>
      <c r="N47" s="51" t="s">
        <v>272</v>
      </c>
      <c r="O47" s="51">
        <v>28090</v>
      </c>
      <c r="P47" s="51">
        <v>10391</v>
      </c>
      <c r="Q47" s="51" t="s">
        <v>272</v>
      </c>
      <c r="R47" s="51">
        <v>21980</v>
      </c>
      <c r="S47" s="51">
        <v>11415</v>
      </c>
      <c r="T47" s="51" t="s">
        <v>272</v>
      </c>
      <c r="U47" s="51" t="s">
        <v>1687</v>
      </c>
      <c r="V47" s="51" t="s">
        <v>1688</v>
      </c>
      <c r="W47" s="51" t="s">
        <v>272</v>
      </c>
      <c r="X47" s="51" t="s">
        <v>1689</v>
      </c>
      <c r="Y47" s="51" t="s">
        <v>1690</v>
      </c>
      <c r="Z47" s="51" t="s">
        <v>272</v>
      </c>
      <c r="AA47" s="51">
        <v>51842</v>
      </c>
      <c r="AB47" s="51">
        <v>16802</v>
      </c>
    </row>
    <row r="48" spans="1:28">
      <c r="A48" s="52"/>
      <c r="B48" s="51" t="s">
        <v>281</v>
      </c>
      <c r="C48" s="51">
        <v>24712</v>
      </c>
      <c r="D48" s="51">
        <v>15003</v>
      </c>
      <c r="E48" s="51" t="s">
        <v>281</v>
      </c>
      <c r="F48" s="51">
        <v>33252</v>
      </c>
      <c r="G48" s="51">
        <v>19479</v>
      </c>
      <c r="H48" s="51" t="s">
        <v>281</v>
      </c>
      <c r="I48" s="51" t="s">
        <v>1691</v>
      </c>
      <c r="J48" s="51" t="s">
        <v>1692</v>
      </c>
      <c r="K48" s="51" t="s">
        <v>281</v>
      </c>
      <c r="L48" s="51" t="s">
        <v>1693</v>
      </c>
      <c r="M48" s="51" t="s">
        <v>1694</v>
      </c>
      <c r="N48" s="51" t="s">
        <v>281</v>
      </c>
      <c r="O48" s="51">
        <v>41900</v>
      </c>
      <c r="P48" s="51">
        <v>24952</v>
      </c>
      <c r="Q48" s="51" t="s">
        <v>281</v>
      </c>
      <c r="R48" s="51">
        <v>38643</v>
      </c>
      <c r="S48" s="51">
        <v>28693</v>
      </c>
      <c r="T48" s="51" t="s">
        <v>281</v>
      </c>
      <c r="U48" s="51" t="s">
        <v>1695</v>
      </c>
      <c r="V48" s="51" t="s">
        <v>1696</v>
      </c>
      <c r="W48" s="51" t="s">
        <v>281</v>
      </c>
      <c r="X48" s="51" t="s">
        <v>1697</v>
      </c>
      <c r="Y48" s="51" t="s">
        <v>1698</v>
      </c>
      <c r="Z48" s="51" t="s">
        <v>281</v>
      </c>
      <c r="AA48" s="51">
        <v>46771</v>
      </c>
      <c r="AB48" s="51">
        <v>32976</v>
      </c>
    </row>
    <row r="49" spans="1:28">
      <c r="A49" s="52"/>
      <c r="B49" s="51" t="s">
        <v>289</v>
      </c>
      <c r="C49" s="51">
        <v>5101</v>
      </c>
      <c r="D49" s="51">
        <v>2589</v>
      </c>
      <c r="E49" s="51" t="s">
        <v>289</v>
      </c>
      <c r="F49" s="51">
        <v>6461</v>
      </c>
      <c r="G49" s="51">
        <v>3984</v>
      </c>
      <c r="H49" s="51" t="s">
        <v>289</v>
      </c>
      <c r="I49" s="51" t="s">
        <v>1699</v>
      </c>
      <c r="J49" s="51" t="s">
        <v>1700</v>
      </c>
      <c r="K49" s="51" t="s">
        <v>289</v>
      </c>
      <c r="L49" s="51" t="s">
        <v>1701</v>
      </c>
      <c r="M49" s="51" t="s">
        <v>1702</v>
      </c>
      <c r="N49" s="51" t="s">
        <v>289</v>
      </c>
      <c r="O49" s="51">
        <v>10141</v>
      </c>
      <c r="P49" s="51">
        <v>6918</v>
      </c>
      <c r="Q49" s="51" t="s">
        <v>289</v>
      </c>
      <c r="R49" s="51">
        <v>10150</v>
      </c>
      <c r="S49" s="51">
        <v>7342</v>
      </c>
      <c r="T49" s="51" t="s">
        <v>289</v>
      </c>
      <c r="U49" s="51" t="s">
        <v>1703</v>
      </c>
      <c r="V49" s="51" t="s">
        <v>1704</v>
      </c>
      <c r="W49" s="51" t="s">
        <v>289</v>
      </c>
      <c r="X49" s="51" t="s">
        <v>1705</v>
      </c>
      <c r="Y49" s="51" t="s">
        <v>1706</v>
      </c>
      <c r="Z49" s="51" t="s">
        <v>289</v>
      </c>
      <c r="AA49" s="51">
        <v>26432</v>
      </c>
      <c r="AB49" s="51">
        <v>18661</v>
      </c>
    </row>
    <row r="50" spans="1:28">
      <c r="A50" s="52"/>
      <c r="B50" s="51" t="s">
        <v>297</v>
      </c>
      <c r="C50" s="51">
        <v>25792</v>
      </c>
      <c r="D50" s="51">
        <v>12940</v>
      </c>
      <c r="E50" s="51" t="s">
        <v>297</v>
      </c>
      <c r="F50" s="51">
        <v>25373</v>
      </c>
      <c r="G50" s="51">
        <v>9118</v>
      </c>
      <c r="H50" s="51" t="s">
        <v>297</v>
      </c>
      <c r="I50" s="51" t="s">
        <v>1707</v>
      </c>
      <c r="J50" s="51" t="s">
        <v>1708</v>
      </c>
      <c r="K50" s="51" t="s">
        <v>297</v>
      </c>
      <c r="L50" s="51" t="s">
        <v>1709</v>
      </c>
      <c r="M50" s="51" t="s">
        <v>1710</v>
      </c>
      <c r="N50" s="51" t="s">
        <v>297</v>
      </c>
      <c r="O50" s="51">
        <v>39964</v>
      </c>
      <c r="P50" s="51">
        <v>13322</v>
      </c>
      <c r="Q50" s="51" t="s">
        <v>297</v>
      </c>
      <c r="R50" s="51">
        <v>31776</v>
      </c>
      <c r="S50" s="51">
        <v>11445</v>
      </c>
      <c r="T50" s="51" t="s">
        <v>297</v>
      </c>
      <c r="U50" s="51" t="s">
        <v>1711</v>
      </c>
      <c r="V50" s="51" t="s">
        <v>1712</v>
      </c>
      <c r="W50" s="51" t="s">
        <v>297</v>
      </c>
      <c r="X50" s="51" t="s">
        <v>1713</v>
      </c>
      <c r="Y50" s="51" t="s">
        <v>1714</v>
      </c>
      <c r="Z50" s="51" t="s">
        <v>297</v>
      </c>
      <c r="AA50" s="51">
        <v>95049</v>
      </c>
      <c r="AB50" s="51">
        <v>54775</v>
      </c>
    </row>
    <row r="51" spans="1:28">
      <c r="A51" s="52"/>
      <c r="B51" s="51" t="s">
        <v>303</v>
      </c>
      <c r="C51" s="51">
        <v>28113</v>
      </c>
      <c r="D51" s="51">
        <v>9170</v>
      </c>
      <c r="E51" s="51" t="s">
        <v>303</v>
      </c>
      <c r="F51" s="51">
        <v>32571</v>
      </c>
      <c r="G51" s="51">
        <v>11552</v>
      </c>
      <c r="H51" s="51" t="s">
        <v>303</v>
      </c>
      <c r="I51" s="51" t="s">
        <v>1715</v>
      </c>
      <c r="J51" s="51" t="s">
        <v>1716</v>
      </c>
      <c r="K51" s="51" t="s">
        <v>303</v>
      </c>
      <c r="L51" s="51" t="s">
        <v>1717</v>
      </c>
      <c r="M51" s="51" t="s">
        <v>1718</v>
      </c>
      <c r="N51" s="51" t="s">
        <v>303</v>
      </c>
      <c r="O51" s="51">
        <v>41304</v>
      </c>
      <c r="P51" s="51">
        <v>18404</v>
      </c>
      <c r="Q51" s="51" t="s">
        <v>303</v>
      </c>
      <c r="R51" s="51">
        <v>33380</v>
      </c>
      <c r="S51" s="51">
        <v>17110</v>
      </c>
      <c r="T51" s="51" t="s">
        <v>303</v>
      </c>
      <c r="U51" s="51" t="s">
        <v>1719</v>
      </c>
      <c r="V51" s="51" t="s">
        <v>1720</v>
      </c>
      <c r="W51" s="51" t="s">
        <v>303</v>
      </c>
      <c r="X51" s="51" t="s">
        <v>1721</v>
      </c>
      <c r="Y51" s="51" t="s">
        <v>1722</v>
      </c>
      <c r="Z51" s="51" t="s">
        <v>303</v>
      </c>
      <c r="AA51" s="51">
        <v>42445</v>
      </c>
      <c r="AB51" s="51">
        <v>16355</v>
      </c>
    </row>
    <row r="52" spans="1:28">
      <c r="A52" s="52"/>
      <c r="B52" s="51" t="s">
        <v>309</v>
      </c>
      <c r="C52" s="51">
        <v>10898</v>
      </c>
      <c r="D52" s="51">
        <v>5953</v>
      </c>
      <c r="E52" s="51" t="s">
        <v>309</v>
      </c>
      <c r="F52" s="51">
        <v>14327</v>
      </c>
      <c r="G52" s="51">
        <v>7372</v>
      </c>
      <c r="H52" s="51" t="s">
        <v>309</v>
      </c>
      <c r="I52" s="51" t="s">
        <v>1723</v>
      </c>
      <c r="J52" s="51" t="s">
        <v>1724</v>
      </c>
      <c r="K52" s="51" t="s">
        <v>309</v>
      </c>
      <c r="L52" s="51" t="s">
        <v>1725</v>
      </c>
      <c r="M52" s="51" t="s">
        <v>1726</v>
      </c>
      <c r="N52" s="51" t="s">
        <v>309</v>
      </c>
      <c r="O52" s="51">
        <v>23160</v>
      </c>
      <c r="P52" s="51">
        <v>11035</v>
      </c>
      <c r="Q52" s="51" t="s">
        <v>309</v>
      </c>
      <c r="R52" s="51">
        <v>21348</v>
      </c>
      <c r="S52" s="51">
        <v>11140</v>
      </c>
      <c r="T52" s="51" t="s">
        <v>309</v>
      </c>
      <c r="U52" s="51" t="s">
        <v>1727</v>
      </c>
      <c r="V52" s="51" t="s">
        <v>1728</v>
      </c>
      <c r="W52" s="51" t="s">
        <v>309</v>
      </c>
      <c r="X52" s="51" t="s">
        <v>1729</v>
      </c>
      <c r="Y52" s="51" t="s">
        <v>1730</v>
      </c>
      <c r="Z52" s="51" t="s">
        <v>309</v>
      </c>
      <c r="AA52" s="51">
        <v>20436</v>
      </c>
      <c r="AB52" s="51">
        <v>10634</v>
      </c>
    </row>
    <row r="53" spans="1:28">
      <c r="A53" s="52"/>
      <c r="B53" s="51" t="s">
        <v>315</v>
      </c>
      <c r="C53" s="51">
        <v>13031</v>
      </c>
      <c r="D53" s="51">
        <v>4381</v>
      </c>
      <c r="E53" s="51" t="s">
        <v>315</v>
      </c>
      <c r="F53" s="51">
        <v>16354</v>
      </c>
      <c r="G53" s="51">
        <v>6027</v>
      </c>
      <c r="H53" s="51" t="s">
        <v>315</v>
      </c>
      <c r="I53" s="51" t="s">
        <v>1731</v>
      </c>
      <c r="J53" s="51" t="s">
        <v>1732</v>
      </c>
      <c r="K53" s="51" t="s">
        <v>315</v>
      </c>
      <c r="L53" s="51" t="s">
        <v>1733</v>
      </c>
      <c r="M53" s="51" t="s">
        <v>1734</v>
      </c>
      <c r="N53" s="51" t="s">
        <v>315</v>
      </c>
      <c r="O53" s="51">
        <v>41865</v>
      </c>
      <c r="P53" s="51">
        <v>23156</v>
      </c>
      <c r="Q53" s="51" t="s">
        <v>315</v>
      </c>
      <c r="R53" s="51">
        <v>27905</v>
      </c>
      <c r="S53" s="51">
        <v>7796</v>
      </c>
      <c r="T53" s="51" t="s">
        <v>315</v>
      </c>
      <c r="U53" s="51" t="s">
        <v>1735</v>
      </c>
      <c r="V53" s="51" t="s">
        <v>1736</v>
      </c>
      <c r="W53" s="51" t="s">
        <v>315</v>
      </c>
      <c r="X53" s="51" t="s">
        <v>1737</v>
      </c>
      <c r="Y53" s="51" t="s">
        <v>1738</v>
      </c>
      <c r="Z53" s="51" t="s">
        <v>315</v>
      </c>
      <c r="AA53" s="51">
        <v>64666</v>
      </c>
      <c r="AB53" s="51">
        <v>35180</v>
      </c>
    </row>
    <row r="54" spans="1:28">
      <c r="A54" s="52"/>
      <c r="B54" s="51" t="s">
        <v>321</v>
      </c>
      <c r="C54" s="51">
        <v>4490</v>
      </c>
      <c r="D54" s="51">
        <v>2860</v>
      </c>
      <c r="E54" s="51" t="s">
        <v>321</v>
      </c>
      <c r="F54" s="51">
        <v>5697</v>
      </c>
      <c r="G54" s="51">
        <v>4488</v>
      </c>
      <c r="H54" s="51" t="s">
        <v>321</v>
      </c>
      <c r="I54" s="51" t="s">
        <v>1739</v>
      </c>
      <c r="J54" s="51" t="s">
        <v>1740</v>
      </c>
      <c r="K54" s="51" t="s">
        <v>321</v>
      </c>
      <c r="L54" s="51" t="s">
        <v>1741</v>
      </c>
      <c r="M54" s="51" t="s">
        <v>1742</v>
      </c>
      <c r="N54" s="51" t="s">
        <v>321</v>
      </c>
      <c r="O54" s="51">
        <v>11240</v>
      </c>
      <c r="P54" s="51">
        <v>8167</v>
      </c>
      <c r="Q54" s="51" t="s">
        <v>321</v>
      </c>
      <c r="R54" s="51">
        <v>8975</v>
      </c>
      <c r="S54" s="51">
        <v>7076</v>
      </c>
      <c r="T54" s="51" t="s">
        <v>321</v>
      </c>
      <c r="U54" s="51" t="s">
        <v>1743</v>
      </c>
      <c r="V54" s="51" t="s">
        <v>1744</v>
      </c>
      <c r="W54" s="51" t="s">
        <v>321</v>
      </c>
      <c r="X54" s="51" t="s">
        <v>1745</v>
      </c>
      <c r="Y54" s="51" t="s">
        <v>1746</v>
      </c>
      <c r="Z54" s="51" t="s">
        <v>321</v>
      </c>
      <c r="AA54" s="51">
        <v>46703</v>
      </c>
      <c r="AB54" s="51">
        <v>33031</v>
      </c>
    </row>
    <row r="55" spans="1:28">
      <c r="A55" s="52"/>
      <c r="B55" s="51" t="s">
        <v>327</v>
      </c>
      <c r="C55" s="51">
        <v>16261</v>
      </c>
      <c r="D55" s="51">
        <v>2520</v>
      </c>
      <c r="E55" s="51" t="s">
        <v>327</v>
      </c>
      <c r="F55" s="51">
        <v>19240</v>
      </c>
      <c r="G55" s="51">
        <v>4587</v>
      </c>
      <c r="H55" s="51" t="s">
        <v>327</v>
      </c>
      <c r="I55" s="51" t="s">
        <v>1747</v>
      </c>
      <c r="J55" s="51" t="s">
        <v>1748</v>
      </c>
      <c r="K55" s="51" t="s">
        <v>327</v>
      </c>
      <c r="L55" s="51" t="s">
        <v>1749</v>
      </c>
      <c r="M55" s="51" t="s">
        <v>1750</v>
      </c>
      <c r="N55" s="51" t="s">
        <v>327</v>
      </c>
      <c r="O55" s="51">
        <v>28669</v>
      </c>
      <c r="P55" s="51">
        <v>7413</v>
      </c>
      <c r="Q55" s="51" t="s">
        <v>327</v>
      </c>
      <c r="R55" s="51">
        <v>18905</v>
      </c>
      <c r="S55" s="51">
        <v>2186</v>
      </c>
      <c r="T55" s="51" t="s">
        <v>327</v>
      </c>
      <c r="U55" s="51" t="s">
        <v>1751</v>
      </c>
      <c r="V55" s="51" t="s">
        <v>1752</v>
      </c>
      <c r="W55" s="51" t="s">
        <v>327</v>
      </c>
      <c r="X55" s="51" t="s">
        <v>1753</v>
      </c>
      <c r="Y55" s="51" t="s">
        <v>1754</v>
      </c>
      <c r="Z55" s="51" t="s">
        <v>327</v>
      </c>
      <c r="AA55" s="51">
        <v>37625</v>
      </c>
      <c r="AB55" s="51">
        <v>15815</v>
      </c>
    </row>
    <row r="56" spans="1:28">
      <c r="A56" s="52"/>
      <c r="B56" s="51" t="s">
        <v>332</v>
      </c>
      <c r="C56" s="51">
        <v>35255</v>
      </c>
      <c r="D56" s="51">
        <v>12231</v>
      </c>
      <c r="E56" s="51" t="s">
        <v>332</v>
      </c>
      <c r="F56" s="51">
        <v>43126</v>
      </c>
      <c r="G56" s="51">
        <v>12405</v>
      </c>
      <c r="H56" s="51" t="s">
        <v>332</v>
      </c>
      <c r="I56" s="51" t="s">
        <v>1755</v>
      </c>
      <c r="J56" s="51" t="s">
        <v>1756</v>
      </c>
      <c r="K56" s="51" t="s">
        <v>332</v>
      </c>
      <c r="L56" s="51" t="s">
        <v>1757</v>
      </c>
      <c r="M56" s="51" t="s">
        <v>1758</v>
      </c>
      <c r="N56" s="51" t="s">
        <v>332</v>
      </c>
      <c r="O56" s="51">
        <v>66241</v>
      </c>
      <c r="P56" s="51">
        <v>19199</v>
      </c>
      <c r="Q56" s="51" t="s">
        <v>332</v>
      </c>
      <c r="R56" s="51">
        <v>61702</v>
      </c>
      <c r="S56" s="51">
        <v>17700</v>
      </c>
      <c r="T56" s="51" t="s">
        <v>332</v>
      </c>
      <c r="U56" s="51" t="s">
        <v>1759</v>
      </c>
      <c r="V56" s="51" t="s">
        <v>1760</v>
      </c>
      <c r="W56" s="51" t="s">
        <v>332</v>
      </c>
      <c r="X56" s="51" t="s">
        <v>1761</v>
      </c>
      <c r="Y56" s="51" t="s">
        <v>1762</v>
      </c>
      <c r="Z56" s="51" t="s">
        <v>332</v>
      </c>
      <c r="AA56" s="51">
        <v>99620</v>
      </c>
      <c r="AB56" s="51">
        <v>32780</v>
      </c>
    </row>
    <row r="57" spans="1:28">
      <c r="A57" s="52"/>
      <c r="B57" s="51" t="s">
        <v>338</v>
      </c>
      <c r="C57" s="51">
        <v>12405</v>
      </c>
      <c r="D57" s="51">
        <v>5051</v>
      </c>
      <c r="E57" s="51" t="s">
        <v>338</v>
      </c>
      <c r="F57" s="51">
        <v>15847</v>
      </c>
      <c r="G57" s="51">
        <v>6440</v>
      </c>
      <c r="H57" s="51" t="s">
        <v>338</v>
      </c>
      <c r="I57" s="51" t="s">
        <v>1763</v>
      </c>
      <c r="J57" s="51" t="s">
        <v>1764</v>
      </c>
      <c r="K57" s="51" t="s">
        <v>338</v>
      </c>
      <c r="L57" s="51" t="s">
        <v>1765</v>
      </c>
      <c r="M57" s="51" t="s">
        <v>1766</v>
      </c>
      <c r="N57" s="51" t="s">
        <v>338</v>
      </c>
      <c r="O57" s="51">
        <v>22843</v>
      </c>
      <c r="P57" s="51">
        <v>8423</v>
      </c>
      <c r="Q57" s="51" t="s">
        <v>338</v>
      </c>
      <c r="R57" s="51">
        <v>19306</v>
      </c>
      <c r="S57" s="51">
        <v>5383</v>
      </c>
      <c r="T57" s="51" t="s">
        <v>338</v>
      </c>
      <c r="U57" s="51" t="s">
        <v>1767</v>
      </c>
      <c r="V57" s="51" t="s">
        <v>1768</v>
      </c>
      <c r="W57" s="51" t="s">
        <v>338</v>
      </c>
      <c r="X57" s="51" t="s">
        <v>1769</v>
      </c>
      <c r="Y57" s="51" t="s">
        <v>1770</v>
      </c>
      <c r="Z57" s="51" t="s">
        <v>338</v>
      </c>
      <c r="AA57" s="51">
        <v>70024</v>
      </c>
      <c r="AB57" s="51">
        <v>17059</v>
      </c>
    </row>
    <row r="58" spans="1:28">
      <c r="A58" s="52"/>
      <c r="B58" s="51" t="s">
        <v>343</v>
      </c>
      <c r="C58" s="51">
        <v>11600</v>
      </c>
      <c r="D58" s="51">
        <v>3127</v>
      </c>
      <c r="E58" s="51" t="s">
        <v>343</v>
      </c>
      <c r="F58" s="51">
        <v>14102</v>
      </c>
      <c r="G58" s="51">
        <v>3709</v>
      </c>
      <c r="H58" s="51" t="s">
        <v>343</v>
      </c>
      <c r="I58" s="51" t="s">
        <v>1771</v>
      </c>
      <c r="J58" s="51" t="s">
        <v>1772</v>
      </c>
      <c r="K58" s="51" t="s">
        <v>343</v>
      </c>
      <c r="L58" s="51" t="s">
        <v>1773</v>
      </c>
      <c r="M58" s="51" t="s">
        <v>1774</v>
      </c>
      <c r="N58" s="51" t="s">
        <v>343</v>
      </c>
      <c r="O58" s="51">
        <v>20183</v>
      </c>
      <c r="P58" s="51">
        <v>2510</v>
      </c>
      <c r="Q58" s="51" t="s">
        <v>343</v>
      </c>
      <c r="R58" s="51">
        <v>19989</v>
      </c>
      <c r="S58" s="51">
        <v>7694</v>
      </c>
      <c r="T58" s="51" t="s">
        <v>343</v>
      </c>
      <c r="U58" s="51" t="s">
        <v>1775</v>
      </c>
      <c r="V58" s="51" t="s">
        <v>1776</v>
      </c>
      <c r="W58" s="51" t="s">
        <v>343</v>
      </c>
      <c r="X58" s="51" t="s">
        <v>1777</v>
      </c>
      <c r="Y58" s="51" t="s">
        <v>1778</v>
      </c>
      <c r="Z58" s="51" t="s">
        <v>343</v>
      </c>
      <c r="AA58" s="51">
        <v>22911</v>
      </c>
      <c r="AB58" s="51">
        <v>11129</v>
      </c>
    </row>
    <row r="59" spans="1:28">
      <c r="A59" s="52"/>
      <c r="B59" s="51" t="s">
        <v>350</v>
      </c>
      <c r="C59" s="51">
        <v>13843</v>
      </c>
      <c r="D59" s="51">
        <v>2914</v>
      </c>
      <c r="E59" s="51" t="s">
        <v>350</v>
      </c>
      <c r="F59" s="51">
        <v>15167</v>
      </c>
      <c r="G59" s="51">
        <v>4262</v>
      </c>
      <c r="H59" s="51" t="s">
        <v>350</v>
      </c>
      <c r="I59" s="51" t="s">
        <v>1779</v>
      </c>
      <c r="J59" s="51" t="s">
        <v>1780</v>
      </c>
      <c r="K59" s="51" t="s">
        <v>350</v>
      </c>
      <c r="L59" s="51" t="s">
        <v>1781</v>
      </c>
      <c r="M59" s="51" t="s">
        <v>1782</v>
      </c>
      <c r="N59" s="51" t="s">
        <v>350</v>
      </c>
      <c r="O59" s="51">
        <v>27769</v>
      </c>
      <c r="P59" s="51">
        <v>2969</v>
      </c>
      <c r="Q59" s="51" t="s">
        <v>350</v>
      </c>
      <c r="R59" s="51">
        <v>27009</v>
      </c>
      <c r="S59" s="51">
        <v>2347</v>
      </c>
      <c r="T59" s="51" t="s">
        <v>350</v>
      </c>
      <c r="U59" s="51" t="s">
        <v>1783</v>
      </c>
      <c r="V59" s="51" t="s">
        <v>1784</v>
      </c>
      <c r="W59" s="51" t="s">
        <v>350</v>
      </c>
      <c r="X59" s="51" t="s">
        <v>1785</v>
      </c>
      <c r="Y59" s="51" t="s">
        <v>1786</v>
      </c>
      <c r="Z59" s="51" t="s">
        <v>350</v>
      </c>
      <c r="AA59" s="51">
        <v>38983</v>
      </c>
      <c r="AB59" s="51">
        <v>2942</v>
      </c>
    </row>
    <row r="60" spans="1:28">
      <c r="A60" s="53"/>
      <c r="B60" s="51" t="s">
        <v>355</v>
      </c>
      <c r="C60" s="51">
        <v>18033</v>
      </c>
      <c r="D60" s="51">
        <v>3528</v>
      </c>
      <c r="E60" s="51" t="s">
        <v>355</v>
      </c>
      <c r="F60" s="51">
        <v>21446</v>
      </c>
      <c r="G60" s="51">
        <v>4721</v>
      </c>
      <c r="H60" s="51" t="s">
        <v>355</v>
      </c>
      <c r="I60" s="51" t="s">
        <v>1787</v>
      </c>
      <c r="J60" s="51" t="s">
        <v>1788</v>
      </c>
      <c r="K60" s="51" t="s">
        <v>355</v>
      </c>
      <c r="L60" s="51" t="s">
        <v>1789</v>
      </c>
      <c r="M60" s="51" t="s">
        <v>1790</v>
      </c>
      <c r="N60" s="51" t="s">
        <v>355</v>
      </c>
      <c r="O60" s="51">
        <v>35876</v>
      </c>
      <c r="P60" s="51">
        <v>7668</v>
      </c>
      <c r="Q60" s="51" t="s">
        <v>355</v>
      </c>
      <c r="R60" s="51">
        <v>33006</v>
      </c>
      <c r="S60" s="51">
        <v>7791</v>
      </c>
      <c r="T60" s="51" t="s">
        <v>355</v>
      </c>
      <c r="U60" s="51" t="s">
        <v>1791</v>
      </c>
      <c r="V60" s="51" t="s">
        <v>1792</v>
      </c>
      <c r="W60" s="51" t="s">
        <v>355</v>
      </c>
      <c r="X60" s="51" t="s">
        <v>1793</v>
      </c>
      <c r="Y60" s="51" t="s">
        <v>1794</v>
      </c>
      <c r="Z60" s="51" t="s">
        <v>355</v>
      </c>
      <c r="AA60" s="51">
        <v>61273</v>
      </c>
      <c r="AB60" s="51">
        <v>22701</v>
      </c>
    </row>
    <row r="61" spans="1:28">
      <c r="A61" s="50" t="s">
        <v>361</v>
      </c>
      <c r="B61" s="51" t="s">
        <v>362</v>
      </c>
      <c r="C61" s="51">
        <v>43550</v>
      </c>
      <c r="D61" s="51">
        <v>41596</v>
      </c>
      <c r="E61" s="51" t="s">
        <v>362</v>
      </c>
      <c r="F61" s="51">
        <v>52192</v>
      </c>
      <c r="G61" s="51">
        <v>49201</v>
      </c>
      <c r="H61" s="51" t="s">
        <v>362</v>
      </c>
      <c r="I61" s="51" t="s">
        <v>1795</v>
      </c>
      <c r="J61" s="51" t="s">
        <v>1796</v>
      </c>
      <c r="K61" s="51" t="s">
        <v>362</v>
      </c>
      <c r="L61" s="51" t="s">
        <v>1797</v>
      </c>
      <c r="M61" s="51" t="s">
        <v>1798</v>
      </c>
      <c r="N61" s="51" t="s">
        <v>362</v>
      </c>
      <c r="O61" s="51">
        <v>134866</v>
      </c>
      <c r="P61" s="51">
        <v>83358</v>
      </c>
      <c r="Q61" s="51" t="s">
        <v>362</v>
      </c>
      <c r="R61" s="51">
        <v>254413</v>
      </c>
      <c r="S61" s="51">
        <v>207371</v>
      </c>
      <c r="T61" s="51" t="s">
        <v>362</v>
      </c>
      <c r="U61" s="51" t="s">
        <v>1799</v>
      </c>
      <c r="V61" s="51" t="s">
        <v>1800</v>
      </c>
      <c r="W61" s="51" t="s">
        <v>362</v>
      </c>
      <c r="X61" s="51" t="s">
        <v>1801</v>
      </c>
      <c r="Y61" s="51" t="s">
        <v>1802</v>
      </c>
      <c r="Z61" s="51" t="s">
        <v>362</v>
      </c>
      <c r="AA61" s="51">
        <v>482295</v>
      </c>
      <c r="AB61" s="51">
        <v>29678</v>
      </c>
    </row>
    <row r="62" spans="1:28">
      <c r="A62" s="52"/>
      <c r="B62" s="51" t="s">
        <v>368</v>
      </c>
      <c r="C62" s="51">
        <v>2231</v>
      </c>
      <c r="D62" s="51">
        <v>1832</v>
      </c>
      <c r="E62" s="51" t="s">
        <v>368</v>
      </c>
      <c r="F62" s="51">
        <v>2786</v>
      </c>
      <c r="G62" s="51">
        <v>1663</v>
      </c>
      <c r="H62" s="51" t="s">
        <v>368</v>
      </c>
      <c r="I62" s="51" t="s">
        <v>1803</v>
      </c>
      <c r="J62" s="51" t="s">
        <v>1804</v>
      </c>
      <c r="K62" s="51" t="s">
        <v>368</v>
      </c>
      <c r="L62" s="51" t="s">
        <v>1805</v>
      </c>
      <c r="M62" s="51" t="s">
        <v>1806</v>
      </c>
      <c r="N62" s="51" t="s">
        <v>368</v>
      </c>
      <c r="O62" s="51">
        <v>4926</v>
      </c>
      <c r="P62" s="51">
        <v>2881</v>
      </c>
      <c r="Q62" s="51" t="s">
        <v>368</v>
      </c>
      <c r="R62" s="51">
        <v>7002</v>
      </c>
      <c r="S62" s="51">
        <v>4924</v>
      </c>
      <c r="T62" s="51" t="s">
        <v>368</v>
      </c>
      <c r="U62" s="51" t="s">
        <v>1807</v>
      </c>
      <c r="V62" s="51" t="s">
        <v>1808</v>
      </c>
      <c r="W62" s="51" t="s">
        <v>368</v>
      </c>
      <c r="X62" s="51" t="s">
        <v>1809</v>
      </c>
      <c r="Y62" s="51" t="s">
        <v>1810</v>
      </c>
      <c r="Z62" s="51" t="s">
        <v>368</v>
      </c>
      <c r="AA62" s="51">
        <v>6983</v>
      </c>
      <c r="AB62" s="51">
        <v>4519</v>
      </c>
    </row>
    <row r="63" spans="1:28">
      <c r="A63" s="52"/>
      <c r="B63" s="51" t="s">
        <v>374</v>
      </c>
      <c r="C63" s="51">
        <v>12723</v>
      </c>
      <c r="D63" s="51">
        <v>9465</v>
      </c>
      <c r="E63" s="51" t="s">
        <v>374</v>
      </c>
      <c r="F63" s="51">
        <v>12823</v>
      </c>
      <c r="G63" s="51">
        <v>9402</v>
      </c>
      <c r="H63" s="51" t="s">
        <v>374</v>
      </c>
      <c r="I63" s="51" t="s">
        <v>1811</v>
      </c>
      <c r="J63" s="51" t="s">
        <v>1812</v>
      </c>
      <c r="K63" s="51" t="s">
        <v>374</v>
      </c>
      <c r="L63" s="51" t="s">
        <v>1813</v>
      </c>
      <c r="M63" s="51" t="s">
        <v>1814</v>
      </c>
      <c r="N63" s="51" t="s">
        <v>374</v>
      </c>
      <c r="O63" s="51">
        <v>24172</v>
      </c>
      <c r="P63" s="51">
        <v>16750</v>
      </c>
      <c r="Q63" s="51" t="s">
        <v>374</v>
      </c>
      <c r="R63" s="51">
        <v>20000</v>
      </c>
      <c r="S63" s="51">
        <v>11386</v>
      </c>
      <c r="T63" s="51" t="s">
        <v>374</v>
      </c>
      <c r="U63" s="51" t="s">
        <v>1815</v>
      </c>
      <c r="V63" s="51" t="s">
        <v>1816</v>
      </c>
      <c r="W63" s="51" t="s">
        <v>374</v>
      </c>
      <c r="X63" s="51" t="s">
        <v>1817</v>
      </c>
      <c r="Y63" s="51" t="s">
        <v>1818</v>
      </c>
      <c r="Z63" s="51" t="s">
        <v>374</v>
      </c>
      <c r="AA63" s="51">
        <v>83817</v>
      </c>
      <c r="AB63" s="51">
        <v>72617</v>
      </c>
    </row>
    <row r="64" spans="1:28">
      <c r="A64" s="52"/>
      <c r="B64" s="51" t="s">
        <v>377</v>
      </c>
      <c r="C64" s="51">
        <v>8223</v>
      </c>
      <c r="D64" s="51">
        <v>2116</v>
      </c>
      <c r="E64" s="51" t="s">
        <v>377</v>
      </c>
      <c r="F64" s="51">
        <v>9634</v>
      </c>
      <c r="G64" s="51">
        <v>2434</v>
      </c>
      <c r="H64" s="51" t="s">
        <v>377</v>
      </c>
      <c r="I64" s="51" t="s">
        <v>1819</v>
      </c>
      <c r="J64" s="51" t="s">
        <v>1820</v>
      </c>
      <c r="K64" s="51" t="s">
        <v>377</v>
      </c>
      <c r="L64" s="51" t="s">
        <v>1821</v>
      </c>
      <c r="M64" s="51" t="s">
        <v>1822</v>
      </c>
      <c r="N64" s="51" t="s">
        <v>377</v>
      </c>
      <c r="O64" s="51">
        <v>12936</v>
      </c>
      <c r="P64" s="51">
        <v>1333</v>
      </c>
      <c r="Q64" s="51" t="s">
        <v>377</v>
      </c>
      <c r="R64" s="51">
        <v>11712</v>
      </c>
      <c r="S64" s="51">
        <v>745</v>
      </c>
      <c r="T64" s="51" t="s">
        <v>377</v>
      </c>
      <c r="U64" s="51" t="s">
        <v>1823</v>
      </c>
      <c r="V64" s="51" t="s">
        <v>1824</v>
      </c>
      <c r="W64" s="51" t="s">
        <v>377</v>
      </c>
      <c r="X64" s="51" t="s">
        <v>1825</v>
      </c>
      <c r="Y64" s="51" t="s">
        <v>1826</v>
      </c>
      <c r="Z64" s="51" t="s">
        <v>377</v>
      </c>
      <c r="AA64" s="51">
        <v>29145</v>
      </c>
      <c r="AB64" s="51">
        <v>18581</v>
      </c>
    </row>
    <row r="65" spans="1:28">
      <c r="A65" s="52"/>
      <c r="B65" s="51" t="s">
        <v>383</v>
      </c>
      <c r="C65" s="51">
        <v>5432</v>
      </c>
      <c r="D65" s="51">
        <v>337</v>
      </c>
      <c r="E65" s="51" t="s">
        <v>383</v>
      </c>
      <c r="F65" s="51">
        <v>7866</v>
      </c>
      <c r="G65" s="51">
        <v>501</v>
      </c>
      <c r="H65" s="51" t="s">
        <v>383</v>
      </c>
      <c r="I65" s="51" t="s">
        <v>1827</v>
      </c>
      <c r="J65" s="51" t="s">
        <v>1828</v>
      </c>
      <c r="K65" s="51" t="s">
        <v>383</v>
      </c>
      <c r="L65" s="51" t="s">
        <v>1829</v>
      </c>
      <c r="M65" s="51" t="s">
        <v>1830</v>
      </c>
      <c r="N65" s="51" t="s">
        <v>383</v>
      </c>
      <c r="O65" s="51">
        <v>25459</v>
      </c>
      <c r="P65" s="51">
        <v>13026</v>
      </c>
      <c r="Q65" s="51" t="s">
        <v>383</v>
      </c>
      <c r="R65" s="51">
        <v>26117</v>
      </c>
      <c r="S65" s="51">
        <v>14122</v>
      </c>
      <c r="T65" s="51" t="s">
        <v>383</v>
      </c>
      <c r="U65" s="51" t="s">
        <v>1831</v>
      </c>
      <c r="V65" s="51" t="s">
        <v>1832</v>
      </c>
      <c r="W65" s="51" t="s">
        <v>383</v>
      </c>
      <c r="X65" s="51" t="s">
        <v>1833</v>
      </c>
      <c r="Y65" s="51" t="s">
        <v>1834</v>
      </c>
      <c r="Z65" s="51" t="s">
        <v>383</v>
      </c>
      <c r="AA65" s="51">
        <v>29547</v>
      </c>
      <c r="AB65" s="51">
        <v>15707</v>
      </c>
    </row>
    <row r="66" spans="1:28">
      <c r="A66" s="52"/>
      <c r="B66" s="51" t="s">
        <v>389</v>
      </c>
      <c r="C66" s="51">
        <v>16784</v>
      </c>
      <c r="D66" s="51">
        <v>1137</v>
      </c>
      <c r="E66" s="51" t="s">
        <v>389</v>
      </c>
      <c r="F66" s="51">
        <v>18488</v>
      </c>
      <c r="G66" s="51">
        <v>1300</v>
      </c>
      <c r="H66" s="51" t="s">
        <v>389</v>
      </c>
      <c r="I66" s="51" t="s">
        <v>1835</v>
      </c>
      <c r="J66" s="51" t="s">
        <v>1836</v>
      </c>
      <c r="K66" s="51" t="s">
        <v>389</v>
      </c>
      <c r="L66" s="51" t="s">
        <v>1837</v>
      </c>
      <c r="M66" s="51" t="s">
        <v>1838</v>
      </c>
      <c r="N66" s="51" t="s">
        <v>389</v>
      </c>
      <c r="O66" s="51">
        <v>23611</v>
      </c>
      <c r="P66" s="51">
        <v>1914</v>
      </c>
      <c r="Q66" s="51" t="s">
        <v>389</v>
      </c>
      <c r="R66" s="51">
        <v>22408</v>
      </c>
      <c r="S66" s="51">
        <v>2046</v>
      </c>
      <c r="T66" s="51" t="s">
        <v>389</v>
      </c>
      <c r="U66" s="51" t="s">
        <v>1839</v>
      </c>
      <c r="V66" s="51" t="s">
        <v>1840</v>
      </c>
      <c r="W66" s="51" t="s">
        <v>389</v>
      </c>
      <c r="X66" s="51" t="s">
        <v>1841</v>
      </c>
      <c r="Y66" s="51" t="s">
        <v>1842</v>
      </c>
      <c r="Z66" s="51" t="s">
        <v>389</v>
      </c>
      <c r="AA66" s="51">
        <v>22528</v>
      </c>
      <c r="AB66" s="51">
        <v>2913</v>
      </c>
    </row>
    <row r="67" spans="1:28">
      <c r="A67" s="52"/>
      <c r="B67" s="51" t="s">
        <v>394</v>
      </c>
      <c r="C67" s="51">
        <v>6985</v>
      </c>
      <c r="D67" s="51">
        <v>441</v>
      </c>
      <c r="E67" s="51" t="s">
        <v>394</v>
      </c>
      <c r="F67" s="51">
        <v>8060</v>
      </c>
      <c r="G67" s="51">
        <v>475</v>
      </c>
      <c r="H67" s="51" t="s">
        <v>394</v>
      </c>
      <c r="I67" s="51" t="s">
        <v>1843</v>
      </c>
      <c r="J67" s="51" t="s">
        <v>1844</v>
      </c>
      <c r="K67" s="51" t="s">
        <v>394</v>
      </c>
      <c r="L67" s="51" t="s">
        <v>1845</v>
      </c>
      <c r="M67" s="51" t="s">
        <v>1846</v>
      </c>
      <c r="N67" s="51" t="s">
        <v>394</v>
      </c>
      <c r="O67" s="51">
        <v>14659</v>
      </c>
      <c r="P67" s="51">
        <v>797</v>
      </c>
      <c r="Q67" s="51" t="s">
        <v>394</v>
      </c>
      <c r="R67" s="51">
        <v>15346</v>
      </c>
      <c r="S67" s="51">
        <v>607</v>
      </c>
      <c r="T67" s="51" t="s">
        <v>394</v>
      </c>
      <c r="U67" s="51" t="s">
        <v>1847</v>
      </c>
      <c r="V67" s="51" t="s">
        <v>1848</v>
      </c>
      <c r="W67" s="51" t="s">
        <v>394</v>
      </c>
      <c r="X67" s="51" t="s">
        <v>1849</v>
      </c>
      <c r="Y67" s="51" t="s">
        <v>1850</v>
      </c>
      <c r="Z67" s="51" t="s">
        <v>394</v>
      </c>
      <c r="AA67" s="51">
        <v>19169</v>
      </c>
      <c r="AB67" s="51">
        <v>3938</v>
      </c>
    </row>
    <row r="68" spans="1:28">
      <c r="A68" s="52"/>
      <c r="B68" s="51" t="s">
        <v>399</v>
      </c>
      <c r="C68" s="51">
        <v>32284</v>
      </c>
      <c r="D68" s="51">
        <v>2147</v>
      </c>
      <c r="E68" s="51" t="s">
        <v>399</v>
      </c>
      <c r="F68" s="51">
        <v>35762</v>
      </c>
      <c r="G68" s="51">
        <v>3405</v>
      </c>
      <c r="H68" s="51" t="s">
        <v>399</v>
      </c>
      <c r="I68" s="51" t="s">
        <v>1851</v>
      </c>
      <c r="J68" s="51" t="s">
        <v>1852</v>
      </c>
      <c r="K68" s="51" t="s">
        <v>399</v>
      </c>
      <c r="L68" s="51" t="s">
        <v>1853</v>
      </c>
      <c r="M68" s="51" t="s">
        <v>1854</v>
      </c>
      <c r="N68" s="51" t="s">
        <v>399</v>
      </c>
      <c r="O68" s="51">
        <v>52237</v>
      </c>
      <c r="P68" s="51">
        <v>6481</v>
      </c>
      <c r="Q68" s="51" t="s">
        <v>399</v>
      </c>
      <c r="R68" s="51">
        <v>19932</v>
      </c>
      <c r="S68" s="51">
        <v>7105</v>
      </c>
      <c r="T68" s="51" t="s">
        <v>399</v>
      </c>
      <c r="U68" s="51" t="s">
        <v>1855</v>
      </c>
      <c r="V68" s="51" t="s">
        <v>1856</v>
      </c>
      <c r="W68" s="51" t="s">
        <v>399</v>
      </c>
      <c r="X68" s="51" t="s">
        <v>1857</v>
      </c>
      <c r="Y68" s="51" t="s">
        <v>1858</v>
      </c>
      <c r="Z68" s="51" t="s">
        <v>399</v>
      </c>
      <c r="AA68" s="51">
        <v>61855</v>
      </c>
      <c r="AB68" s="51">
        <v>7727</v>
      </c>
    </row>
    <row r="69" spans="1:28">
      <c r="A69" s="52"/>
      <c r="B69" s="51" t="s">
        <v>408</v>
      </c>
      <c r="C69" s="51">
        <v>4719</v>
      </c>
      <c r="D69" s="51">
        <v>435</v>
      </c>
      <c r="E69" s="51" t="s">
        <v>408</v>
      </c>
      <c r="F69" s="51">
        <v>5653</v>
      </c>
      <c r="G69" s="51">
        <v>464</v>
      </c>
      <c r="H69" s="51" t="s">
        <v>408</v>
      </c>
      <c r="I69" s="51" t="s">
        <v>1859</v>
      </c>
      <c r="J69" s="51" t="s">
        <v>1860</v>
      </c>
      <c r="K69" s="51" t="s">
        <v>408</v>
      </c>
      <c r="L69" s="51" t="s">
        <v>1861</v>
      </c>
      <c r="M69" s="51" t="s">
        <v>1862</v>
      </c>
      <c r="N69" s="51" t="s">
        <v>408</v>
      </c>
      <c r="O69" s="51">
        <v>6060</v>
      </c>
      <c r="P69" s="51">
        <v>530</v>
      </c>
      <c r="Q69" s="51" t="s">
        <v>408</v>
      </c>
      <c r="R69" s="51">
        <v>6670</v>
      </c>
      <c r="S69" s="51">
        <v>524</v>
      </c>
      <c r="T69" s="51" t="s">
        <v>408</v>
      </c>
      <c r="U69" s="51" t="s">
        <v>1863</v>
      </c>
      <c r="V69" s="51" t="s">
        <v>1864</v>
      </c>
      <c r="W69" s="51" t="s">
        <v>408</v>
      </c>
      <c r="X69" s="51" t="s">
        <v>1865</v>
      </c>
      <c r="Y69" s="51" t="s">
        <v>1866</v>
      </c>
      <c r="Z69" s="51" t="s">
        <v>408</v>
      </c>
      <c r="AA69" s="51">
        <v>10952</v>
      </c>
      <c r="AB69" s="51">
        <v>290</v>
      </c>
    </row>
    <row r="70" spans="1:28">
      <c r="A70" s="53"/>
      <c r="B70" s="51" t="s">
        <v>411</v>
      </c>
      <c r="C70" s="51">
        <v>4357</v>
      </c>
      <c r="D70" s="51">
        <v>407</v>
      </c>
      <c r="E70" s="51" t="s">
        <v>411</v>
      </c>
      <c r="F70" s="51">
        <v>5225</v>
      </c>
      <c r="G70" s="51">
        <v>464</v>
      </c>
      <c r="H70" s="51" t="s">
        <v>411</v>
      </c>
      <c r="I70" s="51" t="s">
        <v>1867</v>
      </c>
      <c r="J70" s="51" t="s">
        <v>1868</v>
      </c>
      <c r="K70" s="51" t="s">
        <v>411</v>
      </c>
      <c r="L70" s="51" t="s">
        <v>1869</v>
      </c>
      <c r="M70" s="51" t="s">
        <v>1870</v>
      </c>
      <c r="N70" s="51" t="s">
        <v>411</v>
      </c>
      <c r="O70" s="51">
        <v>7450</v>
      </c>
      <c r="P70" s="51">
        <v>920</v>
      </c>
      <c r="Q70" s="51" t="s">
        <v>411</v>
      </c>
      <c r="R70" s="51">
        <v>8333</v>
      </c>
      <c r="S70" s="51">
        <v>1055</v>
      </c>
      <c r="T70" s="51" t="s">
        <v>411</v>
      </c>
      <c r="U70" s="51" t="s">
        <v>1871</v>
      </c>
      <c r="V70" s="51" t="s">
        <v>1872</v>
      </c>
      <c r="W70" s="51" t="s">
        <v>411</v>
      </c>
      <c r="X70" s="51" t="s">
        <v>1873</v>
      </c>
      <c r="Y70" s="51" t="s">
        <v>1874</v>
      </c>
      <c r="Z70" s="51" t="s">
        <v>411</v>
      </c>
      <c r="AA70" s="51">
        <v>10120</v>
      </c>
      <c r="AB70" s="51">
        <v>384</v>
      </c>
    </row>
    <row r="71" spans="1:28">
      <c r="A71" s="50" t="s">
        <v>416</v>
      </c>
      <c r="B71" s="51" t="s">
        <v>417</v>
      </c>
      <c r="C71" s="51">
        <v>20151</v>
      </c>
      <c r="D71" s="51">
        <v>18996</v>
      </c>
      <c r="E71" s="51" t="s">
        <v>417</v>
      </c>
      <c r="F71" s="51">
        <v>22919</v>
      </c>
      <c r="G71" s="51">
        <v>21381</v>
      </c>
      <c r="H71" s="51" t="s">
        <v>417</v>
      </c>
      <c r="I71" s="51" t="s">
        <v>1875</v>
      </c>
      <c r="J71" s="51" t="s">
        <v>1876</v>
      </c>
      <c r="K71" s="51" t="s">
        <v>417</v>
      </c>
      <c r="L71" s="51" t="s">
        <v>1877</v>
      </c>
      <c r="M71" s="51" t="s">
        <v>1878</v>
      </c>
      <c r="N71" s="51" t="s">
        <v>417</v>
      </c>
      <c r="O71" s="51">
        <v>31618</v>
      </c>
      <c r="P71" s="51">
        <v>29286</v>
      </c>
      <c r="Q71" s="51" t="s">
        <v>417</v>
      </c>
      <c r="R71" s="51">
        <v>41362</v>
      </c>
      <c r="S71" s="51">
        <v>39073</v>
      </c>
      <c r="T71" s="51" t="s">
        <v>417</v>
      </c>
      <c r="U71" s="51" t="s">
        <v>1879</v>
      </c>
      <c r="V71" s="51" t="s">
        <v>1880</v>
      </c>
      <c r="W71" s="51" t="s">
        <v>417</v>
      </c>
      <c r="X71" s="51" t="s">
        <v>1881</v>
      </c>
      <c r="Y71" s="51" t="s">
        <v>1882</v>
      </c>
      <c r="Z71" s="51" t="s">
        <v>417</v>
      </c>
      <c r="AA71" s="51">
        <v>60572</v>
      </c>
      <c r="AB71" s="51">
        <v>39934</v>
      </c>
    </row>
    <row r="72" spans="1:28">
      <c r="A72" s="52"/>
      <c r="B72" s="51" t="s">
        <v>422</v>
      </c>
      <c r="C72" s="51">
        <v>1101</v>
      </c>
      <c r="D72" s="51">
        <v>1101</v>
      </c>
      <c r="E72" s="51" t="s">
        <v>422</v>
      </c>
      <c r="F72" s="51">
        <v>1196</v>
      </c>
      <c r="G72" s="51">
        <v>1196</v>
      </c>
      <c r="H72" s="51" t="s">
        <v>422</v>
      </c>
      <c r="I72" s="51" t="s">
        <v>1883</v>
      </c>
      <c r="J72" s="51" t="s">
        <v>1883</v>
      </c>
      <c r="K72" s="51" t="s">
        <v>422</v>
      </c>
      <c r="L72" s="51" t="s">
        <v>1884</v>
      </c>
      <c r="M72" s="51" t="s">
        <v>1883</v>
      </c>
      <c r="N72" s="51" t="s">
        <v>422</v>
      </c>
      <c r="O72" s="51">
        <v>1930</v>
      </c>
      <c r="P72" s="51">
        <v>1930</v>
      </c>
      <c r="Q72" s="51" t="s">
        <v>422</v>
      </c>
      <c r="R72" s="51">
        <v>1824</v>
      </c>
      <c r="S72" s="51">
        <v>1824</v>
      </c>
      <c r="T72" s="51" t="s">
        <v>422</v>
      </c>
      <c r="U72" s="51" t="s">
        <v>1885</v>
      </c>
      <c r="V72" s="51" t="s">
        <v>1885</v>
      </c>
      <c r="W72" s="51" t="s">
        <v>422</v>
      </c>
      <c r="X72" s="51" t="s">
        <v>1886</v>
      </c>
      <c r="Y72" s="59">
        <v>973</v>
      </c>
      <c r="Z72" s="51" t="s">
        <v>422</v>
      </c>
      <c r="AA72" s="51">
        <v>1231</v>
      </c>
      <c r="AB72" s="59">
        <v>1231</v>
      </c>
    </row>
    <row r="73" spans="1:28">
      <c r="A73" s="52"/>
      <c r="B73" s="51" t="s">
        <v>425</v>
      </c>
      <c r="C73" s="51">
        <v>2558</v>
      </c>
      <c r="D73" s="51">
        <v>122</v>
      </c>
      <c r="E73" s="51" t="s">
        <v>425</v>
      </c>
      <c r="F73" s="51">
        <v>1484</v>
      </c>
      <c r="G73" s="51">
        <v>289</v>
      </c>
      <c r="H73" s="51" t="s">
        <v>425</v>
      </c>
      <c r="I73" s="51" t="s">
        <v>1887</v>
      </c>
      <c r="J73" s="51" t="s">
        <v>1888</v>
      </c>
      <c r="K73" s="51" t="s">
        <v>425</v>
      </c>
      <c r="L73" s="51" t="s">
        <v>1889</v>
      </c>
      <c r="M73" s="51" t="s">
        <v>1890</v>
      </c>
      <c r="N73" s="51" t="s">
        <v>425</v>
      </c>
      <c r="O73" s="51">
        <v>3244</v>
      </c>
      <c r="P73" s="51">
        <v>583</v>
      </c>
      <c r="Q73" s="51" t="s">
        <v>425</v>
      </c>
      <c r="R73" s="51">
        <v>2031</v>
      </c>
      <c r="S73" s="51">
        <v>548</v>
      </c>
      <c r="T73" s="51" t="s">
        <v>425</v>
      </c>
      <c r="U73" s="51" t="s">
        <v>1891</v>
      </c>
      <c r="V73" s="51" t="s">
        <v>1892</v>
      </c>
      <c r="W73" s="51" t="s">
        <v>425</v>
      </c>
      <c r="X73" s="51" t="s">
        <v>1893</v>
      </c>
      <c r="Y73" s="51" t="s">
        <v>1894</v>
      </c>
      <c r="Z73" s="51" t="s">
        <v>425</v>
      </c>
      <c r="AA73" s="51">
        <v>2681</v>
      </c>
      <c r="AB73" s="51">
        <v>227</v>
      </c>
    </row>
    <row r="74" spans="1:28">
      <c r="A74" s="52"/>
      <c r="B74" s="51" t="s">
        <v>430</v>
      </c>
      <c r="C74" s="51">
        <v>2959</v>
      </c>
      <c r="D74" s="51">
        <v>2105</v>
      </c>
      <c r="E74" s="51" t="s">
        <v>430</v>
      </c>
      <c r="F74" s="51">
        <v>5283</v>
      </c>
      <c r="G74" s="51">
        <v>4212</v>
      </c>
      <c r="H74" s="51" t="s">
        <v>430</v>
      </c>
      <c r="I74" s="51" t="s">
        <v>1895</v>
      </c>
      <c r="J74" s="51" t="s">
        <v>1896</v>
      </c>
      <c r="K74" s="51" t="s">
        <v>430</v>
      </c>
      <c r="L74" s="51" t="s">
        <v>1897</v>
      </c>
      <c r="M74" s="51" t="s">
        <v>1898</v>
      </c>
      <c r="N74" s="51" t="s">
        <v>430</v>
      </c>
      <c r="O74" s="51">
        <v>8301</v>
      </c>
      <c r="P74" s="51">
        <v>6133</v>
      </c>
      <c r="Q74" s="51" t="s">
        <v>430</v>
      </c>
      <c r="R74" s="51">
        <v>6358</v>
      </c>
      <c r="S74" s="51">
        <v>5554</v>
      </c>
      <c r="T74" s="51" t="s">
        <v>430</v>
      </c>
      <c r="U74" s="51" t="s">
        <v>1899</v>
      </c>
      <c r="V74" s="51" t="s">
        <v>1900</v>
      </c>
      <c r="W74" s="51" t="s">
        <v>430</v>
      </c>
      <c r="X74" s="51" t="s">
        <v>1901</v>
      </c>
      <c r="Y74" s="51" t="s">
        <v>1902</v>
      </c>
      <c r="Z74" s="51" t="s">
        <v>430</v>
      </c>
      <c r="AA74" s="51">
        <v>6239</v>
      </c>
      <c r="AB74" s="51">
        <v>859</v>
      </c>
    </row>
    <row r="75" spans="1:28">
      <c r="A75" s="52"/>
      <c r="B75" s="51" t="s">
        <v>434</v>
      </c>
      <c r="C75" s="51">
        <v>7033</v>
      </c>
      <c r="D75" s="51">
        <v>1706</v>
      </c>
      <c r="E75" s="51" t="s">
        <v>434</v>
      </c>
      <c r="F75" s="51">
        <v>8940</v>
      </c>
      <c r="G75" s="51">
        <v>1943</v>
      </c>
      <c r="H75" s="51" t="s">
        <v>434</v>
      </c>
      <c r="I75" s="51" t="s">
        <v>1903</v>
      </c>
      <c r="J75" s="51" t="s">
        <v>1904</v>
      </c>
      <c r="K75" s="51" t="s">
        <v>434</v>
      </c>
      <c r="L75" s="51" t="s">
        <v>1905</v>
      </c>
      <c r="M75" s="51" t="s">
        <v>1906</v>
      </c>
      <c r="N75" s="51" t="s">
        <v>434</v>
      </c>
      <c r="O75" s="51">
        <v>11075</v>
      </c>
      <c r="P75" s="51">
        <v>8866</v>
      </c>
      <c r="Q75" s="51" t="s">
        <v>434</v>
      </c>
      <c r="R75" s="51">
        <v>10415</v>
      </c>
      <c r="S75" s="51">
        <v>8140</v>
      </c>
      <c r="T75" s="51" t="s">
        <v>434</v>
      </c>
      <c r="U75" s="51" t="s">
        <v>1907</v>
      </c>
      <c r="V75" s="51" t="s">
        <v>1816</v>
      </c>
      <c r="W75" s="51" t="s">
        <v>434</v>
      </c>
      <c r="X75" s="51" t="s">
        <v>1908</v>
      </c>
      <c r="Y75" s="51" t="s">
        <v>1909</v>
      </c>
      <c r="Z75" s="51" t="s">
        <v>434</v>
      </c>
      <c r="AA75" s="51">
        <v>11027</v>
      </c>
      <c r="AB75" s="51">
        <v>9327</v>
      </c>
    </row>
    <row r="76" spans="1:28">
      <c r="A76" s="52"/>
      <c r="B76" s="51" t="s">
        <v>439</v>
      </c>
      <c r="C76" s="51">
        <v>2052</v>
      </c>
      <c r="D76" s="51">
        <v>583</v>
      </c>
      <c r="E76" s="51" t="s">
        <v>439</v>
      </c>
      <c r="F76" s="51">
        <v>3092</v>
      </c>
      <c r="G76" s="51">
        <v>448</v>
      </c>
      <c r="H76" s="51" t="s">
        <v>439</v>
      </c>
      <c r="I76" s="51" t="s">
        <v>1910</v>
      </c>
      <c r="J76" s="51" t="s">
        <v>1911</v>
      </c>
      <c r="K76" s="51" t="s">
        <v>439</v>
      </c>
      <c r="L76" s="51" t="s">
        <v>1912</v>
      </c>
      <c r="M76" s="51" t="s">
        <v>1913</v>
      </c>
      <c r="N76" s="51" t="s">
        <v>439</v>
      </c>
      <c r="O76" s="51">
        <v>4691</v>
      </c>
      <c r="P76" s="51">
        <v>1845</v>
      </c>
      <c r="Q76" s="51" t="s">
        <v>439</v>
      </c>
      <c r="R76" s="51">
        <v>5952</v>
      </c>
      <c r="S76" s="51">
        <v>2477</v>
      </c>
      <c r="T76" s="51" t="s">
        <v>439</v>
      </c>
      <c r="U76" s="51" t="s">
        <v>1914</v>
      </c>
      <c r="V76" s="51" t="s">
        <v>1915</v>
      </c>
      <c r="W76" s="51" t="s">
        <v>439</v>
      </c>
      <c r="X76" s="51" t="s">
        <v>1916</v>
      </c>
      <c r="Y76" s="51" t="s">
        <v>1917</v>
      </c>
      <c r="Z76" s="51" t="s">
        <v>439</v>
      </c>
      <c r="AA76" s="51">
        <v>7213</v>
      </c>
      <c r="AB76" s="51">
        <v>2696</v>
      </c>
    </row>
    <row r="77" spans="1:28">
      <c r="A77" s="52"/>
      <c r="B77" s="51" t="s">
        <v>445</v>
      </c>
      <c r="C77" s="51">
        <v>3289</v>
      </c>
      <c r="D77" s="51">
        <v>2643</v>
      </c>
      <c r="E77" s="51" t="s">
        <v>445</v>
      </c>
      <c r="F77" s="51">
        <v>4582</v>
      </c>
      <c r="G77" s="51">
        <v>3321</v>
      </c>
      <c r="H77" s="51" t="s">
        <v>445</v>
      </c>
      <c r="I77" s="51" t="s">
        <v>1918</v>
      </c>
      <c r="J77" s="51" t="s">
        <v>1919</v>
      </c>
      <c r="K77" s="51" t="s">
        <v>445</v>
      </c>
      <c r="L77" s="51" t="s">
        <v>1920</v>
      </c>
      <c r="M77" s="51" t="s">
        <v>1921</v>
      </c>
      <c r="N77" s="51" t="s">
        <v>445</v>
      </c>
      <c r="O77" s="51">
        <v>7382</v>
      </c>
      <c r="P77" s="51">
        <v>4326</v>
      </c>
      <c r="Q77" s="51" t="s">
        <v>445</v>
      </c>
      <c r="R77" s="51">
        <v>5302</v>
      </c>
      <c r="S77" s="51">
        <v>3451</v>
      </c>
      <c r="T77" s="51" t="s">
        <v>445</v>
      </c>
      <c r="U77" s="51" t="s">
        <v>1922</v>
      </c>
      <c r="V77" s="51" t="s">
        <v>1923</v>
      </c>
      <c r="W77" s="51" t="s">
        <v>445</v>
      </c>
      <c r="X77" s="51" t="s">
        <v>1924</v>
      </c>
      <c r="Y77" s="51" t="s">
        <v>1925</v>
      </c>
      <c r="Z77" s="51" t="s">
        <v>445</v>
      </c>
      <c r="AA77" s="51">
        <v>7319</v>
      </c>
      <c r="AB77" s="51">
        <v>635</v>
      </c>
    </row>
    <row r="78" spans="1:28">
      <c r="A78" s="52"/>
      <c r="B78" s="51" t="s">
        <v>451</v>
      </c>
      <c r="C78" s="51">
        <v>3995</v>
      </c>
      <c r="D78" s="51">
        <v>752</v>
      </c>
      <c r="E78" s="51" t="s">
        <v>451</v>
      </c>
      <c r="F78" s="51">
        <v>4667</v>
      </c>
      <c r="G78" s="51">
        <v>877</v>
      </c>
      <c r="H78" s="51" t="s">
        <v>451</v>
      </c>
      <c r="I78" s="51" t="s">
        <v>1926</v>
      </c>
      <c r="J78" s="51" t="s">
        <v>1927</v>
      </c>
      <c r="K78" s="51" t="s">
        <v>451</v>
      </c>
      <c r="L78" s="51" t="s">
        <v>1928</v>
      </c>
      <c r="M78" s="51" t="s">
        <v>1929</v>
      </c>
      <c r="N78" s="51" t="s">
        <v>451</v>
      </c>
      <c r="O78" s="51">
        <v>5636</v>
      </c>
      <c r="P78" s="51">
        <v>312</v>
      </c>
      <c r="Q78" s="51" t="s">
        <v>451</v>
      </c>
      <c r="R78" s="51">
        <v>5143</v>
      </c>
      <c r="S78" s="51">
        <v>327</v>
      </c>
      <c r="T78" s="51" t="s">
        <v>451</v>
      </c>
      <c r="U78" s="51" t="s">
        <v>1930</v>
      </c>
      <c r="V78" s="51" t="s">
        <v>1931</v>
      </c>
      <c r="W78" s="51" t="s">
        <v>451</v>
      </c>
      <c r="X78" s="51" t="s">
        <v>1932</v>
      </c>
      <c r="Y78" s="51" t="s">
        <v>1933</v>
      </c>
      <c r="Z78" s="51" t="s">
        <v>451</v>
      </c>
      <c r="AA78" s="51">
        <v>3785</v>
      </c>
      <c r="AB78" s="51">
        <v>274</v>
      </c>
    </row>
    <row r="79" spans="1:28">
      <c r="A79" s="52"/>
      <c r="B79" s="51" t="s">
        <v>455</v>
      </c>
      <c r="C79" s="51">
        <v>4533</v>
      </c>
      <c r="D79" s="51">
        <v>615</v>
      </c>
      <c r="E79" s="51" t="s">
        <v>455</v>
      </c>
      <c r="F79" s="51">
        <v>5561</v>
      </c>
      <c r="G79" s="51">
        <v>732</v>
      </c>
      <c r="H79" s="51" t="s">
        <v>455</v>
      </c>
      <c r="I79" s="51" t="s">
        <v>1934</v>
      </c>
      <c r="J79" s="51" t="s">
        <v>1935</v>
      </c>
      <c r="K79" s="51" t="s">
        <v>455</v>
      </c>
      <c r="L79" s="51" t="s">
        <v>1936</v>
      </c>
      <c r="M79" s="51" t="s">
        <v>1522</v>
      </c>
      <c r="N79" s="51" t="s">
        <v>455</v>
      </c>
      <c r="O79" s="51">
        <v>11677</v>
      </c>
      <c r="P79" s="51">
        <v>1990</v>
      </c>
      <c r="Q79" s="51" t="s">
        <v>455</v>
      </c>
      <c r="R79" s="51">
        <v>9487</v>
      </c>
      <c r="S79" s="51">
        <v>2181</v>
      </c>
      <c r="T79" s="51" t="s">
        <v>455</v>
      </c>
      <c r="U79" s="51" t="s">
        <v>1937</v>
      </c>
      <c r="V79" s="51" t="s">
        <v>1938</v>
      </c>
      <c r="W79" s="51" t="s">
        <v>455</v>
      </c>
      <c r="X79" s="51" t="s">
        <v>1939</v>
      </c>
      <c r="Y79" s="51" t="s">
        <v>1940</v>
      </c>
      <c r="Z79" s="51" t="s">
        <v>455</v>
      </c>
      <c r="AA79" s="51">
        <v>9924</v>
      </c>
      <c r="AB79" s="51">
        <v>1414</v>
      </c>
    </row>
    <row r="80" spans="1:28">
      <c r="A80" s="52"/>
      <c r="B80" s="51" t="s">
        <v>460</v>
      </c>
      <c r="C80" s="51">
        <v>5698</v>
      </c>
      <c r="D80" s="51">
        <v>2385</v>
      </c>
      <c r="E80" s="51" t="s">
        <v>460</v>
      </c>
      <c r="F80" s="51">
        <v>8577</v>
      </c>
      <c r="G80" s="51">
        <v>4003</v>
      </c>
      <c r="H80" s="51" t="s">
        <v>460</v>
      </c>
      <c r="I80" s="51" t="s">
        <v>1941</v>
      </c>
      <c r="J80" s="51" t="s">
        <v>1942</v>
      </c>
      <c r="K80" s="51" t="s">
        <v>460</v>
      </c>
      <c r="L80" s="51" t="s">
        <v>1943</v>
      </c>
      <c r="M80" s="51" t="s">
        <v>1944</v>
      </c>
      <c r="N80" s="51" t="s">
        <v>460</v>
      </c>
      <c r="O80" s="51">
        <v>17076</v>
      </c>
      <c r="P80" s="51">
        <v>1371</v>
      </c>
      <c r="Q80" s="51" t="s">
        <v>460</v>
      </c>
      <c r="R80" s="51">
        <v>13496</v>
      </c>
      <c r="S80" s="51">
        <v>1457</v>
      </c>
      <c r="T80" s="51" t="s">
        <v>460</v>
      </c>
      <c r="U80" s="51" t="s">
        <v>1945</v>
      </c>
      <c r="V80" s="51" t="s">
        <v>1887</v>
      </c>
      <c r="W80" s="51" t="s">
        <v>460</v>
      </c>
      <c r="X80" s="51" t="s">
        <v>1946</v>
      </c>
      <c r="Y80" s="51" t="s">
        <v>1947</v>
      </c>
      <c r="Z80" s="51" t="s">
        <v>460</v>
      </c>
      <c r="AA80" s="51">
        <v>10365</v>
      </c>
      <c r="AB80" s="51">
        <v>1892</v>
      </c>
    </row>
    <row r="81" spans="1:28">
      <c r="A81" s="52"/>
      <c r="B81" s="51" t="s">
        <v>466</v>
      </c>
      <c r="C81" s="51">
        <v>5895</v>
      </c>
      <c r="D81" s="51">
        <v>722</v>
      </c>
      <c r="E81" s="51" t="s">
        <v>466</v>
      </c>
      <c r="F81" s="51">
        <v>7509</v>
      </c>
      <c r="G81" s="51">
        <v>1073</v>
      </c>
      <c r="H81" s="51" t="s">
        <v>466</v>
      </c>
      <c r="I81" s="51" t="s">
        <v>1948</v>
      </c>
      <c r="J81" s="51" t="s">
        <v>1949</v>
      </c>
      <c r="K81" s="51" t="s">
        <v>466</v>
      </c>
      <c r="L81" s="51" t="s">
        <v>1950</v>
      </c>
      <c r="M81" s="51" t="s">
        <v>1951</v>
      </c>
      <c r="N81" s="51" t="s">
        <v>466</v>
      </c>
      <c r="O81" s="51">
        <v>9995</v>
      </c>
      <c r="P81" s="51">
        <v>1628</v>
      </c>
      <c r="Q81" s="51" t="s">
        <v>466</v>
      </c>
      <c r="R81" s="51">
        <v>8521</v>
      </c>
      <c r="S81" s="51">
        <v>910</v>
      </c>
      <c r="T81" s="51" t="s">
        <v>466</v>
      </c>
      <c r="U81" s="51" t="s">
        <v>1952</v>
      </c>
      <c r="V81" s="51" t="s">
        <v>1953</v>
      </c>
      <c r="W81" s="51" t="s">
        <v>466</v>
      </c>
      <c r="X81" s="51" t="s">
        <v>1954</v>
      </c>
      <c r="Y81" s="51" t="s">
        <v>1955</v>
      </c>
      <c r="Z81" s="51" t="s">
        <v>466</v>
      </c>
      <c r="AA81" s="51">
        <v>9637</v>
      </c>
      <c r="AB81" s="51">
        <v>652</v>
      </c>
    </row>
    <row r="82" spans="1:28">
      <c r="A82" s="53"/>
      <c r="B82" s="51" t="s">
        <v>471</v>
      </c>
      <c r="C82" s="51">
        <v>2245</v>
      </c>
      <c r="D82" s="51">
        <v>189</v>
      </c>
      <c r="E82" s="51" t="s">
        <v>471</v>
      </c>
      <c r="F82" s="51">
        <v>2089</v>
      </c>
      <c r="G82" s="51">
        <v>160</v>
      </c>
      <c r="H82" s="51" t="s">
        <v>471</v>
      </c>
      <c r="I82" s="51" t="s">
        <v>1956</v>
      </c>
      <c r="J82" s="51" t="s">
        <v>1957</v>
      </c>
      <c r="K82" s="51" t="s">
        <v>471</v>
      </c>
      <c r="L82" s="51" t="s">
        <v>1958</v>
      </c>
      <c r="M82" s="51" t="s">
        <v>1959</v>
      </c>
      <c r="N82" s="51" t="s">
        <v>471</v>
      </c>
      <c r="O82" s="51">
        <v>5671</v>
      </c>
      <c r="P82" s="51">
        <v>309</v>
      </c>
      <c r="Q82" s="51" t="s">
        <v>471</v>
      </c>
      <c r="R82" s="51">
        <v>5837</v>
      </c>
      <c r="S82" s="51">
        <v>244</v>
      </c>
      <c r="T82" s="51" t="s">
        <v>471</v>
      </c>
      <c r="U82" s="51" t="s">
        <v>1960</v>
      </c>
      <c r="V82" s="51" t="s">
        <v>1961</v>
      </c>
      <c r="W82" s="51" t="s">
        <v>471</v>
      </c>
      <c r="X82" s="51" t="s">
        <v>1962</v>
      </c>
      <c r="Y82" s="51" t="s">
        <v>1963</v>
      </c>
      <c r="Z82" s="51" t="s">
        <v>471</v>
      </c>
      <c r="AA82" s="51">
        <v>9889</v>
      </c>
      <c r="AB82" s="51">
        <v>1777</v>
      </c>
    </row>
    <row r="83" spans="1:28">
      <c r="A83" s="50" t="s">
        <v>478</v>
      </c>
      <c r="B83" s="51" t="s">
        <v>479</v>
      </c>
      <c r="C83" s="51">
        <v>6566</v>
      </c>
      <c r="D83" s="51">
        <v>4351</v>
      </c>
      <c r="E83" s="51" t="s">
        <v>479</v>
      </c>
      <c r="F83" s="51">
        <v>3439</v>
      </c>
      <c r="G83" s="51">
        <v>2279</v>
      </c>
      <c r="H83" s="51" t="s">
        <v>479</v>
      </c>
      <c r="I83" s="51" t="s">
        <v>1964</v>
      </c>
      <c r="J83" s="51" t="s">
        <v>1965</v>
      </c>
      <c r="K83" s="51" t="s">
        <v>479</v>
      </c>
      <c r="L83" s="51" t="s">
        <v>1966</v>
      </c>
      <c r="M83" s="51" t="s">
        <v>1967</v>
      </c>
      <c r="N83" s="51" t="s">
        <v>479</v>
      </c>
      <c r="O83" s="51">
        <v>18640</v>
      </c>
      <c r="P83" s="51">
        <v>5895</v>
      </c>
      <c r="Q83" s="51" t="s">
        <v>479</v>
      </c>
      <c r="R83" s="51">
        <v>19770</v>
      </c>
      <c r="S83" s="51">
        <v>6371</v>
      </c>
      <c r="T83" s="51" t="s">
        <v>479</v>
      </c>
      <c r="U83" s="51" t="s">
        <v>1968</v>
      </c>
      <c r="V83" s="51" t="s">
        <v>1969</v>
      </c>
      <c r="W83" s="51" t="s">
        <v>479</v>
      </c>
      <c r="X83" s="51" t="s">
        <v>1970</v>
      </c>
      <c r="Y83" s="51" t="s">
        <v>1971</v>
      </c>
      <c r="Z83" s="51" t="s">
        <v>479</v>
      </c>
      <c r="AA83" s="51">
        <v>23608</v>
      </c>
      <c r="AB83" s="51">
        <v>4440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 t="s">
        <v>1972</v>
      </c>
      <c r="M84" s="51" t="s">
        <v>1973</v>
      </c>
      <c r="N84" s="51" t="s">
        <v>481</v>
      </c>
      <c r="O84" s="51">
        <v>4649</v>
      </c>
      <c r="P84" s="51">
        <v>1934</v>
      </c>
      <c r="Q84" s="51" t="s">
        <v>481</v>
      </c>
      <c r="R84" s="51">
        <v>6794</v>
      </c>
      <c r="S84" s="51">
        <v>4309</v>
      </c>
      <c r="T84" s="51" t="s">
        <v>481</v>
      </c>
      <c r="U84" s="51" t="s">
        <v>1974</v>
      </c>
      <c r="V84" s="51" t="s">
        <v>1975</v>
      </c>
      <c r="W84" s="51" t="s">
        <v>481</v>
      </c>
      <c r="X84" s="51" t="s">
        <v>1976</v>
      </c>
      <c r="Y84" s="51" t="s">
        <v>1977</v>
      </c>
      <c r="Z84" s="51" t="s">
        <v>481</v>
      </c>
      <c r="AA84" s="51">
        <v>3625</v>
      </c>
      <c r="AB84" s="51">
        <v>1838</v>
      </c>
    </row>
    <row r="85" spans="1:28">
      <c r="A85" s="50" t="s">
        <v>486</v>
      </c>
      <c r="B85" s="51" t="s">
        <v>487</v>
      </c>
      <c r="C85" s="51">
        <v>11625</v>
      </c>
      <c r="D85" s="51">
        <v>4582</v>
      </c>
      <c r="E85" s="51" t="s">
        <v>487</v>
      </c>
      <c r="F85" s="51">
        <v>22605</v>
      </c>
      <c r="G85" s="51">
        <v>13799</v>
      </c>
      <c r="H85" s="51" t="s">
        <v>487</v>
      </c>
      <c r="I85" s="51" t="s">
        <v>1978</v>
      </c>
      <c r="J85" s="51" t="s">
        <v>1979</v>
      </c>
      <c r="K85" s="51" t="s">
        <v>487</v>
      </c>
      <c r="L85" s="51" t="s">
        <v>1980</v>
      </c>
      <c r="M85" s="51" t="s">
        <v>1981</v>
      </c>
      <c r="N85" s="51" t="s">
        <v>487</v>
      </c>
      <c r="O85" s="51">
        <v>37980</v>
      </c>
      <c r="P85" s="51">
        <v>25179</v>
      </c>
      <c r="Q85" s="51" t="s">
        <v>487</v>
      </c>
      <c r="R85" s="51">
        <v>32510</v>
      </c>
      <c r="S85" s="51">
        <v>19037</v>
      </c>
      <c r="T85" s="51" t="s">
        <v>487</v>
      </c>
      <c r="U85" s="51" t="s">
        <v>1982</v>
      </c>
      <c r="V85" s="51" t="s">
        <v>1983</v>
      </c>
      <c r="W85" s="51" t="s">
        <v>487</v>
      </c>
      <c r="X85" s="51" t="s">
        <v>1984</v>
      </c>
      <c r="Y85" s="51" t="s">
        <v>1985</v>
      </c>
      <c r="Z85" s="51" t="s">
        <v>487</v>
      </c>
      <c r="AA85" s="51">
        <v>98630</v>
      </c>
      <c r="AB85" s="51">
        <v>76560</v>
      </c>
    </row>
    <row r="86" spans="1:28">
      <c r="A86" s="52"/>
      <c r="B86" s="51" t="s">
        <v>492</v>
      </c>
      <c r="C86" s="51">
        <v>1891</v>
      </c>
      <c r="D86" s="51">
        <v>1408</v>
      </c>
      <c r="E86" s="51" t="s">
        <v>492</v>
      </c>
      <c r="F86" s="51">
        <v>1864</v>
      </c>
      <c r="G86" s="51">
        <v>1418</v>
      </c>
      <c r="H86" s="51" t="s">
        <v>492</v>
      </c>
      <c r="I86" s="51" t="s">
        <v>1986</v>
      </c>
      <c r="J86" s="51" t="s">
        <v>1987</v>
      </c>
      <c r="K86" s="51" t="s">
        <v>492</v>
      </c>
      <c r="L86" s="51" t="s">
        <v>1988</v>
      </c>
      <c r="M86" s="51" t="s">
        <v>1989</v>
      </c>
      <c r="N86" s="51" t="s">
        <v>492</v>
      </c>
      <c r="O86" s="51">
        <v>6537</v>
      </c>
      <c r="P86" s="51">
        <v>5912</v>
      </c>
      <c r="Q86" s="51" t="s">
        <v>492</v>
      </c>
      <c r="R86" s="51">
        <v>6582</v>
      </c>
      <c r="S86" s="51">
        <v>5593</v>
      </c>
      <c r="T86" s="51" t="s">
        <v>492</v>
      </c>
      <c r="U86" s="51" t="s">
        <v>1990</v>
      </c>
      <c r="V86" s="51" t="s">
        <v>1991</v>
      </c>
      <c r="W86" s="51" t="s">
        <v>492</v>
      </c>
      <c r="X86" s="51" t="s">
        <v>1936</v>
      </c>
      <c r="Y86" s="51" t="s">
        <v>1992</v>
      </c>
      <c r="Z86" s="51" t="s">
        <v>492</v>
      </c>
      <c r="AA86" s="51">
        <v>18680</v>
      </c>
      <c r="AB86" s="51">
        <v>16760</v>
      </c>
    </row>
    <row r="87" spans="1:28">
      <c r="A87" s="52"/>
      <c r="B87" s="51" t="s">
        <v>496</v>
      </c>
      <c r="C87" s="51">
        <v>3424</v>
      </c>
      <c r="D87" s="51">
        <v>1043</v>
      </c>
      <c r="E87" s="51" t="s">
        <v>496</v>
      </c>
      <c r="F87" s="51">
        <v>5504</v>
      </c>
      <c r="G87" s="51">
        <v>989</v>
      </c>
      <c r="H87" s="51" t="s">
        <v>496</v>
      </c>
      <c r="I87" s="51" t="s">
        <v>1993</v>
      </c>
      <c r="J87" s="51" t="s">
        <v>1994</v>
      </c>
      <c r="K87" s="51" t="s">
        <v>496</v>
      </c>
      <c r="L87" s="51" t="s">
        <v>1995</v>
      </c>
      <c r="M87" s="51" t="s">
        <v>1996</v>
      </c>
      <c r="N87" s="51" t="s">
        <v>496</v>
      </c>
      <c r="O87" s="51">
        <v>8199</v>
      </c>
      <c r="P87" s="51">
        <v>3662</v>
      </c>
      <c r="Q87" s="51" t="s">
        <v>496</v>
      </c>
      <c r="R87" s="51">
        <v>8679</v>
      </c>
      <c r="S87" s="51">
        <v>4724</v>
      </c>
      <c r="T87" s="51" t="s">
        <v>496</v>
      </c>
      <c r="U87" s="51" t="s">
        <v>1997</v>
      </c>
      <c r="V87" s="51" t="s">
        <v>1998</v>
      </c>
      <c r="W87" s="51" t="s">
        <v>496</v>
      </c>
      <c r="X87" s="51" t="s">
        <v>1999</v>
      </c>
      <c r="Y87" s="51" t="s">
        <v>2000</v>
      </c>
      <c r="Z87" s="51" t="s">
        <v>496</v>
      </c>
      <c r="AA87" s="51">
        <v>24809</v>
      </c>
      <c r="AB87" s="51">
        <v>14948</v>
      </c>
    </row>
    <row r="88" spans="1:28">
      <c r="A88" s="52"/>
      <c r="B88" s="51" t="s">
        <v>502</v>
      </c>
      <c r="C88" s="51">
        <v>3865</v>
      </c>
      <c r="D88" s="51">
        <v>2260</v>
      </c>
      <c r="E88" s="51" t="s">
        <v>502</v>
      </c>
      <c r="F88" s="51">
        <v>4045</v>
      </c>
      <c r="G88" s="51">
        <v>494</v>
      </c>
      <c r="H88" s="51" t="s">
        <v>502</v>
      </c>
      <c r="I88" s="51" t="s">
        <v>2001</v>
      </c>
      <c r="J88" s="51" t="s">
        <v>2002</v>
      </c>
      <c r="K88" s="51" t="s">
        <v>502</v>
      </c>
      <c r="L88" s="51" t="s">
        <v>2003</v>
      </c>
      <c r="M88" s="51" t="s">
        <v>2004</v>
      </c>
      <c r="N88" s="51" t="s">
        <v>502</v>
      </c>
      <c r="O88" s="51">
        <v>6003</v>
      </c>
      <c r="P88" s="51">
        <v>621</v>
      </c>
      <c r="Q88" s="51" t="s">
        <v>502</v>
      </c>
      <c r="R88" s="51">
        <v>4815</v>
      </c>
      <c r="S88" s="51">
        <v>393</v>
      </c>
      <c r="T88" s="51" t="s">
        <v>502</v>
      </c>
      <c r="U88" s="51" t="s">
        <v>2005</v>
      </c>
      <c r="V88" s="51" t="s">
        <v>2006</v>
      </c>
      <c r="W88" s="51" t="s">
        <v>502</v>
      </c>
      <c r="X88" s="51" t="s">
        <v>2007</v>
      </c>
      <c r="Y88" s="51" t="s">
        <v>2008</v>
      </c>
      <c r="Z88" s="51" t="s">
        <v>502</v>
      </c>
      <c r="AA88" s="51">
        <v>10375</v>
      </c>
      <c r="AB88" s="51">
        <v>435</v>
      </c>
    </row>
    <row r="89" spans="1:28">
      <c r="A89" s="53"/>
      <c r="B89" s="51" t="s">
        <v>509</v>
      </c>
      <c r="C89" s="51">
        <v>2803</v>
      </c>
      <c r="D89" s="51">
        <v>643</v>
      </c>
      <c r="E89" s="51" t="s">
        <v>509</v>
      </c>
      <c r="F89" s="51">
        <v>3524</v>
      </c>
      <c r="G89" s="51">
        <v>1195</v>
      </c>
      <c r="H89" s="51" t="s">
        <v>509</v>
      </c>
      <c r="I89" s="51" t="s">
        <v>2009</v>
      </c>
      <c r="J89" s="51" t="s">
        <v>2010</v>
      </c>
      <c r="K89" s="51" t="s">
        <v>509</v>
      </c>
      <c r="L89" s="51" t="s">
        <v>2011</v>
      </c>
      <c r="M89" s="51" t="s">
        <v>2012</v>
      </c>
      <c r="N89" s="51" t="s">
        <v>509</v>
      </c>
      <c r="O89" s="51">
        <v>13510</v>
      </c>
      <c r="P89" s="51">
        <v>9870</v>
      </c>
      <c r="Q89" s="51" t="s">
        <v>509</v>
      </c>
      <c r="R89" s="51">
        <v>10621</v>
      </c>
      <c r="S89" s="51">
        <v>6015</v>
      </c>
      <c r="T89" s="51" t="s">
        <v>509</v>
      </c>
      <c r="U89" s="51" t="s">
        <v>2013</v>
      </c>
      <c r="V89" s="51" t="s">
        <v>2014</v>
      </c>
      <c r="W89" s="51" t="s">
        <v>509</v>
      </c>
      <c r="X89" s="51" t="s">
        <v>2015</v>
      </c>
      <c r="Y89" s="51" t="s">
        <v>2016</v>
      </c>
      <c r="Z89" s="51" t="s">
        <v>509</v>
      </c>
      <c r="AA89" s="51">
        <v>17388</v>
      </c>
      <c r="AB89" s="51">
        <v>11701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  <c r="AB90" s="58"/>
    </row>
    <row r="91" spans="1:28">
      <c r="A91" s="58"/>
      <c r="B91" s="58" t="s">
        <v>514</v>
      </c>
      <c r="C91" s="58"/>
      <c r="D91" s="58">
        <v>3444</v>
      </c>
      <c r="E91" s="58"/>
      <c r="F91" s="58"/>
      <c r="G91" s="58">
        <v>3937</v>
      </c>
      <c r="H91" s="58"/>
      <c r="I91" s="58"/>
      <c r="J91" s="58">
        <v>4389</v>
      </c>
      <c r="K91" s="58"/>
      <c r="L91" s="58"/>
      <c r="M91" s="58">
        <v>8071</v>
      </c>
      <c r="N91" s="58"/>
      <c r="O91" s="58"/>
      <c r="P91" s="58">
        <v>8349</v>
      </c>
      <c r="Q91" s="58"/>
      <c r="R91" s="58"/>
      <c r="S91" s="58">
        <v>6200</v>
      </c>
      <c r="T91" s="58"/>
      <c r="U91" s="58"/>
      <c r="V91" s="58">
        <v>8100</v>
      </c>
      <c r="W91" s="58"/>
      <c r="X91" s="58"/>
      <c r="Y91" s="58">
        <v>9737</v>
      </c>
      <c r="Z91" s="58"/>
      <c r="AA91" s="58"/>
      <c r="AB91" s="58">
        <v>10000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J29" sqref="J29"/>
    </sheetView>
  </sheetViews>
  <sheetFormatPr defaultColWidth="8.88888888888889" defaultRowHeight="13.8"/>
  <cols>
    <col min="1" max="16384" width="8.8888888888888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2017</v>
      </c>
      <c r="D3" s="49"/>
      <c r="E3" s="49" t="s">
        <v>1</v>
      </c>
      <c r="F3" s="49" t="s">
        <v>2017</v>
      </c>
      <c r="G3" s="49"/>
      <c r="H3" s="49" t="s">
        <v>1</v>
      </c>
      <c r="I3" s="49" t="s">
        <v>2017</v>
      </c>
      <c r="J3" s="49"/>
      <c r="K3" s="49" t="s">
        <v>1</v>
      </c>
      <c r="L3" s="49" t="s">
        <v>2017</v>
      </c>
      <c r="M3" s="49"/>
      <c r="N3" s="49" t="s">
        <v>1</v>
      </c>
      <c r="O3" s="49" t="s">
        <v>2017</v>
      </c>
      <c r="P3" s="49"/>
      <c r="Q3" s="49" t="s">
        <v>1</v>
      </c>
      <c r="R3" s="49" t="s">
        <v>2017</v>
      </c>
      <c r="S3" s="49"/>
      <c r="T3" s="49" t="s">
        <v>1</v>
      </c>
      <c r="U3" s="49" t="s">
        <v>2017</v>
      </c>
      <c r="V3" s="49"/>
      <c r="W3" s="49" t="s">
        <v>1</v>
      </c>
      <c r="X3" s="49" t="s">
        <v>2017</v>
      </c>
      <c r="Y3" s="49"/>
      <c r="Z3" s="49" t="s">
        <v>1</v>
      </c>
      <c r="AA3" s="49" t="s">
        <v>2017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>
        <v>359491</v>
      </c>
      <c r="D7" s="51">
        <v>287092</v>
      </c>
      <c r="E7" s="51" t="s">
        <v>6</v>
      </c>
      <c r="F7" s="51">
        <v>447751</v>
      </c>
      <c r="G7" s="51">
        <v>359114</v>
      </c>
      <c r="H7" s="51" t="s">
        <v>6</v>
      </c>
      <c r="I7" s="51" t="s">
        <v>2018</v>
      </c>
      <c r="J7" s="51" t="s">
        <v>2019</v>
      </c>
      <c r="K7" s="51" t="s">
        <v>6</v>
      </c>
      <c r="L7" s="51" t="s">
        <v>2020</v>
      </c>
      <c r="M7" s="51" t="s">
        <v>2021</v>
      </c>
      <c r="N7" s="51" t="s">
        <v>6</v>
      </c>
      <c r="O7" s="51">
        <v>527157</v>
      </c>
      <c r="P7" s="51">
        <v>442367</v>
      </c>
      <c r="Q7" s="51" t="s">
        <v>6</v>
      </c>
      <c r="R7" s="51">
        <v>620878</v>
      </c>
      <c r="S7" s="51">
        <v>497218</v>
      </c>
      <c r="T7" s="51" t="s">
        <v>6</v>
      </c>
      <c r="U7" s="51" t="s">
        <v>2022</v>
      </c>
      <c r="V7" s="51" t="s">
        <v>2023</v>
      </c>
      <c r="W7" s="51" t="s">
        <v>6</v>
      </c>
      <c r="X7" s="51" t="s">
        <v>2024</v>
      </c>
      <c r="Y7" s="51" t="s">
        <v>2025</v>
      </c>
      <c r="Z7" s="51" t="s">
        <v>6</v>
      </c>
      <c r="AA7" s="51">
        <v>808097</v>
      </c>
      <c r="AB7" s="51">
        <v>357086</v>
      </c>
    </row>
    <row r="8" spans="1:28">
      <c r="A8" s="48"/>
      <c r="B8" s="51" t="s">
        <v>14</v>
      </c>
      <c r="C8" s="51">
        <v>332315</v>
      </c>
      <c r="D8" s="51">
        <v>206609</v>
      </c>
      <c r="E8" s="51" t="s">
        <v>14</v>
      </c>
      <c r="F8" s="51">
        <v>340009</v>
      </c>
      <c r="G8" s="51">
        <v>179300</v>
      </c>
      <c r="H8" s="51" t="s">
        <v>14</v>
      </c>
      <c r="I8" s="51" t="s">
        <v>2026</v>
      </c>
      <c r="J8" s="51" t="s">
        <v>2027</v>
      </c>
      <c r="K8" s="51" t="s">
        <v>14</v>
      </c>
      <c r="L8" s="51" t="s">
        <v>2028</v>
      </c>
      <c r="M8" s="51" t="s">
        <v>2029</v>
      </c>
      <c r="N8" s="51" t="s">
        <v>14</v>
      </c>
      <c r="O8" s="51">
        <v>386969</v>
      </c>
      <c r="P8" s="51">
        <v>216885</v>
      </c>
      <c r="Q8" s="51" t="s">
        <v>14</v>
      </c>
      <c r="R8" s="51">
        <v>561838</v>
      </c>
      <c r="S8" s="51">
        <v>315009</v>
      </c>
      <c r="T8" s="51" t="s">
        <v>14</v>
      </c>
      <c r="U8" s="51" t="s">
        <v>2030</v>
      </c>
      <c r="V8" s="51" t="s">
        <v>2031</v>
      </c>
      <c r="W8" s="51" t="s">
        <v>14</v>
      </c>
      <c r="X8" s="51" t="s">
        <v>2032</v>
      </c>
      <c r="Y8" s="51" t="s">
        <v>2033</v>
      </c>
      <c r="Z8" s="51" t="s">
        <v>14</v>
      </c>
      <c r="AA8" s="51">
        <v>518619</v>
      </c>
      <c r="AB8" s="51">
        <v>312960</v>
      </c>
    </row>
    <row r="9" spans="1:28">
      <c r="A9" s="48"/>
      <c r="B9" s="51" t="s">
        <v>23</v>
      </c>
      <c r="C9" s="51">
        <v>117341</v>
      </c>
      <c r="D9" s="51">
        <v>68618</v>
      </c>
      <c r="E9" s="51" t="s">
        <v>23</v>
      </c>
      <c r="F9" s="51">
        <v>154791</v>
      </c>
      <c r="G9" s="51">
        <v>83918</v>
      </c>
      <c r="H9" s="51" t="s">
        <v>23</v>
      </c>
      <c r="I9" s="51" t="s">
        <v>2034</v>
      </c>
      <c r="J9" s="51" t="s">
        <v>2035</v>
      </c>
      <c r="K9" s="51" t="s">
        <v>23</v>
      </c>
      <c r="L9" s="51" t="s">
        <v>2036</v>
      </c>
      <c r="M9" s="51" t="s">
        <v>2037</v>
      </c>
      <c r="N9" s="51" t="s">
        <v>23</v>
      </c>
      <c r="O9" s="51">
        <v>192937</v>
      </c>
      <c r="P9" s="51">
        <v>111804</v>
      </c>
      <c r="Q9" s="51" t="s">
        <v>23</v>
      </c>
      <c r="R9" s="51">
        <v>213056</v>
      </c>
      <c r="S9" s="51">
        <v>127297</v>
      </c>
      <c r="T9" s="51" t="s">
        <v>23</v>
      </c>
      <c r="U9" s="51" t="s">
        <v>2038</v>
      </c>
      <c r="V9" s="51" t="s">
        <v>2039</v>
      </c>
      <c r="W9" s="51" t="s">
        <v>23</v>
      </c>
      <c r="X9" s="51" t="s">
        <v>2040</v>
      </c>
      <c r="Y9" s="51" t="s">
        <v>2041</v>
      </c>
      <c r="Z9" s="51" t="s">
        <v>23</v>
      </c>
      <c r="AA9" s="51">
        <v>200048</v>
      </c>
      <c r="AB9" s="51">
        <v>116083</v>
      </c>
    </row>
    <row r="10" spans="1:28">
      <c r="A10" s="48"/>
      <c r="B10" s="51" t="s">
        <v>31</v>
      </c>
      <c r="C10" s="51">
        <v>280415</v>
      </c>
      <c r="D10" s="51">
        <v>78475</v>
      </c>
      <c r="E10" s="51" t="s">
        <v>31</v>
      </c>
      <c r="F10" s="51">
        <v>328537</v>
      </c>
      <c r="G10" s="51">
        <v>78682</v>
      </c>
      <c r="H10" s="51" t="s">
        <v>31</v>
      </c>
      <c r="I10" s="51" t="s">
        <v>2042</v>
      </c>
      <c r="J10" s="51" t="s">
        <v>2043</v>
      </c>
      <c r="K10" s="51" t="s">
        <v>31</v>
      </c>
      <c r="L10" s="51" t="s">
        <v>2044</v>
      </c>
      <c r="M10" s="51" t="s">
        <v>2045</v>
      </c>
      <c r="N10" s="51" t="s">
        <v>31</v>
      </c>
      <c r="O10" s="51">
        <v>392001</v>
      </c>
      <c r="P10" s="51">
        <v>116227</v>
      </c>
      <c r="Q10" s="51" t="s">
        <v>31</v>
      </c>
      <c r="R10" s="51">
        <v>457758</v>
      </c>
      <c r="S10" s="51">
        <v>110146</v>
      </c>
      <c r="T10" s="51" t="s">
        <v>31</v>
      </c>
      <c r="U10" s="51" t="s">
        <v>2046</v>
      </c>
      <c r="V10" s="51" t="s">
        <v>2047</v>
      </c>
      <c r="W10" s="51" t="s">
        <v>31</v>
      </c>
      <c r="X10" s="51" t="s">
        <v>2048</v>
      </c>
      <c r="Y10" s="51" t="s">
        <v>2049</v>
      </c>
      <c r="Z10" s="51" t="s">
        <v>31</v>
      </c>
      <c r="AA10" s="51">
        <v>541830</v>
      </c>
      <c r="AB10" s="51">
        <v>152660</v>
      </c>
    </row>
    <row r="11" spans="1:28">
      <c r="A11" s="48"/>
      <c r="B11" s="51" t="s">
        <v>39</v>
      </c>
      <c r="C11" s="51">
        <v>188874</v>
      </c>
      <c r="D11" s="51">
        <v>52764</v>
      </c>
      <c r="E11" s="51" t="s">
        <v>39</v>
      </c>
      <c r="F11" s="51">
        <v>238221</v>
      </c>
      <c r="G11" s="51">
        <v>62346</v>
      </c>
      <c r="H11" s="51" t="s">
        <v>39</v>
      </c>
      <c r="I11" s="51" t="s">
        <v>2050</v>
      </c>
      <c r="J11" s="51" t="s">
        <v>2051</v>
      </c>
      <c r="K11" s="51" t="s">
        <v>39</v>
      </c>
      <c r="L11" s="51" t="s">
        <v>2052</v>
      </c>
      <c r="M11" s="51" t="s">
        <v>2053</v>
      </c>
      <c r="N11" s="51" t="s">
        <v>39</v>
      </c>
      <c r="O11" s="51">
        <v>322069</v>
      </c>
      <c r="P11" s="51">
        <v>109207</v>
      </c>
      <c r="Q11" s="51" t="s">
        <v>39</v>
      </c>
      <c r="R11" s="51">
        <v>372241</v>
      </c>
      <c r="S11" s="51">
        <v>119828</v>
      </c>
      <c r="T11" s="51" t="s">
        <v>39</v>
      </c>
      <c r="U11" s="51" t="s">
        <v>2054</v>
      </c>
      <c r="V11" s="51" t="s">
        <v>2055</v>
      </c>
      <c r="W11" s="51" t="s">
        <v>39</v>
      </c>
      <c r="X11" s="51" t="s">
        <v>2056</v>
      </c>
      <c r="Y11" s="51" t="s">
        <v>2057</v>
      </c>
      <c r="Z11" s="51" t="s">
        <v>39</v>
      </c>
      <c r="AA11" s="51">
        <v>354831</v>
      </c>
      <c r="AB11" s="51">
        <v>114244</v>
      </c>
    </row>
    <row r="12" spans="1:28">
      <c r="A12" s="48"/>
      <c r="B12" s="51" t="s">
        <v>48</v>
      </c>
      <c r="C12" s="51">
        <v>160290</v>
      </c>
      <c r="D12" s="51">
        <v>80329</v>
      </c>
      <c r="E12" s="51" t="s">
        <v>48</v>
      </c>
      <c r="F12" s="51">
        <v>203036</v>
      </c>
      <c r="G12" s="51">
        <v>105838</v>
      </c>
      <c r="H12" s="51" t="s">
        <v>48</v>
      </c>
      <c r="I12" s="51" t="s">
        <v>2058</v>
      </c>
      <c r="J12" s="51" t="s">
        <v>2059</v>
      </c>
      <c r="K12" s="51" t="s">
        <v>48</v>
      </c>
      <c r="L12" s="51" t="s">
        <v>2060</v>
      </c>
      <c r="M12" s="51" t="s">
        <v>2061</v>
      </c>
      <c r="N12" s="51" t="s">
        <v>48</v>
      </c>
      <c r="O12" s="51">
        <v>232389</v>
      </c>
      <c r="P12" s="51">
        <v>113768</v>
      </c>
      <c r="Q12" s="51" t="s">
        <v>48</v>
      </c>
      <c r="R12" s="51">
        <v>260394</v>
      </c>
      <c r="S12" s="51">
        <v>126115</v>
      </c>
      <c r="T12" s="51" t="s">
        <v>48</v>
      </c>
      <c r="U12" s="51" t="s">
        <v>2062</v>
      </c>
      <c r="V12" s="51" t="s">
        <v>2063</v>
      </c>
      <c r="W12" s="51" t="s">
        <v>48</v>
      </c>
      <c r="X12" s="51" t="s">
        <v>2064</v>
      </c>
      <c r="Y12" s="51" t="s">
        <v>2065</v>
      </c>
      <c r="Z12" s="51" t="s">
        <v>48</v>
      </c>
      <c r="AA12" s="51">
        <v>268857</v>
      </c>
      <c r="AB12" s="51">
        <v>138579</v>
      </c>
    </row>
    <row r="13" spans="1:28">
      <c r="A13" s="48"/>
      <c r="B13" s="51" t="s">
        <v>55</v>
      </c>
      <c r="C13" s="51">
        <v>232362</v>
      </c>
      <c r="D13" s="51">
        <v>33047</v>
      </c>
      <c r="E13" s="51" t="s">
        <v>55</v>
      </c>
      <c r="F13" s="51">
        <v>321083</v>
      </c>
      <c r="G13" s="51">
        <v>42171</v>
      </c>
      <c r="H13" s="51" t="s">
        <v>55</v>
      </c>
      <c r="I13" s="51" t="s">
        <v>2066</v>
      </c>
      <c r="J13" s="51" t="s">
        <v>2067</v>
      </c>
      <c r="K13" s="51" t="s">
        <v>55</v>
      </c>
      <c r="L13" s="51" t="s">
        <v>2068</v>
      </c>
      <c r="M13" s="51" t="s">
        <v>2069</v>
      </c>
      <c r="N13" s="51" t="s">
        <v>55</v>
      </c>
      <c r="O13" s="51">
        <v>411080</v>
      </c>
      <c r="P13" s="51">
        <v>42189</v>
      </c>
      <c r="Q13" s="51" t="s">
        <v>55</v>
      </c>
      <c r="R13" s="51">
        <v>520349</v>
      </c>
      <c r="S13" s="51">
        <v>64300</v>
      </c>
      <c r="T13" s="51" t="s">
        <v>55</v>
      </c>
      <c r="U13" s="51" t="s">
        <v>2070</v>
      </c>
      <c r="V13" s="51" t="s">
        <v>2071</v>
      </c>
      <c r="W13" s="51" t="s">
        <v>55</v>
      </c>
      <c r="X13" s="51" t="s">
        <v>2072</v>
      </c>
      <c r="Y13" s="51" t="s">
        <v>2073</v>
      </c>
      <c r="Z13" s="51" t="s">
        <v>55</v>
      </c>
      <c r="AA13" s="51">
        <v>530385</v>
      </c>
      <c r="AB13" s="51">
        <v>70290</v>
      </c>
    </row>
    <row r="14" spans="1:28">
      <c r="A14" s="48"/>
      <c r="B14" s="51" t="s">
        <v>63</v>
      </c>
      <c r="C14" s="51">
        <v>282558</v>
      </c>
      <c r="D14" s="51">
        <v>23623</v>
      </c>
      <c r="E14" s="51" t="s">
        <v>63</v>
      </c>
      <c r="F14" s="51">
        <v>379265</v>
      </c>
      <c r="G14" s="51">
        <v>37483</v>
      </c>
      <c r="H14" s="51" t="s">
        <v>63</v>
      </c>
      <c r="I14" s="51" t="s">
        <v>2074</v>
      </c>
      <c r="J14" s="51" t="s">
        <v>2075</v>
      </c>
      <c r="K14" s="51" t="s">
        <v>63</v>
      </c>
      <c r="L14" s="51" t="s">
        <v>2076</v>
      </c>
      <c r="M14" s="51" t="s">
        <v>2077</v>
      </c>
      <c r="N14" s="51" t="s">
        <v>63</v>
      </c>
      <c r="O14" s="51">
        <v>517383</v>
      </c>
      <c r="P14" s="51">
        <v>43697</v>
      </c>
      <c r="Q14" s="51" t="s">
        <v>63</v>
      </c>
      <c r="R14" s="51">
        <v>594444</v>
      </c>
      <c r="S14" s="51">
        <v>50406</v>
      </c>
      <c r="T14" s="51" t="s">
        <v>63</v>
      </c>
      <c r="U14" s="51" t="s">
        <v>2078</v>
      </c>
      <c r="V14" s="51" t="s">
        <v>2079</v>
      </c>
      <c r="W14" s="51" t="s">
        <v>63</v>
      </c>
      <c r="X14" s="51" t="s">
        <v>2080</v>
      </c>
      <c r="Y14" s="51" t="s">
        <v>2081</v>
      </c>
      <c r="Z14" s="51" t="s">
        <v>63</v>
      </c>
      <c r="AA14" s="51">
        <v>617829</v>
      </c>
      <c r="AB14" s="51">
        <v>64000</v>
      </c>
    </row>
    <row r="15" spans="1:28">
      <c r="A15" s="48"/>
      <c r="B15" s="51" t="s">
        <v>72</v>
      </c>
      <c r="C15" s="51">
        <v>249340</v>
      </c>
      <c r="D15" s="51">
        <v>24588</v>
      </c>
      <c r="E15" s="51" t="s">
        <v>72</v>
      </c>
      <c r="F15" s="51">
        <v>328370</v>
      </c>
      <c r="G15" s="51">
        <v>37098</v>
      </c>
      <c r="H15" s="51" t="s">
        <v>72</v>
      </c>
      <c r="I15" s="51" t="s">
        <v>2082</v>
      </c>
      <c r="J15" s="51" t="s">
        <v>2083</v>
      </c>
      <c r="K15" s="51" t="s">
        <v>72</v>
      </c>
      <c r="L15" s="51" t="s">
        <v>2084</v>
      </c>
      <c r="M15" s="51" t="s">
        <v>2085</v>
      </c>
      <c r="N15" s="51" t="s">
        <v>72</v>
      </c>
      <c r="O15" s="51">
        <v>369184</v>
      </c>
      <c r="P15" s="51">
        <v>31938</v>
      </c>
      <c r="Q15" s="51" t="s">
        <v>72</v>
      </c>
      <c r="R15" s="51">
        <v>421544</v>
      </c>
      <c r="S15" s="51">
        <v>49602</v>
      </c>
      <c r="T15" s="51" t="s">
        <v>72</v>
      </c>
      <c r="U15" s="51" t="s">
        <v>2086</v>
      </c>
      <c r="V15" s="51" t="s">
        <v>2087</v>
      </c>
      <c r="W15" s="51" t="s">
        <v>72</v>
      </c>
      <c r="X15" s="51" t="s">
        <v>2088</v>
      </c>
      <c r="Y15" s="51" t="s">
        <v>2089</v>
      </c>
      <c r="Z15" s="51" t="s">
        <v>72</v>
      </c>
      <c r="AA15" s="51">
        <v>514854</v>
      </c>
      <c r="AB15" s="51">
        <v>41931</v>
      </c>
    </row>
    <row r="16" spans="1:28">
      <c r="A16" s="48"/>
      <c r="B16" s="51" t="s">
        <v>78</v>
      </c>
      <c r="C16" s="51">
        <v>305003</v>
      </c>
      <c r="D16" s="51">
        <v>37061</v>
      </c>
      <c r="E16" s="51" t="s">
        <v>78</v>
      </c>
      <c r="F16" s="51">
        <v>360848</v>
      </c>
      <c r="G16" s="51">
        <v>53816</v>
      </c>
      <c r="H16" s="51" t="s">
        <v>78</v>
      </c>
      <c r="I16" s="51" t="s">
        <v>2090</v>
      </c>
      <c r="J16" s="51" t="s">
        <v>2091</v>
      </c>
      <c r="K16" s="51" t="s">
        <v>78</v>
      </c>
      <c r="L16" s="51" t="s">
        <v>2092</v>
      </c>
      <c r="M16" s="51" t="s">
        <v>2093</v>
      </c>
      <c r="N16" s="51" t="s">
        <v>78</v>
      </c>
      <c r="O16" s="51">
        <v>416684</v>
      </c>
      <c r="P16" s="51">
        <v>50532</v>
      </c>
      <c r="Q16" s="51" t="s">
        <v>78</v>
      </c>
      <c r="R16" s="51">
        <v>515273</v>
      </c>
      <c r="S16" s="51">
        <v>65300</v>
      </c>
      <c r="T16" s="51" t="s">
        <v>78</v>
      </c>
      <c r="U16" s="51" t="s">
        <v>2094</v>
      </c>
      <c r="V16" s="51" t="s">
        <v>2095</v>
      </c>
      <c r="W16" s="51" t="s">
        <v>78</v>
      </c>
      <c r="X16" s="51" t="s">
        <v>2096</v>
      </c>
      <c r="Y16" s="51" t="s">
        <v>2097</v>
      </c>
      <c r="Z16" s="51" t="s">
        <v>78</v>
      </c>
      <c r="AA16" s="51">
        <v>549494</v>
      </c>
      <c r="AB16" s="51">
        <v>71589</v>
      </c>
    </row>
    <row r="17" spans="1:28">
      <c r="A17" s="48"/>
      <c r="B17" s="51" t="s">
        <v>86</v>
      </c>
      <c r="C17" s="51">
        <v>335183</v>
      </c>
      <c r="D17" s="51">
        <v>25392</v>
      </c>
      <c r="E17" s="51" t="s">
        <v>86</v>
      </c>
      <c r="F17" s="51">
        <v>428503</v>
      </c>
      <c r="G17" s="51">
        <v>31064</v>
      </c>
      <c r="H17" s="51" t="s">
        <v>86</v>
      </c>
      <c r="I17" s="51" t="s">
        <v>2098</v>
      </c>
      <c r="J17" s="51" t="s">
        <v>2099</v>
      </c>
      <c r="K17" s="51" t="s">
        <v>86</v>
      </c>
      <c r="L17" s="51" t="s">
        <v>2100</v>
      </c>
      <c r="M17" s="51" t="s">
        <v>2101</v>
      </c>
      <c r="N17" s="51" t="s">
        <v>86</v>
      </c>
      <c r="O17" s="51">
        <v>525220</v>
      </c>
      <c r="P17" s="51">
        <v>35747</v>
      </c>
      <c r="Q17" s="51" t="s">
        <v>86</v>
      </c>
      <c r="R17" s="51">
        <v>598227</v>
      </c>
      <c r="S17" s="51">
        <v>38296</v>
      </c>
      <c r="T17" s="51" t="s">
        <v>86</v>
      </c>
      <c r="U17" s="51" t="s">
        <v>2102</v>
      </c>
      <c r="V17" s="51" t="s">
        <v>2103</v>
      </c>
      <c r="W17" s="51" t="s">
        <v>86</v>
      </c>
      <c r="X17" s="51" t="s">
        <v>2104</v>
      </c>
      <c r="Y17" s="51" t="s">
        <v>2105</v>
      </c>
      <c r="Z17" s="51" t="s">
        <v>86</v>
      </c>
      <c r="AA17" s="51">
        <v>731960</v>
      </c>
      <c r="AB17" s="51">
        <v>49776</v>
      </c>
    </row>
    <row r="18" spans="1:28">
      <c r="A18" s="50" t="s">
        <v>92</v>
      </c>
      <c r="B18" s="51" t="s">
        <v>93</v>
      </c>
      <c r="C18" s="51">
        <v>274673</v>
      </c>
      <c r="D18" s="51">
        <v>56574</v>
      </c>
      <c r="E18" s="51" t="s">
        <v>93</v>
      </c>
      <c r="F18" s="51">
        <v>316949</v>
      </c>
      <c r="G18" s="51">
        <v>150884</v>
      </c>
      <c r="H18" s="51" t="s">
        <v>93</v>
      </c>
      <c r="I18" s="51" t="s">
        <v>2106</v>
      </c>
      <c r="J18" s="51" t="s">
        <v>2107</v>
      </c>
      <c r="K18" s="51" t="s">
        <v>93</v>
      </c>
      <c r="L18" s="51" t="s">
        <v>2108</v>
      </c>
      <c r="M18" s="51" t="s">
        <v>2109</v>
      </c>
      <c r="N18" s="51" t="s">
        <v>93</v>
      </c>
      <c r="O18" s="51">
        <v>385566</v>
      </c>
      <c r="P18" s="51">
        <v>179652</v>
      </c>
      <c r="Q18" s="51" t="s">
        <v>93</v>
      </c>
      <c r="R18" s="51">
        <v>492723</v>
      </c>
      <c r="S18" s="51">
        <v>255143</v>
      </c>
      <c r="T18" s="51" t="s">
        <v>93</v>
      </c>
      <c r="U18" s="51" t="s">
        <v>2110</v>
      </c>
      <c r="V18" s="51" t="s">
        <v>2111</v>
      </c>
      <c r="W18" s="51" t="s">
        <v>93</v>
      </c>
      <c r="X18" s="51" t="s">
        <v>2112</v>
      </c>
      <c r="Y18" s="51" t="s">
        <v>2113</v>
      </c>
      <c r="Z18" s="51" t="s">
        <v>93</v>
      </c>
      <c r="AA18" s="51">
        <v>510864</v>
      </c>
      <c r="AB18" s="51">
        <v>238540</v>
      </c>
    </row>
    <row r="19" spans="1:28">
      <c r="A19" s="52"/>
      <c r="B19" s="51" t="s">
        <v>100</v>
      </c>
      <c r="C19" s="51">
        <v>281619</v>
      </c>
      <c r="D19" s="51">
        <v>225325</v>
      </c>
      <c r="E19" s="51" t="s">
        <v>100</v>
      </c>
      <c r="F19" s="51">
        <v>365274</v>
      </c>
      <c r="G19" s="51">
        <v>162402</v>
      </c>
      <c r="H19" s="51" t="s">
        <v>100</v>
      </c>
      <c r="I19" s="51" t="s">
        <v>2114</v>
      </c>
      <c r="J19" s="51" t="s">
        <v>2115</v>
      </c>
      <c r="K19" s="51" t="s">
        <v>100</v>
      </c>
      <c r="L19" s="51" t="s">
        <v>2116</v>
      </c>
      <c r="M19" s="51" t="s">
        <v>2117</v>
      </c>
      <c r="N19" s="51" t="s">
        <v>100</v>
      </c>
      <c r="O19" s="51">
        <v>425674</v>
      </c>
      <c r="P19" s="51">
        <v>346678</v>
      </c>
      <c r="Q19" s="51" t="s">
        <v>100</v>
      </c>
      <c r="R19" s="51">
        <v>500593</v>
      </c>
      <c r="S19" s="51">
        <v>427655</v>
      </c>
      <c r="T19" s="51" t="s">
        <v>100</v>
      </c>
      <c r="U19" s="51" t="s">
        <v>2118</v>
      </c>
      <c r="V19" s="51" t="s">
        <v>2119</v>
      </c>
      <c r="W19" s="51" t="s">
        <v>100</v>
      </c>
      <c r="X19" s="51" t="s">
        <v>2120</v>
      </c>
      <c r="Y19" s="51" t="s">
        <v>2121</v>
      </c>
      <c r="Z19" s="51" t="s">
        <v>100</v>
      </c>
      <c r="AA19" s="51">
        <v>545061</v>
      </c>
      <c r="AB19" s="51">
        <v>465212</v>
      </c>
    </row>
    <row r="20" spans="1:28">
      <c r="A20" s="52"/>
      <c r="B20" s="51" t="s">
        <v>104</v>
      </c>
      <c r="C20" s="51">
        <v>74172</v>
      </c>
      <c r="D20" s="51">
        <v>74172</v>
      </c>
      <c r="E20" s="51" t="s">
        <v>104</v>
      </c>
      <c r="F20" s="51">
        <v>82606</v>
      </c>
      <c r="G20" s="51">
        <v>82606</v>
      </c>
      <c r="H20" s="51" t="s">
        <v>104</v>
      </c>
      <c r="I20" s="51" t="s">
        <v>2122</v>
      </c>
      <c r="J20" s="51" t="s">
        <v>2122</v>
      </c>
      <c r="K20" s="51" t="s">
        <v>104</v>
      </c>
      <c r="L20" s="51" t="s">
        <v>2123</v>
      </c>
      <c r="M20" s="51" t="s">
        <v>2123</v>
      </c>
      <c r="N20" s="51" t="s">
        <v>104</v>
      </c>
      <c r="O20" s="51">
        <v>99189</v>
      </c>
      <c r="P20" s="51">
        <v>99189</v>
      </c>
      <c r="Q20" s="51" t="s">
        <v>104</v>
      </c>
      <c r="R20" s="51">
        <v>121031</v>
      </c>
      <c r="S20" s="51">
        <v>121031</v>
      </c>
      <c r="T20" s="51" t="s">
        <v>104</v>
      </c>
      <c r="U20" s="51" t="s">
        <v>2124</v>
      </c>
      <c r="V20" s="51" t="s">
        <v>2124</v>
      </c>
      <c r="W20" s="51" t="s">
        <v>104</v>
      </c>
      <c r="X20" s="51" t="s">
        <v>2125</v>
      </c>
      <c r="Y20" s="51" t="s">
        <v>2125</v>
      </c>
      <c r="Z20" s="51" t="s">
        <v>104</v>
      </c>
      <c r="AA20" s="51">
        <v>112997</v>
      </c>
      <c r="AB20" s="51">
        <v>112997</v>
      </c>
    </row>
    <row r="21" spans="1:28">
      <c r="A21" s="52"/>
      <c r="B21" s="51" t="s">
        <v>107</v>
      </c>
      <c r="C21" s="51">
        <v>465904</v>
      </c>
      <c r="D21" s="51">
        <v>111288</v>
      </c>
      <c r="E21" s="51" t="s">
        <v>107</v>
      </c>
      <c r="F21" s="51">
        <v>583775</v>
      </c>
      <c r="G21" s="51">
        <v>140227</v>
      </c>
      <c r="H21" s="51" t="s">
        <v>107</v>
      </c>
      <c r="I21" s="51" t="s">
        <v>2126</v>
      </c>
      <c r="J21" s="51" t="s">
        <v>2127</v>
      </c>
      <c r="K21" s="51" t="s">
        <v>107</v>
      </c>
      <c r="L21" s="51" t="s">
        <v>2128</v>
      </c>
      <c r="M21" s="51" t="s">
        <v>2129</v>
      </c>
      <c r="N21" s="51" t="s">
        <v>107</v>
      </c>
      <c r="O21" s="51">
        <v>718435</v>
      </c>
      <c r="P21" s="51">
        <v>175836</v>
      </c>
      <c r="Q21" s="51" t="s">
        <v>107</v>
      </c>
      <c r="R21" s="51">
        <v>790760</v>
      </c>
      <c r="S21" s="51">
        <v>208642</v>
      </c>
      <c r="T21" s="51" t="s">
        <v>107</v>
      </c>
      <c r="U21" s="51" t="s">
        <v>2130</v>
      </c>
      <c r="V21" s="51" t="s">
        <v>2131</v>
      </c>
      <c r="W21" s="51" t="s">
        <v>107</v>
      </c>
      <c r="X21" s="51" t="s">
        <v>2132</v>
      </c>
      <c r="Y21" s="51" t="s">
        <v>2133</v>
      </c>
      <c r="Z21" s="51" t="s">
        <v>107</v>
      </c>
      <c r="AA21" s="51">
        <v>890257</v>
      </c>
      <c r="AB21" s="51">
        <v>233689</v>
      </c>
    </row>
    <row r="22" spans="1:28">
      <c r="A22" s="52"/>
      <c r="B22" s="51" t="s">
        <v>113</v>
      </c>
      <c r="C22" s="51">
        <v>312410</v>
      </c>
      <c r="D22" s="51">
        <v>48821</v>
      </c>
      <c r="E22" s="51" t="s">
        <v>113</v>
      </c>
      <c r="F22" s="51">
        <v>344510</v>
      </c>
      <c r="G22" s="51">
        <v>54328</v>
      </c>
      <c r="H22" s="51" t="s">
        <v>113</v>
      </c>
      <c r="I22" s="51" t="s">
        <v>2134</v>
      </c>
      <c r="J22" s="51" t="s">
        <v>2135</v>
      </c>
      <c r="K22" s="51" t="s">
        <v>113</v>
      </c>
      <c r="L22" s="51" t="s">
        <v>2136</v>
      </c>
      <c r="M22" s="51" t="s">
        <v>2137</v>
      </c>
      <c r="N22" s="51" t="s">
        <v>113</v>
      </c>
      <c r="O22" s="51">
        <v>433874</v>
      </c>
      <c r="P22" s="51">
        <v>80278</v>
      </c>
      <c r="Q22" s="51" t="s">
        <v>113</v>
      </c>
      <c r="R22" s="51">
        <v>537300</v>
      </c>
      <c r="S22" s="51">
        <v>90220</v>
      </c>
      <c r="T22" s="51" t="s">
        <v>113</v>
      </c>
      <c r="U22" s="51" t="s">
        <v>2138</v>
      </c>
      <c r="V22" s="51" t="s">
        <v>2139</v>
      </c>
      <c r="W22" s="51" t="s">
        <v>113</v>
      </c>
      <c r="X22" s="51" t="s">
        <v>2140</v>
      </c>
      <c r="Y22" s="51" t="s">
        <v>2141</v>
      </c>
      <c r="Z22" s="51" t="s">
        <v>113</v>
      </c>
      <c r="AA22" s="51">
        <v>515796</v>
      </c>
      <c r="AB22" s="51">
        <v>81622</v>
      </c>
    </row>
    <row r="23" spans="1:28">
      <c r="A23" s="52"/>
      <c r="B23" s="51" t="s">
        <v>120</v>
      </c>
      <c r="C23" s="51">
        <v>438534</v>
      </c>
      <c r="D23" s="51">
        <v>162919</v>
      </c>
      <c r="E23" s="51" t="s">
        <v>120</v>
      </c>
      <c r="F23" s="51">
        <v>489624</v>
      </c>
      <c r="G23" s="51">
        <v>87385</v>
      </c>
      <c r="H23" s="51" t="s">
        <v>120</v>
      </c>
      <c r="I23" s="51" t="s">
        <v>2142</v>
      </c>
      <c r="J23" s="51" t="s">
        <v>2143</v>
      </c>
      <c r="K23" s="51" t="s">
        <v>120</v>
      </c>
      <c r="L23" s="51" t="s">
        <v>2144</v>
      </c>
      <c r="M23" s="51" t="s">
        <v>2145</v>
      </c>
      <c r="N23" s="51" t="s">
        <v>120</v>
      </c>
      <c r="O23" s="51">
        <v>565052</v>
      </c>
      <c r="P23" s="51">
        <v>120228</v>
      </c>
      <c r="Q23" s="51" t="s">
        <v>120</v>
      </c>
      <c r="R23" s="51">
        <v>546996</v>
      </c>
      <c r="S23" s="51">
        <v>181909</v>
      </c>
      <c r="T23" s="51" t="s">
        <v>120</v>
      </c>
      <c r="U23" s="51" t="s">
        <v>2146</v>
      </c>
      <c r="V23" s="51" t="s">
        <v>2147</v>
      </c>
      <c r="W23" s="51" t="s">
        <v>120</v>
      </c>
      <c r="X23" s="51" t="s">
        <v>2148</v>
      </c>
      <c r="Y23" s="51" t="s">
        <v>2149</v>
      </c>
      <c r="Z23" s="51" t="s">
        <v>120</v>
      </c>
      <c r="AA23" s="51">
        <v>629157</v>
      </c>
      <c r="AB23" s="51">
        <v>218321</v>
      </c>
    </row>
    <row r="24" spans="1:28">
      <c r="A24" s="52"/>
      <c r="B24" s="51" t="s">
        <v>129</v>
      </c>
      <c r="C24" s="51">
        <v>294539</v>
      </c>
      <c r="D24" s="51">
        <v>21543</v>
      </c>
      <c r="E24" s="51" t="s">
        <v>129</v>
      </c>
      <c r="F24" s="51">
        <v>365328</v>
      </c>
      <c r="G24" s="51">
        <v>29415</v>
      </c>
      <c r="H24" s="51" t="s">
        <v>129</v>
      </c>
      <c r="I24" s="51" t="s">
        <v>2150</v>
      </c>
      <c r="J24" s="51" t="s">
        <v>2151</v>
      </c>
      <c r="K24" s="51" t="s">
        <v>129</v>
      </c>
      <c r="L24" s="51" t="s">
        <v>2152</v>
      </c>
      <c r="M24" s="51" t="s">
        <v>2153</v>
      </c>
      <c r="N24" s="51" t="s">
        <v>129</v>
      </c>
      <c r="O24" s="51">
        <v>419538</v>
      </c>
      <c r="P24" s="51">
        <v>63565</v>
      </c>
      <c r="Q24" s="51" t="s">
        <v>129</v>
      </c>
      <c r="R24" s="51">
        <v>476649</v>
      </c>
      <c r="S24" s="51">
        <v>64940</v>
      </c>
      <c r="T24" s="51" t="s">
        <v>129</v>
      </c>
      <c r="U24" s="51" t="s">
        <v>2154</v>
      </c>
      <c r="V24" s="51" t="s">
        <v>2155</v>
      </c>
      <c r="W24" s="51" t="s">
        <v>129</v>
      </c>
      <c r="X24" s="51" t="s">
        <v>2156</v>
      </c>
      <c r="Y24" s="51" t="s">
        <v>2157</v>
      </c>
      <c r="Z24" s="51" t="s">
        <v>129</v>
      </c>
      <c r="AA24" s="51">
        <v>495770</v>
      </c>
      <c r="AB24" s="51">
        <v>45794</v>
      </c>
    </row>
    <row r="25" spans="1:28">
      <c r="A25" s="52"/>
      <c r="B25" s="51" t="s">
        <v>136</v>
      </c>
      <c r="C25" s="51">
        <v>162573</v>
      </c>
      <c r="D25" s="51">
        <v>36314</v>
      </c>
      <c r="E25" s="51" t="s">
        <v>136</v>
      </c>
      <c r="F25" s="51">
        <v>191283</v>
      </c>
      <c r="G25" s="51">
        <v>43214</v>
      </c>
      <c r="H25" s="51" t="s">
        <v>136</v>
      </c>
      <c r="I25" s="51" t="s">
        <v>2158</v>
      </c>
      <c r="J25" s="51" t="s">
        <v>2159</v>
      </c>
      <c r="K25" s="51" t="s">
        <v>136</v>
      </c>
      <c r="L25" s="51" t="s">
        <v>2160</v>
      </c>
      <c r="M25" s="51" t="s">
        <v>2161</v>
      </c>
      <c r="N25" s="51" t="s">
        <v>136</v>
      </c>
      <c r="O25" s="51">
        <v>231977</v>
      </c>
      <c r="P25" s="51">
        <v>49995</v>
      </c>
      <c r="Q25" s="51" t="s">
        <v>136</v>
      </c>
      <c r="R25" s="51">
        <v>282329</v>
      </c>
      <c r="S25" s="51">
        <v>70525</v>
      </c>
      <c r="T25" s="51" t="s">
        <v>136</v>
      </c>
      <c r="U25" s="51" t="s">
        <v>2162</v>
      </c>
      <c r="V25" s="51" t="s">
        <v>2163</v>
      </c>
      <c r="W25" s="51" t="s">
        <v>136</v>
      </c>
      <c r="X25" s="51" t="s">
        <v>2164</v>
      </c>
      <c r="Y25" s="51" t="s">
        <v>2165</v>
      </c>
      <c r="Z25" s="51" t="s">
        <v>136</v>
      </c>
      <c r="AA25" s="51">
        <v>280171</v>
      </c>
      <c r="AB25" s="51">
        <v>68888</v>
      </c>
    </row>
    <row r="26" spans="1:28">
      <c r="A26" s="53"/>
      <c r="B26" s="51" t="s">
        <v>144</v>
      </c>
      <c r="C26" s="51">
        <v>178921</v>
      </c>
      <c r="D26" s="51">
        <v>19588</v>
      </c>
      <c r="E26" s="51" t="s">
        <v>144</v>
      </c>
      <c r="F26" s="51">
        <v>233978</v>
      </c>
      <c r="G26" s="51">
        <v>24877</v>
      </c>
      <c r="H26" s="51" t="s">
        <v>144</v>
      </c>
      <c r="I26" s="51" t="s">
        <v>2166</v>
      </c>
      <c r="J26" s="51" t="s">
        <v>2167</v>
      </c>
      <c r="K26" s="51" t="s">
        <v>144</v>
      </c>
      <c r="L26" s="51" t="s">
        <v>2168</v>
      </c>
      <c r="M26" s="51" t="s">
        <v>2169</v>
      </c>
      <c r="N26" s="51" t="s">
        <v>144</v>
      </c>
      <c r="O26" s="51">
        <v>352179</v>
      </c>
      <c r="P26" s="51">
        <v>38115</v>
      </c>
      <c r="Q26" s="51" t="s">
        <v>144</v>
      </c>
      <c r="R26" s="51">
        <v>363314</v>
      </c>
      <c r="S26" s="51">
        <v>46715</v>
      </c>
      <c r="T26" s="51" t="s">
        <v>144</v>
      </c>
      <c r="U26" s="51" t="s">
        <v>2170</v>
      </c>
      <c r="V26" s="51" t="s">
        <v>2171</v>
      </c>
      <c r="W26" s="51" t="s">
        <v>144</v>
      </c>
      <c r="X26" s="51" t="s">
        <v>2172</v>
      </c>
      <c r="Y26" s="51" t="s">
        <v>2173</v>
      </c>
      <c r="Z26" s="51" t="s">
        <v>144</v>
      </c>
      <c r="AA26" s="51">
        <v>387767</v>
      </c>
      <c r="AB26" s="51">
        <v>43448</v>
      </c>
    </row>
    <row r="27" spans="1:28">
      <c r="A27" s="50" t="s">
        <v>151</v>
      </c>
      <c r="B27" s="51" t="s">
        <v>152</v>
      </c>
      <c r="C27" s="51">
        <v>503295</v>
      </c>
      <c r="D27" s="51">
        <v>356173</v>
      </c>
      <c r="E27" s="51" t="s">
        <v>152</v>
      </c>
      <c r="F27" s="51">
        <v>652914</v>
      </c>
      <c r="G27" s="51">
        <v>457291</v>
      </c>
      <c r="H27" s="51" t="s">
        <v>152</v>
      </c>
      <c r="I27" s="51" t="s">
        <v>2174</v>
      </c>
      <c r="J27" s="51" t="s">
        <v>2175</v>
      </c>
      <c r="K27" s="51" t="s">
        <v>152</v>
      </c>
      <c r="L27" s="51" t="s">
        <v>2176</v>
      </c>
      <c r="M27" s="51" t="s">
        <v>2177</v>
      </c>
      <c r="N27" s="51" t="s">
        <v>152</v>
      </c>
      <c r="O27" s="51">
        <v>932184</v>
      </c>
      <c r="P27" s="51">
        <v>669499</v>
      </c>
      <c r="Q27" s="51" t="s">
        <v>152</v>
      </c>
      <c r="R27" s="51">
        <v>1163590</v>
      </c>
      <c r="S27" s="51">
        <v>827793</v>
      </c>
      <c r="T27" s="51" t="s">
        <v>152</v>
      </c>
      <c r="U27" s="51" t="s">
        <v>2178</v>
      </c>
      <c r="V27" s="51" t="s">
        <v>2179</v>
      </c>
      <c r="W27" s="51" t="s">
        <v>152</v>
      </c>
      <c r="X27" s="51" t="s">
        <v>2180</v>
      </c>
      <c r="Y27" s="51" t="s">
        <v>2181</v>
      </c>
      <c r="Z27" s="51" t="s">
        <v>152</v>
      </c>
      <c r="AA27" s="51">
        <v>1530697</v>
      </c>
      <c r="AB27" s="51">
        <v>1386028</v>
      </c>
    </row>
    <row r="28" spans="1:28">
      <c r="A28" s="52"/>
      <c r="B28" s="51" t="s">
        <v>156</v>
      </c>
      <c r="C28" s="51">
        <v>860663</v>
      </c>
      <c r="D28" s="51">
        <v>467241</v>
      </c>
      <c r="E28" s="51" t="s">
        <v>156</v>
      </c>
      <c r="F28" s="51">
        <v>1126402</v>
      </c>
      <c r="G28" s="51">
        <v>584580</v>
      </c>
      <c r="H28" s="51" t="s">
        <v>156</v>
      </c>
      <c r="I28" s="51" t="s">
        <v>2182</v>
      </c>
      <c r="J28" s="51" t="s">
        <v>2183</v>
      </c>
      <c r="K28" s="51" t="s">
        <v>156</v>
      </c>
      <c r="L28" s="51" t="s">
        <v>2184</v>
      </c>
      <c r="M28" s="51" t="s">
        <v>2185</v>
      </c>
      <c r="N28" s="51" t="s">
        <v>156</v>
      </c>
      <c r="O28" s="51">
        <v>1871258</v>
      </c>
      <c r="P28" s="51">
        <v>1156954</v>
      </c>
      <c r="Q28" s="51" t="s">
        <v>156</v>
      </c>
      <c r="R28" s="51">
        <v>2340929</v>
      </c>
      <c r="S28" s="51">
        <v>1409151</v>
      </c>
      <c r="T28" s="51" t="s">
        <v>156</v>
      </c>
      <c r="U28" s="51" t="s">
        <v>2186</v>
      </c>
      <c r="V28" s="51" t="s">
        <v>2187</v>
      </c>
      <c r="W28" s="51" t="s">
        <v>156</v>
      </c>
      <c r="X28" s="51" t="s">
        <v>2188</v>
      </c>
      <c r="Y28" s="51" t="s">
        <v>2189</v>
      </c>
      <c r="Z28" s="51" t="s">
        <v>156</v>
      </c>
      <c r="AA28" s="51">
        <v>2630041</v>
      </c>
      <c r="AB28" s="51">
        <v>1982015</v>
      </c>
    </row>
    <row r="29" spans="1:28">
      <c r="A29" s="52"/>
      <c r="B29" s="51" t="s">
        <v>159</v>
      </c>
      <c r="C29" s="51">
        <v>403737</v>
      </c>
      <c r="D29" s="51">
        <v>210977</v>
      </c>
      <c r="E29" s="51" t="s">
        <v>159</v>
      </c>
      <c r="F29" s="51">
        <v>613364</v>
      </c>
      <c r="G29" s="51">
        <v>293474</v>
      </c>
      <c r="H29" s="51" t="s">
        <v>159</v>
      </c>
      <c r="I29" s="51" t="s">
        <v>2190</v>
      </c>
      <c r="J29" s="51" t="s">
        <v>2191</v>
      </c>
      <c r="K29" s="51" t="s">
        <v>159</v>
      </c>
      <c r="L29" s="51" t="s">
        <v>2192</v>
      </c>
      <c r="M29" s="51" t="s">
        <v>2193</v>
      </c>
      <c r="N29" s="51" t="s">
        <v>159</v>
      </c>
      <c r="O29" s="51">
        <v>746612</v>
      </c>
      <c r="P29" s="51">
        <v>421180</v>
      </c>
      <c r="Q29" s="51" t="s">
        <v>159</v>
      </c>
      <c r="R29" s="51">
        <v>849080</v>
      </c>
      <c r="S29" s="51">
        <v>623134</v>
      </c>
      <c r="T29" s="51" t="s">
        <v>159</v>
      </c>
      <c r="U29" s="51" t="s">
        <v>2194</v>
      </c>
      <c r="V29" s="51" t="s">
        <v>2195</v>
      </c>
      <c r="W29" s="51" t="s">
        <v>159</v>
      </c>
      <c r="X29" s="51" t="s">
        <v>2196</v>
      </c>
      <c r="Y29" s="51" t="s">
        <v>2197</v>
      </c>
      <c r="Z29" s="51" t="s">
        <v>159</v>
      </c>
      <c r="AA29" s="51">
        <v>1006701</v>
      </c>
      <c r="AB29" s="51">
        <v>748957</v>
      </c>
    </row>
    <row r="30" spans="1:28">
      <c r="A30" s="52"/>
      <c r="B30" s="51" t="s">
        <v>165</v>
      </c>
      <c r="C30" s="51">
        <v>255187</v>
      </c>
      <c r="D30" s="51">
        <v>153144</v>
      </c>
      <c r="E30" s="51" t="s">
        <v>165</v>
      </c>
      <c r="F30" s="51">
        <v>341934</v>
      </c>
      <c r="G30" s="51">
        <v>198197</v>
      </c>
      <c r="H30" s="51" t="s">
        <v>165</v>
      </c>
      <c r="I30" s="51" t="s">
        <v>2198</v>
      </c>
      <c r="J30" s="51" t="s">
        <v>2199</v>
      </c>
      <c r="K30" s="51" t="s">
        <v>165</v>
      </c>
      <c r="L30" s="51" t="s">
        <v>2200</v>
      </c>
      <c r="M30" s="51" t="s">
        <v>2201</v>
      </c>
      <c r="N30" s="51" t="s">
        <v>165</v>
      </c>
      <c r="O30" s="51">
        <v>404153</v>
      </c>
      <c r="P30" s="51">
        <v>238976</v>
      </c>
      <c r="Q30" s="51" t="s">
        <v>165</v>
      </c>
      <c r="R30" s="51">
        <v>460601</v>
      </c>
      <c r="S30" s="51">
        <v>276654</v>
      </c>
      <c r="T30" s="51" t="s">
        <v>165</v>
      </c>
      <c r="U30" s="51" t="s">
        <v>2202</v>
      </c>
      <c r="V30" s="51" t="s">
        <v>2203</v>
      </c>
      <c r="W30" s="51" t="s">
        <v>165</v>
      </c>
      <c r="X30" s="51" t="s">
        <v>2204</v>
      </c>
      <c r="Y30" s="51" t="s">
        <v>2205</v>
      </c>
      <c r="Z30" s="51" t="s">
        <v>165</v>
      </c>
      <c r="AA30" s="51">
        <v>560080</v>
      </c>
      <c r="AB30" s="51">
        <v>351342</v>
      </c>
    </row>
    <row r="31" spans="1:28">
      <c r="A31" s="52"/>
      <c r="B31" s="51" t="s">
        <v>172</v>
      </c>
      <c r="C31" s="51">
        <v>250971</v>
      </c>
      <c r="D31" s="51">
        <v>143968</v>
      </c>
      <c r="E31" s="51" t="s">
        <v>172</v>
      </c>
      <c r="F31" s="51">
        <v>384680</v>
      </c>
      <c r="G31" s="51">
        <v>227059</v>
      </c>
      <c r="H31" s="51" t="s">
        <v>172</v>
      </c>
      <c r="I31" s="51" t="s">
        <v>2206</v>
      </c>
      <c r="J31" s="51" t="s">
        <v>2207</v>
      </c>
      <c r="K31" s="51" t="s">
        <v>172</v>
      </c>
      <c r="L31" s="51" t="s">
        <v>2208</v>
      </c>
      <c r="M31" s="51" t="s">
        <v>2209</v>
      </c>
      <c r="N31" s="51" t="s">
        <v>172</v>
      </c>
      <c r="O31" s="51">
        <v>464290</v>
      </c>
      <c r="P31" s="51">
        <v>248482</v>
      </c>
      <c r="Q31" s="51" t="s">
        <v>172</v>
      </c>
      <c r="R31" s="51">
        <v>494462</v>
      </c>
      <c r="S31" s="51">
        <v>266153</v>
      </c>
      <c r="T31" s="51" t="s">
        <v>172</v>
      </c>
      <c r="U31" s="51" t="s">
        <v>2210</v>
      </c>
      <c r="V31" s="51" t="s">
        <v>2211</v>
      </c>
      <c r="W31" s="51" t="s">
        <v>172</v>
      </c>
      <c r="X31" s="51" t="s">
        <v>2212</v>
      </c>
      <c r="Y31" s="51" t="s">
        <v>2213</v>
      </c>
      <c r="Z31" s="51" t="s">
        <v>172</v>
      </c>
      <c r="AA31" s="51">
        <v>531598</v>
      </c>
      <c r="AB31" s="51">
        <v>352238</v>
      </c>
    </row>
    <row r="32" spans="1:28">
      <c r="A32" s="52"/>
      <c r="B32" s="51" t="s">
        <v>178</v>
      </c>
      <c r="C32" s="51">
        <v>566433</v>
      </c>
      <c r="D32" s="51">
        <v>195813</v>
      </c>
      <c r="E32" s="51" t="s">
        <v>178</v>
      </c>
      <c r="F32" s="51">
        <v>766963</v>
      </c>
      <c r="G32" s="51">
        <v>268849</v>
      </c>
      <c r="H32" s="51" t="s">
        <v>178</v>
      </c>
      <c r="I32" s="51" t="s">
        <v>2214</v>
      </c>
      <c r="J32" s="51" t="s">
        <v>2215</v>
      </c>
      <c r="K32" s="51" t="s">
        <v>178</v>
      </c>
      <c r="L32" s="51" t="s">
        <v>2216</v>
      </c>
      <c r="M32" s="51" t="s">
        <v>2217</v>
      </c>
      <c r="N32" s="51" t="s">
        <v>178</v>
      </c>
      <c r="O32" s="51">
        <v>1046156</v>
      </c>
      <c r="P32" s="51">
        <v>379894</v>
      </c>
      <c r="Q32" s="51" t="s">
        <v>178</v>
      </c>
      <c r="R32" s="51">
        <v>1226863</v>
      </c>
      <c r="S32" s="51">
        <v>440780</v>
      </c>
      <c r="T32" s="51" t="s">
        <v>178</v>
      </c>
      <c r="U32" s="51" t="s">
        <v>2218</v>
      </c>
      <c r="V32" s="51" t="s">
        <v>2219</v>
      </c>
      <c r="W32" s="51" t="s">
        <v>178</v>
      </c>
      <c r="X32" s="51" t="s">
        <v>2220</v>
      </c>
      <c r="Y32" s="51" t="s">
        <v>2221</v>
      </c>
      <c r="Z32" s="51" t="s">
        <v>178</v>
      </c>
      <c r="AA32" s="51">
        <v>1229062</v>
      </c>
      <c r="AB32" s="51">
        <v>538304</v>
      </c>
    </row>
    <row r="33" spans="1:28">
      <c r="A33" s="52"/>
      <c r="B33" s="51" t="s">
        <v>185</v>
      </c>
      <c r="C33" s="51">
        <v>730950</v>
      </c>
      <c r="D33" s="51">
        <v>196436</v>
      </c>
      <c r="E33" s="51" t="s">
        <v>185</v>
      </c>
      <c r="F33" s="51">
        <v>959695</v>
      </c>
      <c r="G33" s="51">
        <v>263298</v>
      </c>
      <c r="H33" s="51" t="s">
        <v>185</v>
      </c>
      <c r="I33" s="51" t="s">
        <v>2222</v>
      </c>
      <c r="J33" s="51" t="s">
        <v>2223</v>
      </c>
      <c r="K33" s="51" t="s">
        <v>185</v>
      </c>
      <c r="L33" s="51" t="s">
        <v>2224</v>
      </c>
      <c r="M33" s="51" t="s">
        <v>2225</v>
      </c>
      <c r="N33" s="51" t="s">
        <v>185</v>
      </c>
      <c r="O33" s="51">
        <v>1397928</v>
      </c>
      <c r="P33" s="51">
        <v>338404</v>
      </c>
      <c r="Q33" s="51" t="s">
        <v>185</v>
      </c>
      <c r="R33" s="51">
        <v>1599313</v>
      </c>
      <c r="S33" s="51">
        <v>431202</v>
      </c>
      <c r="T33" s="51" t="s">
        <v>185</v>
      </c>
      <c r="U33" s="51" t="s">
        <v>2226</v>
      </c>
      <c r="V33" s="51" t="s">
        <v>2227</v>
      </c>
      <c r="W33" s="51" t="s">
        <v>185</v>
      </c>
      <c r="X33" s="51" t="s">
        <v>2228</v>
      </c>
      <c r="Y33" s="51" t="s">
        <v>2229</v>
      </c>
      <c r="Z33" s="51" t="s">
        <v>185</v>
      </c>
      <c r="AA33" s="51">
        <v>1782993</v>
      </c>
      <c r="AB33" s="51">
        <v>488120</v>
      </c>
    </row>
    <row r="34" spans="1:28">
      <c r="A34" s="52"/>
      <c r="B34" s="51" t="s">
        <v>190</v>
      </c>
      <c r="C34" s="51">
        <v>558909</v>
      </c>
      <c r="D34" s="51">
        <v>143472</v>
      </c>
      <c r="E34" s="51" t="s">
        <v>190</v>
      </c>
      <c r="F34" s="51">
        <v>753333</v>
      </c>
      <c r="G34" s="51">
        <v>204318</v>
      </c>
      <c r="H34" s="51" t="s">
        <v>190</v>
      </c>
      <c r="I34" s="51" t="s">
        <v>2230</v>
      </c>
      <c r="J34" s="51" t="s">
        <v>2231</v>
      </c>
      <c r="K34" s="51" t="s">
        <v>190</v>
      </c>
      <c r="L34" s="51" t="s">
        <v>2232</v>
      </c>
      <c r="M34" s="51" t="s">
        <v>2233</v>
      </c>
      <c r="N34" s="51" t="s">
        <v>190</v>
      </c>
      <c r="O34" s="51">
        <v>1034668</v>
      </c>
      <c r="P34" s="51">
        <v>392146</v>
      </c>
      <c r="Q34" s="51" t="s">
        <v>190</v>
      </c>
      <c r="R34" s="51">
        <v>1140273</v>
      </c>
      <c r="S34" s="51">
        <v>409643</v>
      </c>
      <c r="T34" s="51" t="s">
        <v>190</v>
      </c>
      <c r="U34" s="51" t="s">
        <v>2234</v>
      </c>
      <c r="V34" s="51" t="s">
        <v>2235</v>
      </c>
      <c r="W34" s="51" t="s">
        <v>190</v>
      </c>
      <c r="X34" s="51" t="s">
        <v>2236</v>
      </c>
      <c r="Y34" s="51" t="s">
        <v>2237</v>
      </c>
      <c r="Z34" s="51" t="s">
        <v>190</v>
      </c>
      <c r="AA34" s="51">
        <v>1413531</v>
      </c>
      <c r="AB34" s="51">
        <v>522368</v>
      </c>
    </row>
    <row r="35" spans="1:28">
      <c r="A35" s="52"/>
      <c r="B35" s="51" t="s">
        <v>197</v>
      </c>
      <c r="C35" s="51">
        <v>306115</v>
      </c>
      <c r="D35" s="51">
        <v>107933</v>
      </c>
      <c r="E35" s="51" t="s">
        <v>197</v>
      </c>
      <c r="F35" s="51">
        <v>406792</v>
      </c>
      <c r="G35" s="51">
        <v>142111</v>
      </c>
      <c r="H35" s="51" t="s">
        <v>197</v>
      </c>
      <c r="I35" s="51" t="s">
        <v>2238</v>
      </c>
      <c r="J35" s="51" t="s">
        <v>2239</v>
      </c>
      <c r="K35" s="51" t="s">
        <v>197</v>
      </c>
      <c r="L35" s="51" t="s">
        <v>2240</v>
      </c>
      <c r="M35" s="51" t="s">
        <v>2241</v>
      </c>
      <c r="N35" s="51" t="s">
        <v>197</v>
      </c>
      <c r="O35" s="51">
        <v>531279</v>
      </c>
      <c r="P35" s="51">
        <v>225982</v>
      </c>
      <c r="Q35" s="51" t="s">
        <v>197</v>
      </c>
      <c r="R35" s="51">
        <v>650584</v>
      </c>
      <c r="S35" s="51">
        <v>228971</v>
      </c>
      <c r="T35" s="51" t="s">
        <v>197</v>
      </c>
      <c r="U35" s="51" t="s">
        <v>2242</v>
      </c>
      <c r="V35" s="51" t="s">
        <v>2243</v>
      </c>
      <c r="W35" s="51" t="s">
        <v>197</v>
      </c>
      <c r="X35" s="51" t="s">
        <v>2244</v>
      </c>
      <c r="Y35" s="51" t="s">
        <v>2245</v>
      </c>
      <c r="Z35" s="51" t="s">
        <v>197</v>
      </c>
      <c r="AA35" s="51">
        <v>748958</v>
      </c>
      <c r="AB35" s="51">
        <v>286153</v>
      </c>
    </row>
    <row r="36" spans="1:28">
      <c r="A36" s="52"/>
      <c r="B36" s="51" t="s">
        <v>203</v>
      </c>
      <c r="C36" s="51">
        <v>317136</v>
      </c>
      <c r="D36" s="51">
        <v>104874</v>
      </c>
      <c r="E36" s="51" t="s">
        <v>203</v>
      </c>
      <c r="F36" s="51">
        <v>392778</v>
      </c>
      <c r="G36" s="51">
        <v>70332</v>
      </c>
      <c r="H36" s="51" t="s">
        <v>203</v>
      </c>
      <c r="I36" s="51" t="s">
        <v>2246</v>
      </c>
      <c r="J36" s="51" t="s">
        <v>2247</v>
      </c>
      <c r="K36" s="51" t="s">
        <v>203</v>
      </c>
      <c r="L36" s="51" t="s">
        <v>2248</v>
      </c>
      <c r="M36" s="51" t="s">
        <v>2249</v>
      </c>
      <c r="N36" s="51" t="s">
        <v>203</v>
      </c>
      <c r="O36" s="51">
        <v>591246</v>
      </c>
      <c r="P36" s="51">
        <v>283534</v>
      </c>
      <c r="Q36" s="51" t="s">
        <v>203</v>
      </c>
      <c r="R36" s="51">
        <v>692775</v>
      </c>
      <c r="S36" s="51">
        <v>342148</v>
      </c>
      <c r="T36" s="51" t="s">
        <v>203</v>
      </c>
      <c r="U36" s="51" t="s">
        <v>2250</v>
      </c>
      <c r="V36" s="51" t="s">
        <v>2251</v>
      </c>
      <c r="W36" s="51" t="s">
        <v>203</v>
      </c>
      <c r="X36" s="51" t="s">
        <v>2252</v>
      </c>
      <c r="Y36" s="51" t="s">
        <v>2253</v>
      </c>
      <c r="Z36" s="51" t="s">
        <v>203</v>
      </c>
      <c r="AA36" s="51">
        <v>826470</v>
      </c>
      <c r="AB36" s="51">
        <v>413547</v>
      </c>
    </row>
    <row r="37" spans="1:28">
      <c r="A37" s="52"/>
      <c r="B37" s="51" t="s">
        <v>210</v>
      </c>
      <c r="C37" s="51">
        <v>204759</v>
      </c>
      <c r="D37" s="51">
        <v>129639</v>
      </c>
      <c r="E37" s="51" t="s">
        <v>210</v>
      </c>
      <c r="F37" s="51">
        <v>277285</v>
      </c>
      <c r="G37" s="51">
        <v>168410</v>
      </c>
      <c r="H37" s="51" t="s">
        <v>210</v>
      </c>
      <c r="I37" s="51" t="s">
        <v>2254</v>
      </c>
      <c r="J37" s="51" t="s">
        <v>2255</v>
      </c>
      <c r="K37" s="51" t="s">
        <v>210</v>
      </c>
      <c r="L37" s="51" t="s">
        <v>2256</v>
      </c>
      <c r="M37" s="51" t="s">
        <v>2257</v>
      </c>
      <c r="N37" s="51" t="s">
        <v>210</v>
      </c>
      <c r="O37" s="51">
        <v>352729</v>
      </c>
      <c r="P37" s="51">
        <v>213987</v>
      </c>
      <c r="Q37" s="51" t="s">
        <v>210</v>
      </c>
      <c r="R37" s="51">
        <v>409078</v>
      </c>
      <c r="S37" s="51">
        <v>243882</v>
      </c>
      <c r="T37" s="51" t="s">
        <v>210</v>
      </c>
      <c r="U37" s="51" t="s">
        <v>2258</v>
      </c>
      <c r="V37" s="51" t="s">
        <v>2259</v>
      </c>
      <c r="W37" s="51" t="s">
        <v>210</v>
      </c>
      <c r="X37" s="51" t="s">
        <v>2260</v>
      </c>
      <c r="Y37" s="51" t="s">
        <v>2261</v>
      </c>
      <c r="Z37" s="51" t="s">
        <v>210</v>
      </c>
      <c r="AA37" s="51">
        <v>538654</v>
      </c>
      <c r="AB37" s="51">
        <v>290523</v>
      </c>
    </row>
    <row r="38" spans="1:28">
      <c r="A38" s="52"/>
      <c r="B38" s="51" t="s">
        <v>216</v>
      </c>
      <c r="C38" s="51">
        <v>122768</v>
      </c>
      <c r="D38" s="51">
        <v>122768</v>
      </c>
      <c r="E38" s="51" t="s">
        <v>216</v>
      </c>
      <c r="F38" s="51">
        <v>151541</v>
      </c>
      <c r="G38" s="51">
        <v>151541</v>
      </c>
      <c r="H38" s="51" t="s">
        <v>216</v>
      </c>
      <c r="I38" s="51" t="s">
        <v>2262</v>
      </c>
      <c r="J38" s="51" t="s">
        <v>2262</v>
      </c>
      <c r="K38" s="51" t="s">
        <v>216</v>
      </c>
      <c r="L38" s="51" t="s">
        <v>2263</v>
      </c>
      <c r="M38" s="51" t="s">
        <v>2263</v>
      </c>
      <c r="N38" s="51" t="s">
        <v>216</v>
      </c>
      <c r="O38" s="51">
        <v>183499</v>
      </c>
      <c r="P38" s="51">
        <v>183499</v>
      </c>
      <c r="Q38" s="51" t="s">
        <v>216</v>
      </c>
      <c r="R38" s="51">
        <v>190043</v>
      </c>
      <c r="S38" s="51">
        <v>190043</v>
      </c>
      <c r="T38" s="51" t="s">
        <v>216</v>
      </c>
      <c r="U38" s="51" t="s">
        <v>2264</v>
      </c>
      <c r="V38" s="51" t="s">
        <v>2264</v>
      </c>
      <c r="W38" s="51" t="s">
        <v>216</v>
      </c>
      <c r="X38" s="51" t="s">
        <v>2265</v>
      </c>
      <c r="Y38" s="51" t="s">
        <v>2265</v>
      </c>
      <c r="Z38" s="51" t="s">
        <v>216</v>
      </c>
      <c r="AA38" s="51">
        <v>224678</v>
      </c>
      <c r="AB38" s="51">
        <v>224678</v>
      </c>
    </row>
    <row r="39" spans="1:28">
      <c r="A39" s="52"/>
      <c r="B39" s="51" t="s">
        <v>220</v>
      </c>
      <c r="C39" s="51">
        <v>519127</v>
      </c>
      <c r="D39" s="51">
        <v>184143</v>
      </c>
      <c r="E39" s="51" t="s">
        <v>220</v>
      </c>
      <c r="F39" s="51">
        <v>723162</v>
      </c>
      <c r="G39" s="51">
        <v>294898</v>
      </c>
      <c r="H39" s="51" t="s">
        <v>220</v>
      </c>
      <c r="I39" s="51" t="s">
        <v>2266</v>
      </c>
      <c r="J39" s="51" t="s">
        <v>2267</v>
      </c>
      <c r="K39" s="51" t="s">
        <v>220</v>
      </c>
      <c r="L39" s="51" t="s">
        <v>2268</v>
      </c>
      <c r="M39" s="51" t="s">
        <v>2269</v>
      </c>
      <c r="N39" s="51" t="s">
        <v>220</v>
      </c>
      <c r="O39" s="51">
        <v>1074817</v>
      </c>
      <c r="P39" s="51">
        <v>344215</v>
      </c>
      <c r="Q39" s="51" t="s">
        <v>220</v>
      </c>
      <c r="R39" s="51">
        <v>1282424</v>
      </c>
      <c r="S39" s="51">
        <v>414508</v>
      </c>
      <c r="T39" s="51" t="s">
        <v>220</v>
      </c>
      <c r="U39" s="51" t="s">
        <v>2270</v>
      </c>
      <c r="V39" s="51" t="s">
        <v>2271</v>
      </c>
      <c r="W39" s="51" t="s">
        <v>220</v>
      </c>
      <c r="X39" s="51" t="s">
        <v>2272</v>
      </c>
      <c r="Y39" s="51" t="s">
        <v>2273</v>
      </c>
      <c r="Z39" s="51" t="s">
        <v>220</v>
      </c>
      <c r="AA39" s="51">
        <v>1547356</v>
      </c>
      <c r="AB39" s="51">
        <v>550500</v>
      </c>
    </row>
    <row r="40" spans="1:28">
      <c r="A40" s="52"/>
      <c r="B40" s="51" t="s">
        <v>226</v>
      </c>
      <c r="C40" s="51">
        <v>286075</v>
      </c>
      <c r="D40" s="51">
        <v>33396</v>
      </c>
      <c r="E40" s="51" t="s">
        <v>226</v>
      </c>
      <c r="F40" s="51">
        <v>417659</v>
      </c>
      <c r="G40" s="51">
        <v>48287</v>
      </c>
      <c r="H40" s="51" t="s">
        <v>226</v>
      </c>
      <c r="I40" s="51" t="s">
        <v>2274</v>
      </c>
      <c r="J40" s="51" t="s">
        <v>2275</v>
      </c>
      <c r="K40" s="51" t="s">
        <v>226</v>
      </c>
      <c r="L40" s="51" t="s">
        <v>2276</v>
      </c>
      <c r="M40" s="51" t="s">
        <v>2277</v>
      </c>
      <c r="N40" s="51" t="s">
        <v>226</v>
      </c>
      <c r="O40" s="51">
        <v>526040</v>
      </c>
      <c r="P40" s="51">
        <v>118218</v>
      </c>
      <c r="Q40" s="51" t="s">
        <v>226</v>
      </c>
      <c r="R40" s="51">
        <v>609782</v>
      </c>
      <c r="S40" s="51">
        <v>132635</v>
      </c>
      <c r="T40" s="51" t="s">
        <v>226</v>
      </c>
      <c r="U40" s="51" t="s">
        <v>2278</v>
      </c>
      <c r="V40" s="51" t="s">
        <v>2279</v>
      </c>
      <c r="W40" s="51" t="s">
        <v>226</v>
      </c>
      <c r="X40" s="51" t="s">
        <v>2280</v>
      </c>
      <c r="Y40" s="51" t="s">
        <v>2281</v>
      </c>
      <c r="Z40" s="51" t="s">
        <v>226</v>
      </c>
      <c r="AA40" s="51">
        <v>729861</v>
      </c>
      <c r="AB40" s="51">
        <v>155983</v>
      </c>
    </row>
    <row r="41" spans="1:28">
      <c r="A41" s="52"/>
      <c r="B41" s="51" t="s">
        <v>232</v>
      </c>
      <c r="C41" s="51">
        <v>300718</v>
      </c>
      <c r="D41" s="51">
        <v>39337</v>
      </c>
      <c r="E41" s="51" t="s">
        <v>232</v>
      </c>
      <c r="F41" s="51">
        <v>416360</v>
      </c>
      <c r="G41" s="51">
        <v>72825</v>
      </c>
      <c r="H41" s="51" t="s">
        <v>232</v>
      </c>
      <c r="I41" s="51" t="s">
        <v>2282</v>
      </c>
      <c r="J41" s="51" t="s">
        <v>2283</v>
      </c>
      <c r="K41" s="51" t="s">
        <v>232</v>
      </c>
      <c r="L41" s="51" t="s">
        <v>2284</v>
      </c>
      <c r="M41" s="51" t="s">
        <v>2285</v>
      </c>
      <c r="N41" s="51" t="s">
        <v>232</v>
      </c>
      <c r="O41" s="51">
        <v>519899</v>
      </c>
      <c r="P41" s="51">
        <v>121856</v>
      </c>
      <c r="Q41" s="51" t="s">
        <v>232</v>
      </c>
      <c r="R41" s="51">
        <v>623317</v>
      </c>
      <c r="S41" s="51">
        <v>175989</v>
      </c>
      <c r="T41" s="51" t="s">
        <v>232</v>
      </c>
      <c r="U41" s="51" t="s">
        <v>2286</v>
      </c>
      <c r="V41" s="51" t="s">
        <v>2287</v>
      </c>
      <c r="W41" s="51" t="s">
        <v>232</v>
      </c>
      <c r="X41" s="51" t="s">
        <v>2288</v>
      </c>
      <c r="Y41" s="51" t="s">
        <v>2289</v>
      </c>
      <c r="Z41" s="51" t="s">
        <v>232</v>
      </c>
      <c r="AA41" s="51">
        <v>794205</v>
      </c>
      <c r="AB41" s="51">
        <v>235305</v>
      </c>
    </row>
    <row r="42" spans="1:28">
      <c r="A42" s="52"/>
      <c r="B42" s="51" t="s">
        <v>237</v>
      </c>
      <c r="C42" s="51">
        <v>308079</v>
      </c>
      <c r="D42" s="51">
        <v>90378</v>
      </c>
      <c r="E42" s="51" t="s">
        <v>237</v>
      </c>
      <c r="F42" s="51">
        <v>438849</v>
      </c>
      <c r="G42" s="51">
        <v>131026</v>
      </c>
      <c r="H42" s="51" t="s">
        <v>237</v>
      </c>
      <c r="I42" s="51" t="s">
        <v>2290</v>
      </c>
      <c r="J42" s="51" t="s">
        <v>2291</v>
      </c>
      <c r="K42" s="51" t="s">
        <v>237</v>
      </c>
      <c r="L42" s="51" t="s">
        <v>2292</v>
      </c>
      <c r="M42" s="51" t="s">
        <v>2293</v>
      </c>
      <c r="N42" s="51" t="s">
        <v>237</v>
      </c>
      <c r="O42" s="51">
        <v>519503</v>
      </c>
      <c r="P42" s="51">
        <v>156010</v>
      </c>
      <c r="Q42" s="51" t="s">
        <v>237</v>
      </c>
      <c r="R42" s="51">
        <v>581816</v>
      </c>
      <c r="S42" s="51">
        <v>195019</v>
      </c>
      <c r="T42" s="51" t="s">
        <v>237</v>
      </c>
      <c r="U42" s="51" t="s">
        <v>2294</v>
      </c>
      <c r="V42" s="51" t="s">
        <v>2295</v>
      </c>
      <c r="W42" s="51" t="s">
        <v>237</v>
      </c>
      <c r="X42" s="51" t="s">
        <v>2296</v>
      </c>
      <c r="Y42" s="51" t="s">
        <v>2297</v>
      </c>
      <c r="Z42" s="51" t="s">
        <v>237</v>
      </c>
      <c r="AA42" s="51">
        <v>604230</v>
      </c>
      <c r="AB42" s="51">
        <v>200687</v>
      </c>
    </row>
    <row r="43" spans="1:28">
      <c r="A43" s="53"/>
      <c r="B43" s="51" t="s">
        <v>243</v>
      </c>
      <c r="C43" s="51">
        <v>374454</v>
      </c>
      <c r="D43" s="51">
        <v>81172</v>
      </c>
      <c r="E43" s="51" t="s">
        <v>243</v>
      </c>
      <c r="F43" s="51">
        <v>549685</v>
      </c>
      <c r="G43" s="51">
        <v>129161</v>
      </c>
      <c r="H43" s="51" t="s">
        <v>243</v>
      </c>
      <c r="I43" s="51" t="s">
        <v>2298</v>
      </c>
      <c r="J43" s="51" t="s">
        <v>2299</v>
      </c>
      <c r="K43" s="51" t="s">
        <v>243</v>
      </c>
      <c r="L43" s="51" t="s">
        <v>2300</v>
      </c>
      <c r="M43" s="51" t="s">
        <v>2301</v>
      </c>
      <c r="N43" s="51" t="s">
        <v>243</v>
      </c>
      <c r="O43" s="51">
        <v>670331</v>
      </c>
      <c r="P43" s="51">
        <v>151928</v>
      </c>
      <c r="Q43" s="51" t="s">
        <v>243</v>
      </c>
      <c r="R43" s="51">
        <v>806069</v>
      </c>
      <c r="S43" s="51">
        <v>201631</v>
      </c>
      <c r="T43" s="51" t="s">
        <v>243</v>
      </c>
      <c r="U43" s="51" t="s">
        <v>2302</v>
      </c>
      <c r="V43" s="51" t="s">
        <v>2303</v>
      </c>
      <c r="W43" s="51" t="s">
        <v>243</v>
      </c>
      <c r="X43" s="51" t="s">
        <v>2304</v>
      </c>
      <c r="Y43" s="51" t="s">
        <v>2305</v>
      </c>
      <c r="Z43" s="51" t="s">
        <v>243</v>
      </c>
      <c r="AA43" s="51">
        <v>1046140</v>
      </c>
      <c r="AB43" s="51">
        <v>314789</v>
      </c>
    </row>
    <row r="44" spans="1:28">
      <c r="A44" s="50" t="s">
        <v>249</v>
      </c>
      <c r="B44" s="51" t="s">
        <v>250</v>
      </c>
      <c r="C44" s="51">
        <v>673169</v>
      </c>
      <c r="D44" s="51">
        <v>405472</v>
      </c>
      <c r="E44" s="51" t="s">
        <v>250</v>
      </c>
      <c r="F44" s="51">
        <v>919539</v>
      </c>
      <c r="G44" s="51">
        <v>550385</v>
      </c>
      <c r="H44" s="51" t="s">
        <v>250</v>
      </c>
      <c r="I44" s="51" t="s">
        <v>2306</v>
      </c>
      <c r="J44" s="51" t="s">
        <v>2307</v>
      </c>
      <c r="K44" s="51" t="s">
        <v>250</v>
      </c>
      <c r="L44" s="51" t="s">
        <v>2308</v>
      </c>
      <c r="M44" s="51" t="s">
        <v>2309</v>
      </c>
      <c r="N44" s="51" t="s">
        <v>250</v>
      </c>
      <c r="O44" s="51">
        <v>1244086</v>
      </c>
      <c r="P44" s="51">
        <v>806909</v>
      </c>
      <c r="Q44" s="51" t="s">
        <v>250</v>
      </c>
      <c r="R44" s="51">
        <v>1476043</v>
      </c>
      <c r="S44" s="51">
        <v>974089</v>
      </c>
      <c r="T44" s="51" t="s">
        <v>250</v>
      </c>
      <c r="U44" s="51" t="s">
        <v>2310</v>
      </c>
      <c r="V44" s="51" t="s">
        <v>2311</v>
      </c>
      <c r="W44" s="51" t="s">
        <v>250</v>
      </c>
      <c r="X44" s="51" t="s">
        <v>2312</v>
      </c>
      <c r="Y44" s="51" t="s">
        <v>2313</v>
      </c>
      <c r="Z44" s="51" t="s">
        <v>250</v>
      </c>
      <c r="AA44" s="51">
        <v>2129214</v>
      </c>
      <c r="AB44" s="51">
        <v>1329201</v>
      </c>
    </row>
    <row r="45" spans="1:28">
      <c r="A45" s="52"/>
      <c r="B45" s="51" t="s">
        <v>257</v>
      </c>
      <c r="C45" s="51">
        <v>197102</v>
      </c>
      <c r="D45" s="51">
        <v>61596</v>
      </c>
      <c r="E45" s="51" t="s">
        <v>257</v>
      </c>
      <c r="F45" s="51">
        <v>280696</v>
      </c>
      <c r="G45" s="51">
        <v>96061</v>
      </c>
      <c r="H45" s="51" t="s">
        <v>257</v>
      </c>
      <c r="I45" s="51" t="s">
        <v>2314</v>
      </c>
      <c r="J45" s="51" t="s">
        <v>2315</v>
      </c>
      <c r="K45" s="51" t="s">
        <v>257</v>
      </c>
      <c r="L45" s="51" t="s">
        <v>2316</v>
      </c>
      <c r="M45" s="51" t="s">
        <v>2317</v>
      </c>
      <c r="N45" s="51" t="s">
        <v>257</v>
      </c>
      <c r="O45" s="51">
        <v>416538</v>
      </c>
      <c r="P45" s="51">
        <v>125855</v>
      </c>
      <c r="Q45" s="51" t="s">
        <v>257</v>
      </c>
      <c r="R45" s="51">
        <v>469561</v>
      </c>
      <c r="S45" s="51">
        <v>189088</v>
      </c>
      <c r="T45" s="51" t="s">
        <v>257</v>
      </c>
      <c r="U45" s="51" t="s">
        <v>2318</v>
      </c>
      <c r="V45" s="51" t="s">
        <v>2319</v>
      </c>
      <c r="W45" s="51" t="s">
        <v>257</v>
      </c>
      <c r="X45" s="51" t="s">
        <v>2320</v>
      </c>
      <c r="Y45" s="51" t="s">
        <v>2321</v>
      </c>
      <c r="Z45" s="51" t="s">
        <v>257</v>
      </c>
      <c r="AA45" s="51">
        <v>600414</v>
      </c>
      <c r="AB45" s="51">
        <v>223397</v>
      </c>
    </row>
    <row r="46" spans="1:28">
      <c r="A46" s="52"/>
      <c r="B46" s="51" t="s">
        <v>265</v>
      </c>
      <c r="C46" s="51">
        <v>444986</v>
      </c>
      <c r="D46" s="51">
        <v>163489</v>
      </c>
      <c r="E46" s="51" t="s">
        <v>265</v>
      </c>
      <c r="F46" s="51">
        <v>633278</v>
      </c>
      <c r="G46" s="51">
        <v>261935</v>
      </c>
      <c r="H46" s="51" t="s">
        <v>265</v>
      </c>
      <c r="I46" s="51" t="s">
        <v>2322</v>
      </c>
      <c r="J46" s="51" t="s">
        <v>2323</v>
      </c>
      <c r="K46" s="51" t="s">
        <v>265</v>
      </c>
      <c r="L46" s="51" t="s">
        <v>2324</v>
      </c>
      <c r="M46" s="51" t="s">
        <v>2325</v>
      </c>
      <c r="N46" s="51" t="s">
        <v>265</v>
      </c>
      <c r="O46" s="51">
        <v>795392</v>
      </c>
      <c r="P46" s="51">
        <v>290075</v>
      </c>
      <c r="Q46" s="51" t="s">
        <v>265</v>
      </c>
      <c r="R46" s="51">
        <v>857003</v>
      </c>
      <c r="S46" s="51">
        <v>301540</v>
      </c>
      <c r="T46" s="51" t="s">
        <v>265</v>
      </c>
      <c r="U46" s="51" t="s">
        <v>2326</v>
      </c>
      <c r="V46" s="51" t="s">
        <v>2327</v>
      </c>
      <c r="W46" s="51" t="s">
        <v>265</v>
      </c>
      <c r="X46" s="51" t="s">
        <v>2328</v>
      </c>
      <c r="Y46" s="51" t="s">
        <v>2329</v>
      </c>
      <c r="Z46" s="51" t="s">
        <v>265</v>
      </c>
      <c r="AA46" s="51">
        <v>1086694</v>
      </c>
      <c r="AB46" s="51">
        <v>403715</v>
      </c>
    </row>
    <row r="47" ht="24" spans="1:28">
      <c r="A47" s="52"/>
      <c r="B47" s="51" t="s">
        <v>272</v>
      </c>
      <c r="C47" s="51">
        <v>246863</v>
      </c>
      <c r="D47" s="51">
        <v>85052</v>
      </c>
      <c r="E47" s="51" t="s">
        <v>272</v>
      </c>
      <c r="F47" s="51">
        <v>339655</v>
      </c>
      <c r="G47" s="51">
        <v>120669</v>
      </c>
      <c r="H47" s="51" t="s">
        <v>272</v>
      </c>
      <c r="I47" s="51" t="s">
        <v>2330</v>
      </c>
      <c r="J47" s="51" t="s">
        <v>2331</v>
      </c>
      <c r="K47" s="51" t="s">
        <v>272</v>
      </c>
      <c r="L47" s="51" t="s">
        <v>2332</v>
      </c>
      <c r="M47" s="51" t="s">
        <v>2333</v>
      </c>
      <c r="N47" s="51" t="s">
        <v>272</v>
      </c>
      <c r="O47" s="51">
        <v>476693</v>
      </c>
      <c r="P47" s="51">
        <v>179697</v>
      </c>
      <c r="Q47" s="51" t="s">
        <v>272</v>
      </c>
      <c r="R47" s="51">
        <v>494027</v>
      </c>
      <c r="S47" s="51">
        <v>177437</v>
      </c>
      <c r="T47" s="51" t="s">
        <v>272</v>
      </c>
      <c r="U47" s="51" t="s">
        <v>2334</v>
      </c>
      <c r="V47" s="51" t="s">
        <v>2335</v>
      </c>
      <c r="W47" s="51" t="s">
        <v>272</v>
      </c>
      <c r="X47" s="51" t="s">
        <v>2336</v>
      </c>
      <c r="Y47" s="51" t="s">
        <v>2337</v>
      </c>
      <c r="Z47" s="51" t="s">
        <v>272</v>
      </c>
      <c r="AA47" s="51">
        <v>699613</v>
      </c>
      <c r="AB47" s="51">
        <v>277215</v>
      </c>
    </row>
    <row r="48" spans="1:28">
      <c r="A48" s="52"/>
      <c r="B48" s="51" t="s">
        <v>281</v>
      </c>
      <c r="C48" s="51">
        <v>318105</v>
      </c>
      <c r="D48" s="51">
        <v>103932</v>
      </c>
      <c r="E48" s="51" t="s">
        <v>281</v>
      </c>
      <c r="F48" s="51">
        <v>421399</v>
      </c>
      <c r="G48" s="51">
        <v>148866</v>
      </c>
      <c r="H48" s="51" t="s">
        <v>281</v>
      </c>
      <c r="I48" s="51" t="s">
        <v>2338</v>
      </c>
      <c r="J48" s="51" t="s">
        <v>2339</v>
      </c>
      <c r="K48" s="51" t="s">
        <v>281</v>
      </c>
      <c r="L48" s="51" t="s">
        <v>2340</v>
      </c>
      <c r="M48" s="51" t="s">
        <v>2341</v>
      </c>
      <c r="N48" s="51" t="s">
        <v>281</v>
      </c>
      <c r="O48" s="51">
        <v>530467</v>
      </c>
      <c r="P48" s="51">
        <v>182421</v>
      </c>
      <c r="Q48" s="51" t="s">
        <v>281</v>
      </c>
      <c r="R48" s="51">
        <v>557649</v>
      </c>
      <c r="S48" s="51">
        <v>184707</v>
      </c>
      <c r="T48" s="51" t="s">
        <v>281</v>
      </c>
      <c r="U48" s="51" t="s">
        <v>2342</v>
      </c>
      <c r="V48" s="51" t="s">
        <v>2343</v>
      </c>
      <c r="W48" s="51" t="s">
        <v>281</v>
      </c>
      <c r="X48" s="51" t="s">
        <v>2344</v>
      </c>
      <c r="Y48" s="51" t="s">
        <v>2345</v>
      </c>
      <c r="Z48" s="51" t="s">
        <v>281</v>
      </c>
      <c r="AA48" s="51">
        <v>773766</v>
      </c>
      <c r="AB48" s="51">
        <v>319967</v>
      </c>
    </row>
    <row r="49" spans="1:28">
      <c r="A49" s="52"/>
      <c r="B49" s="51" t="s">
        <v>289</v>
      </c>
      <c r="C49" s="51">
        <v>94143</v>
      </c>
      <c r="D49" s="51">
        <v>52605</v>
      </c>
      <c r="E49" s="51" t="s">
        <v>289</v>
      </c>
      <c r="F49" s="51">
        <v>145051</v>
      </c>
      <c r="G49" s="51">
        <v>78772</v>
      </c>
      <c r="H49" s="51" t="s">
        <v>289</v>
      </c>
      <c r="I49" s="51" t="s">
        <v>2346</v>
      </c>
      <c r="J49" s="51" t="s">
        <v>2347</v>
      </c>
      <c r="K49" s="51" t="s">
        <v>289</v>
      </c>
      <c r="L49" s="51" t="s">
        <v>2348</v>
      </c>
      <c r="M49" s="51" t="s">
        <v>2349</v>
      </c>
      <c r="N49" s="51" t="s">
        <v>289</v>
      </c>
      <c r="O49" s="51">
        <v>202858</v>
      </c>
      <c r="P49" s="51">
        <v>115095</v>
      </c>
      <c r="Q49" s="51" t="s">
        <v>289</v>
      </c>
      <c r="R49" s="51">
        <v>181553</v>
      </c>
      <c r="S49" s="51">
        <v>102642</v>
      </c>
      <c r="T49" s="51" t="s">
        <v>289</v>
      </c>
      <c r="U49" s="51" t="s">
        <v>2350</v>
      </c>
      <c r="V49" s="51" t="s">
        <v>2351</v>
      </c>
      <c r="W49" s="51" t="s">
        <v>289</v>
      </c>
      <c r="X49" s="51" t="s">
        <v>2352</v>
      </c>
      <c r="Y49" s="51" t="s">
        <v>2353</v>
      </c>
      <c r="Z49" s="51" t="s">
        <v>289</v>
      </c>
      <c r="AA49" s="51">
        <v>221373</v>
      </c>
      <c r="AB49" s="51">
        <v>135100</v>
      </c>
    </row>
    <row r="50" spans="1:28">
      <c r="A50" s="52"/>
      <c r="B50" s="51" t="s">
        <v>297</v>
      </c>
      <c r="C50" s="51">
        <v>307486</v>
      </c>
      <c r="D50" s="51">
        <v>84057</v>
      </c>
      <c r="E50" s="51" t="s">
        <v>297</v>
      </c>
      <c r="F50" s="51">
        <v>457210</v>
      </c>
      <c r="G50" s="51">
        <v>146062</v>
      </c>
      <c r="H50" s="51" t="s">
        <v>297</v>
      </c>
      <c r="I50" s="51" t="s">
        <v>2354</v>
      </c>
      <c r="J50" s="51" t="s">
        <v>2355</v>
      </c>
      <c r="K50" s="51" t="s">
        <v>297</v>
      </c>
      <c r="L50" s="51" t="s">
        <v>2356</v>
      </c>
      <c r="M50" s="51" t="s">
        <v>2357</v>
      </c>
      <c r="N50" s="51" t="s">
        <v>297</v>
      </c>
      <c r="O50" s="51">
        <v>625636</v>
      </c>
      <c r="P50" s="51">
        <v>203786</v>
      </c>
      <c r="Q50" s="51" t="s">
        <v>297</v>
      </c>
      <c r="R50" s="51">
        <v>656518</v>
      </c>
      <c r="S50" s="51">
        <v>231266</v>
      </c>
      <c r="T50" s="51" t="s">
        <v>297</v>
      </c>
      <c r="U50" s="51" t="s">
        <v>2358</v>
      </c>
      <c r="V50" s="51" t="s">
        <v>2359</v>
      </c>
      <c r="W50" s="51" t="s">
        <v>297</v>
      </c>
      <c r="X50" s="51" t="s">
        <v>2360</v>
      </c>
      <c r="Y50" s="51" t="s">
        <v>2361</v>
      </c>
      <c r="Z50" s="51" t="s">
        <v>297</v>
      </c>
      <c r="AA50" s="51">
        <v>794769</v>
      </c>
      <c r="AB50" s="51">
        <v>229386</v>
      </c>
    </row>
    <row r="51" spans="1:28">
      <c r="A51" s="52"/>
      <c r="B51" s="51" t="s">
        <v>303</v>
      </c>
      <c r="C51" s="51">
        <v>196136</v>
      </c>
      <c r="D51" s="51">
        <v>76444</v>
      </c>
      <c r="E51" s="51" t="s">
        <v>303</v>
      </c>
      <c r="F51" s="51">
        <v>249095</v>
      </c>
      <c r="G51" s="51">
        <v>107731</v>
      </c>
      <c r="H51" s="51" t="s">
        <v>303</v>
      </c>
      <c r="I51" s="51" t="s">
        <v>2362</v>
      </c>
      <c r="J51" s="51" t="s">
        <v>2363</v>
      </c>
      <c r="K51" s="51" t="s">
        <v>303</v>
      </c>
      <c r="L51" s="51" t="s">
        <v>2364</v>
      </c>
      <c r="M51" s="51" t="s">
        <v>2365</v>
      </c>
      <c r="N51" s="51" t="s">
        <v>303</v>
      </c>
      <c r="O51" s="51">
        <v>362530</v>
      </c>
      <c r="P51" s="51">
        <v>162559</v>
      </c>
      <c r="Q51" s="51" t="s">
        <v>303</v>
      </c>
      <c r="R51" s="51">
        <v>360572</v>
      </c>
      <c r="S51" s="51">
        <v>158374</v>
      </c>
      <c r="T51" s="51" t="s">
        <v>303</v>
      </c>
      <c r="U51" s="51" t="s">
        <v>2366</v>
      </c>
      <c r="V51" s="51" t="s">
        <v>2367</v>
      </c>
      <c r="W51" s="51" t="s">
        <v>303</v>
      </c>
      <c r="X51" s="51" t="s">
        <v>2368</v>
      </c>
      <c r="Y51" s="51" t="s">
        <v>2369</v>
      </c>
      <c r="Z51" s="51" t="s">
        <v>303</v>
      </c>
      <c r="AA51" s="51">
        <v>433019</v>
      </c>
      <c r="AB51" s="51">
        <v>190349</v>
      </c>
    </row>
    <row r="52" spans="1:28">
      <c r="A52" s="52"/>
      <c r="B52" s="51" t="s">
        <v>309</v>
      </c>
      <c r="C52" s="51">
        <v>211530</v>
      </c>
      <c r="D52" s="51">
        <v>75525</v>
      </c>
      <c r="E52" s="51" t="s">
        <v>309</v>
      </c>
      <c r="F52" s="51">
        <v>285029</v>
      </c>
      <c r="G52" s="51">
        <v>102359</v>
      </c>
      <c r="H52" s="51" t="s">
        <v>309</v>
      </c>
      <c r="I52" s="51" t="s">
        <v>2370</v>
      </c>
      <c r="J52" s="51" t="s">
        <v>2371</v>
      </c>
      <c r="K52" s="51" t="s">
        <v>309</v>
      </c>
      <c r="L52" s="51" t="s">
        <v>2372</v>
      </c>
      <c r="M52" s="51" t="s">
        <v>2373</v>
      </c>
      <c r="N52" s="51" t="s">
        <v>309</v>
      </c>
      <c r="O52" s="51">
        <v>415022</v>
      </c>
      <c r="P52" s="51">
        <v>144653</v>
      </c>
      <c r="Q52" s="51" t="s">
        <v>309</v>
      </c>
      <c r="R52" s="51">
        <v>450357</v>
      </c>
      <c r="S52" s="51">
        <v>180781</v>
      </c>
      <c r="T52" s="51" t="s">
        <v>309</v>
      </c>
      <c r="U52" s="51" t="s">
        <v>2374</v>
      </c>
      <c r="V52" s="51" t="s">
        <v>2375</v>
      </c>
      <c r="W52" s="51" t="s">
        <v>309</v>
      </c>
      <c r="X52" s="51" t="s">
        <v>2376</v>
      </c>
      <c r="Y52" s="51" t="s">
        <v>2377</v>
      </c>
      <c r="Z52" s="51" t="s">
        <v>309</v>
      </c>
      <c r="AA52" s="51">
        <v>609463</v>
      </c>
      <c r="AB52" s="51">
        <v>213948</v>
      </c>
    </row>
    <row r="53" spans="1:28">
      <c r="A53" s="52"/>
      <c r="B53" s="51" t="s">
        <v>315</v>
      </c>
      <c r="C53" s="51">
        <v>238577</v>
      </c>
      <c r="D53" s="51">
        <v>48731</v>
      </c>
      <c r="E53" s="51" t="s">
        <v>315</v>
      </c>
      <c r="F53" s="51">
        <v>343329</v>
      </c>
      <c r="G53" s="51">
        <v>79977</v>
      </c>
      <c r="H53" s="51" t="s">
        <v>315</v>
      </c>
      <c r="I53" s="51" t="s">
        <v>2378</v>
      </c>
      <c r="J53" s="51" t="s">
        <v>2379</v>
      </c>
      <c r="K53" s="51" t="s">
        <v>315</v>
      </c>
      <c r="L53" s="51" t="s">
        <v>2380</v>
      </c>
      <c r="M53" s="51" t="s">
        <v>2381</v>
      </c>
      <c r="N53" s="51" t="s">
        <v>315</v>
      </c>
      <c r="O53" s="51">
        <v>509538</v>
      </c>
      <c r="P53" s="51">
        <v>109362</v>
      </c>
      <c r="Q53" s="51" t="s">
        <v>315</v>
      </c>
      <c r="R53" s="51">
        <v>540860</v>
      </c>
      <c r="S53" s="51">
        <v>131740</v>
      </c>
      <c r="T53" s="51" t="s">
        <v>315</v>
      </c>
      <c r="U53" s="51" t="s">
        <v>2382</v>
      </c>
      <c r="V53" s="51" t="s">
        <v>2383</v>
      </c>
      <c r="W53" s="51" t="s">
        <v>315</v>
      </c>
      <c r="X53" s="51" t="s">
        <v>2384</v>
      </c>
      <c r="Y53" s="51" t="s">
        <v>2385</v>
      </c>
      <c r="Z53" s="51" t="s">
        <v>315</v>
      </c>
      <c r="AA53" s="51">
        <v>640340</v>
      </c>
      <c r="AB53" s="51">
        <v>260609</v>
      </c>
    </row>
    <row r="54" spans="1:28">
      <c r="A54" s="52"/>
      <c r="B54" s="51" t="s">
        <v>321</v>
      </c>
      <c r="C54" s="51">
        <v>110505</v>
      </c>
      <c r="D54" s="51">
        <v>64708</v>
      </c>
      <c r="E54" s="51" t="s">
        <v>321</v>
      </c>
      <c r="F54" s="51">
        <v>162346</v>
      </c>
      <c r="G54" s="51">
        <v>106092</v>
      </c>
      <c r="H54" s="51" t="s">
        <v>321</v>
      </c>
      <c r="I54" s="51" t="s">
        <v>2386</v>
      </c>
      <c r="J54" s="51" t="s">
        <v>2387</v>
      </c>
      <c r="K54" s="51" t="s">
        <v>321</v>
      </c>
      <c r="L54" s="51" t="s">
        <v>2388</v>
      </c>
      <c r="M54" s="51" t="s">
        <v>2389</v>
      </c>
      <c r="N54" s="51" t="s">
        <v>321</v>
      </c>
      <c r="O54" s="51">
        <v>264163</v>
      </c>
      <c r="P54" s="51">
        <v>165224</v>
      </c>
      <c r="Q54" s="51" t="s">
        <v>321</v>
      </c>
      <c r="R54" s="51">
        <v>264346</v>
      </c>
      <c r="S54" s="51">
        <v>158874</v>
      </c>
      <c r="T54" s="51" t="s">
        <v>321</v>
      </c>
      <c r="U54" s="51" t="s">
        <v>2390</v>
      </c>
      <c r="V54" s="51" t="s">
        <v>2391</v>
      </c>
      <c r="W54" s="51" t="s">
        <v>321</v>
      </c>
      <c r="X54" s="51" t="s">
        <v>2392</v>
      </c>
      <c r="Y54" s="51" t="s">
        <v>2393</v>
      </c>
      <c r="Z54" s="51" t="s">
        <v>321</v>
      </c>
      <c r="AA54" s="51">
        <v>333534</v>
      </c>
      <c r="AB54" s="51">
        <v>200209</v>
      </c>
    </row>
    <row r="55" spans="1:28">
      <c r="A55" s="52"/>
      <c r="B55" s="51" t="s">
        <v>327</v>
      </c>
      <c r="C55" s="51">
        <v>181116</v>
      </c>
      <c r="D55" s="51">
        <v>44496</v>
      </c>
      <c r="E55" s="51" t="s">
        <v>327</v>
      </c>
      <c r="F55" s="51">
        <v>248756</v>
      </c>
      <c r="G55" s="51">
        <v>62174</v>
      </c>
      <c r="H55" s="51" t="s">
        <v>327</v>
      </c>
      <c r="I55" s="51" t="s">
        <v>2394</v>
      </c>
      <c r="J55" s="51" t="s">
        <v>2395</v>
      </c>
      <c r="K55" s="51" t="s">
        <v>327</v>
      </c>
      <c r="L55" s="51" t="s">
        <v>2396</v>
      </c>
      <c r="M55" s="51" t="s">
        <v>2397</v>
      </c>
      <c r="N55" s="51" t="s">
        <v>327</v>
      </c>
      <c r="O55" s="51">
        <v>349039</v>
      </c>
      <c r="P55" s="51">
        <v>80319</v>
      </c>
      <c r="Q55" s="51" t="s">
        <v>327</v>
      </c>
      <c r="R55" s="51">
        <v>351137</v>
      </c>
      <c r="S55" s="51">
        <v>75299</v>
      </c>
      <c r="T55" s="51" t="s">
        <v>327</v>
      </c>
      <c r="U55" s="51" t="s">
        <v>2398</v>
      </c>
      <c r="V55" s="51" t="s">
        <v>2399</v>
      </c>
      <c r="W55" s="51" t="s">
        <v>327</v>
      </c>
      <c r="X55" s="51" t="s">
        <v>2400</v>
      </c>
      <c r="Y55" s="51" t="s">
        <v>2401</v>
      </c>
      <c r="Z55" s="51" t="s">
        <v>327</v>
      </c>
      <c r="AA55" s="51">
        <v>429933</v>
      </c>
      <c r="AB55" s="51">
        <v>178004</v>
      </c>
    </row>
    <row r="56" spans="1:28">
      <c r="A56" s="52"/>
      <c r="B56" s="51" t="s">
        <v>332</v>
      </c>
      <c r="C56" s="51">
        <v>451750</v>
      </c>
      <c r="D56" s="51">
        <v>99686</v>
      </c>
      <c r="E56" s="51" t="s">
        <v>332</v>
      </c>
      <c r="F56" s="51">
        <v>657696</v>
      </c>
      <c r="G56" s="51">
        <v>145678</v>
      </c>
      <c r="H56" s="51" t="s">
        <v>332</v>
      </c>
      <c r="I56" s="51" t="s">
        <v>2402</v>
      </c>
      <c r="J56" s="51" t="s">
        <v>2403</v>
      </c>
      <c r="K56" s="51" t="s">
        <v>332</v>
      </c>
      <c r="L56" s="51" t="s">
        <v>2404</v>
      </c>
      <c r="M56" s="51" t="s">
        <v>2405</v>
      </c>
      <c r="N56" s="51" t="s">
        <v>332</v>
      </c>
      <c r="O56" s="51">
        <v>968149</v>
      </c>
      <c r="P56" s="51">
        <v>233999</v>
      </c>
      <c r="Q56" s="51" t="s">
        <v>332</v>
      </c>
      <c r="R56" s="51">
        <v>1000570</v>
      </c>
      <c r="S56" s="51">
        <v>230018</v>
      </c>
      <c r="T56" s="51" t="s">
        <v>332</v>
      </c>
      <c r="U56" s="51" t="s">
        <v>2406</v>
      </c>
      <c r="V56" s="51" t="s">
        <v>2407</v>
      </c>
      <c r="W56" s="51" t="s">
        <v>332</v>
      </c>
      <c r="X56" s="51" t="s">
        <v>2408</v>
      </c>
      <c r="Y56" s="51" t="s">
        <v>2409</v>
      </c>
      <c r="Z56" s="51" t="s">
        <v>332</v>
      </c>
      <c r="AA56" s="51">
        <v>1348463</v>
      </c>
      <c r="AB56" s="51">
        <v>316870</v>
      </c>
    </row>
    <row r="57" spans="1:28">
      <c r="A57" s="52"/>
      <c r="B57" s="51" t="s">
        <v>338</v>
      </c>
      <c r="C57" s="51">
        <v>435776</v>
      </c>
      <c r="D57" s="51">
        <v>97706</v>
      </c>
      <c r="E57" s="51" t="s">
        <v>338</v>
      </c>
      <c r="F57" s="51">
        <v>615974</v>
      </c>
      <c r="G57" s="51">
        <v>146660</v>
      </c>
      <c r="H57" s="51" t="s">
        <v>338</v>
      </c>
      <c r="I57" s="51" t="s">
        <v>2410</v>
      </c>
      <c r="J57" s="51" t="s">
        <v>2411</v>
      </c>
      <c r="K57" s="51" t="s">
        <v>338</v>
      </c>
      <c r="L57" s="51" t="s">
        <v>2412</v>
      </c>
      <c r="M57" s="51" t="s">
        <v>2413</v>
      </c>
      <c r="N57" s="51" t="s">
        <v>338</v>
      </c>
      <c r="O57" s="51">
        <v>798039</v>
      </c>
      <c r="P57" s="51">
        <v>194023</v>
      </c>
      <c r="Q57" s="51" t="s">
        <v>338</v>
      </c>
      <c r="R57" s="51">
        <v>705502</v>
      </c>
      <c r="S57" s="51">
        <v>164428</v>
      </c>
      <c r="T57" s="51" t="s">
        <v>338</v>
      </c>
      <c r="U57" s="51" t="s">
        <v>2414</v>
      </c>
      <c r="V57" s="51" t="s">
        <v>2415</v>
      </c>
      <c r="W57" s="51" t="s">
        <v>338</v>
      </c>
      <c r="X57" s="51" t="s">
        <v>2416</v>
      </c>
      <c r="Y57" s="51" t="s">
        <v>2417</v>
      </c>
      <c r="Z57" s="51" t="s">
        <v>338</v>
      </c>
      <c r="AA57" s="51">
        <v>897283</v>
      </c>
      <c r="AB57" s="51">
        <v>261630</v>
      </c>
    </row>
    <row r="58" spans="1:28">
      <c r="A58" s="52"/>
      <c r="B58" s="51" t="s">
        <v>343</v>
      </c>
      <c r="C58" s="51">
        <v>400396</v>
      </c>
      <c r="D58" s="51">
        <v>82482</v>
      </c>
      <c r="E58" s="51" t="s">
        <v>343</v>
      </c>
      <c r="F58" s="51">
        <v>582920</v>
      </c>
      <c r="G58" s="51">
        <v>138037</v>
      </c>
      <c r="H58" s="51" t="s">
        <v>343</v>
      </c>
      <c r="I58" s="51" t="s">
        <v>2418</v>
      </c>
      <c r="J58" s="51" t="s">
        <v>2419</v>
      </c>
      <c r="K58" s="51" t="s">
        <v>343</v>
      </c>
      <c r="L58" s="51" t="s">
        <v>2420</v>
      </c>
      <c r="M58" s="51" t="s">
        <v>2421</v>
      </c>
      <c r="N58" s="51" t="s">
        <v>343</v>
      </c>
      <c r="O58" s="51">
        <v>799433</v>
      </c>
      <c r="P58" s="51">
        <v>125302</v>
      </c>
      <c r="Q58" s="51" t="s">
        <v>343</v>
      </c>
      <c r="R58" s="51">
        <v>817863</v>
      </c>
      <c r="S58" s="51">
        <v>190668</v>
      </c>
      <c r="T58" s="51" t="s">
        <v>343</v>
      </c>
      <c r="U58" s="51" t="s">
        <v>2422</v>
      </c>
      <c r="V58" s="51" t="s">
        <v>2423</v>
      </c>
      <c r="W58" s="51" t="s">
        <v>343</v>
      </c>
      <c r="X58" s="51" t="s">
        <v>2424</v>
      </c>
      <c r="Y58" s="51" t="s">
        <v>2425</v>
      </c>
      <c r="Z58" s="51" t="s">
        <v>343</v>
      </c>
      <c r="AA58" s="51">
        <v>1173793</v>
      </c>
      <c r="AB58" s="51">
        <v>264227</v>
      </c>
    </row>
    <row r="59" spans="1:28">
      <c r="A59" s="52"/>
      <c r="B59" s="51" t="s">
        <v>350</v>
      </c>
      <c r="C59" s="51">
        <v>451539</v>
      </c>
      <c r="D59" s="51">
        <v>39626</v>
      </c>
      <c r="E59" s="51" t="s">
        <v>350</v>
      </c>
      <c r="F59" s="51">
        <v>610880</v>
      </c>
      <c r="G59" s="51">
        <v>60238</v>
      </c>
      <c r="H59" s="51" t="s">
        <v>350</v>
      </c>
      <c r="I59" s="51" t="s">
        <v>2426</v>
      </c>
      <c r="J59" s="51" t="s">
        <v>2427</v>
      </c>
      <c r="K59" s="51" t="s">
        <v>350</v>
      </c>
      <c r="L59" s="51" t="s">
        <v>2428</v>
      </c>
      <c r="M59" s="51" t="s">
        <v>2429</v>
      </c>
      <c r="N59" s="51" t="s">
        <v>350</v>
      </c>
      <c r="O59" s="51">
        <v>904290</v>
      </c>
      <c r="P59" s="51">
        <v>93514</v>
      </c>
      <c r="Q59" s="51" t="s">
        <v>350</v>
      </c>
      <c r="R59" s="51">
        <v>932117</v>
      </c>
      <c r="S59" s="51">
        <v>90469</v>
      </c>
      <c r="T59" s="51" t="s">
        <v>350</v>
      </c>
      <c r="U59" s="51" t="s">
        <v>2430</v>
      </c>
      <c r="V59" s="51" t="s">
        <v>2431</v>
      </c>
      <c r="W59" s="51" t="s">
        <v>350</v>
      </c>
      <c r="X59" s="51" t="s">
        <v>2432</v>
      </c>
      <c r="Y59" s="51" t="s">
        <v>2433</v>
      </c>
      <c r="Z59" s="51" t="s">
        <v>350</v>
      </c>
      <c r="AA59" s="51">
        <v>1136803</v>
      </c>
      <c r="AB59" s="51">
        <v>128746</v>
      </c>
    </row>
    <row r="60" spans="1:28">
      <c r="A60" s="53"/>
      <c r="B60" s="51" t="s">
        <v>355</v>
      </c>
      <c r="C60" s="51">
        <v>351001</v>
      </c>
      <c r="D60" s="51">
        <v>55995</v>
      </c>
      <c r="E60" s="51" t="s">
        <v>355</v>
      </c>
      <c r="F60" s="51">
        <v>489190</v>
      </c>
      <c r="G60" s="51">
        <v>88309</v>
      </c>
      <c r="H60" s="51" t="s">
        <v>355</v>
      </c>
      <c r="I60" s="51" t="s">
        <v>2434</v>
      </c>
      <c r="J60" s="51" t="s">
        <v>2435</v>
      </c>
      <c r="K60" s="51" t="s">
        <v>355</v>
      </c>
      <c r="L60" s="51" t="s">
        <v>2436</v>
      </c>
      <c r="M60" s="51" t="s">
        <v>2437</v>
      </c>
      <c r="N60" s="51" t="s">
        <v>355</v>
      </c>
      <c r="O60" s="51">
        <v>740055</v>
      </c>
      <c r="P60" s="51">
        <v>142449</v>
      </c>
      <c r="Q60" s="51" t="s">
        <v>355</v>
      </c>
      <c r="R60" s="51">
        <v>766573</v>
      </c>
      <c r="S60" s="51">
        <v>141282</v>
      </c>
      <c r="T60" s="51" t="s">
        <v>355</v>
      </c>
      <c r="U60" s="51" t="s">
        <v>2438</v>
      </c>
      <c r="V60" s="51" t="s">
        <v>2439</v>
      </c>
      <c r="W60" s="51" t="s">
        <v>355</v>
      </c>
      <c r="X60" s="51" t="s">
        <v>2440</v>
      </c>
      <c r="Y60" s="51" t="s">
        <v>2441</v>
      </c>
      <c r="Z60" s="51" t="s">
        <v>355</v>
      </c>
      <c r="AA60" s="51">
        <v>1034003</v>
      </c>
      <c r="AB60" s="51">
        <v>231262</v>
      </c>
    </row>
    <row r="61" spans="1:28">
      <c r="A61" s="50" t="s">
        <v>361</v>
      </c>
      <c r="B61" s="51" t="s">
        <v>362</v>
      </c>
      <c r="C61" s="51">
        <v>530805</v>
      </c>
      <c r="D61" s="51">
        <v>412429</v>
      </c>
      <c r="E61" s="51" t="s">
        <v>362</v>
      </c>
      <c r="F61" s="51">
        <v>745310</v>
      </c>
      <c r="G61" s="51">
        <v>578580</v>
      </c>
      <c r="H61" s="51" t="s">
        <v>362</v>
      </c>
      <c r="I61" s="51" t="s">
        <v>2442</v>
      </c>
      <c r="J61" s="51" t="s">
        <v>2443</v>
      </c>
      <c r="K61" s="51" t="s">
        <v>362</v>
      </c>
      <c r="L61" s="51" t="s">
        <v>2444</v>
      </c>
      <c r="M61" s="51" t="s">
        <v>2445</v>
      </c>
      <c r="N61" s="51" t="s">
        <v>362</v>
      </c>
      <c r="O61" s="51">
        <v>1115171</v>
      </c>
      <c r="P61" s="51">
        <v>648413</v>
      </c>
      <c r="Q61" s="51" t="s">
        <v>362</v>
      </c>
      <c r="R61" s="51">
        <v>1183865</v>
      </c>
      <c r="S61" s="51">
        <v>729020</v>
      </c>
      <c r="T61" s="51" t="s">
        <v>362</v>
      </c>
      <c r="U61" s="51" t="s">
        <v>2446</v>
      </c>
      <c r="V61" s="51" t="s">
        <v>2447</v>
      </c>
      <c r="W61" s="51" t="s">
        <v>362</v>
      </c>
      <c r="X61" s="51" t="s">
        <v>2448</v>
      </c>
      <c r="Y61" s="51" t="s">
        <v>2449</v>
      </c>
      <c r="Z61" s="51" t="s">
        <v>362</v>
      </c>
      <c r="AA61" s="51">
        <v>1571932</v>
      </c>
      <c r="AB61" s="51">
        <v>1072455</v>
      </c>
    </row>
    <row r="62" spans="1:28">
      <c r="A62" s="52"/>
      <c r="B62" s="51" t="s">
        <v>368</v>
      </c>
      <c r="C62" s="51">
        <v>79095</v>
      </c>
      <c r="D62" s="51">
        <v>64645</v>
      </c>
      <c r="E62" s="51" t="s">
        <v>368</v>
      </c>
      <c r="F62" s="51">
        <v>130514</v>
      </c>
      <c r="G62" s="51">
        <v>91705</v>
      </c>
      <c r="H62" s="51" t="s">
        <v>368</v>
      </c>
      <c r="I62" s="51" t="s">
        <v>2450</v>
      </c>
      <c r="J62" s="51" t="s">
        <v>2451</v>
      </c>
      <c r="K62" s="51" t="s">
        <v>368</v>
      </c>
      <c r="L62" s="51" t="s">
        <v>2452</v>
      </c>
      <c r="M62" s="51" t="s">
        <v>2453</v>
      </c>
      <c r="N62" s="51" t="s">
        <v>368</v>
      </c>
      <c r="O62" s="51">
        <v>172754</v>
      </c>
      <c r="P62" s="51">
        <v>126229</v>
      </c>
      <c r="Q62" s="51" t="s">
        <v>368</v>
      </c>
      <c r="R62" s="51">
        <v>180958</v>
      </c>
      <c r="S62" s="51">
        <v>133793</v>
      </c>
      <c r="T62" s="51" t="s">
        <v>368</v>
      </c>
      <c r="U62" s="51" t="s">
        <v>2454</v>
      </c>
      <c r="V62" s="51" t="s">
        <v>2455</v>
      </c>
      <c r="W62" s="51" t="s">
        <v>368</v>
      </c>
      <c r="X62" s="51" t="s">
        <v>2456</v>
      </c>
      <c r="Y62" s="51" t="s">
        <v>2457</v>
      </c>
      <c r="Z62" s="51" t="s">
        <v>368</v>
      </c>
      <c r="AA62" s="51">
        <v>198714</v>
      </c>
      <c r="AB62" s="51">
        <v>143819</v>
      </c>
    </row>
    <row r="63" spans="1:28">
      <c r="A63" s="52"/>
      <c r="B63" s="51" t="s">
        <v>374</v>
      </c>
      <c r="C63" s="51">
        <v>262891</v>
      </c>
      <c r="D63" s="51">
        <v>116484</v>
      </c>
      <c r="E63" s="51" t="s">
        <v>374</v>
      </c>
      <c r="F63" s="51">
        <v>375253</v>
      </c>
      <c r="G63" s="51">
        <v>160628</v>
      </c>
      <c r="H63" s="51" t="s">
        <v>374</v>
      </c>
      <c r="I63" s="51" t="s">
        <v>2458</v>
      </c>
      <c r="J63" s="51" t="s">
        <v>2459</v>
      </c>
      <c r="K63" s="51" t="s">
        <v>374</v>
      </c>
      <c r="L63" s="51" t="s">
        <v>2460</v>
      </c>
      <c r="M63" s="51" t="s">
        <v>2461</v>
      </c>
      <c r="N63" s="51" t="s">
        <v>374</v>
      </c>
      <c r="O63" s="51">
        <v>521354</v>
      </c>
      <c r="P63" s="51">
        <v>202899</v>
      </c>
      <c r="Q63" s="51" t="s">
        <v>374</v>
      </c>
      <c r="R63" s="51">
        <v>569644</v>
      </c>
      <c r="S63" s="51">
        <v>218937</v>
      </c>
      <c r="T63" s="51" t="s">
        <v>374</v>
      </c>
      <c r="U63" s="51" t="s">
        <v>2462</v>
      </c>
      <c r="V63" s="51" t="s">
        <v>2463</v>
      </c>
      <c r="W63" s="51" t="s">
        <v>374</v>
      </c>
      <c r="X63" s="51" t="s">
        <v>2464</v>
      </c>
      <c r="Y63" s="51" t="s">
        <v>2465</v>
      </c>
      <c r="Z63" s="51" t="s">
        <v>374</v>
      </c>
      <c r="AA63" s="51">
        <v>624144</v>
      </c>
      <c r="AB63" s="51">
        <v>243382</v>
      </c>
    </row>
    <row r="64" spans="1:28">
      <c r="A64" s="52"/>
      <c r="B64" s="51" t="s">
        <v>377</v>
      </c>
      <c r="C64" s="51">
        <v>345745</v>
      </c>
      <c r="D64" s="51">
        <v>61524</v>
      </c>
      <c r="E64" s="51" t="s">
        <v>377</v>
      </c>
      <c r="F64" s="51">
        <v>464627</v>
      </c>
      <c r="G64" s="51">
        <v>97061</v>
      </c>
      <c r="H64" s="51" t="s">
        <v>377</v>
      </c>
      <c r="I64" s="51" t="s">
        <v>2466</v>
      </c>
      <c r="J64" s="51" t="s">
        <v>2467</v>
      </c>
      <c r="K64" s="51" t="s">
        <v>377</v>
      </c>
      <c r="L64" s="51" t="s">
        <v>2468</v>
      </c>
      <c r="M64" s="51" t="s">
        <v>2469</v>
      </c>
      <c r="N64" s="51" t="s">
        <v>377</v>
      </c>
      <c r="O64" s="51">
        <v>600643</v>
      </c>
      <c r="P64" s="51">
        <v>89678</v>
      </c>
      <c r="Q64" s="51" t="s">
        <v>377</v>
      </c>
      <c r="R64" s="51">
        <v>647314</v>
      </c>
      <c r="S64" s="51">
        <v>89823</v>
      </c>
      <c r="T64" s="51" t="s">
        <v>377</v>
      </c>
      <c r="U64" s="51" t="s">
        <v>2470</v>
      </c>
      <c r="V64" s="51" t="s">
        <v>2471</v>
      </c>
      <c r="W64" s="51" t="s">
        <v>377</v>
      </c>
      <c r="X64" s="51" t="s">
        <v>2472</v>
      </c>
      <c r="Y64" s="51" t="s">
        <v>2473</v>
      </c>
      <c r="Z64" s="51" t="s">
        <v>377</v>
      </c>
      <c r="AA64" s="51">
        <v>656749</v>
      </c>
      <c r="AB64" s="51">
        <v>136384</v>
      </c>
    </row>
    <row r="65" spans="1:28">
      <c r="A65" s="52"/>
      <c r="B65" s="51" t="s">
        <v>383</v>
      </c>
      <c r="C65" s="51">
        <v>343265</v>
      </c>
      <c r="D65" s="51">
        <v>44853</v>
      </c>
      <c r="E65" s="51" t="s">
        <v>383</v>
      </c>
      <c r="F65" s="51">
        <v>483728</v>
      </c>
      <c r="G65" s="51">
        <v>57933</v>
      </c>
      <c r="H65" s="51" t="s">
        <v>383</v>
      </c>
      <c r="I65" s="51" t="s">
        <v>2474</v>
      </c>
      <c r="J65" s="51" t="s">
        <v>2475</v>
      </c>
      <c r="K65" s="51" t="s">
        <v>383</v>
      </c>
      <c r="L65" s="51" t="s">
        <v>2476</v>
      </c>
      <c r="M65" s="51" t="s">
        <v>2477</v>
      </c>
      <c r="N65" s="51" t="s">
        <v>383</v>
      </c>
      <c r="O65" s="51">
        <v>628419</v>
      </c>
      <c r="P65" s="51">
        <v>100218</v>
      </c>
      <c r="Q65" s="51" t="s">
        <v>383</v>
      </c>
      <c r="R65" s="51">
        <v>677448</v>
      </c>
      <c r="S65" s="51">
        <v>114235</v>
      </c>
      <c r="T65" s="51" t="s">
        <v>383</v>
      </c>
      <c r="U65" s="51" t="s">
        <v>2478</v>
      </c>
      <c r="V65" s="51" t="s">
        <v>2479</v>
      </c>
      <c r="W65" s="51" t="s">
        <v>383</v>
      </c>
      <c r="X65" s="51" t="s">
        <v>2480</v>
      </c>
      <c r="Y65" s="51" t="s">
        <v>2481</v>
      </c>
      <c r="Z65" s="51" t="s">
        <v>383</v>
      </c>
      <c r="AA65" s="51">
        <v>821504</v>
      </c>
      <c r="AB65" s="51">
        <v>129570</v>
      </c>
    </row>
    <row r="66" spans="1:28">
      <c r="A66" s="52"/>
      <c r="B66" s="51" t="s">
        <v>389</v>
      </c>
      <c r="C66" s="51">
        <v>302859</v>
      </c>
      <c r="D66" s="51">
        <v>32896</v>
      </c>
      <c r="E66" s="51" t="s">
        <v>389</v>
      </c>
      <c r="F66" s="51">
        <v>409159</v>
      </c>
      <c r="G66" s="51">
        <v>42985</v>
      </c>
      <c r="H66" s="51" t="s">
        <v>389</v>
      </c>
      <c r="I66" s="51" t="s">
        <v>2482</v>
      </c>
      <c r="J66" s="51" t="s">
        <v>2483</v>
      </c>
      <c r="K66" s="51" t="s">
        <v>389</v>
      </c>
      <c r="L66" s="51" t="s">
        <v>2484</v>
      </c>
      <c r="M66" s="51" t="s">
        <v>2485</v>
      </c>
      <c r="N66" s="51" t="s">
        <v>389</v>
      </c>
      <c r="O66" s="51">
        <v>571936</v>
      </c>
      <c r="P66" s="51">
        <v>77800</v>
      </c>
      <c r="Q66" s="51" t="s">
        <v>389</v>
      </c>
      <c r="R66" s="51">
        <v>533504</v>
      </c>
      <c r="S66" s="51">
        <v>77894</v>
      </c>
      <c r="T66" s="51" t="s">
        <v>389</v>
      </c>
      <c r="U66" s="51" t="s">
        <v>2486</v>
      </c>
      <c r="V66" s="51" t="s">
        <v>2487</v>
      </c>
      <c r="W66" s="51" t="s">
        <v>389</v>
      </c>
      <c r="X66" s="51" t="s">
        <v>2488</v>
      </c>
      <c r="Y66" s="51" t="s">
        <v>2489</v>
      </c>
      <c r="Z66" s="51" t="s">
        <v>389</v>
      </c>
      <c r="AA66" s="51">
        <v>627916</v>
      </c>
      <c r="AB66" s="51">
        <v>128597</v>
      </c>
    </row>
    <row r="67" spans="1:28">
      <c r="A67" s="52"/>
      <c r="B67" s="51" t="s">
        <v>394</v>
      </c>
      <c r="C67" s="51">
        <v>217375</v>
      </c>
      <c r="D67" s="51">
        <v>25303</v>
      </c>
      <c r="E67" s="51" t="s">
        <v>394</v>
      </c>
      <c r="F67" s="51">
        <v>312773</v>
      </c>
      <c r="G67" s="51">
        <v>29601</v>
      </c>
      <c r="H67" s="51" t="s">
        <v>394</v>
      </c>
      <c r="I67" s="51" t="s">
        <v>2490</v>
      </c>
      <c r="J67" s="51" t="s">
        <v>2491</v>
      </c>
      <c r="K67" s="51" t="s">
        <v>394</v>
      </c>
      <c r="L67" s="51" t="s">
        <v>2492</v>
      </c>
      <c r="M67" s="51" t="s">
        <v>2493</v>
      </c>
      <c r="N67" s="51" t="s">
        <v>394</v>
      </c>
      <c r="O67" s="51">
        <v>489027</v>
      </c>
      <c r="P67" s="51">
        <v>52701</v>
      </c>
      <c r="Q67" s="51" t="s">
        <v>394</v>
      </c>
      <c r="R67" s="51">
        <v>542477</v>
      </c>
      <c r="S67" s="51">
        <v>65514</v>
      </c>
      <c r="T67" s="51" t="s">
        <v>394</v>
      </c>
      <c r="U67" s="51" t="s">
        <v>2494</v>
      </c>
      <c r="V67" s="51" t="s">
        <v>2495</v>
      </c>
      <c r="W67" s="51" t="s">
        <v>394</v>
      </c>
      <c r="X67" s="51" t="s">
        <v>2496</v>
      </c>
      <c r="Y67" s="51" t="s">
        <v>2497</v>
      </c>
      <c r="Z67" s="51" t="s">
        <v>394</v>
      </c>
      <c r="AA67" s="51">
        <v>617950</v>
      </c>
      <c r="AB67" s="51">
        <v>147989</v>
      </c>
    </row>
    <row r="68" spans="1:28">
      <c r="A68" s="52"/>
      <c r="B68" s="51" t="s">
        <v>399</v>
      </c>
      <c r="C68" s="51">
        <v>493799</v>
      </c>
      <c r="D68" s="51">
        <v>52174</v>
      </c>
      <c r="E68" s="51" t="s">
        <v>399</v>
      </c>
      <c r="F68" s="51">
        <v>729874</v>
      </c>
      <c r="G68" s="51">
        <v>77035</v>
      </c>
      <c r="H68" s="51" t="s">
        <v>399</v>
      </c>
      <c r="I68" s="51" t="s">
        <v>2498</v>
      </c>
      <c r="J68" s="51" t="s">
        <v>2499</v>
      </c>
      <c r="K68" s="51" t="s">
        <v>399</v>
      </c>
      <c r="L68" s="51" t="s">
        <v>2500</v>
      </c>
      <c r="M68" s="51" t="s">
        <v>2501</v>
      </c>
      <c r="N68" s="51" t="s">
        <v>399</v>
      </c>
      <c r="O68" s="51">
        <v>937142</v>
      </c>
      <c r="P68" s="51">
        <v>127996</v>
      </c>
      <c r="Q68" s="51" t="s">
        <v>399</v>
      </c>
      <c r="R68" s="51">
        <v>224686</v>
      </c>
      <c r="S68" s="51">
        <v>129362</v>
      </c>
      <c r="T68" s="51" t="s">
        <v>399</v>
      </c>
      <c r="U68" s="51" t="s">
        <v>2502</v>
      </c>
      <c r="V68" s="51" t="s">
        <v>2503</v>
      </c>
      <c r="W68" s="51" t="s">
        <v>399</v>
      </c>
      <c r="X68" s="51" t="s">
        <v>2504</v>
      </c>
      <c r="Y68" s="51" t="s">
        <v>2505</v>
      </c>
      <c r="Z68" s="51" t="s">
        <v>399</v>
      </c>
      <c r="AA68" s="51">
        <v>1103075</v>
      </c>
      <c r="AB68" s="51">
        <v>171953</v>
      </c>
    </row>
    <row r="69" spans="1:28">
      <c r="A69" s="52"/>
      <c r="B69" s="51" t="s">
        <v>408</v>
      </c>
      <c r="C69" s="51">
        <v>225131</v>
      </c>
      <c r="D69" s="51">
        <v>65109</v>
      </c>
      <c r="E69" s="51" t="s">
        <v>408</v>
      </c>
      <c r="F69" s="51">
        <v>311900</v>
      </c>
      <c r="G69" s="51">
        <v>83241</v>
      </c>
      <c r="H69" s="51" t="s">
        <v>408</v>
      </c>
      <c r="I69" s="51" t="s">
        <v>2506</v>
      </c>
      <c r="J69" s="51" t="s">
        <v>2507</v>
      </c>
      <c r="K69" s="51" t="s">
        <v>408</v>
      </c>
      <c r="L69" s="51" t="s">
        <v>2508</v>
      </c>
      <c r="M69" s="51" t="s">
        <v>2509</v>
      </c>
      <c r="N69" s="51" t="s">
        <v>408</v>
      </c>
      <c r="O69" s="51">
        <v>483045</v>
      </c>
      <c r="P69" s="51">
        <v>105856</v>
      </c>
      <c r="Q69" s="51" t="s">
        <v>408</v>
      </c>
      <c r="R69" s="51">
        <v>536881</v>
      </c>
      <c r="S69" s="51">
        <v>127522</v>
      </c>
      <c r="T69" s="51" t="s">
        <v>408</v>
      </c>
      <c r="U69" s="51" t="s">
        <v>2510</v>
      </c>
      <c r="V69" s="51" t="s">
        <v>2511</v>
      </c>
      <c r="W69" s="51" t="s">
        <v>408</v>
      </c>
      <c r="X69" s="51" t="s">
        <v>2512</v>
      </c>
      <c r="Y69" s="51" t="s">
        <v>2513</v>
      </c>
      <c r="Z69" s="51" t="s">
        <v>408</v>
      </c>
      <c r="AA69" s="51">
        <v>587142</v>
      </c>
      <c r="AB69" s="51">
        <v>113945</v>
      </c>
    </row>
    <row r="70" spans="1:28">
      <c r="A70" s="53"/>
      <c r="B70" s="51" t="s">
        <v>411</v>
      </c>
      <c r="C70" s="51">
        <v>201300</v>
      </c>
      <c r="D70" s="51">
        <v>34710</v>
      </c>
      <c r="E70" s="51" t="s">
        <v>411</v>
      </c>
      <c r="F70" s="51">
        <v>265003</v>
      </c>
      <c r="G70" s="51">
        <v>46810</v>
      </c>
      <c r="H70" s="51" t="s">
        <v>411</v>
      </c>
      <c r="I70" s="51" t="s">
        <v>2514</v>
      </c>
      <c r="J70" s="51" t="s">
        <v>2515</v>
      </c>
      <c r="K70" s="51" t="s">
        <v>411</v>
      </c>
      <c r="L70" s="51" t="s">
        <v>2516</v>
      </c>
      <c r="M70" s="51" t="s">
        <v>2517</v>
      </c>
      <c r="N70" s="51" t="s">
        <v>411</v>
      </c>
      <c r="O70" s="51">
        <v>396983</v>
      </c>
      <c r="P70" s="51">
        <v>60613</v>
      </c>
      <c r="Q70" s="51" t="s">
        <v>411</v>
      </c>
      <c r="R70" s="51">
        <v>417127</v>
      </c>
      <c r="S70" s="51">
        <v>68108</v>
      </c>
      <c r="T70" s="51" t="s">
        <v>411</v>
      </c>
      <c r="U70" s="51" t="s">
        <v>2518</v>
      </c>
      <c r="V70" s="51" t="s">
        <v>2519</v>
      </c>
      <c r="W70" s="51" t="s">
        <v>411</v>
      </c>
      <c r="X70" s="51" t="s">
        <v>2520</v>
      </c>
      <c r="Y70" s="51" t="s">
        <v>2521</v>
      </c>
      <c r="Z70" s="51" t="s">
        <v>411</v>
      </c>
      <c r="AA70" s="51">
        <v>403075</v>
      </c>
      <c r="AB70" s="51">
        <v>72912</v>
      </c>
    </row>
    <row r="71" spans="1:28">
      <c r="A71" s="50" t="s">
        <v>416</v>
      </c>
      <c r="B71" s="51" t="s">
        <v>417</v>
      </c>
      <c r="C71" s="51">
        <v>295364</v>
      </c>
      <c r="D71" s="51">
        <v>211454</v>
      </c>
      <c r="E71" s="51" t="s">
        <v>417</v>
      </c>
      <c r="F71" s="51">
        <v>339636</v>
      </c>
      <c r="G71" s="51">
        <v>241851</v>
      </c>
      <c r="H71" s="51" t="s">
        <v>417</v>
      </c>
      <c r="I71" s="51" t="s">
        <v>2522</v>
      </c>
      <c r="J71" s="51" t="s">
        <v>2523</v>
      </c>
      <c r="K71" s="51" t="s">
        <v>417</v>
      </c>
      <c r="L71" s="51" t="s">
        <v>2524</v>
      </c>
      <c r="M71" s="51" t="s">
        <v>2525</v>
      </c>
      <c r="N71" s="51" t="s">
        <v>417</v>
      </c>
      <c r="O71" s="51">
        <v>514802</v>
      </c>
      <c r="P71" s="51">
        <v>389769</v>
      </c>
      <c r="Q71" s="51" t="s">
        <v>417</v>
      </c>
      <c r="R71" s="51">
        <v>671067</v>
      </c>
      <c r="S71" s="51">
        <v>512248</v>
      </c>
      <c r="T71" s="51" t="s">
        <v>417</v>
      </c>
      <c r="U71" s="51" t="s">
        <v>2526</v>
      </c>
      <c r="V71" s="51" t="s">
        <v>2527</v>
      </c>
      <c r="W71" s="51" t="s">
        <v>417</v>
      </c>
      <c r="X71" s="51" t="s">
        <v>2528</v>
      </c>
      <c r="Y71" s="51" t="s">
        <v>2529</v>
      </c>
      <c r="Z71" s="51" t="s">
        <v>417</v>
      </c>
      <c r="AA71" s="51">
        <v>799798</v>
      </c>
      <c r="AB71" s="51">
        <v>581717</v>
      </c>
    </row>
    <row r="72" spans="1:28">
      <c r="A72" s="52"/>
      <c r="B72" s="51" t="s">
        <v>422</v>
      </c>
      <c r="C72" s="51">
        <v>15175</v>
      </c>
      <c r="D72" s="51">
        <v>15175</v>
      </c>
      <c r="E72" s="51" t="s">
        <v>422</v>
      </c>
      <c r="F72" s="51">
        <v>20048</v>
      </c>
      <c r="G72" s="51">
        <v>20048</v>
      </c>
      <c r="H72" s="51" t="s">
        <v>422</v>
      </c>
      <c r="I72" s="51" t="s">
        <v>2530</v>
      </c>
      <c r="J72" s="51" t="s">
        <v>2530</v>
      </c>
      <c r="K72" s="51" t="s">
        <v>422</v>
      </c>
      <c r="L72" s="51" t="s">
        <v>2531</v>
      </c>
      <c r="M72" s="51" t="s">
        <v>2530</v>
      </c>
      <c r="N72" s="51" t="s">
        <v>422</v>
      </c>
      <c r="O72" s="51">
        <v>31233</v>
      </c>
      <c r="P72" s="51">
        <v>31233</v>
      </c>
      <c r="Q72" s="51" t="s">
        <v>422</v>
      </c>
      <c r="R72" s="51">
        <v>35925</v>
      </c>
      <c r="S72" s="51">
        <v>35925</v>
      </c>
      <c r="T72" s="51" t="s">
        <v>422</v>
      </c>
      <c r="U72" s="51" t="s">
        <v>2532</v>
      </c>
      <c r="V72" s="51" t="s">
        <v>2532</v>
      </c>
      <c r="W72" s="51" t="s">
        <v>422</v>
      </c>
      <c r="X72" s="51" t="s">
        <v>2533</v>
      </c>
      <c r="Y72" s="59">
        <v>41249</v>
      </c>
      <c r="Z72" s="51" t="s">
        <v>422</v>
      </c>
      <c r="AA72" s="51">
        <v>49846</v>
      </c>
      <c r="AB72" s="59">
        <v>49846</v>
      </c>
    </row>
    <row r="73" spans="1:28">
      <c r="A73" s="52"/>
      <c r="B73" s="51" t="s">
        <v>425</v>
      </c>
      <c r="C73" s="51">
        <v>35843</v>
      </c>
      <c r="D73" s="51">
        <v>6785</v>
      </c>
      <c r="E73" s="51" t="s">
        <v>425</v>
      </c>
      <c r="F73" s="51">
        <v>43299</v>
      </c>
      <c r="G73" s="51">
        <v>7892</v>
      </c>
      <c r="H73" s="51" t="s">
        <v>425</v>
      </c>
      <c r="I73" s="51" t="s">
        <v>2534</v>
      </c>
      <c r="J73" s="51" t="s">
        <v>2535</v>
      </c>
      <c r="K73" s="51" t="s">
        <v>425</v>
      </c>
      <c r="L73" s="51" t="s">
        <v>2536</v>
      </c>
      <c r="M73" s="51" t="s">
        <v>2537</v>
      </c>
      <c r="N73" s="51" t="s">
        <v>425</v>
      </c>
      <c r="O73" s="51">
        <v>54967</v>
      </c>
      <c r="P73" s="51">
        <v>9792</v>
      </c>
      <c r="Q73" s="51" t="s">
        <v>425</v>
      </c>
      <c r="R73" s="51">
        <v>71390</v>
      </c>
      <c r="S73" s="51">
        <v>12310</v>
      </c>
      <c r="T73" s="51" t="s">
        <v>425</v>
      </c>
      <c r="U73" s="51" t="s">
        <v>2538</v>
      </c>
      <c r="V73" s="51" t="s">
        <v>2539</v>
      </c>
      <c r="W73" s="51" t="s">
        <v>425</v>
      </c>
      <c r="X73" s="51" t="s">
        <v>2540</v>
      </c>
      <c r="Y73" s="51" t="s">
        <v>2541</v>
      </c>
      <c r="Z73" s="51" t="s">
        <v>425</v>
      </c>
      <c r="AA73" s="51">
        <v>82430</v>
      </c>
      <c r="AB73" s="51">
        <v>12200</v>
      </c>
    </row>
    <row r="74" spans="1:28">
      <c r="A74" s="52"/>
      <c r="B74" s="51" t="s">
        <v>430</v>
      </c>
      <c r="C74" s="51">
        <v>153671</v>
      </c>
      <c r="D74" s="51">
        <v>51401</v>
      </c>
      <c r="E74" s="51" t="s">
        <v>430</v>
      </c>
      <c r="F74" s="51">
        <v>169359</v>
      </c>
      <c r="G74" s="51">
        <v>55661</v>
      </c>
      <c r="H74" s="51" t="s">
        <v>430</v>
      </c>
      <c r="I74" s="51" t="s">
        <v>2542</v>
      </c>
      <c r="J74" s="51" t="s">
        <v>2543</v>
      </c>
      <c r="K74" s="51" t="s">
        <v>430</v>
      </c>
      <c r="L74" s="51" t="s">
        <v>2544</v>
      </c>
      <c r="M74" s="51" t="s">
        <v>2545</v>
      </c>
      <c r="N74" s="51" t="s">
        <v>430</v>
      </c>
      <c r="O74" s="51">
        <v>221287</v>
      </c>
      <c r="P74" s="51">
        <v>70787</v>
      </c>
      <c r="Q74" s="51" t="s">
        <v>430</v>
      </c>
      <c r="R74" s="51">
        <v>260036</v>
      </c>
      <c r="S74" s="51">
        <v>81668</v>
      </c>
      <c r="T74" s="51" t="s">
        <v>430</v>
      </c>
      <c r="U74" s="51" t="s">
        <v>2546</v>
      </c>
      <c r="V74" s="51" t="s">
        <v>2547</v>
      </c>
      <c r="W74" s="51" t="s">
        <v>430</v>
      </c>
      <c r="X74" s="51" t="s">
        <v>2548</v>
      </c>
      <c r="Y74" s="51" t="s">
        <v>2549</v>
      </c>
      <c r="Z74" s="51" t="s">
        <v>430</v>
      </c>
      <c r="AA74" s="51">
        <v>313578</v>
      </c>
      <c r="AB74" s="51">
        <v>82890</v>
      </c>
    </row>
    <row r="75" spans="1:28">
      <c r="A75" s="52"/>
      <c r="B75" s="51" t="s">
        <v>434</v>
      </c>
      <c r="C75" s="51">
        <v>206847</v>
      </c>
      <c r="D75" s="51">
        <v>64654</v>
      </c>
      <c r="E75" s="51" t="s">
        <v>434</v>
      </c>
      <c r="F75" s="51">
        <v>259015</v>
      </c>
      <c r="G75" s="51">
        <v>78727</v>
      </c>
      <c r="H75" s="51" t="s">
        <v>434</v>
      </c>
      <c r="I75" s="51" t="s">
        <v>2550</v>
      </c>
      <c r="J75" s="51" t="s">
        <v>2551</v>
      </c>
      <c r="K75" s="51" t="s">
        <v>434</v>
      </c>
      <c r="L75" s="51" t="s">
        <v>2552</v>
      </c>
      <c r="M75" s="51" t="s">
        <v>2553</v>
      </c>
      <c r="N75" s="51" t="s">
        <v>434</v>
      </c>
      <c r="O75" s="51">
        <v>390452</v>
      </c>
      <c r="P75" s="51">
        <v>139679</v>
      </c>
      <c r="Q75" s="51" t="s">
        <v>434</v>
      </c>
      <c r="R75" s="51">
        <v>465357</v>
      </c>
      <c r="S75" s="51">
        <v>169978</v>
      </c>
      <c r="T75" s="51" t="s">
        <v>434</v>
      </c>
      <c r="U75" s="51" t="s">
        <v>2554</v>
      </c>
      <c r="V75" s="51" t="s">
        <v>2555</v>
      </c>
      <c r="W75" s="51" t="s">
        <v>434</v>
      </c>
      <c r="X75" s="51" t="s">
        <v>2556</v>
      </c>
      <c r="Y75" s="51" t="s">
        <v>2557</v>
      </c>
      <c r="Z75" s="51" t="s">
        <v>434</v>
      </c>
      <c r="AA75" s="51">
        <v>616002</v>
      </c>
      <c r="AB75" s="51">
        <v>252690</v>
      </c>
    </row>
    <row r="76" spans="1:28">
      <c r="A76" s="52"/>
      <c r="B76" s="51" t="s">
        <v>439</v>
      </c>
      <c r="C76" s="51">
        <v>135558</v>
      </c>
      <c r="D76" s="51">
        <v>53877</v>
      </c>
      <c r="E76" s="51" t="s">
        <v>439</v>
      </c>
      <c r="F76" s="51">
        <v>170181</v>
      </c>
      <c r="G76" s="51">
        <v>68504</v>
      </c>
      <c r="H76" s="51" t="s">
        <v>439</v>
      </c>
      <c r="I76" s="51" t="s">
        <v>2558</v>
      </c>
      <c r="J76" s="51" t="s">
        <v>2559</v>
      </c>
      <c r="K76" s="51" t="s">
        <v>439</v>
      </c>
      <c r="L76" s="51" t="s">
        <v>2560</v>
      </c>
      <c r="M76" s="51" t="s">
        <v>2561</v>
      </c>
      <c r="N76" s="51" t="s">
        <v>439</v>
      </c>
      <c r="O76" s="51">
        <v>214253</v>
      </c>
      <c r="P76" s="51">
        <v>102302</v>
      </c>
      <c r="Q76" s="51" t="s">
        <v>439</v>
      </c>
      <c r="R76" s="51">
        <v>269953</v>
      </c>
      <c r="S76" s="51">
        <v>129090</v>
      </c>
      <c r="T76" s="51" t="s">
        <v>439</v>
      </c>
      <c r="U76" s="51" t="s">
        <v>2562</v>
      </c>
      <c r="V76" s="51" t="s">
        <v>2563</v>
      </c>
      <c r="W76" s="51" t="s">
        <v>439</v>
      </c>
      <c r="X76" s="51" t="s">
        <v>2564</v>
      </c>
      <c r="Y76" s="51" t="s">
        <v>2565</v>
      </c>
      <c r="Z76" s="51" t="s">
        <v>439</v>
      </c>
      <c r="AA76" s="51">
        <v>327658</v>
      </c>
      <c r="AB76" s="51">
        <v>161508</v>
      </c>
    </row>
    <row r="77" spans="1:28">
      <c r="A77" s="52"/>
      <c r="B77" s="51" t="s">
        <v>445</v>
      </c>
      <c r="C77" s="51">
        <v>87894</v>
      </c>
      <c r="D77" s="51">
        <v>34713</v>
      </c>
      <c r="E77" s="51" t="s">
        <v>445</v>
      </c>
      <c r="F77" s="51">
        <v>108085</v>
      </c>
      <c r="G77" s="51">
        <v>41022</v>
      </c>
      <c r="H77" s="51" t="s">
        <v>445</v>
      </c>
      <c r="I77" s="51" t="s">
        <v>2566</v>
      </c>
      <c r="J77" s="51" t="s">
        <v>2567</v>
      </c>
      <c r="K77" s="51" t="s">
        <v>445</v>
      </c>
      <c r="L77" s="51" t="s">
        <v>2568</v>
      </c>
      <c r="M77" s="51" t="s">
        <v>2569</v>
      </c>
      <c r="N77" s="51" t="s">
        <v>445</v>
      </c>
      <c r="O77" s="51">
        <v>174520</v>
      </c>
      <c r="P77" s="51">
        <v>57898</v>
      </c>
      <c r="Q77" s="51" t="s">
        <v>445</v>
      </c>
      <c r="R77" s="51">
        <v>197495</v>
      </c>
      <c r="S77" s="51">
        <v>70789</v>
      </c>
      <c r="T77" s="51" t="s">
        <v>445</v>
      </c>
      <c r="U77" s="51" t="s">
        <v>2570</v>
      </c>
      <c r="V77" s="51" t="s">
        <v>2571</v>
      </c>
      <c r="W77" s="51" t="s">
        <v>445</v>
      </c>
      <c r="X77" s="51" t="s">
        <v>2572</v>
      </c>
      <c r="Y77" s="51" t="s">
        <v>2573</v>
      </c>
      <c r="Z77" s="51" t="s">
        <v>445</v>
      </c>
      <c r="AA77" s="51">
        <v>230195</v>
      </c>
      <c r="AB77" s="51">
        <v>69733</v>
      </c>
    </row>
    <row r="78" spans="1:28">
      <c r="A78" s="52"/>
      <c r="B78" s="51" t="s">
        <v>451</v>
      </c>
      <c r="C78" s="51">
        <v>169359</v>
      </c>
      <c r="D78" s="51">
        <v>22974</v>
      </c>
      <c r="E78" s="51" t="s">
        <v>451</v>
      </c>
      <c r="F78" s="51">
        <v>206588</v>
      </c>
      <c r="G78" s="51">
        <v>27546</v>
      </c>
      <c r="H78" s="51" t="s">
        <v>451</v>
      </c>
      <c r="I78" s="51" t="s">
        <v>2574</v>
      </c>
      <c r="J78" s="51" t="s">
        <v>2575</v>
      </c>
      <c r="K78" s="51" t="s">
        <v>451</v>
      </c>
      <c r="L78" s="51" t="s">
        <v>2576</v>
      </c>
      <c r="M78" s="51" t="s">
        <v>2577</v>
      </c>
      <c r="N78" s="51" t="s">
        <v>451</v>
      </c>
      <c r="O78" s="51">
        <v>289849</v>
      </c>
      <c r="P78" s="51">
        <v>39221</v>
      </c>
      <c r="Q78" s="51" t="s">
        <v>451</v>
      </c>
      <c r="R78" s="51">
        <v>362770</v>
      </c>
      <c r="S78" s="51">
        <v>65086</v>
      </c>
      <c r="T78" s="51" t="s">
        <v>451</v>
      </c>
      <c r="U78" s="51" t="s">
        <v>2578</v>
      </c>
      <c r="V78" s="51" t="s">
        <v>2579</v>
      </c>
      <c r="W78" s="51" t="s">
        <v>451</v>
      </c>
      <c r="X78" s="51" t="s">
        <v>2580</v>
      </c>
      <c r="Y78" s="51" t="s">
        <v>2581</v>
      </c>
      <c r="Z78" s="51" t="s">
        <v>451</v>
      </c>
      <c r="AA78" s="51">
        <v>415454</v>
      </c>
      <c r="AB78" s="51">
        <v>74751</v>
      </c>
    </row>
    <row r="79" spans="1:28">
      <c r="A79" s="52"/>
      <c r="B79" s="51" t="s">
        <v>455</v>
      </c>
      <c r="C79" s="51">
        <v>90555</v>
      </c>
      <c r="D79" s="51">
        <v>20930</v>
      </c>
      <c r="E79" s="51" t="s">
        <v>455</v>
      </c>
      <c r="F79" s="51">
        <v>106840</v>
      </c>
      <c r="G79" s="51">
        <v>26866</v>
      </c>
      <c r="H79" s="51" t="s">
        <v>455</v>
      </c>
      <c r="I79" s="51" t="s">
        <v>2582</v>
      </c>
      <c r="J79" s="51" t="s">
        <v>2583</v>
      </c>
      <c r="K79" s="51" t="s">
        <v>455</v>
      </c>
      <c r="L79" s="51" t="s">
        <v>2584</v>
      </c>
      <c r="M79" s="51" t="s">
        <v>2585</v>
      </c>
      <c r="N79" s="51" t="s">
        <v>455</v>
      </c>
      <c r="O79" s="51">
        <v>184212</v>
      </c>
      <c r="P79" s="51">
        <v>45889</v>
      </c>
      <c r="Q79" s="51" t="s">
        <v>455</v>
      </c>
      <c r="R79" s="51">
        <v>207213</v>
      </c>
      <c r="S79" s="51">
        <v>47361</v>
      </c>
      <c r="T79" s="51" t="s">
        <v>455</v>
      </c>
      <c r="U79" s="51" t="s">
        <v>2586</v>
      </c>
      <c r="V79" s="51" t="s">
        <v>2587</v>
      </c>
      <c r="W79" s="51" t="s">
        <v>455</v>
      </c>
      <c r="X79" s="51" t="s">
        <v>2588</v>
      </c>
      <c r="Y79" s="51" t="s">
        <v>2589</v>
      </c>
      <c r="Z79" s="51" t="s">
        <v>455</v>
      </c>
      <c r="AA79" s="51">
        <v>218071</v>
      </c>
      <c r="AB79" s="51">
        <v>56685</v>
      </c>
    </row>
    <row r="80" spans="1:28">
      <c r="A80" s="52"/>
      <c r="B80" s="51" t="s">
        <v>460</v>
      </c>
      <c r="C80" s="51">
        <v>191434</v>
      </c>
      <c r="D80" s="51">
        <v>45984</v>
      </c>
      <c r="E80" s="51" t="s">
        <v>460</v>
      </c>
      <c r="F80" s="51">
        <v>255580</v>
      </c>
      <c r="G80" s="51">
        <v>69028</v>
      </c>
      <c r="H80" s="51" t="s">
        <v>460</v>
      </c>
      <c r="I80" s="51" t="s">
        <v>2590</v>
      </c>
      <c r="J80" s="51" t="s">
        <v>2591</v>
      </c>
      <c r="K80" s="51" t="s">
        <v>460</v>
      </c>
      <c r="L80" s="51" t="s">
        <v>2592</v>
      </c>
      <c r="M80" s="51" t="s">
        <v>2593</v>
      </c>
      <c r="N80" s="51" t="s">
        <v>460</v>
      </c>
      <c r="O80" s="51">
        <v>327259</v>
      </c>
      <c r="P80" s="51">
        <v>39816</v>
      </c>
      <c r="Q80" s="51" t="s">
        <v>460</v>
      </c>
      <c r="R80" s="51">
        <v>408253</v>
      </c>
      <c r="S80" s="51">
        <v>65921</v>
      </c>
      <c r="T80" s="51" t="s">
        <v>460</v>
      </c>
      <c r="U80" s="51" t="s">
        <v>2594</v>
      </c>
      <c r="V80" s="51" t="s">
        <v>2595</v>
      </c>
      <c r="W80" s="51" t="s">
        <v>460</v>
      </c>
      <c r="X80" s="51" t="s">
        <v>2596</v>
      </c>
      <c r="Y80" s="51" t="s">
        <v>2597</v>
      </c>
      <c r="Z80" s="51" t="s">
        <v>460</v>
      </c>
      <c r="AA80" s="51">
        <v>445427</v>
      </c>
      <c r="AB80" s="51">
        <v>64172</v>
      </c>
    </row>
    <row r="81" spans="1:28">
      <c r="A81" s="52"/>
      <c r="B81" s="51" t="s">
        <v>466</v>
      </c>
      <c r="C81" s="51">
        <v>182205</v>
      </c>
      <c r="D81" s="51">
        <v>31216</v>
      </c>
      <c r="E81" s="51" t="s">
        <v>466</v>
      </c>
      <c r="F81" s="51">
        <v>225318</v>
      </c>
      <c r="G81" s="51">
        <v>35441</v>
      </c>
      <c r="H81" s="51" t="s">
        <v>466</v>
      </c>
      <c r="I81" s="51" t="s">
        <v>2598</v>
      </c>
      <c r="J81" s="51" t="s">
        <v>2599</v>
      </c>
      <c r="K81" s="51" t="s">
        <v>466</v>
      </c>
      <c r="L81" s="51" t="s">
        <v>2600</v>
      </c>
      <c r="M81" s="51" t="s">
        <v>2601</v>
      </c>
      <c r="N81" s="51" t="s">
        <v>466</v>
      </c>
      <c r="O81" s="51">
        <v>323907</v>
      </c>
      <c r="P81" s="51">
        <v>48046</v>
      </c>
      <c r="Q81" s="51" t="s">
        <v>466</v>
      </c>
      <c r="R81" s="51">
        <v>402559</v>
      </c>
      <c r="S81" s="51">
        <v>58273</v>
      </c>
      <c r="T81" s="51" t="s">
        <v>466</v>
      </c>
      <c r="U81" s="51" t="s">
        <v>2602</v>
      </c>
      <c r="V81" s="51" t="s">
        <v>2603</v>
      </c>
      <c r="W81" s="51" t="s">
        <v>466</v>
      </c>
      <c r="X81" s="51" t="s">
        <v>2604</v>
      </c>
      <c r="Y81" s="51" t="s">
        <v>2605</v>
      </c>
      <c r="Z81" s="51" t="s">
        <v>466</v>
      </c>
      <c r="AA81" s="51">
        <v>494318</v>
      </c>
      <c r="AB81" s="51">
        <v>73618</v>
      </c>
    </row>
    <row r="82" spans="1:28">
      <c r="A82" s="53"/>
      <c r="B82" s="51" t="s">
        <v>471</v>
      </c>
      <c r="C82" s="51">
        <v>159135</v>
      </c>
      <c r="D82" s="51">
        <v>29768</v>
      </c>
      <c r="E82" s="51" t="s">
        <v>471</v>
      </c>
      <c r="F82" s="51">
        <v>196142</v>
      </c>
      <c r="G82" s="51">
        <v>36919</v>
      </c>
      <c r="H82" s="51" t="s">
        <v>471</v>
      </c>
      <c r="I82" s="51" t="s">
        <v>2606</v>
      </c>
      <c r="J82" s="51" t="s">
        <v>2607</v>
      </c>
      <c r="K82" s="51" t="s">
        <v>471</v>
      </c>
      <c r="L82" s="51" t="s">
        <v>2608</v>
      </c>
      <c r="M82" s="51" t="s">
        <v>2609</v>
      </c>
      <c r="N82" s="51" t="s">
        <v>471</v>
      </c>
      <c r="O82" s="51">
        <v>287875</v>
      </c>
      <c r="P82" s="51">
        <v>52522</v>
      </c>
      <c r="Q82" s="51" t="s">
        <v>471</v>
      </c>
      <c r="R82" s="51">
        <v>336905</v>
      </c>
      <c r="S82" s="51">
        <v>58835</v>
      </c>
      <c r="T82" s="51" t="s">
        <v>471</v>
      </c>
      <c r="U82" s="51" t="s">
        <v>2610</v>
      </c>
      <c r="V82" s="51" t="s">
        <v>2611</v>
      </c>
      <c r="W82" s="51" t="s">
        <v>471</v>
      </c>
      <c r="X82" s="51" t="s">
        <v>2612</v>
      </c>
      <c r="Y82" s="51" t="s">
        <v>2613</v>
      </c>
      <c r="Z82" s="51" t="s">
        <v>471</v>
      </c>
      <c r="AA82" s="51">
        <v>446358</v>
      </c>
      <c r="AB82" s="51">
        <v>81745</v>
      </c>
    </row>
    <row r="83" spans="1:28">
      <c r="A83" s="50" t="s">
        <v>478</v>
      </c>
      <c r="B83" s="51" t="s">
        <v>479</v>
      </c>
      <c r="C83" s="51">
        <v>225562</v>
      </c>
      <c r="D83" s="51">
        <v>223346</v>
      </c>
      <c r="E83" s="51" t="s">
        <v>479</v>
      </c>
      <c r="F83" s="51">
        <v>244771</v>
      </c>
      <c r="G83" s="51">
        <v>242366</v>
      </c>
      <c r="H83" s="51" t="s">
        <v>479</v>
      </c>
      <c r="I83" s="51" t="s">
        <v>2614</v>
      </c>
      <c r="J83" s="51" t="s">
        <v>2615</v>
      </c>
      <c r="K83" s="51" t="s">
        <v>479</v>
      </c>
      <c r="L83" s="51" t="s">
        <v>2616</v>
      </c>
      <c r="M83" s="51" t="s">
        <v>2617</v>
      </c>
      <c r="N83" s="51" t="s">
        <v>479</v>
      </c>
      <c r="O83" s="51">
        <v>345903</v>
      </c>
      <c r="P83" s="51">
        <v>83616</v>
      </c>
      <c r="Q83" s="51" t="s">
        <v>479</v>
      </c>
      <c r="R83" s="51">
        <v>407928</v>
      </c>
      <c r="S83" s="51">
        <v>115554</v>
      </c>
      <c r="T83" s="51" t="s">
        <v>479</v>
      </c>
      <c r="U83" s="51" t="s">
        <v>2618</v>
      </c>
      <c r="V83" s="51" t="s">
        <v>2619</v>
      </c>
      <c r="W83" s="51" t="s">
        <v>479</v>
      </c>
      <c r="X83" s="51" t="s">
        <v>2620</v>
      </c>
      <c r="Y83" s="51" t="s">
        <v>2621</v>
      </c>
      <c r="Z83" s="51" t="s">
        <v>479</v>
      </c>
      <c r="AA83" s="51">
        <v>528401</v>
      </c>
      <c r="AB83" s="51">
        <v>155508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 t="s">
        <v>2622</v>
      </c>
      <c r="M84" s="51" t="s">
        <v>2623</v>
      </c>
      <c r="N84" s="51" t="s">
        <v>481</v>
      </c>
      <c r="O84" s="51">
        <v>276336</v>
      </c>
      <c r="P84" s="51">
        <v>40679</v>
      </c>
      <c r="Q84" s="51" t="s">
        <v>481</v>
      </c>
      <c r="R84" s="51">
        <v>288285</v>
      </c>
      <c r="S84" s="51">
        <v>76682</v>
      </c>
      <c r="T84" s="51" t="s">
        <v>481</v>
      </c>
      <c r="U84" s="51" t="s">
        <v>2624</v>
      </c>
      <c r="V84" s="51" t="s">
        <v>2625</v>
      </c>
      <c r="W84" s="51" t="s">
        <v>481</v>
      </c>
      <c r="X84" s="51" t="s">
        <v>2626</v>
      </c>
      <c r="Y84" s="51" t="s">
        <v>2627</v>
      </c>
      <c r="Z84" s="51" t="s">
        <v>481</v>
      </c>
      <c r="AA84" s="51">
        <v>380777</v>
      </c>
      <c r="AB84" s="51">
        <v>85352</v>
      </c>
    </row>
    <row r="85" spans="1:28">
      <c r="A85" s="50" t="s">
        <v>486</v>
      </c>
      <c r="B85" s="51" t="s">
        <v>487</v>
      </c>
      <c r="C85" s="51">
        <v>176372</v>
      </c>
      <c r="D85" s="51">
        <v>105124</v>
      </c>
      <c r="E85" s="51" t="s">
        <v>487</v>
      </c>
      <c r="F85" s="51">
        <v>180013</v>
      </c>
      <c r="G85" s="51">
        <v>103014</v>
      </c>
      <c r="H85" s="51" t="s">
        <v>487</v>
      </c>
      <c r="I85" s="51" t="s">
        <v>2628</v>
      </c>
      <c r="J85" s="51" t="s">
        <v>2629</v>
      </c>
      <c r="K85" s="51" t="s">
        <v>487</v>
      </c>
      <c r="L85" s="51" t="s">
        <v>2630</v>
      </c>
      <c r="M85" s="51" t="s">
        <v>2631</v>
      </c>
      <c r="N85" s="51" t="s">
        <v>487</v>
      </c>
      <c r="O85" s="51">
        <v>265523</v>
      </c>
      <c r="P85" s="51">
        <v>159873</v>
      </c>
      <c r="Q85" s="51" t="s">
        <v>487</v>
      </c>
      <c r="R85" s="51">
        <v>296120</v>
      </c>
      <c r="S85" s="51">
        <v>182362</v>
      </c>
      <c r="T85" s="51" t="s">
        <v>487</v>
      </c>
      <c r="U85" s="51" t="s">
        <v>2632</v>
      </c>
      <c r="V85" s="51" t="s">
        <v>2633</v>
      </c>
      <c r="W85" s="51" t="s">
        <v>487</v>
      </c>
      <c r="X85" s="51" t="s">
        <v>2634</v>
      </c>
      <c r="Y85" s="51" t="s">
        <v>2635</v>
      </c>
      <c r="Z85" s="51" t="s">
        <v>487</v>
      </c>
      <c r="AA85" s="51">
        <v>384219</v>
      </c>
      <c r="AB85" s="51">
        <v>230210</v>
      </c>
    </row>
    <row r="86" spans="1:28">
      <c r="A86" s="52"/>
      <c r="B86" s="51" t="s">
        <v>492</v>
      </c>
      <c r="C86" s="51">
        <v>93916</v>
      </c>
      <c r="D86" s="51">
        <v>61279</v>
      </c>
      <c r="E86" s="51" t="s">
        <v>492</v>
      </c>
      <c r="F86" s="51">
        <v>98546</v>
      </c>
      <c r="G86" s="51">
        <v>68996</v>
      </c>
      <c r="H86" s="51" t="s">
        <v>492</v>
      </c>
      <c r="I86" s="51" t="s">
        <v>2636</v>
      </c>
      <c r="J86" s="51" t="s">
        <v>2637</v>
      </c>
      <c r="K86" s="51" t="s">
        <v>492</v>
      </c>
      <c r="L86" s="51" t="s">
        <v>2638</v>
      </c>
      <c r="M86" s="51" t="s">
        <v>2639</v>
      </c>
      <c r="N86" s="51" t="s">
        <v>492</v>
      </c>
      <c r="O86" s="51">
        <v>110879</v>
      </c>
      <c r="P86" s="51">
        <v>71102</v>
      </c>
      <c r="Q86" s="51" t="s">
        <v>492</v>
      </c>
      <c r="R86" s="51">
        <v>134698</v>
      </c>
      <c r="S86" s="51">
        <v>91604</v>
      </c>
      <c r="T86" s="51" t="s">
        <v>492</v>
      </c>
      <c r="U86" s="51" t="s">
        <v>2640</v>
      </c>
      <c r="V86" s="51" t="s">
        <v>2641</v>
      </c>
      <c r="W86" s="51" t="s">
        <v>492</v>
      </c>
      <c r="X86" s="51" t="s">
        <v>2642</v>
      </c>
      <c r="Y86" s="51" t="s">
        <v>2643</v>
      </c>
      <c r="Z86" s="51" t="s">
        <v>492</v>
      </c>
      <c r="AA86" s="51">
        <v>138168</v>
      </c>
      <c r="AB86" s="51">
        <v>88393</v>
      </c>
    </row>
    <row r="87" spans="1:28">
      <c r="A87" s="52"/>
      <c r="B87" s="51" t="s">
        <v>496</v>
      </c>
      <c r="C87" s="51">
        <v>141631</v>
      </c>
      <c r="D87" s="51">
        <v>40817</v>
      </c>
      <c r="E87" s="51" t="s">
        <v>496</v>
      </c>
      <c r="F87" s="51">
        <v>151879</v>
      </c>
      <c r="G87" s="51">
        <v>45153</v>
      </c>
      <c r="H87" s="51" t="s">
        <v>496</v>
      </c>
      <c r="I87" s="51" t="s">
        <v>2644</v>
      </c>
      <c r="J87" s="51" t="s">
        <v>2645</v>
      </c>
      <c r="K87" s="51" t="s">
        <v>496</v>
      </c>
      <c r="L87" s="51" t="s">
        <v>2646</v>
      </c>
      <c r="M87" s="51" t="s">
        <v>2647</v>
      </c>
      <c r="N87" s="51" t="s">
        <v>496</v>
      </c>
      <c r="O87" s="51">
        <v>195428</v>
      </c>
      <c r="P87" s="51">
        <v>55731</v>
      </c>
      <c r="Q87" s="51" t="s">
        <v>496</v>
      </c>
      <c r="R87" s="51">
        <v>240148</v>
      </c>
      <c r="S87" s="51">
        <v>64274</v>
      </c>
      <c r="T87" s="51" t="s">
        <v>496</v>
      </c>
      <c r="U87" s="51" t="s">
        <v>2648</v>
      </c>
      <c r="V87" s="51" t="s">
        <v>2649</v>
      </c>
      <c r="W87" s="51" t="s">
        <v>496</v>
      </c>
      <c r="X87" s="51" t="s">
        <v>2650</v>
      </c>
      <c r="Y87" s="51" t="s">
        <v>2651</v>
      </c>
      <c r="Z87" s="51" t="s">
        <v>496</v>
      </c>
      <c r="AA87" s="51">
        <v>311272</v>
      </c>
      <c r="AB87" s="51">
        <v>79996</v>
      </c>
    </row>
    <row r="88" spans="1:28">
      <c r="A88" s="52"/>
      <c r="B88" s="51" t="s">
        <v>502</v>
      </c>
      <c r="C88" s="51">
        <v>164865</v>
      </c>
      <c r="D88" s="51">
        <v>48648</v>
      </c>
      <c r="E88" s="51" t="s">
        <v>502</v>
      </c>
      <c r="F88" s="51">
        <v>197282</v>
      </c>
      <c r="G88" s="51">
        <v>42623</v>
      </c>
      <c r="H88" s="51" t="s">
        <v>502</v>
      </c>
      <c r="I88" s="51" t="s">
        <v>2652</v>
      </c>
      <c r="J88" s="51" t="s">
        <v>2653</v>
      </c>
      <c r="K88" s="51" t="s">
        <v>502</v>
      </c>
      <c r="L88" s="51" t="s">
        <v>2654</v>
      </c>
      <c r="M88" s="51" t="s">
        <v>2655</v>
      </c>
      <c r="N88" s="51" t="s">
        <v>502</v>
      </c>
      <c r="O88" s="51">
        <v>256307</v>
      </c>
      <c r="P88" s="51">
        <v>57350</v>
      </c>
      <c r="Q88" s="51" t="s">
        <v>502</v>
      </c>
      <c r="R88" s="51">
        <v>290734</v>
      </c>
      <c r="S88" s="51">
        <v>54627</v>
      </c>
      <c r="T88" s="51" t="s">
        <v>502</v>
      </c>
      <c r="U88" s="51" t="s">
        <v>2656</v>
      </c>
      <c r="V88" s="51" t="s">
        <v>2657</v>
      </c>
      <c r="W88" s="51" t="s">
        <v>502</v>
      </c>
      <c r="X88" s="51" t="s">
        <v>2658</v>
      </c>
      <c r="Y88" s="51" t="s">
        <v>2659</v>
      </c>
      <c r="Z88" s="51" t="s">
        <v>502</v>
      </c>
      <c r="AA88" s="51">
        <v>350101</v>
      </c>
      <c r="AB88" s="51">
        <v>73102</v>
      </c>
    </row>
    <row r="89" spans="1:28">
      <c r="A89" s="53"/>
      <c r="B89" s="51" t="s">
        <v>509</v>
      </c>
      <c r="C89" s="51">
        <v>106831</v>
      </c>
      <c r="D89" s="51">
        <v>33654</v>
      </c>
      <c r="E89" s="51" t="s">
        <v>509</v>
      </c>
      <c r="F89" s="51">
        <v>115097</v>
      </c>
      <c r="G89" s="51">
        <v>37009</v>
      </c>
      <c r="H89" s="51" t="s">
        <v>509</v>
      </c>
      <c r="I89" s="51" t="s">
        <v>2660</v>
      </c>
      <c r="J89" s="51" t="s">
        <v>2661</v>
      </c>
      <c r="K89" s="51" t="s">
        <v>509</v>
      </c>
      <c r="L89" s="51" t="s">
        <v>2662</v>
      </c>
      <c r="M89" s="51" t="s">
        <v>2663</v>
      </c>
      <c r="N89" s="51" t="s">
        <v>509</v>
      </c>
      <c r="O89" s="51">
        <v>175753</v>
      </c>
      <c r="P89" s="51">
        <v>57662</v>
      </c>
      <c r="Q89" s="51" t="s">
        <v>509</v>
      </c>
      <c r="R89" s="51">
        <v>201427</v>
      </c>
      <c r="S89" s="51">
        <v>67108</v>
      </c>
      <c r="T89" s="51" t="s">
        <v>509</v>
      </c>
      <c r="U89" s="51" t="s">
        <v>2664</v>
      </c>
      <c r="V89" s="51" t="s">
        <v>2665</v>
      </c>
      <c r="W89" s="51" t="s">
        <v>509</v>
      </c>
      <c r="X89" s="51" t="s">
        <v>2666</v>
      </c>
      <c r="Y89" s="51" t="s">
        <v>2667</v>
      </c>
      <c r="Z89" s="51" t="s">
        <v>509</v>
      </c>
      <c r="AA89" s="51">
        <v>220198</v>
      </c>
      <c r="AB89" s="51">
        <v>61498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  <c r="AB90" s="58"/>
    </row>
    <row r="91" spans="1:28">
      <c r="A91" s="58"/>
      <c r="B91" s="58" t="s">
        <v>514</v>
      </c>
      <c r="C91" s="58"/>
      <c r="D91" s="58">
        <v>55161</v>
      </c>
      <c r="E91" s="58"/>
      <c r="F91" s="58"/>
      <c r="G91" s="58">
        <v>76000</v>
      </c>
      <c r="H91" s="58"/>
      <c r="I91" s="58"/>
      <c r="J91" s="58">
        <v>96060</v>
      </c>
      <c r="K91" s="58"/>
      <c r="L91" s="58"/>
      <c r="M91" s="58">
        <v>116561</v>
      </c>
      <c r="N91" s="58"/>
      <c r="O91" s="58"/>
      <c r="P91" s="58">
        <v>116300</v>
      </c>
      <c r="Q91" s="58"/>
      <c r="R91" s="58"/>
      <c r="S91" s="58">
        <v>95500</v>
      </c>
      <c r="T91" s="58"/>
      <c r="U91" s="58"/>
      <c r="V91" s="58">
        <v>98600</v>
      </c>
      <c r="W91" s="58"/>
      <c r="X91" s="58"/>
      <c r="Y91" s="58">
        <v>131700</v>
      </c>
      <c r="Z91" s="58"/>
      <c r="AA91" s="58"/>
      <c r="AB91" s="58">
        <v>134300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G15" sqref="G15"/>
    </sheetView>
  </sheetViews>
  <sheetFormatPr defaultColWidth="8.88888888888889" defaultRowHeight="13.8"/>
  <cols>
    <col min="1" max="16384" width="8.8888888888888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2668</v>
      </c>
      <c r="D3" s="49"/>
      <c r="E3" s="49" t="s">
        <v>1</v>
      </c>
      <c r="F3" s="49" t="s">
        <v>2668</v>
      </c>
      <c r="G3" s="49"/>
      <c r="H3" s="49" t="s">
        <v>1</v>
      </c>
      <c r="I3" s="49" t="s">
        <v>2668</v>
      </c>
      <c r="J3" s="49"/>
      <c r="K3" s="49" t="s">
        <v>1</v>
      </c>
      <c r="L3" s="49" t="s">
        <v>2668</v>
      </c>
      <c r="M3" s="49"/>
      <c r="N3" s="49" t="s">
        <v>1</v>
      </c>
      <c r="O3" s="49" t="s">
        <v>2668</v>
      </c>
      <c r="P3" s="49"/>
      <c r="Q3" s="49" t="s">
        <v>1</v>
      </c>
      <c r="R3" s="49" t="s">
        <v>2668</v>
      </c>
      <c r="S3" s="49"/>
      <c r="T3" s="49" t="s">
        <v>1</v>
      </c>
      <c r="U3" s="49" t="s">
        <v>2668</v>
      </c>
      <c r="V3" s="49"/>
      <c r="W3" s="49" t="s">
        <v>1</v>
      </c>
      <c r="X3" s="49" t="s">
        <v>2668</v>
      </c>
      <c r="Y3" s="49"/>
      <c r="Z3" s="49" t="s">
        <v>1</v>
      </c>
      <c r="AA3" s="49" t="s">
        <v>2668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>
        <v>1896358</v>
      </c>
      <c r="D7" s="51">
        <v>1552679</v>
      </c>
      <c r="E7" s="51" t="s">
        <v>6</v>
      </c>
      <c r="F7" s="51">
        <v>2393147</v>
      </c>
      <c r="G7" s="51">
        <v>1945562</v>
      </c>
      <c r="H7" s="51" t="s">
        <v>6</v>
      </c>
      <c r="I7" s="51" t="s">
        <v>2669</v>
      </c>
      <c r="J7" s="51" t="s">
        <v>2670</v>
      </c>
      <c r="K7" s="51" t="s">
        <v>6</v>
      </c>
      <c r="L7" s="51" t="s">
        <v>2671</v>
      </c>
      <c r="M7" s="51" t="s">
        <v>2672</v>
      </c>
      <c r="N7" s="51" t="s">
        <v>6</v>
      </c>
      <c r="O7" s="51">
        <v>3226934</v>
      </c>
      <c r="P7" s="51">
        <v>2774659</v>
      </c>
      <c r="Q7" s="51" t="s">
        <v>6</v>
      </c>
      <c r="R7" s="51">
        <v>4199913</v>
      </c>
      <c r="S7" s="51">
        <v>3682917</v>
      </c>
      <c r="T7" s="51" t="s">
        <v>6</v>
      </c>
      <c r="U7" s="51" t="s">
        <v>2673</v>
      </c>
      <c r="V7" s="51" t="s">
        <v>2674</v>
      </c>
      <c r="W7" s="51" t="s">
        <v>6</v>
      </c>
      <c r="X7" s="51" t="s">
        <v>2675</v>
      </c>
      <c r="Y7" s="51" t="s">
        <v>2676</v>
      </c>
      <c r="Z7" s="51" t="s">
        <v>6</v>
      </c>
      <c r="AA7" s="51">
        <v>5424589</v>
      </c>
      <c r="AB7" s="51">
        <v>1723040</v>
      </c>
    </row>
    <row r="8" spans="1:28">
      <c r="A8" s="48"/>
      <c r="B8" s="51" t="s">
        <v>14</v>
      </c>
      <c r="C8" s="51">
        <v>1327751</v>
      </c>
      <c r="D8" s="51">
        <v>808652</v>
      </c>
      <c r="E8" s="51" t="s">
        <v>14</v>
      </c>
      <c r="F8" s="51">
        <v>1692081</v>
      </c>
      <c r="G8" s="51">
        <v>1064627</v>
      </c>
      <c r="H8" s="51" t="s">
        <v>14</v>
      </c>
      <c r="I8" s="51" t="s">
        <v>2677</v>
      </c>
      <c r="J8" s="51" t="s">
        <v>2678</v>
      </c>
      <c r="K8" s="51" t="s">
        <v>14</v>
      </c>
      <c r="L8" s="51" t="s">
        <v>2679</v>
      </c>
      <c r="M8" s="51" t="s">
        <v>2680</v>
      </c>
      <c r="N8" s="51" t="s">
        <v>14</v>
      </c>
      <c r="O8" s="51">
        <v>2217880</v>
      </c>
      <c r="P8" s="51">
        <v>1354103</v>
      </c>
      <c r="Q8" s="51" t="s">
        <v>14</v>
      </c>
      <c r="R8" s="51">
        <v>2908030</v>
      </c>
      <c r="S8" s="51">
        <v>1701948</v>
      </c>
      <c r="T8" s="51" t="s">
        <v>14</v>
      </c>
      <c r="U8" s="51" t="s">
        <v>2681</v>
      </c>
      <c r="V8" s="51" t="s">
        <v>2682</v>
      </c>
      <c r="W8" s="51" t="s">
        <v>14</v>
      </c>
      <c r="X8" s="51" t="s">
        <v>2683</v>
      </c>
      <c r="Y8" s="51" t="s">
        <v>2684</v>
      </c>
      <c r="Z8" s="51" t="s">
        <v>14</v>
      </c>
      <c r="AA8" s="51">
        <v>3339906</v>
      </c>
      <c r="AB8" s="51">
        <v>1943080</v>
      </c>
    </row>
    <row r="9" spans="1:28">
      <c r="A9" s="48"/>
      <c r="B9" s="51" t="s">
        <v>23</v>
      </c>
      <c r="C9" s="51">
        <v>595962</v>
      </c>
      <c r="D9" s="51">
        <v>401921</v>
      </c>
      <c r="E9" s="51" t="s">
        <v>23</v>
      </c>
      <c r="F9" s="51">
        <v>710382</v>
      </c>
      <c r="G9" s="51">
        <v>466881</v>
      </c>
      <c r="H9" s="51" t="s">
        <v>23</v>
      </c>
      <c r="I9" s="51" t="s">
        <v>2685</v>
      </c>
      <c r="J9" s="51" t="s">
        <v>2686</v>
      </c>
      <c r="K9" s="51" t="s">
        <v>23</v>
      </c>
      <c r="L9" s="51" t="s">
        <v>2687</v>
      </c>
      <c r="M9" s="51" t="s">
        <v>2688</v>
      </c>
      <c r="N9" s="51" t="s">
        <v>23</v>
      </c>
      <c r="O9" s="51">
        <v>869075</v>
      </c>
      <c r="P9" s="51">
        <v>555585</v>
      </c>
      <c r="Q9" s="51" t="s">
        <v>23</v>
      </c>
      <c r="R9" s="51">
        <v>1007101</v>
      </c>
      <c r="S9" s="51">
        <v>631242</v>
      </c>
      <c r="T9" s="51" t="s">
        <v>23</v>
      </c>
      <c r="U9" s="51" t="s">
        <v>2689</v>
      </c>
      <c r="V9" s="51" t="s">
        <v>2690</v>
      </c>
      <c r="W9" s="51" t="s">
        <v>23</v>
      </c>
      <c r="X9" s="51" t="s">
        <v>2691</v>
      </c>
      <c r="Y9" s="51" t="s">
        <v>2692</v>
      </c>
      <c r="Z9" s="51" t="s">
        <v>23</v>
      </c>
      <c r="AA9" s="51">
        <v>1239346</v>
      </c>
      <c r="AB9" s="51">
        <v>789668</v>
      </c>
    </row>
    <row r="10" spans="1:28">
      <c r="A10" s="48"/>
      <c r="B10" s="51" t="s">
        <v>31</v>
      </c>
      <c r="C10" s="51">
        <v>1358657</v>
      </c>
      <c r="D10" s="51">
        <v>417057</v>
      </c>
      <c r="E10" s="51" t="s">
        <v>31</v>
      </c>
      <c r="F10" s="51">
        <v>1760325</v>
      </c>
      <c r="G10" s="51">
        <v>556611</v>
      </c>
      <c r="H10" s="51" t="s">
        <v>31</v>
      </c>
      <c r="I10" s="51" t="s">
        <v>2693</v>
      </c>
      <c r="J10" s="51" t="s">
        <v>2694</v>
      </c>
      <c r="K10" s="51" t="s">
        <v>31</v>
      </c>
      <c r="L10" s="51" t="s">
        <v>2695</v>
      </c>
      <c r="M10" s="51" t="s">
        <v>2696</v>
      </c>
      <c r="N10" s="51" t="s">
        <v>31</v>
      </c>
      <c r="O10" s="51">
        <v>2440202</v>
      </c>
      <c r="P10" s="51">
        <v>750189</v>
      </c>
      <c r="Q10" s="51" t="s">
        <v>31</v>
      </c>
      <c r="R10" s="51">
        <v>2415636</v>
      </c>
      <c r="S10" s="51">
        <v>678495</v>
      </c>
      <c r="T10" s="51" t="s">
        <v>31</v>
      </c>
      <c r="U10" s="51" t="s">
        <v>2697</v>
      </c>
      <c r="V10" s="51" t="s">
        <v>2698</v>
      </c>
      <c r="W10" s="51" t="s">
        <v>31</v>
      </c>
      <c r="X10" s="51" t="s">
        <v>2699</v>
      </c>
      <c r="Y10" s="51" t="s">
        <v>2700</v>
      </c>
      <c r="Z10" s="51" t="s">
        <v>31</v>
      </c>
      <c r="AA10" s="51">
        <v>3237265</v>
      </c>
      <c r="AB10" s="51">
        <v>1001193</v>
      </c>
    </row>
    <row r="11" spans="1:28">
      <c r="A11" s="48"/>
      <c r="B11" s="51" t="s">
        <v>39</v>
      </c>
      <c r="C11" s="51">
        <v>895069</v>
      </c>
      <c r="D11" s="51">
        <v>315127</v>
      </c>
      <c r="E11" s="51" t="s">
        <v>39</v>
      </c>
      <c r="F11" s="51">
        <v>1132373</v>
      </c>
      <c r="G11" s="51">
        <v>424569</v>
      </c>
      <c r="H11" s="51" t="s">
        <v>39</v>
      </c>
      <c r="I11" s="51" t="s">
        <v>2701</v>
      </c>
      <c r="J11" s="51" t="s">
        <v>2702</v>
      </c>
      <c r="K11" s="51" t="s">
        <v>39</v>
      </c>
      <c r="L11" s="51" t="s">
        <v>2703</v>
      </c>
      <c r="M11" s="51" t="s">
        <v>2704</v>
      </c>
      <c r="N11" s="51" t="s">
        <v>39</v>
      </c>
      <c r="O11" s="51">
        <v>1617219</v>
      </c>
      <c r="P11" s="51">
        <v>625200</v>
      </c>
      <c r="Q11" s="51" t="s">
        <v>39</v>
      </c>
      <c r="R11" s="51">
        <v>1801145</v>
      </c>
      <c r="S11" s="51">
        <v>616937</v>
      </c>
      <c r="T11" s="51" t="s">
        <v>39</v>
      </c>
      <c r="U11" s="51" t="s">
        <v>2705</v>
      </c>
      <c r="V11" s="51" t="s">
        <v>2706</v>
      </c>
      <c r="W11" s="51" t="s">
        <v>39</v>
      </c>
      <c r="X11" s="51" t="s">
        <v>2707</v>
      </c>
      <c r="Y11" s="51" t="s">
        <v>2708</v>
      </c>
      <c r="Z11" s="51" t="s">
        <v>39</v>
      </c>
      <c r="AA11" s="51">
        <v>2284586</v>
      </c>
      <c r="AB11" s="51">
        <v>855481</v>
      </c>
    </row>
    <row r="12" spans="1:28">
      <c r="A12" s="48"/>
      <c r="B12" s="51" t="s">
        <v>48</v>
      </c>
      <c r="C12" s="51">
        <v>901318</v>
      </c>
      <c r="D12" s="51">
        <v>501545</v>
      </c>
      <c r="E12" s="51" t="s">
        <v>48</v>
      </c>
      <c r="F12" s="51">
        <v>1154207</v>
      </c>
      <c r="G12" s="51">
        <v>661862</v>
      </c>
      <c r="H12" s="51" t="s">
        <v>48</v>
      </c>
      <c r="I12" s="51" t="s">
        <v>2709</v>
      </c>
      <c r="J12" s="51" t="s">
        <v>2710</v>
      </c>
      <c r="K12" s="51" t="s">
        <v>48</v>
      </c>
      <c r="L12" s="51" t="s">
        <v>2711</v>
      </c>
      <c r="M12" s="51" t="s">
        <v>2712</v>
      </c>
      <c r="N12" s="51" t="s">
        <v>48</v>
      </c>
      <c r="O12" s="51">
        <v>1430634</v>
      </c>
      <c r="P12" s="51">
        <v>809143</v>
      </c>
      <c r="Q12" s="51" t="s">
        <v>48</v>
      </c>
      <c r="R12" s="51">
        <v>1382931</v>
      </c>
      <c r="S12" s="51">
        <v>750909</v>
      </c>
      <c r="T12" s="51" t="s">
        <v>48</v>
      </c>
      <c r="U12" s="51" t="s">
        <v>2713</v>
      </c>
      <c r="V12" s="51" t="s">
        <v>2714</v>
      </c>
      <c r="W12" s="51" t="s">
        <v>48</v>
      </c>
      <c r="X12" s="51" t="s">
        <v>2715</v>
      </c>
      <c r="Y12" s="51" t="s">
        <v>2716</v>
      </c>
      <c r="Z12" s="51" t="s">
        <v>48</v>
      </c>
      <c r="AA12" s="51">
        <v>1738833</v>
      </c>
      <c r="AB12" s="51">
        <v>892578</v>
      </c>
    </row>
    <row r="13" spans="1:28">
      <c r="A13" s="48"/>
      <c r="B13" s="51" t="s">
        <v>55</v>
      </c>
      <c r="C13" s="51">
        <v>1205394</v>
      </c>
      <c r="D13" s="51">
        <v>120108</v>
      </c>
      <c r="E13" s="51" t="s">
        <v>55</v>
      </c>
      <c r="F13" s="51">
        <v>1541989</v>
      </c>
      <c r="G13" s="51">
        <v>147255</v>
      </c>
      <c r="H13" s="51" t="s">
        <v>55</v>
      </c>
      <c r="I13" s="51" t="s">
        <v>2717</v>
      </c>
      <c r="J13" s="51" t="s">
        <v>2718</v>
      </c>
      <c r="K13" s="51" t="s">
        <v>55</v>
      </c>
      <c r="L13" s="51" t="s">
        <v>2719</v>
      </c>
      <c r="M13" s="51" t="s">
        <v>2720</v>
      </c>
      <c r="N13" s="51" t="s">
        <v>55</v>
      </c>
      <c r="O13" s="51">
        <v>2168543</v>
      </c>
      <c r="P13" s="51">
        <v>206586</v>
      </c>
      <c r="Q13" s="51" t="s">
        <v>55</v>
      </c>
      <c r="R13" s="51">
        <v>2411647</v>
      </c>
      <c r="S13" s="51">
        <v>263442</v>
      </c>
      <c r="T13" s="51" t="s">
        <v>55</v>
      </c>
      <c r="U13" s="51" t="s">
        <v>2721</v>
      </c>
      <c r="V13" s="51" t="s">
        <v>2722</v>
      </c>
      <c r="W13" s="51" t="s">
        <v>55</v>
      </c>
      <c r="X13" s="51" t="s">
        <v>2723</v>
      </c>
      <c r="Y13" s="51" t="s">
        <v>2724</v>
      </c>
      <c r="Z13" s="51" t="s">
        <v>55</v>
      </c>
      <c r="AA13" s="51">
        <v>3226368</v>
      </c>
      <c r="AB13" s="51">
        <v>336451</v>
      </c>
    </row>
    <row r="14" spans="1:28">
      <c r="A14" s="48"/>
      <c r="B14" s="51" t="s">
        <v>63</v>
      </c>
      <c r="C14" s="51">
        <v>1344544</v>
      </c>
      <c r="D14" s="51">
        <v>140591</v>
      </c>
      <c r="E14" s="51" t="s">
        <v>63</v>
      </c>
      <c r="F14" s="51">
        <v>1655377</v>
      </c>
      <c r="G14" s="51">
        <v>184840</v>
      </c>
      <c r="H14" s="51" t="s">
        <v>63</v>
      </c>
      <c r="I14" s="51" t="s">
        <v>2725</v>
      </c>
      <c r="J14" s="51" t="s">
        <v>2726</v>
      </c>
      <c r="K14" s="51" t="s">
        <v>63</v>
      </c>
      <c r="L14" s="51" t="s">
        <v>2727</v>
      </c>
      <c r="M14" s="51" t="s">
        <v>2728</v>
      </c>
      <c r="N14" s="51" t="s">
        <v>63</v>
      </c>
      <c r="O14" s="51">
        <v>2387663</v>
      </c>
      <c r="P14" s="51">
        <v>229176</v>
      </c>
      <c r="Q14" s="51" t="s">
        <v>63</v>
      </c>
      <c r="R14" s="51">
        <v>2769475</v>
      </c>
      <c r="S14" s="51">
        <v>271762</v>
      </c>
      <c r="T14" s="51" t="s">
        <v>63</v>
      </c>
      <c r="U14" s="51" t="s">
        <v>2729</v>
      </c>
      <c r="V14" s="51" t="s">
        <v>2730</v>
      </c>
      <c r="W14" s="51" t="s">
        <v>63</v>
      </c>
      <c r="X14" s="51" t="s">
        <v>2731</v>
      </c>
      <c r="Y14" s="51" t="s">
        <v>2732</v>
      </c>
      <c r="Z14" s="51" t="s">
        <v>63</v>
      </c>
      <c r="AA14" s="51">
        <v>3378723</v>
      </c>
      <c r="AB14" s="51">
        <v>611978</v>
      </c>
    </row>
    <row r="15" spans="1:28">
      <c r="A15" s="48"/>
      <c r="B15" s="51" t="s">
        <v>72</v>
      </c>
      <c r="C15" s="51">
        <v>1285794</v>
      </c>
      <c r="D15" s="51">
        <v>99921</v>
      </c>
      <c r="E15" s="51" t="s">
        <v>72</v>
      </c>
      <c r="F15" s="51">
        <v>1522113</v>
      </c>
      <c r="G15" s="51">
        <v>126096</v>
      </c>
      <c r="H15" s="51" t="s">
        <v>72</v>
      </c>
      <c r="I15" s="51" t="s">
        <v>2733</v>
      </c>
      <c r="J15" s="51" t="s">
        <v>2734</v>
      </c>
      <c r="K15" s="51" t="s">
        <v>72</v>
      </c>
      <c r="L15" s="51" t="s">
        <v>2735</v>
      </c>
      <c r="M15" s="51" t="s">
        <v>2736</v>
      </c>
      <c r="N15" s="51" t="s">
        <v>72</v>
      </c>
      <c r="O15" s="51">
        <v>2139521</v>
      </c>
      <c r="P15" s="51">
        <v>175693</v>
      </c>
      <c r="Q15" s="51" t="s">
        <v>72</v>
      </c>
      <c r="R15" s="51">
        <v>2420102</v>
      </c>
      <c r="S15" s="51">
        <v>186453</v>
      </c>
      <c r="T15" s="51" t="s">
        <v>72</v>
      </c>
      <c r="U15" s="51" t="s">
        <v>2737</v>
      </c>
      <c r="V15" s="51" t="s">
        <v>2738</v>
      </c>
      <c r="W15" s="51" t="s">
        <v>72</v>
      </c>
      <c r="X15" s="51" t="s">
        <v>2739</v>
      </c>
      <c r="Y15" s="51" t="s">
        <v>2740</v>
      </c>
      <c r="Z15" s="51" t="s">
        <v>72</v>
      </c>
      <c r="AA15" s="51">
        <v>3137790</v>
      </c>
      <c r="AB15" s="51">
        <v>199148</v>
      </c>
    </row>
    <row r="16" spans="1:28">
      <c r="A16" s="48"/>
      <c r="B16" s="51" t="s">
        <v>78</v>
      </c>
      <c r="C16" s="51">
        <v>1597644</v>
      </c>
      <c r="D16" s="51">
        <v>177631</v>
      </c>
      <c r="E16" s="51" t="s">
        <v>78</v>
      </c>
      <c r="F16" s="51">
        <v>1871259</v>
      </c>
      <c r="G16" s="51">
        <v>209619</v>
      </c>
      <c r="H16" s="51" t="s">
        <v>78</v>
      </c>
      <c r="I16" s="51" t="s">
        <v>2741</v>
      </c>
      <c r="J16" s="51" t="s">
        <v>2742</v>
      </c>
      <c r="K16" s="51" t="s">
        <v>78</v>
      </c>
      <c r="L16" s="51" t="s">
        <v>2743</v>
      </c>
      <c r="M16" s="51" t="s">
        <v>2744</v>
      </c>
      <c r="N16" s="51" t="s">
        <v>78</v>
      </c>
      <c r="O16" s="51">
        <v>2830807</v>
      </c>
      <c r="P16" s="51">
        <v>337922</v>
      </c>
      <c r="Q16" s="51" t="s">
        <v>78</v>
      </c>
      <c r="R16" s="51">
        <v>2875251</v>
      </c>
      <c r="S16" s="51">
        <v>329557</v>
      </c>
      <c r="T16" s="51" t="s">
        <v>78</v>
      </c>
      <c r="U16" s="51" t="s">
        <v>2745</v>
      </c>
      <c r="V16" s="51" t="s">
        <v>2746</v>
      </c>
      <c r="W16" s="51" t="s">
        <v>78</v>
      </c>
      <c r="X16" s="51" t="s">
        <v>2747</v>
      </c>
      <c r="Y16" s="51" t="s">
        <v>2748</v>
      </c>
      <c r="Z16" s="51" t="s">
        <v>78</v>
      </c>
      <c r="AA16" s="51">
        <v>3859235</v>
      </c>
      <c r="AB16" s="51">
        <v>438960</v>
      </c>
    </row>
    <row r="17" spans="1:28">
      <c r="A17" s="48"/>
      <c r="B17" s="51" t="s">
        <v>86</v>
      </c>
      <c r="C17" s="51">
        <v>1510013</v>
      </c>
      <c r="D17" s="51">
        <v>97581</v>
      </c>
      <c r="E17" s="51" t="s">
        <v>86</v>
      </c>
      <c r="F17" s="51">
        <v>1897561</v>
      </c>
      <c r="G17" s="51">
        <v>122012</v>
      </c>
      <c r="H17" s="51" t="s">
        <v>86</v>
      </c>
      <c r="I17" s="51" t="s">
        <v>2749</v>
      </c>
      <c r="J17" s="51" t="s">
        <v>2750</v>
      </c>
      <c r="K17" s="51" t="s">
        <v>86</v>
      </c>
      <c r="L17" s="51" t="s">
        <v>2751</v>
      </c>
      <c r="M17" s="51" t="s">
        <v>2752</v>
      </c>
      <c r="N17" s="51" t="s">
        <v>86</v>
      </c>
      <c r="O17" s="51">
        <v>2638085</v>
      </c>
      <c r="P17" s="51">
        <v>194608</v>
      </c>
      <c r="Q17" s="51" t="s">
        <v>86</v>
      </c>
      <c r="R17" s="51">
        <v>2740137</v>
      </c>
      <c r="S17" s="51">
        <v>177301</v>
      </c>
      <c r="T17" s="51" t="s">
        <v>86</v>
      </c>
      <c r="U17" s="51" t="s">
        <v>2753</v>
      </c>
      <c r="V17" s="51" t="s">
        <v>2754</v>
      </c>
      <c r="W17" s="51" t="s">
        <v>86</v>
      </c>
      <c r="X17" s="51" t="s">
        <v>2755</v>
      </c>
      <c r="Y17" s="51" t="s">
        <v>2756</v>
      </c>
      <c r="Z17" s="51" t="s">
        <v>86</v>
      </c>
      <c r="AA17" s="51">
        <v>4098472</v>
      </c>
      <c r="AB17" s="51">
        <v>217890</v>
      </c>
    </row>
    <row r="18" spans="1:28">
      <c r="A18" s="50" t="s">
        <v>92</v>
      </c>
      <c r="B18" s="51" t="s">
        <v>93</v>
      </c>
      <c r="C18" s="51">
        <v>1772800</v>
      </c>
      <c r="D18" s="51">
        <v>768581</v>
      </c>
      <c r="E18" s="51" t="s">
        <v>93</v>
      </c>
      <c r="F18" s="51">
        <v>2556680</v>
      </c>
      <c r="G18" s="51">
        <v>677622</v>
      </c>
      <c r="H18" s="51" t="s">
        <v>93</v>
      </c>
      <c r="I18" s="51" t="s">
        <v>2757</v>
      </c>
      <c r="J18" s="51" t="s">
        <v>2758</v>
      </c>
      <c r="K18" s="51" t="s">
        <v>93</v>
      </c>
      <c r="L18" s="51" t="s">
        <v>2759</v>
      </c>
      <c r="M18" s="51" t="s">
        <v>2760</v>
      </c>
      <c r="N18" s="51" t="s">
        <v>93</v>
      </c>
      <c r="O18" s="51">
        <v>3109084</v>
      </c>
      <c r="P18" s="51">
        <v>764206</v>
      </c>
      <c r="Q18" s="51" t="s">
        <v>93</v>
      </c>
      <c r="R18" s="51">
        <v>3606450</v>
      </c>
      <c r="S18" s="51">
        <v>902804</v>
      </c>
      <c r="T18" s="51" t="s">
        <v>93</v>
      </c>
      <c r="U18" s="51" t="s">
        <v>2761</v>
      </c>
      <c r="V18" s="51" t="s">
        <v>2762</v>
      </c>
      <c r="W18" s="51" t="s">
        <v>93</v>
      </c>
      <c r="X18" s="51" t="s">
        <v>2763</v>
      </c>
      <c r="Y18" s="51" t="s">
        <v>2764</v>
      </c>
      <c r="Z18" s="51" t="s">
        <v>93</v>
      </c>
      <c r="AA18" s="51">
        <v>3567396</v>
      </c>
      <c r="AB18" s="51">
        <v>882589</v>
      </c>
    </row>
    <row r="19" spans="1:28">
      <c r="A19" s="52"/>
      <c r="B19" s="51" t="s">
        <v>100</v>
      </c>
      <c r="C19" s="51">
        <v>2049617</v>
      </c>
      <c r="D19" s="51">
        <v>1550930</v>
      </c>
      <c r="E19" s="51" t="s">
        <v>100</v>
      </c>
      <c r="F19" s="51">
        <v>2512724</v>
      </c>
      <c r="G19" s="51">
        <v>1127743</v>
      </c>
      <c r="H19" s="51" t="s">
        <v>100</v>
      </c>
      <c r="I19" s="51" t="s">
        <v>2765</v>
      </c>
      <c r="J19" s="51" t="s">
        <v>2766</v>
      </c>
      <c r="K19" s="51" t="s">
        <v>100</v>
      </c>
      <c r="L19" s="51" t="s">
        <v>2767</v>
      </c>
      <c r="M19" s="51" t="s">
        <v>2768</v>
      </c>
      <c r="N19" s="51" t="s">
        <v>100</v>
      </c>
      <c r="O19" s="51">
        <v>3536905</v>
      </c>
      <c r="P19" s="51">
        <v>2705738</v>
      </c>
      <c r="Q19" s="51" t="s">
        <v>100</v>
      </c>
      <c r="R19" s="51">
        <v>3932680</v>
      </c>
      <c r="S19" s="51">
        <v>3187747</v>
      </c>
      <c r="T19" s="51" t="s">
        <v>100</v>
      </c>
      <c r="U19" s="51" t="s">
        <v>2769</v>
      </c>
      <c r="V19" s="51" t="s">
        <v>2770</v>
      </c>
      <c r="W19" s="51" t="s">
        <v>100</v>
      </c>
      <c r="X19" s="51" t="s">
        <v>2771</v>
      </c>
      <c r="Y19" s="51" t="s">
        <v>2772</v>
      </c>
      <c r="Z19" s="51" t="s">
        <v>100</v>
      </c>
      <c r="AA19" s="51">
        <v>3645197</v>
      </c>
      <c r="AB19" s="51">
        <v>2925185</v>
      </c>
    </row>
    <row r="20" spans="1:28">
      <c r="A20" s="52"/>
      <c r="B20" s="51" t="s">
        <v>104</v>
      </c>
      <c r="C20" s="51">
        <v>635412</v>
      </c>
      <c r="D20" s="51">
        <v>635412</v>
      </c>
      <c r="E20" s="51" t="s">
        <v>104</v>
      </c>
      <c r="F20" s="51">
        <v>781966</v>
      </c>
      <c r="G20" s="51">
        <v>781966</v>
      </c>
      <c r="H20" s="51" t="s">
        <v>104</v>
      </c>
      <c r="I20" s="51" t="s">
        <v>2773</v>
      </c>
      <c r="J20" s="51" t="s">
        <v>2773</v>
      </c>
      <c r="K20" s="51" t="s">
        <v>104</v>
      </c>
      <c r="L20" s="51" t="s">
        <v>2774</v>
      </c>
      <c r="M20" s="51" t="s">
        <v>2774</v>
      </c>
      <c r="N20" s="51" t="s">
        <v>104</v>
      </c>
      <c r="O20" s="51">
        <v>947811</v>
      </c>
      <c r="P20" s="51">
        <v>947811</v>
      </c>
      <c r="Q20" s="51" t="s">
        <v>104</v>
      </c>
      <c r="R20" s="51">
        <v>1062908</v>
      </c>
      <c r="S20" s="51">
        <v>1062908</v>
      </c>
      <c r="T20" s="51" t="s">
        <v>104</v>
      </c>
      <c r="U20" s="51" t="s">
        <v>2775</v>
      </c>
      <c r="V20" s="51" t="s">
        <v>2775</v>
      </c>
      <c r="W20" s="51" t="s">
        <v>104</v>
      </c>
      <c r="X20" s="51" t="s">
        <v>2776</v>
      </c>
      <c r="Y20" s="51" t="s">
        <v>2776</v>
      </c>
      <c r="Z20" s="51" t="s">
        <v>104</v>
      </c>
      <c r="AA20" s="51">
        <v>1090389</v>
      </c>
      <c r="AB20" s="51">
        <v>1090389</v>
      </c>
    </row>
    <row r="21" spans="1:28">
      <c r="A21" s="52"/>
      <c r="B21" s="51" t="s">
        <v>107</v>
      </c>
      <c r="C21" s="51">
        <v>2197851</v>
      </c>
      <c r="D21" s="51">
        <v>439324</v>
      </c>
      <c r="E21" s="51" t="s">
        <v>107</v>
      </c>
      <c r="F21" s="51">
        <v>2721928</v>
      </c>
      <c r="G21" s="51">
        <v>537403</v>
      </c>
      <c r="H21" s="51" t="s">
        <v>107</v>
      </c>
      <c r="I21" s="51" t="s">
        <v>2777</v>
      </c>
      <c r="J21" s="51" t="s">
        <v>2778</v>
      </c>
      <c r="K21" s="51" t="s">
        <v>107</v>
      </c>
      <c r="L21" s="51" t="s">
        <v>2779</v>
      </c>
      <c r="M21" s="51" t="s">
        <v>2780</v>
      </c>
      <c r="N21" s="51" t="s">
        <v>107</v>
      </c>
      <c r="O21" s="51">
        <v>3604443</v>
      </c>
      <c r="P21" s="51">
        <v>778418</v>
      </c>
      <c r="Q21" s="51" t="s">
        <v>107</v>
      </c>
      <c r="R21" s="51">
        <v>4150346</v>
      </c>
      <c r="S21" s="51">
        <v>890964</v>
      </c>
      <c r="T21" s="51" t="s">
        <v>107</v>
      </c>
      <c r="U21" s="51" t="s">
        <v>2781</v>
      </c>
      <c r="V21" s="51" t="s">
        <v>2782</v>
      </c>
      <c r="W21" s="51" t="s">
        <v>107</v>
      </c>
      <c r="X21" s="51" t="s">
        <v>2783</v>
      </c>
      <c r="Y21" s="51" t="s">
        <v>2784</v>
      </c>
      <c r="Z21" s="51" t="s">
        <v>107</v>
      </c>
      <c r="AA21" s="51">
        <v>5102175</v>
      </c>
      <c r="AB21" s="51">
        <v>964564</v>
      </c>
    </row>
    <row r="22" spans="1:28">
      <c r="A22" s="52"/>
      <c r="B22" s="51" t="s">
        <v>113</v>
      </c>
      <c r="C22" s="51">
        <v>1844649</v>
      </c>
      <c r="D22" s="51">
        <v>262995</v>
      </c>
      <c r="E22" s="51" t="s">
        <v>113</v>
      </c>
      <c r="F22" s="51">
        <v>2135200</v>
      </c>
      <c r="G22" s="51">
        <v>307555</v>
      </c>
      <c r="H22" s="51" t="s">
        <v>113</v>
      </c>
      <c r="I22" s="51" t="s">
        <v>2785</v>
      </c>
      <c r="J22" s="51" t="s">
        <v>2786</v>
      </c>
      <c r="K22" s="51" t="s">
        <v>113</v>
      </c>
      <c r="L22" s="51" t="s">
        <v>2787</v>
      </c>
      <c r="M22" s="51" t="s">
        <v>2788</v>
      </c>
      <c r="N22" s="51" t="s">
        <v>113</v>
      </c>
      <c r="O22" s="51">
        <v>3182044</v>
      </c>
      <c r="P22" s="51">
        <v>524649</v>
      </c>
      <c r="Q22" s="51" t="s">
        <v>113</v>
      </c>
      <c r="R22" s="51">
        <v>3632000</v>
      </c>
      <c r="S22" s="51">
        <v>632540</v>
      </c>
      <c r="T22" s="51" t="s">
        <v>113</v>
      </c>
      <c r="U22" s="51" t="s">
        <v>2789</v>
      </c>
      <c r="V22" s="51" t="s">
        <v>2790</v>
      </c>
      <c r="W22" s="51" t="s">
        <v>113</v>
      </c>
      <c r="X22" s="51" t="s">
        <v>2791</v>
      </c>
      <c r="Y22" s="51" t="s">
        <v>2792</v>
      </c>
      <c r="Z22" s="51" t="s">
        <v>113</v>
      </c>
      <c r="AA22" s="51">
        <v>3753581</v>
      </c>
      <c r="AB22" s="51">
        <v>440838</v>
      </c>
    </row>
    <row r="23" spans="1:28">
      <c r="A23" s="52"/>
      <c r="B23" s="51" t="s">
        <v>120</v>
      </c>
      <c r="C23" s="51">
        <v>3187910</v>
      </c>
      <c r="D23" s="51">
        <v>1410773</v>
      </c>
      <c r="E23" s="51" t="s">
        <v>120</v>
      </c>
      <c r="F23" s="51">
        <v>4466232</v>
      </c>
      <c r="G23" s="51">
        <v>755714</v>
      </c>
      <c r="H23" s="51" t="s">
        <v>120</v>
      </c>
      <c r="I23" s="51" t="s">
        <v>2793</v>
      </c>
      <c r="J23" s="51" t="s">
        <v>2794</v>
      </c>
      <c r="K23" s="51" t="s">
        <v>120</v>
      </c>
      <c r="L23" s="51" t="s">
        <v>2795</v>
      </c>
      <c r="M23" s="51" t="s">
        <v>2796</v>
      </c>
      <c r="N23" s="51" t="s">
        <v>120</v>
      </c>
      <c r="O23" s="51">
        <v>5417523</v>
      </c>
      <c r="P23" s="51">
        <v>1059268</v>
      </c>
      <c r="Q23" s="51" t="s">
        <v>120</v>
      </c>
      <c r="R23" s="51">
        <v>5783920</v>
      </c>
      <c r="S23" s="51">
        <v>1938288</v>
      </c>
      <c r="T23" s="51" t="s">
        <v>120</v>
      </c>
      <c r="U23" s="51" t="s">
        <v>2797</v>
      </c>
      <c r="V23" s="51" t="s">
        <v>2798</v>
      </c>
      <c r="W23" s="51" t="s">
        <v>120</v>
      </c>
      <c r="X23" s="51" t="s">
        <v>2799</v>
      </c>
      <c r="Y23" s="51" t="s">
        <v>2800</v>
      </c>
      <c r="Z23" s="51" t="s">
        <v>120</v>
      </c>
      <c r="AA23" s="51">
        <v>5864781</v>
      </c>
      <c r="AB23" s="51">
        <v>2135873</v>
      </c>
    </row>
    <row r="24" spans="1:28">
      <c r="A24" s="52"/>
      <c r="B24" s="51" t="s">
        <v>129</v>
      </c>
      <c r="C24" s="51">
        <v>2079197</v>
      </c>
      <c r="D24" s="51">
        <v>116619</v>
      </c>
      <c r="E24" s="51" t="s">
        <v>129</v>
      </c>
      <c r="F24" s="51">
        <v>2549257</v>
      </c>
      <c r="G24" s="51">
        <v>144206</v>
      </c>
      <c r="H24" s="51" t="s">
        <v>129</v>
      </c>
      <c r="I24" s="51" t="s">
        <v>2801</v>
      </c>
      <c r="J24" s="51" t="s">
        <v>2802</v>
      </c>
      <c r="K24" s="51" t="s">
        <v>129</v>
      </c>
      <c r="L24" s="51" t="s">
        <v>2803</v>
      </c>
      <c r="M24" s="51" t="s">
        <v>2804</v>
      </c>
      <c r="N24" s="51" t="s">
        <v>129</v>
      </c>
      <c r="O24" s="51">
        <v>3485100</v>
      </c>
      <c r="P24" s="51">
        <v>318444</v>
      </c>
      <c r="Q24" s="51" t="s">
        <v>129</v>
      </c>
      <c r="R24" s="51">
        <v>3745392</v>
      </c>
      <c r="S24" s="51">
        <v>365314</v>
      </c>
      <c r="T24" s="51" t="s">
        <v>129</v>
      </c>
      <c r="U24" s="51" t="s">
        <v>2805</v>
      </c>
      <c r="V24" s="51" t="s">
        <v>2806</v>
      </c>
      <c r="W24" s="51" t="s">
        <v>129</v>
      </c>
      <c r="X24" s="51" t="s">
        <v>2807</v>
      </c>
      <c r="Y24" s="51" t="s">
        <v>2808</v>
      </c>
      <c r="Z24" s="51" t="s">
        <v>129</v>
      </c>
      <c r="AA24" s="51">
        <v>4493423</v>
      </c>
      <c r="AB24" s="51">
        <v>371221</v>
      </c>
    </row>
    <row r="25" spans="1:28">
      <c r="A25" s="52"/>
      <c r="B25" s="51" t="s">
        <v>136</v>
      </c>
      <c r="C25" s="51">
        <v>1235282</v>
      </c>
      <c r="D25" s="51">
        <v>187308</v>
      </c>
      <c r="E25" s="51" t="s">
        <v>136</v>
      </c>
      <c r="F25" s="51">
        <v>1546565</v>
      </c>
      <c r="G25" s="51">
        <v>289015</v>
      </c>
      <c r="H25" s="51" t="s">
        <v>136</v>
      </c>
      <c r="I25" s="51" t="s">
        <v>2809</v>
      </c>
      <c r="J25" s="51" t="s">
        <v>2810</v>
      </c>
      <c r="K25" s="51" t="s">
        <v>136</v>
      </c>
      <c r="L25" s="51" t="s">
        <v>2811</v>
      </c>
      <c r="M25" s="51" t="s">
        <v>2812</v>
      </c>
      <c r="N25" s="51" t="s">
        <v>136</v>
      </c>
      <c r="O25" s="51">
        <v>1938012</v>
      </c>
      <c r="P25" s="51">
        <v>301810</v>
      </c>
      <c r="Q25" s="51" t="s">
        <v>136</v>
      </c>
      <c r="R25" s="51">
        <v>2294897</v>
      </c>
      <c r="S25" s="51">
        <v>413960</v>
      </c>
      <c r="T25" s="51" t="s">
        <v>136</v>
      </c>
      <c r="U25" s="51" t="s">
        <v>2813</v>
      </c>
      <c r="V25" s="51" t="s">
        <v>2814</v>
      </c>
      <c r="W25" s="51" t="s">
        <v>136</v>
      </c>
      <c r="X25" s="51" t="s">
        <v>2815</v>
      </c>
      <c r="Y25" s="51" t="s">
        <v>2816</v>
      </c>
      <c r="Z25" s="51" t="s">
        <v>136</v>
      </c>
      <c r="AA25" s="51">
        <v>2667068</v>
      </c>
      <c r="AB25" s="51">
        <v>444051</v>
      </c>
    </row>
    <row r="26" spans="1:28">
      <c r="A26" s="53"/>
      <c r="B26" s="51" t="s">
        <v>144</v>
      </c>
      <c r="C26" s="51">
        <v>1400285</v>
      </c>
      <c r="D26" s="51">
        <v>121983</v>
      </c>
      <c r="E26" s="51" t="s">
        <v>144</v>
      </c>
      <c r="F26" s="51">
        <v>1863639</v>
      </c>
      <c r="G26" s="51">
        <v>156138</v>
      </c>
      <c r="H26" s="51" t="s">
        <v>144</v>
      </c>
      <c r="I26" s="51" t="s">
        <v>2817</v>
      </c>
      <c r="J26" s="51" t="s">
        <v>2818</v>
      </c>
      <c r="K26" s="51" t="s">
        <v>144</v>
      </c>
      <c r="L26" s="51" t="s">
        <v>2819</v>
      </c>
      <c r="M26" s="51" t="s">
        <v>2820</v>
      </c>
      <c r="N26" s="51" t="s">
        <v>144</v>
      </c>
      <c r="O26" s="51">
        <v>2971938</v>
      </c>
      <c r="P26" s="51">
        <v>317623</v>
      </c>
      <c r="Q26" s="51" t="s">
        <v>144</v>
      </c>
      <c r="R26" s="51">
        <v>3184005</v>
      </c>
      <c r="S26" s="51">
        <v>405718</v>
      </c>
      <c r="T26" s="51" t="s">
        <v>144</v>
      </c>
      <c r="U26" s="51" t="s">
        <v>2821</v>
      </c>
      <c r="V26" s="51" t="s">
        <v>2822</v>
      </c>
      <c r="W26" s="51" t="s">
        <v>144</v>
      </c>
      <c r="X26" s="51" t="s">
        <v>2823</v>
      </c>
      <c r="Y26" s="51" t="s">
        <v>2824</v>
      </c>
      <c r="Z26" s="51" t="s">
        <v>144</v>
      </c>
      <c r="AA26" s="51">
        <v>3498104</v>
      </c>
      <c r="AB26" s="51">
        <v>346084</v>
      </c>
    </row>
    <row r="27" spans="1:28">
      <c r="A27" s="50" t="s">
        <v>151</v>
      </c>
      <c r="B27" s="51" t="s">
        <v>152</v>
      </c>
      <c r="C27" s="51">
        <v>3368037</v>
      </c>
      <c r="D27" s="51">
        <v>2619144</v>
      </c>
      <c r="E27" s="51" t="s">
        <v>152</v>
      </c>
      <c r="F27" s="51">
        <v>3968831</v>
      </c>
      <c r="G27" s="51">
        <v>3072004</v>
      </c>
      <c r="H27" s="51" t="s">
        <v>152</v>
      </c>
      <c r="I27" s="51" t="s">
        <v>2825</v>
      </c>
      <c r="J27" s="51" t="s">
        <v>2826</v>
      </c>
      <c r="K27" s="51" t="s">
        <v>152</v>
      </c>
      <c r="L27" s="51" t="s">
        <v>2827</v>
      </c>
      <c r="M27" s="51" t="s">
        <v>2828</v>
      </c>
      <c r="N27" s="51" t="s">
        <v>152</v>
      </c>
      <c r="O27" s="51">
        <v>5714138</v>
      </c>
      <c r="P27" s="51">
        <v>4460244</v>
      </c>
      <c r="Q27" s="51" t="s">
        <v>152</v>
      </c>
      <c r="R27" s="51">
        <v>6581813</v>
      </c>
      <c r="S27" s="51">
        <v>5119203</v>
      </c>
      <c r="T27" s="51" t="s">
        <v>152</v>
      </c>
      <c r="U27" s="51" t="s">
        <v>2829</v>
      </c>
      <c r="V27" s="51" t="s">
        <v>2830</v>
      </c>
      <c r="W27" s="51" t="s">
        <v>152</v>
      </c>
      <c r="X27" s="51" t="s">
        <v>2831</v>
      </c>
      <c r="Y27" s="51" t="s">
        <v>2832</v>
      </c>
      <c r="Z27" s="51" t="s">
        <v>152</v>
      </c>
      <c r="AA27" s="51">
        <v>10182539</v>
      </c>
      <c r="AB27" s="51">
        <v>9331586</v>
      </c>
    </row>
    <row r="28" spans="1:28">
      <c r="A28" s="52"/>
      <c r="B28" s="51" t="s">
        <v>156</v>
      </c>
      <c r="C28" s="51">
        <v>5323888</v>
      </c>
      <c r="D28" s="51">
        <v>3686042</v>
      </c>
      <c r="E28" s="51" t="s">
        <v>156</v>
      </c>
      <c r="F28" s="51">
        <v>6580605</v>
      </c>
      <c r="G28" s="51">
        <v>4407460</v>
      </c>
      <c r="H28" s="51" t="s">
        <v>156</v>
      </c>
      <c r="I28" s="51" t="s">
        <v>2833</v>
      </c>
      <c r="J28" s="51" t="s">
        <v>2834</v>
      </c>
      <c r="K28" s="51" t="s">
        <v>156</v>
      </c>
      <c r="L28" s="51" t="s">
        <v>2835</v>
      </c>
      <c r="M28" s="51" t="s">
        <v>2836</v>
      </c>
      <c r="N28" s="51" t="s">
        <v>156</v>
      </c>
      <c r="O28" s="51">
        <v>10747138</v>
      </c>
      <c r="P28" s="51">
        <v>7802038</v>
      </c>
      <c r="Q28" s="51" t="s">
        <v>156</v>
      </c>
      <c r="R28" s="51">
        <v>12228664</v>
      </c>
      <c r="S28" s="51">
        <v>8634389</v>
      </c>
      <c r="T28" s="51" t="s">
        <v>156</v>
      </c>
      <c r="U28" s="51" t="s">
        <v>2837</v>
      </c>
      <c r="V28" s="51" t="s">
        <v>2838</v>
      </c>
      <c r="W28" s="51" t="s">
        <v>156</v>
      </c>
      <c r="X28" s="51" t="s">
        <v>2839</v>
      </c>
      <c r="Y28" s="51" t="s">
        <v>2840</v>
      </c>
      <c r="Z28" s="51" t="s">
        <v>156</v>
      </c>
      <c r="AA28" s="51">
        <v>15597764</v>
      </c>
      <c r="AB28" s="51">
        <v>12665878</v>
      </c>
    </row>
    <row r="29" spans="1:28">
      <c r="A29" s="52"/>
      <c r="B29" s="51" t="s">
        <v>159</v>
      </c>
      <c r="C29" s="51">
        <v>2018701</v>
      </c>
      <c r="D29" s="51">
        <v>1044737</v>
      </c>
      <c r="E29" s="51" t="s">
        <v>159</v>
      </c>
      <c r="F29" s="51">
        <v>2531904</v>
      </c>
      <c r="G29" s="51">
        <v>1120304</v>
      </c>
      <c r="H29" s="51" t="s">
        <v>159</v>
      </c>
      <c r="I29" s="51" t="s">
        <v>2841</v>
      </c>
      <c r="J29" s="51" t="s">
        <v>2842</v>
      </c>
      <c r="K29" s="51" t="s">
        <v>159</v>
      </c>
      <c r="L29" s="51" t="s">
        <v>2843</v>
      </c>
      <c r="M29" s="51" t="s">
        <v>2844</v>
      </c>
      <c r="N29" s="51" t="s">
        <v>159</v>
      </c>
      <c r="O29" s="51">
        <v>3425263</v>
      </c>
      <c r="P29" s="51">
        <v>1873890</v>
      </c>
      <c r="Q29" s="51" t="s">
        <v>159</v>
      </c>
      <c r="R29" s="51">
        <v>3828905</v>
      </c>
      <c r="S29" s="51">
        <v>2988539</v>
      </c>
      <c r="T29" s="51" t="s">
        <v>159</v>
      </c>
      <c r="U29" s="51" t="s">
        <v>2845</v>
      </c>
      <c r="V29" s="51" t="s">
        <v>2846</v>
      </c>
      <c r="W29" s="51" t="s">
        <v>159</v>
      </c>
      <c r="X29" s="51" t="s">
        <v>2847</v>
      </c>
      <c r="Y29" s="51" t="s">
        <v>2848</v>
      </c>
      <c r="Z29" s="51" t="s">
        <v>159</v>
      </c>
      <c r="AA29" s="51">
        <v>4746250</v>
      </c>
      <c r="AB29" s="51">
        <v>3633453</v>
      </c>
    </row>
    <row r="30" spans="1:28">
      <c r="A30" s="52"/>
      <c r="B30" s="51" t="s">
        <v>165</v>
      </c>
      <c r="C30" s="51">
        <v>1289527</v>
      </c>
      <c r="D30" s="51">
        <v>841717</v>
      </c>
      <c r="E30" s="51" t="s">
        <v>165</v>
      </c>
      <c r="F30" s="51">
        <v>1603447</v>
      </c>
      <c r="G30" s="51">
        <v>1017280</v>
      </c>
      <c r="H30" s="51" t="s">
        <v>165</v>
      </c>
      <c r="I30" s="51" t="s">
        <v>2849</v>
      </c>
      <c r="J30" s="51" t="s">
        <v>2850</v>
      </c>
      <c r="K30" s="51" t="s">
        <v>165</v>
      </c>
      <c r="L30" s="51" t="s">
        <v>2851</v>
      </c>
      <c r="M30" s="51" t="s">
        <v>2852</v>
      </c>
      <c r="N30" s="51" t="s">
        <v>165</v>
      </c>
      <c r="O30" s="51">
        <v>2172070</v>
      </c>
      <c r="P30" s="51">
        <v>1405072</v>
      </c>
      <c r="Q30" s="51" t="s">
        <v>165</v>
      </c>
      <c r="R30" s="51">
        <v>2364093</v>
      </c>
      <c r="S30" s="51">
        <v>1510609</v>
      </c>
      <c r="T30" s="51" t="s">
        <v>165</v>
      </c>
      <c r="U30" s="51" t="s">
        <v>2853</v>
      </c>
      <c r="V30" s="51" t="s">
        <v>2854</v>
      </c>
      <c r="W30" s="51" t="s">
        <v>165</v>
      </c>
      <c r="X30" s="51" t="s">
        <v>2855</v>
      </c>
      <c r="Y30" s="51" t="s">
        <v>2856</v>
      </c>
      <c r="Z30" s="51" t="s">
        <v>165</v>
      </c>
      <c r="AA30" s="51">
        <v>2597389</v>
      </c>
      <c r="AB30" s="51">
        <v>1678862</v>
      </c>
    </row>
    <row r="31" spans="1:28">
      <c r="A31" s="52"/>
      <c r="B31" s="51" t="s">
        <v>172</v>
      </c>
      <c r="C31" s="51">
        <v>1419464</v>
      </c>
      <c r="D31" s="51">
        <v>919904</v>
      </c>
      <c r="E31" s="51" t="s">
        <v>172</v>
      </c>
      <c r="F31" s="51">
        <v>1797989</v>
      </c>
      <c r="G31" s="51">
        <v>1158999</v>
      </c>
      <c r="H31" s="51" t="s">
        <v>172</v>
      </c>
      <c r="I31" s="51" t="s">
        <v>2857</v>
      </c>
      <c r="J31" s="51" t="s">
        <v>2858</v>
      </c>
      <c r="K31" s="51" t="s">
        <v>172</v>
      </c>
      <c r="L31" s="51" t="s">
        <v>2859</v>
      </c>
      <c r="M31" s="51" t="s">
        <v>2860</v>
      </c>
      <c r="N31" s="51" t="s">
        <v>172</v>
      </c>
      <c r="O31" s="51">
        <v>2413559</v>
      </c>
      <c r="P31" s="51">
        <v>1424564</v>
      </c>
      <c r="Q31" s="51" t="s">
        <v>172</v>
      </c>
      <c r="R31" s="51">
        <v>2576377</v>
      </c>
      <c r="S31" s="51">
        <v>1573854</v>
      </c>
      <c r="T31" s="51" t="s">
        <v>172</v>
      </c>
      <c r="U31" s="51" t="s">
        <v>2861</v>
      </c>
      <c r="V31" s="51" t="s">
        <v>2862</v>
      </c>
      <c r="W31" s="51" t="s">
        <v>172</v>
      </c>
      <c r="X31" s="51" t="s">
        <v>2863</v>
      </c>
      <c r="Y31" s="51" t="s">
        <v>2864</v>
      </c>
      <c r="Z31" s="51" t="s">
        <v>172</v>
      </c>
      <c r="AA31" s="51">
        <v>3062955</v>
      </c>
      <c r="AB31" s="51">
        <v>2224112</v>
      </c>
    </row>
    <row r="32" spans="1:28">
      <c r="A32" s="52"/>
      <c r="B32" s="51" t="s">
        <v>178</v>
      </c>
      <c r="C32" s="51">
        <v>3238648</v>
      </c>
      <c r="D32" s="51">
        <v>1540608</v>
      </c>
      <c r="E32" s="51" t="s">
        <v>178</v>
      </c>
      <c r="F32" s="51">
        <v>4075326</v>
      </c>
      <c r="G32" s="51">
        <v>1959384</v>
      </c>
      <c r="H32" s="51" t="s">
        <v>178</v>
      </c>
      <c r="I32" s="51" t="s">
        <v>2865</v>
      </c>
      <c r="J32" s="51" t="s">
        <v>2866</v>
      </c>
      <c r="K32" s="51" t="s">
        <v>178</v>
      </c>
      <c r="L32" s="51" t="s">
        <v>2867</v>
      </c>
      <c r="M32" s="51" t="s">
        <v>2868</v>
      </c>
      <c r="N32" s="51" t="s">
        <v>178</v>
      </c>
      <c r="O32" s="51">
        <v>5748633</v>
      </c>
      <c r="P32" s="51">
        <v>2748968</v>
      </c>
      <c r="Q32" s="51" t="s">
        <v>178</v>
      </c>
      <c r="R32" s="51">
        <v>6435311</v>
      </c>
      <c r="S32" s="51">
        <v>3088639</v>
      </c>
      <c r="T32" s="51" t="s">
        <v>178</v>
      </c>
      <c r="U32" s="51" t="s">
        <v>2869</v>
      </c>
      <c r="V32" s="51" t="s">
        <v>2870</v>
      </c>
      <c r="W32" s="51" t="s">
        <v>178</v>
      </c>
      <c r="X32" s="51" t="s">
        <v>2871</v>
      </c>
      <c r="Y32" s="51" t="s">
        <v>2872</v>
      </c>
      <c r="Z32" s="51" t="s">
        <v>178</v>
      </c>
      <c r="AA32" s="51">
        <v>7559881</v>
      </c>
      <c r="AB32" s="51">
        <v>3487896</v>
      </c>
    </row>
    <row r="33" spans="1:28">
      <c r="A33" s="52"/>
      <c r="B33" s="51" t="s">
        <v>185</v>
      </c>
      <c r="C33" s="51">
        <v>2910354</v>
      </c>
      <c r="D33" s="51">
        <v>1024454</v>
      </c>
      <c r="E33" s="51" t="s">
        <v>185</v>
      </c>
      <c r="F33" s="51">
        <v>3582607</v>
      </c>
      <c r="G33" s="51">
        <v>1239222</v>
      </c>
      <c r="H33" s="51" t="s">
        <v>185</v>
      </c>
      <c r="I33" s="51" t="s">
        <v>2873</v>
      </c>
      <c r="J33" s="51" t="s">
        <v>2874</v>
      </c>
      <c r="K33" s="51" t="s">
        <v>185</v>
      </c>
      <c r="L33" s="51" t="s">
        <v>2875</v>
      </c>
      <c r="M33" s="51" t="s">
        <v>2876</v>
      </c>
      <c r="N33" s="51" t="s">
        <v>185</v>
      </c>
      <c r="O33" s="51">
        <v>5277579</v>
      </c>
      <c r="P33" s="51">
        <v>1797145</v>
      </c>
      <c r="Q33" s="51" t="s">
        <v>185</v>
      </c>
      <c r="R33" s="51">
        <v>6121550</v>
      </c>
      <c r="S33" s="51">
        <v>2154665</v>
      </c>
      <c r="T33" s="51" t="s">
        <v>185</v>
      </c>
      <c r="U33" s="51" t="s">
        <v>2877</v>
      </c>
      <c r="V33" s="51" t="s">
        <v>2878</v>
      </c>
      <c r="W33" s="51" t="s">
        <v>185</v>
      </c>
      <c r="X33" s="51" t="s">
        <v>2879</v>
      </c>
      <c r="Y33" s="51" t="s">
        <v>2880</v>
      </c>
      <c r="Z33" s="51" t="s">
        <v>185</v>
      </c>
      <c r="AA33" s="51">
        <v>7334934</v>
      </c>
      <c r="AB33" s="51">
        <v>2705080</v>
      </c>
    </row>
    <row r="34" spans="1:28">
      <c r="A34" s="52"/>
      <c r="B34" s="51" t="s">
        <v>190</v>
      </c>
      <c r="C34" s="51">
        <v>2521964</v>
      </c>
      <c r="D34" s="51">
        <v>889653</v>
      </c>
      <c r="E34" s="51" t="s">
        <v>190</v>
      </c>
      <c r="F34" s="51">
        <v>3003899</v>
      </c>
      <c r="G34" s="51">
        <v>1026531</v>
      </c>
      <c r="H34" s="51" t="s">
        <v>190</v>
      </c>
      <c r="I34" s="51" t="s">
        <v>2881</v>
      </c>
      <c r="J34" s="51" t="s">
        <v>2882</v>
      </c>
      <c r="K34" s="51" t="s">
        <v>190</v>
      </c>
      <c r="L34" s="51" t="s">
        <v>2883</v>
      </c>
      <c r="M34" s="51" t="s">
        <v>2884</v>
      </c>
      <c r="N34" s="51" t="s">
        <v>190</v>
      </c>
      <c r="O34" s="51">
        <v>4668653</v>
      </c>
      <c r="P34" s="51">
        <v>1905823</v>
      </c>
      <c r="Q34" s="51" t="s">
        <v>190</v>
      </c>
      <c r="R34" s="51">
        <v>5150877</v>
      </c>
      <c r="S34" s="51">
        <v>2006863</v>
      </c>
      <c r="T34" s="51" t="s">
        <v>190</v>
      </c>
      <c r="U34" s="51" t="s">
        <v>2885</v>
      </c>
      <c r="V34" s="51" t="s">
        <v>2886</v>
      </c>
      <c r="W34" s="51" t="s">
        <v>190</v>
      </c>
      <c r="X34" s="51" t="s">
        <v>2887</v>
      </c>
      <c r="Y34" s="51" t="s">
        <v>2888</v>
      </c>
      <c r="Z34" s="51" t="s">
        <v>190</v>
      </c>
      <c r="AA34" s="51">
        <v>6196247</v>
      </c>
      <c r="AB34" s="51">
        <v>2428374</v>
      </c>
    </row>
    <row r="35" spans="1:28">
      <c r="A35" s="52"/>
      <c r="B35" s="51" t="s">
        <v>197</v>
      </c>
      <c r="C35" s="51">
        <v>1756137</v>
      </c>
      <c r="D35" s="51">
        <v>744174</v>
      </c>
      <c r="E35" s="51" t="s">
        <v>197</v>
      </c>
      <c r="F35" s="51">
        <v>2083734</v>
      </c>
      <c r="G35" s="51">
        <v>860151</v>
      </c>
      <c r="H35" s="51" t="s">
        <v>197</v>
      </c>
      <c r="I35" s="51" t="s">
        <v>2889</v>
      </c>
      <c r="J35" s="51" t="s">
        <v>2890</v>
      </c>
      <c r="K35" s="51" t="s">
        <v>197</v>
      </c>
      <c r="L35" s="51" t="s">
        <v>2891</v>
      </c>
      <c r="M35" s="51" t="s">
        <v>2892</v>
      </c>
      <c r="N35" s="51" t="s">
        <v>197</v>
      </c>
      <c r="O35" s="51">
        <v>2857756</v>
      </c>
      <c r="P35" s="51">
        <v>1225229</v>
      </c>
      <c r="Q35" s="51" t="s">
        <v>197</v>
      </c>
      <c r="R35" s="51">
        <v>3268776</v>
      </c>
      <c r="S35" s="51">
        <v>1406759</v>
      </c>
      <c r="T35" s="51" t="s">
        <v>197</v>
      </c>
      <c r="U35" s="51" t="s">
        <v>2893</v>
      </c>
      <c r="V35" s="51" t="s">
        <v>2894</v>
      </c>
      <c r="W35" s="51" t="s">
        <v>197</v>
      </c>
      <c r="X35" s="51" t="s">
        <v>2895</v>
      </c>
      <c r="Y35" s="51" t="s">
        <v>2896</v>
      </c>
      <c r="Z35" s="51" t="s">
        <v>197</v>
      </c>
      <c r="AA35" s="51">
        <v>3810385</v>
      </c>
      <c r="AB35" s="51">
        <v>1793920</v>
      </c>
    </row>
    <row r="36" spans="1:28">
      <c r="A36" s="52"/>
      <c r="B36" s="51" t="s">
        <v>203</v>
      </c>
      <c r="C36" s="51">
        <v>1679255</v>
      </c>
      <c r="D36" s="51">
        <v>706116</v>
      </c>
      <c r="E36" s="51" t="s">
        <v>203</v>
      </c>
      <c r="F36" s="51">
        <v>2005904</v>
      </c>
      <c r="G36" s="51">
        <v>762498</v>
      </c>
      <c r="H36" s="51" t="s">
        <v>203</v>
      </c>
      <c r="I36" s="51" t="s">
        <v>2897</v>
      </c>
      <c r="J36" s="51" t="s">
        <v>2898</v>
      </c>
      <c r="K36" s="51" t="s">
        <v>203</v>
      </c>
      <c r="L36" s="51" t="s">
        <v>2899</v>
      </c>
      <c r="M36" s="51" t="s">
        <v>2900</v>
      </c>
      <c r="N36" s="51" t="s">
        <v>203</v>
      </c>
      <c r="O36" s="51">
        <v>2805973</v>
      </c>
      <c r="P36" s="51">
        <v>1641269</v>
      </c>
      <c r="Q36" s="51" t="s">
        <v>203</v>
      </c>
      <c r="R36" s="51">
        <v>3383797</v>
      </c>
      <c r="S36" s="51">
        <v>1971584</v>
      </c>
      <c r="T36" s="51" t="s">
        <v>203</v>
      </c>
      <c r="U36" s="51" t="s">
        <v>2901</v>
      </c>
      <c r="V36" s="51" t="s">
        <v>2902</v>
      </c>
      <c r="W36" s="51" t="s">
        <v>203</v>
      </c>
      <c r="X36" s="51" t="s">
        <v>2903</v>
      </c>
      <c r="Y36" s="51" t="s">
        <v>2904</v>
      </c>
      <c r="Z36" s="51" t="s">
        <v>203</v>
      </c>
      <c r="AA36" s="51">
        <v>3638370</v>
      </c>
      <c r="AB36" s="51">
        <v>2195048</v>
      </c>
    </row>
    <row r="37" spans="1:28">
      <c r="A37" s="52"/>
      <c r="B37" s="51" t="s">
        <v>210</v>
      </c>
      <c r="C37" s="51">
        <v>948309</v>
      </c>
      <c r="D37" s="51">
        <v>681977</v>
      </c>
      <c r="E37" s="51" t="s">
        <v>210</v>
      </c>
      <c r="F37" s="51">
        <v>1243547</v>
      </c>
      <c r="G37" s="51">
        <v>867993</v>
      </c>
      <c r="H37" s="51" t="s">
        <v>210</v>
      </c>
      <c r="I37" s="51" t="s">
        <v>2905</v>
      </c>
      <c r="J37" s="51" t="s">
        <v>2906</v>
      </c>
      <c r="K37" s="51" t="s">
        <v>210</v>
      </c>
      <c r="L37" s="51" t="s">
        <v>2907</v>
      </c>
      <c r="M37" s="51" t="s">
        <v>2908</v>
      </c>
      <c r="N37" s="51" t="s">
        <v>210</v>
      </c>
      <c r="O37" s="51">
        <v>1677685</v>
      </c>
      <c r="P37" s="51">
        <v>1125482</v>
      </c>
      <c r="Q37" s="51" t="s">
        <v>210</v>
      </c>
      <c r="R37" s="51">
        <v>1853745</v>
      </c>
      <c r="S37" s="51">
        <v>1245096</v>
      </c>
      <c r="T37" s="51" t="s">
        <v>210</v>
      </c>
      <c r="U37" s="51" t="s">
        <v>2909</v>
      </c>
      <c r="V37" s="51" t="s">
        <v>2910</v>
      </c>
      <c r="W37" s="51" t="s">
        <v>210</v>
      </c>
      <c r="X37" s="51" t="s">
        <v>2911</v>
      </c>
      <c r="Y37" s="51" t="s">
        <v>2912</v>
      </c>
      <c r="Z37" s="51" t="s">
        <v>210</v>
      </c>
      <c r="AA37" s="51">
        <v>2595536</v>
      </c>
      <c r="AB37" s="51">
        <v>1683547</v>
      </c>
    </row>
    <row r="38" spans="1:28">
      <c r="A38" s="52"/>
      <c r="B38" s="51" t="s">
        <v>216</v>
      </c>
      <c r="C38" s="51">
        <v>519371</v>
      </c>
      <c r="D38" s="51">
        <v>519371</v>
      </c>
      <c r="E38" s="51" t="s">
        <v>216</v>
      </c>
      <c r="F38" s="51">
        <v>592276</v>
      </c>
      <c r="G38" s="51">
        <v>592276</v>
      </c>
      <c r="H38" s="51" t="s">
        <v>216</v>
      </c>
      <c r="I38" s="51" t="s">
        <v>2913</v>
      </c>
      <c r="J38" s="51" t="s">
        <v>2913</v>
      </c>
      <c r="K38" s="51" t="s">
        <v>216</v>
      </c>
      <c r="L38" s="51" t="s">
        <v>2914</v>
      </c>
      <c r="M38" s="51" t="s">
        <v>2914</v>
      </c>
      <c r="N38" s="51" t="s">
        <v>216</v>
      </c>
      <c r="O38" s="51">
        <v>801172</v>
      </c>
      <c r="P38" s="51">
        <v>801172</v>
      </c>
      <c r="Q38" s="51" t="s">
        <v>216</v>
      </c>
      <c r="R38" s="51">
        <v>838437</v>
      </c>
      <c r="S38" s="51">
        <v>838437</v>
      </c>
      <c r="T38" s="51" t="s">
        <v>216</v>
      </c>
      <c r="U38" s="51" t="s">
        <v>2915</v>
      </c>
      <c r="V38" s="51" t="s">
        <v>2915</v>
      </c>
      <c r="W38" s="51" t="s">
        <v>216</v>
      </c>
      <c r="X38" s="51" t="s">
        <v>2916</v>
      </c>
      <c r="Y38" s="51" t="s">
        <v>2916</v>
      </c>
      <c r="Z38" s="51" t="s">
        <v>216</v>
      </c>
      <c r="AA38" s="51">
        <v>1003535</v>
      </c>
      <c r="AB38" s="51">
        <v>1003535</v>
      </c>
    </row>
    <row r="39" spans="1:28">
      <c r="A39" s="52"/>
      <c r="B39" s="51" t="s">
        <v>220</v>
      </c>
      <c r="C39" s="51">
        <v>2364649</v>
      </c>
      <c r="D39" s="51">
        <v>981122</v>
      </c>
      <c r="E39" s="51" t="s">
        <v>220</v>
      </c>
      <c r="F39" s="51">
        <v>2848859</v>
      </c>
      <c r="G39" s="51">
        <v>1186670</v>
      </c>
      <c r="H39" s="51" t="s">
        <v>220</v>
      </c>
      <c r="I39" s="51" t="s">
        <v>2917</v>
      </c>
      <c r="J39" s="51" t="s">
        <v>2918</v>
      </c>
      <c r="K39" s="51" t="s">
        <v>220</v>
      </c>
      <c r="L39" s="51" t="s">
        <v>2919</v>
      </c>
      <c r="M39" s="51" t="s">
        <v>2920</v>
      </c>
      <c r="N39" s="51" t="s">
        <v>220</v>
      </c>
      <c r="O39" s="51">
        <v>4550709</v>
      </c>
      <c r="P39" s="51">
        <v>1734168</v>
      </c>
      <c r="Q39" s="51" t="s">
        <v>220</v>
      </c>
      <c r="R39" s="51">
        <v>5335871</v>
      </c>
      <c r="S39" s="51">
        <v>2075089</v>
      </c>
      <c r="T39" s="51" t="s">
        <v>220</v>
      </c>
      <c r="U39" s="51" t="s">
        <v>2921</v>
      </c>
      <c r="V39" s="51" t="s">
        <v>2922</v>
      </c>
      <c r="W39" s="51" t="s">
        <v>220</v>
      </c>
      <c r="X39" s="51" t="s">
        <v>2923</v>
      </c>
      <c r="Y39" s="51" t="s">
        <v>2924</v>
      </c>
      <c r="Z39" s="51" t="s">
        <v>220</v>
      </c>
      <c r="AA39" s="51">
        <v>6391287</v>
      </c>
      <c r="AB39" s="51">
        <v>2523317</v>
      </c>
    </row>
    <row r="40" spans="1:28">
      <c r="A40" s="52"/>
      <c r="B40" s="51" t="s">
        <v>226</v>
      </c>
      <c r="C40" s="51">
        <v>1549133</v>
      </c>
      <c r="D40" s="51">
        <v>222316</v>
      </c>
      <c r="E40" s="51" t="s">
        <v>226</v>
      </c>
      <c r="F40" s="51">
        <v>1763347</v>
      </c>
      <c r="G40" s="51">
        <v>264116</v>
      </c>
      <c r="H40" s="51" t="s">
        <v>226</v>
      </c>
      <c r="I40" s="51" t="s">
        <v>2925</v>
      </c>
      <c r="J40" s="51" t="s">
        <v>2926</v>
      </c>
      <c r="K40" s="51" t="s">
        <v>226</v>
      </c>
      <c r="L40" s="51" t="s">
        <v>2927</v>
      </c>
      <c r="M40" s="51" t="s">
        <v>2928</v>
      </c>
      <c r="N40" s="51" t="s">
        <v>226</v>
      </c>
      <c r="O40" s="51">
        <v>2752649</v>
      </c>
      <c r="P40" s="51">
        <v>597025</v>
      </c>
      <c r="Q40" s="51" t="s">
        <v>226</v>
      </c>
      <c r="R40" s="51">
        <v>3378202</v>
      </c>
      <c r="S40" s="51">
        <v>611668</v>
      </c>
      <c r="T40" s="51" t="s">
        <v>226</v>
      </c>
      <c r="U40" s="51" t="s">
        <v>2929</v>
      </c>
      <c r="V40" s="51" t="s">
        <v>2930</v>
      </c>
      <c r="W40" s="51" t="s">
        <v>226</v>
      </c>
      <c r="X40" s="51" t="s">
        <v>2931</v>
      </c>
      <c r="Y40" s="51" t="s">
        <v>2932</v>
      </c>
      <c r="Z40" s="51" t="s">
        <v>226</v>
      </c>
      <c r="AA40" s="51">
        <v>4141460</v>
      </c>
      <c r="AB40" s="51">
        <v>760105</v>
      </c>
    </row>
    <row r="41" spans="1:28">
      <c r="A41" s="52"/>
      <c r="B41" s="51" t="s">
        <v>232</v>
      </c>
      <c r="C41" s="51">
        <v>1445957</v>
      </c>
      <c r="D41" s="51">
        <v>230775</v>
      </c>
      <c r="E41" s="51" t="s">
        <v>232</v>
      </c>
      <c r="F41" s="51">
        <v>1734697</v>
      </c>
      <c r="G41" s="51">
        <v>268269</v>
      </c>
      <c r="H41" s="51" t="s">
        <v>232</v>
      </c>
      <c r="I41" s="51" t="s">
        <v>2933</v>
      </c>
      <c r="J41" s="51" t="s">
        <v>2934</v>
      </c>
      <c r="K41" s="51" t="s">
        <v>232</v>
      </c>
      <c r="L41" s="51" t="s">
        <v>2935</v>
      </c>
      <c r="M41" s="51" t="s">
        <v>2936</v>
      </c>
      <c r="N41" s="51" t="s">
        <v>232</v>
      </c>
      <c r="O41" s="51">
        <v>2859605</v>
      </c>
      <c r="P41" s="51">
        <v>1039080</v>
      </c>
      <c r="Q41" s="51" t="s">
        <v>232</v>
      </c>
      <c r="R41" s="51">
        <v>3468357</v>
      </c>
      <c r="S41" s="51">
        <v>1304892</v>
      </c>
      <c r="T41" s="51" t="s">
        <v>232</v>
      </c>
      <c r="U41" s="51" t="s">
        <v>2937</v>
      </c>
      <c r="V41" s="51" t="s">
        <v>2938</v>
      </c>
      <c r="W41" s="51" t="s">
        <v>232</v>
      </c>
      <c r="X41" s="51" t="s">
        <v>2939</v>
      </c>
      <c r="Y41" s="51" t="s">
        <v>2940</v>
      </c>
      <c r="Z41" s="51" t="s">
        <v>232</v>
      </c>
      <c r="AA41" s="51">
        <v>4092080</v>
      </c>
      <c r="AB41" s="51">
        <v>1737969</v>
      </c>
    </row>
    <row r="42" spans="1:28">
      <c r="A42" s="52"/>
      <c r="B42" s="51" t="s">
        <v>237</v>
      </c>
      <c r="C42" s="51">
        <v>1618432</v>
      </c>
      <c r="D42" s="51">
        <v>527462</v>
      </c>
      <c r="E42" s="51" t="s">
        <v>237</v>
      </c>
      <c r="F42" s="51">
        <v>2011716</v>
      </c>
      <c r="G42" s="51">
        <v>640086</v>
      </c>
      <c r="H42" s="51" t="s">
        <v>237</v>
      </c>
      <c r="I42" s="51" t="s">
        <v>2941</v>
      </c>
      <c r="J42" s="51" t="s">
        <v>2942</v>
      </c>
      <c r="K42" s="51" t="s">
        <v>237</v>
      </c>
      <c r="L42" s="51" t="s">
        <v>2943</v>
      </c>
      <c r="M42" s="51" t="s">
        <v>2944</v>
      </c>
      <c r="N42" s="51" t="s">
        <v>237</v>
      </c>
      <c r="O42" s="51">
        <v>2697848</v>
      </c>
      <c r="P42" s="51">
        <v>1079744</v>
      </c>
      <c r="Q42" s="51" t="s">
        <v>237</v>
      </c>
      <c r="R42" s="51">
        <v>3093104</v>
      </c>
      <c r="S42" s="51">
        <v>1202339</v>
      </c>
      <c r="T42" s="51" t="s">
        <v>237</v>
      </c>
      <c r="U42" s="51" t="s">
        <v>2945</v>
      </c>
      <c r="V42" s="51" t="s">
        <v>2946</v>
      </c>
      <c r="W42" s="51" t="s">
        <v>237</v>
      </c>
      <c r="X42" s="51" t="s">
        <v>2947</v>
      </c>
      <c r="Y42" s="51" t="s">
        <v>2948</v>
      </c>
      <c r="Z42" s="51" t="s">
        <v>237</v>
      </c>
      <c r="AA42" s="51">
        <v>3453216</v>
      </c>
      <c r="AB42" s="51">
        <v>1362712</v>
      </c>
    </row>
    <row r="43" spans="1:28">
      <c r="A43" s="53"/>
      <c r="B43" s="51" t="s">
        <v>243</v>
      </c>
      <c r="C43" s="51">
        <v>1869663</v>
      </c>
      <c r="D43" s="51">
        <v>483270</v>
      </c>
      <c r="E43" s="51" t="s">
        <v>243</v>
      </c>
      <c r="F43" s="51">
        <v>2315540</v>
      </c>
      <c r="G43" s="51">
        <v>611983</v>
      </c>
      <c r="H43" s="51" t="s">
        <v>243</v>
      </c>
      <c r="I43" s="51" t="s">
        <v>2949</v>
      </c>
      <c r="J43" s="51" t="s">
        <v>2950</v>
      </c>
      <c r="K43" s="51" t="s">
        <v>243</v>
      </c>
      <c r="L43" s="51" t="s">
        <v>2951</v>
      </c>
      <c r="M43" s="51" t="s">
        <v>2952</v>
      </c>
      <c r="N43" s="51" t="s">
        <v>243</v>
      </c>
      <c r="O43" s="51">
        <v>3434842</v>
      </c>
      <c r="P43" s="51">
        <v>954014</v>
      </c>
      <c r="Q43" s="51" t="s">
        <v>243</v>
      </c>
      <c r="R43" s="51">
        <v>4004399</v>
      </c>
      <c r="S43" s="51">
        <v>1042127</v>
      </c>
      <c r="T43" s="51" t="s">
        <v>243</v>
      </c>
      <c r="U43" s="51" t="s">
        <v>2953</v>
      </c>
      <c r="V43" s="51" t="s">
        <v>2954</v>
      </c>
      <c r="W43" s="51" t="s">
        <v>243</v>
      </c>
      <c r="X43" s="51" t="s">
        <v>2955</v>
      </c>
      <c r="Y43" s="51" t="s">
        <v>2956</v>
      </c>
      <c r="Z43" s="51" t="s">
        <v>243</v>
      </c>
      <c r="AA43" s="51">
        <v>5518422</v>
      </c>
      <c r="AB43" s="51">
        <v>1992902</v>
      </c>
    </row>
    <row r="44" spans="1:28">
      <c r="A44" s="50" t="s">
        <v>249</v>
      </c>
      <c r="B44" s="51" t="s">
        <v>250</v>
      </c>
      <c r="C44" s="51">
        <v>4267968</v>
      </c>
      <c r="D44" s="51">
        <v>2893895</v>
      </c>
      <c r="E44" s="51" t="s">
        <v>250</v>
      </c>
      <c r="F44" s="51">
        <v>5665806</v>
      </c>
      <c r="G44" s="51">
        <v>3920336</v>
      </c>
      <c r="H44" s="51" t="s">
        <v>250</v>
      </c>
      <c r="I44" s="51" t="s">
        <v>2957</v>
      </c>
      <c r="J44" s="51" t="s">
        <v>2958</v>
      </c>
      <c r="K44" s="51" t="s">
        <v>250</v>
      </c>
      <c r="L44" s="51" t="s">
        <v>2959</v>
      </c>
      <c r="M44" s="51" t="s">
        <v>2960</v>
      </c>
      <c r="N44" s="51" t="s">
        <v>250</v>
      </c>
      <c r="O44" s="51">
        <v>9185111</v>
      </c>
      <c r="P44" s="51">
        <v>6518982</v>
      </c>
      <c r="Q44" s="51" t="s">
        <v>250</v>
      </c>
      <c r="R44" s="51">
        <v>11060158</v>
      </c>
      <c r="S44" s="51">
        <v>7966244</v>
      </c>
      <c r="T44" s="51" t="s">
        <v>250</v>
      </c>
      <c r="U44" s="51" t="s">
        <v>2961</v>
      </c>
      <c r="V44" s="51" t="s">
        <v>2962</v>
      </c>
      <c r="W44" s="51" t="s">
        <v>250</v>
      </c>
      <c r="X44" s="51" t="s">
        <v>2963</v>
      </c>
      <c r="Y44" s="51" t="s">
        <v>2964</v>
      </c>
      <c r="Z44" s="51" t="s">
        <v>250</v>
      </c>
      <c r="AA44" s="51">
        <v>17633376</v>
      </c>
      <c r="AB44" s="51">
        <v>12790989</v>
      </c>
    </row>
    <row r="45" spans="1:28">
      <c r="A45" s="52"/>
      <c r="B45" s="51" t="s">
        <v>257</v>
      </c>
      <c r="C45" s="51">
        <v>1164696</v>
      </c>
      <c r="D45" s="51">
        <v>505923</v>
      </c>
      <c r="E45" s="51" t="s">
        <v>257</v>
      </c>
      <c r="F45" s="51">
        <v>1449851</v>
      </c>
      <c r="G45" s="51">
        <v>592424</v>
      </c>
      <c r="H45" s="51" t="s">
        <v>257</v>
      </c>
      <c r="I45" s="51" t="s">
        <v>2965</v>
      </c>
      <c r="J45" s="51" t="s">
        <v>2966</v>
      </c>
      <c r="K45" s="51" t="s">
        <v>257</v>
      </c>
      <c r="L45" s="51" t="s">
        <v>2967</v>
      </c>
      <c r="M45" s="51" t="s">
        <v>2968</v>
      </c>
      <c r="N45" s="51" t="s">
        <v>257</v>
      </c>
      <c r="O45" s="51">
        <v>2231528</v>
      </c>
      <c r="P45" s="51">
        <v>794901</v>
      </c>
      <c r="Q45" s="51" t="s">
        <v>257</v>
      </c>
      <c r="R45" s="51">
        <v>2643683</v>
      </c>
      <c r="S45" s="51">
        <v>1194052</v>
      </c>
      <c r="T45" s="51" t="s">
        <v>257</v>
      </c>
      <c r="U45" s="51" t="s">
        <v>2969</v>
      </c>
      <c r="V45" s="51" t="s">
        <v>2970</v>
      </c>
      <c r="W45" s="51" t="s">
        <v>257</v>
      </c>
      <c r="X45" s="51" t="s">
        <v>2971</v>
      </c>
      <c r="Y45" s="51" t="s">
        <v>2972</v>
      </c>
      <c r="Z45" s="51" t="s">
        <v>257</v>
      </c>
      <c r="AA45" s="51">
        <v>3684323</v>
      </c>
      <c r="AB45" s="51">
        <v>1607228</v>
      </c>
    </row>
    <row r="46" spans="1:28">
      <c r="A46" s="52"/>
      <c r="B46" s="51" t="s">
        <v>265</v>
      </c>
      <c r="C46" s="51">
        <v>2307993</v>
      </c>
      <c r="D46" s="51">
        <v>1044277</v>
      </c>
      <c r="E46" s="51" t="s">
        <v>265</v>
      </c>
      <c r="F46" s="51">
        <v>2969001</v>
      </c>
      <c r="G46" s="51">
        <v>1422580</v>
      </c>
      <c r="H46" s="51" t="s">
        <v>265</v>
      </c>
      <c r="I46" s="51" t="s">
        <v>2973</v>
      </c>
      <c r="J46" s="51" t="s">
        <v>2974</v>
      </c>
      <c r="K46" s="51" t="s">
        <v>265</v>
      </c>
      <c r="L46" s="51" t="s">
        <v>2975</v>
      </c>
      <c r="M46" s="51" t="s">
        <v>2976</v>
      </c>
      <c r="N46" s="51" t="s">
        <v>265</v>
      </c>
      <c r="O46" s="51">
        <v>4129882</v>
      </c>
      <c r="P46" s="51">
        <v>1950799</v>
      </c>
      <c r="Q46" s="51" t="s">
        <v>265</v>
      </c>
      <c r="R46" s="51">
        <v>4777578</v>
      </c>
      <c r="S46" s="51">
        <v>2344947</v>
      </c>
      <c r="T46" s="51" t="s">
        <v>265</v>
      </c>
      <c r="U46" s="51" t="s">
        <v>2977</v>
      </c>
      <c r="V46" s="51" t="s">
        <v>2978</v>
      </c>
      <c r="W46" s="51" t="s">
        <v>265</v>
      </c>
      <c r="X46" s="51" t="s">
        <v>2979</v>
      </c>
      <c r="Y46" s="51" t="s">
        <v>2980</v>
      </c>
      <c r="Z46" s="51" t="s">
        <v>265</v>
      </c>
      <c r="AA46" s="51">
        <v>5974673</v>
      </c>
      <c r="AB46" s="51">
        <v>2868500</v>
      </c>
    </row>
    <row r="47" ht="24" spans="1:28">
      <c r="A47" s="52"/>
      <c r="B47" s="51" t="s">
        <v>272</v>
      </c>
      <c r="C47" s="51">
        <v>1485902</v>
      </c>
      <c r="D47" s="51">
        <v>639107</v>
      </c>
      <c r="E47" s="51" t="s">
        <v>272</v>
      </c>
      <c r="F47" s="51">
        <v>1751729</v>
      </c>
      <c r="G47" s="51">
        <v>731284</v>
      </c>
      <c r="H47" s="51" t="s">
        <v>272</v>
      </c>
      <c r="I47" s="51" t="s">
        <v>2981</v>
      </c>
      <c r="J47" s="51" t="s">
        <v>2982</v>
      </c>
      <c r="K47" s="51" t="s">
        <v>272</v>
      </c>
      <c r="L47" s="51" t="s">
        <v>2983</v>
      </c>
      <c r="M47" s="51" t="s">
        <v>2984</v>
      </c>
      <c r="N47" s="51" t="s">
        <v>272</v>
      </c>
      <c r="O47" s="51">
        <v>2415349</v>
      </c>
      <c r="P47" s="51">
        <v>938081</v>
      </c>
      <c r="Q47" s="51" t="s">
        <v>272</v>
      </c>
      <c r="R47" s="51">
        <v>2594179</v>
      </c>
      <c r="S47" s="51">
        <v>957558</v>
      </c>
      <c r="T47" s="51" t="s">
        <v>272</v>
      </c>
      <c r="U47" s="51" t="s">
        <v>2985</v>
      </c>
      <c r="V47" s="51" t="s">
        <v>2986</v>
      </c>
      <c r="W47" s="51" t="s">
        <v>272</v>
      </c>
      <c r="X47" s="51" t="s">
        <v>2987</v>
      </c>
      <c r="Y47" s="51" t="s">
        <v>2988</v>
      </c>
      <c r="Z47" s="51" t="s">
        <v>272</v>
      </c>
      <c r="AA47" s="51">
        <v>3625534</v>
      </c>
      <c r="AB47" s="51">
        <v>1299740</v>
      </c>
    </row>
    <row r="48" spans="1:28">
      <c r="A48" s="52"/>
      <c r="B48" s="51" t="s">
        <v>281</v>
      </c>
      <c r="C48" s="51">
        <v>1406537</v>
      </c>
      <c r="D48" s="51">
        <v>609078</v>
      </c>
      <c r="E48" s="51" t="s">
        <v>281</v>
      </c>
      <c r="F48" s="51">
        <v>1745443</v>
      </c>
      <c r="G48" s="51">
        <v>730536</v>
      </c>
      <c r="H48" s="51" t="s">
        <v>281</v>
      </c>
      <c r="I48" s="51" t="s">
        <v>2989</v>
      </c>
      <c r="J48" s="51" t="s">
        <v>2990</v>
      </c>
      <c r="K48" s="51" t="s">
        <v>281</v>
      </c>
      <c r="L48" s="51" t="s">
        <v>2991</v>
      </c>
      <c r="M48" s="51" t="s">
        <v>2992</v>
      </c>
      <c r="N48" s="51" t="s">
        <v>281</v>
      </c>
      <c r="O48" s="51">
        <v>2342817</v>
      </c>
      <c r="P48" s="51">
        <v>906381</v>
      </c>
      <c r="Q48" s="51" t="s">
        <v>281</v>
      </c>
      <c r="R48" s="51">
        <v>2735650</v>
      </c>
      <c r="S48" s="51">
        <v>1055531</v>
      </c>
      <c r="T48" s="51" t="s">
        <v>281</v>
      </c>
      <c r="U48" s="51" t="s">
        <v>2993</v>
      </c>
      <c r="V48" s="51" t="s">
        <v>2994</v>
      </c>
      <c r="W48" s="51" t="s">
        <v>281</v>
      </c>
      <c r="X48" s="51" t="s">
        <v>2995</v>
      </c>
      <c r="Y48" s="51" t="s">
        <v>2996</v>
      </c>
      <c r="Z48" s="51" t="s">
        <v>281</v>
      </c>
      <c r="AA48" s="51">
        <v>3612316</v>
      </c>
      <c r="AB48" s="51">
        <v>1442091</v>
      </c>
    </row>
    <row r="49" spans="1:28">
      <c r="A49" s="52"/>
      <c r="B49" s="51" t="s">
        <v>289</v>
      </c>
      <c r="C49" s="51">
        <v>591289</v>
      </c>
      <c r="D49" s="51">
        <v>380390</v>
      </c>
      <c r="E49" s="51" t="s">
        <v>289</v>
      </c>
      <c r="F49" s="51">
        <v>742467</v>
      </c>
      <c r="G49" s="51">
        <v>450618</v>
      </c>
      <c r="H49" s="51" t="s">
        <v>289</v>
      </c>
      <c r="I49" s="51" t="s">
        <v>2997</v>
      </c>
      <c r="J49" s="51" t="s">
        <v>2998</v>
      </c>
      <c r="K49" s="51" t="s">
        <v>289</v>
      </c>
      <c r="L49" s="51" t="s">
        <v>2999</v>
      </c>
      <c r="M49" s="51" t="s">
        <v>3000</v>
      </c>
      <c r="N49" s="51" t="s">
        <v>289</v>
      </c>
      <c r="O49" s="51">
        <v>940582</v>
      </c>
      <c r="P49" s="51">
        <v>549666</v>
      </c>
      <c r="Q49" s="51" t="s">
        <v>289</v>
      </c>
      <c r="R49" s="51">
        <v>1149368</v>
      </c>
      <c r="S49" s="51">
        <v>703656</v>
      </c>
      <c r="T49" s="51" t="s">
        <v>289</v>
      </c>
      <c r="U49" s="51" t="s">
        <v>3001</v>
      </c>
      <c r="V49" s="51" t="s">
        <v>3002</v>
      </c>
      <c r="W49" s="51" t="s">
        <v>289</v>
      </c>
      <c r="X49" s="51" t="s">
        <v>3003</v>
      </c>
      <c r="Y49" s="51" t="s">
        <v>3004</v>
      </c>
      <c r="Z49" s="51" t="s">
        <v>289</v>
      </c>
      <c r="AA49" s="51">
        <v>1305781</v>
      </c>
      <c r="AB49" s="51">
        <v>786901</v>
      </c>
    </row>
    <row r="50" spans="1:28">
      <c r="A50" s="52"/>
      <c r="B50" s="51" t="s">
        <v>297</v>
      </c>
      <c r="C50" s="51">
        <v>1581959</v>
      </c>
      <c r="D50" s="51">
        <v>542118</v>
      </c>
      <c r="E50" s="51" t="s">
        <v>297</v>
      </c>
      <c r="F50" s="51">
        <v>2013212</v>
      </c>
      <c r="G50" s="51">
        <v>718158</v>
      </c>
      <c r="H50" s="51" t="s">
        <v>297</v>
      </c>
      <c r="I50" s="51" t="s">
        <v>3005</v>
      </c>
      <c r="J50" s="51" t="s">
        <v>3006</v>
      </c>
      <c r="K50" s="51" t="s">
        <v>297</v>
      </c>
      <c r="L50" s="51" t="s">
        <v>3007</v>
      </c>
      <c r="M50" s="51" t="s">
        <v>3008</v>
      </c>
      <c r="N50" s="51" t="s">
        <v>297</v>
      </c>
      <c r="O50" s="51">
        <v>2795059</v>
      </c>
      <c r="P50" s="51">
        <v>982113</v>
      </c>
      <c r="Q50" s="51" t="s">
        <v>297</v>
      </c>
      <c r="R50" s="51">
        <v>3109500</v>
      </c>
      <c r="S50" s="51">
        <v>1088268</v>
      </c>
      <c r="T50" s="51" t="s">
        <v>297</v>
      </c>
      <c r="U50" s="51" t="s">
        <v>3009</v>
      </c>
      <c r="V50" s="51" t="s">
        <v>3010</v>
      </c>
      <c r="W50" s="51" t="s">
        <v>297</v>
      </c>
      <c r="X50" s="51" t="s">
        <v>3011</v>
      </c>
      <c r="Y50" s="51" t="s">
        <v>3012</v>
      </c>
      <c r="Z50" s="51" t="s">
        <v>297</v>
      </c>
      <c r="AA50" s="51">
        <v>4038681</v>
      </c>
      <c r="AB50" s="51">
        <v>1196847</v>
      </c>
    </row>
    <row r="51" spans="1:28">
      <c r="A51" s="52"/>
      <c r="B51" s="51" t="s">
        <v>303</v>
      </c>
      <c r="C51" s="51">
        <v>1215497</v>
      </c>
      <c r="D51" s="51">
        <v>523843</v>
      </c>
      <c r="E51" s="51" t="s">
        <v>303</v>
      </c>
      <c r="F51" s="51">
        <v>1447983</v>
      </c>
      <c r="G51" s="51">
        <v>620269</v>
      </c>
      <c r="H51" s="51" t="s">
        <v>303</v>
      </c>
      <c r="I51" s="51" t="s">
        <v>3013</v>
      </c>
      <c r="J51" s="51" t="s">
        <v>3014</v>
      </c>
      <c r="K51" s="51" t="s">
        <v>303</v>
      </c>
      <c r="L51" s="51" t="s">
        <v>3015</v>
      </c>
      <c r="M51" s="51" t="s">
        <v>3016</v>
      </c>
      <c r="N51" s="51" t="s">
        <v>303</v>
      </c>
      <c r="O51" s="51">
        <v>1924798</v>
      </c>
      <c r="P51" s="51">
        <v>863007</v>
      </c>
      <c r="Q51" s="51" t="s">
        <v>303</v>
      </c>
      <c r="R51" s="51">
        <v>2163159</v>
      </c>
      <c r="S51" s="51">
        <v>920136</v>
      </c>
      <c r="T51" s="51" t="s">
        <v>303</v>
      </c>
      <c r="U51" s="51" t="s">
        <v>3017</v>
      </c>
      <c r="V51" s="51" t="s">
        <v>3018</v>
      </c>
      <c r="W51" s="51" t="s">
        <v>303</v>
      </c>
      <c r="X51" s="51" t="s">
        <v>3019</v>
      </c>
      <c r="Y51" s="51" t="s">
        <v>3020</v>
      </c>
      <c r="Z51" s="51" t="s">
        <v>303</v>
      </c>
      <c r="AA51" s="51">
        <v>2689631</v>
      </c>
      <c r="AB51" s="51">
        <v>1163285</v>
      </c>
    </row>
    <row r="52" spans="1:28">
      <c r="A52" s="52"/>
      <c r="B52" s="51" t="s">
        <v>309</v>
      </c>
      <c r="C52" s="51">
        <v>900995</v>
      </c>
      <c r="D52" s="51">
        <v>341480</v>
      </c>
      <c r="E52" s="51" t="s">
        <v>309</v>
      </c>
      <c r="F52" s="51">
        <v>1184513</v>
      </c>
      <c r="G52" s="51">
        <v>461755</v>
      </c>
      <c r="H52" s="51" t="s">
        <v>309</v>
      </c>
      <c r="I52" s="51" t="s">
        <v>3021</v>
      </c>
      <c r="J52" s="51" t="s">
        <v>3022</v>
      </c>
      <c r="K52" s="51" t="s">
        <v>309</v>
      </c>
      <c r="L52" s="51" t="s">
        <v>3023</v>
      </c>
      <c r="M52" s="51" t="s">
        <v>3024</v>
      </c>
      <c r="N52" s="51" t="s">
        <v>309</v>
      </c>
      <c r="O52" s="51">
        <v>1819485</v>
      </c>
      <c r="P52" s="51">
        <v>691471</v>
      </c>
      <c r="Q52" s="51" t="s">
        <v>309</v>
      </c>
      <c r="R52" s="51">
        <v>2186590</v>
      </c>
      <c r="S52" s="51">
        <v>849295</v>
      </c>
      <c r="T52" s="51" t="s">
        <v>309</v>
      </c>
      <c r="U52" s="51" t="s">
        <v>3025</v>
      </c>
      <c r="V52" s="51" t="s">
        <v>3026</v>
      </c>
      <c r="W52" s="51" t="s">
        <v>309</v>
      </c>
      <c r="X52" s="51" t="s">
        <v>3027</v>
      </c>
      <c r="Y52" s="51" t="s">
        <v>3028</v>
      </c>
      <c r="Z52" s="51" t="s">
        <v>309</v>
      </c>
      <c r="AA52" s="51">
        <v>3100622</v>
      </c>
      <c r="AB52" s="51">
        <v>943531</v>
      </c>
    </row>
    <row r="53" spans="1:28">
      <c r="A53" s="52"/>
      <c r="B53" s="51" t="s">
        <v>315</v>
      </c>
      <c r="C53" s="51">
        <v>1172338</v>
      </c>
      <c r="D53" s="51">
        <v>340636</v>
      </c>
      <c r="E53" s="51" t="s">
        <v>315</v>
      </c>
      <c r="F53" s="51">
        <v>1503050</v>
      </c>
      <c r="G53" s="51">
        <v>457656</v>
      </c>
      <c r="H53" s="51" t="s">
        <v>315</v>
      </c>
      <c r="I53" s="51" t="s">
        <v>3029</v>
      </c>
      <c r="J53" s="51" t="s">
        <v>3030</v>
      </c>
      <c r="K53" s="51" t="s">
        <v>315</v>
      </c>
      <c r="L53" s="51" t="s">
        <v>3031</v>
      </c>
      <c r="M53" s="51" t="s">
        <v>3032</v>
      </c>
      <c r="N53" s="51" t="s">
        <v>315</v>
      </c>
      <c r="O53" s="51">
        <v>2211765</v>
      </c>
      <c r="P53" s="51">
        <v>638484</v>
      </c>
      <c r="Q53" s="51" t="s">
        <v>315</v>
      </c>
      <c r="R53" s="51">
        <v>2495564</v>
      </c>
      <c r="S53" s="51">
        <v>761158</v>
      </c>
      <c r="T53" s="51" t="s">
        <v>315</v>
      </c>
      <c r="U53" s="51" t="s">
        <v>3033</v>
      </c>
      <c r="V53" s="51" t="s">
        <v>3034</v>
      </c>
      <c r="W53" s="51" t="s">
        <v>315</v>
      </c>
      <c r="X53" s="51" t="s">
        <v>3035</v>
      </c>
      <c r="Y53" s="51" t="s">
        <v>3036</v>
      </c>
      <c r="Z53" s="51" t="s">
        <v>315</v>
      </c>
      <c r="AA53" s="51">
        <v>3187361</v>
      </c>
      <c r="AB53" s="51">
        <v>1391121</v>
      </c>
    </row>
    <row r="54" spans="1:28">
      <c r="A54" s="52"/>
      <c r="B54" s="51" t="s">
        <v>321</v>
      </c>
      <c r="C54" s="51">
        <v>699661</v>
      </c>
      <c r="D54" s="51">
        <v>471543</v>
      </c>
      <c r="E54" s="51" t="s">
        <v>321</v>
      </c>
      <c r="F54" s="51">
        <v>874802</v>
      </c>
      <c r="G54" s="51">
        <v>591163</v>
      </c>
      <c r="H54" s="51" t="s">
        <v>321</v>
      </c>
      <c r="I54" s="51" t="s">
        <v>3037</v>
      </c>
      <c r="J54" s="51" t="s">
        <v>3038</v>
      </c>
      <c r="K54" s="51" t="s">
        <v>321</v>
      </c>
      <c r="L54" s="51" t="s">
        <v>3039</v>
      </c>
      <c r="M54" s="51" t="s">
        <v>3040</v>
      </c>
      <c r="N54" s="51" t="s">
        <v>321</v>
      </c>
      <c r="O54" s="51">
        <v>1359360</v>
      </c>
      <c r="P54" s="51">
        <v>879377</v>
      </c>
      <c r="Q54" s="51" t="s">
        <v>321</v>
      </c>
      <c r="R54" s="51">
        <v>1639014</v>
      </c>
      <c r="S54" s="51">
        <v>1077497</v>
      </c>
      <c r="T54" s="51" t="s">
        <v>321</v>
      </c>
      <c r="U54" s="51" t="s">
        <v>3041</v>
      </c>
      <c r="V54" s="51" t="s">
        <v>3042</v>
      </c>
      <c r="W54" s="51" t="s">
        <v>321</v>
      </c>
      <c r="X54" s="51" t="s">
        <v>3043</v>
      </c>
      <c r="Y54" s="51" t="s">
        <v>3044</v>
      </c>
      <c r="Z54" s="51" t="s">
        <v>321</v>
      </c>
      <c r="AA54" s="51">
        <v>1840610</v>
      </c>
      <c r="AB54" s="51">
        <v>1152427</v>
      </c>
    </row>
    <row r="55" spans="1:28">
      <c r="A55" s="52"/>
      <c r="B55" s="51" t="s">
        <v>327</v>
      </c>
      <c r="C55" s="51">
        <v>952553</v>
      </c>
      <c r="D55" s="51">
        <v>315810</v>
      </c>
      <c r="E55" s="51" t="s">
        <v>327</v>
      </c>
      <c r="F55" s="51">
        <v>1186131</v>
      </c>
      <c r="G55" s="51">
        <v>393668</v>
      </c>
      <c r="H55" s="51" t="s">
        <v>327</v>
      </c>
      <c r="I55" s="51" t="s">
        <v>3045</v>
      </c>
      <c r="J55" s="51" t="s">
        <v>3046</v>
      </c>
      <c r="K55" s="51" t="s">
        <v>327</v>
      </c>
      <c r="L55" s="51" t="s">
        <v>3047</v>
      </c>
      <c r="M55" s="51" t="s">
        <v>3048</v>
      </c>
      <c r="N55" s="51" t="s">
        <v>327</v>
      </c>
      <c r="O55" s="51">
        <v>1656362</v>
      </c>
      <c r="P55" s="51">
        <v>501463</v>
      </c>
      <c r="Q55" s="51" t="s">
        <v>327</v>
      </c>
      <c r="R55" s="51">
        <v>1728331</v>
      </c>
      <c r="S55" s="51">
        <v>503126</v>
      </c>
      <c r="T55" s="51" t="s">
        <v>327</v>
      </c>
      <c r="U55" s="51" t="s">
        <v>3049</v>
      </c>
      <c r="V55" s="51" t="s">
        <v>3050</v>
      </c>
      <c r="W55" s="51" t="s">
        <v>327</v>
      </c>
      <c r="X55" s="51" t="s">
        <v>3051</v>
      </c>
      <c r="Y55" s="51" t="s">
        <v>3052</v>
      </c>
      <c r="Z55" s="51" t="s">
        <v>327</v>
      </c>
      <c r="AA55" s="51">
        <v>2439183</v>
      </c>
      <c r="AB55" s="51">
        <v>990604</v>
      </c>
    </row>
    <row r="56" spans="1:28">
      <c r="A56" s="52"/>
      <c r="B56" s="51" t="s">
        <v>332</v>
      </c>
      <c r="C56" s="51">
        <v>2471103</v>
      </c>
      <c r="D56" s="51">
        <v>762726</v>
      </c>
      <c r="E56" s="51" t="s">
        <v>332</v>
      </c>
      <c r="F56" s="51">
        <v>3096480</v>
      </c>
      <c r="G56" s="51">
        <v>992900</v>
      </c>
      <c r="H56" s="51" t="s">
        <v>332</v>
      </c>
      <c r="I56" s="51" t="s">
        <v>3053</v>
      </c>
      <c r="J56" s="51" t="s">
        <v>3054</v>
      </c>
      <c r="K56" s="51" t="s">
        <v>332</v>
      </c>
      <c r="L56" s="51" t="s">
        <v>3055</v>
      </c>
      <c r="M56" s="51" t="s">
        <v>3056</v>
      </c>
      <c r="N56" s="51" t="s">
        <v>332</v>
      </c>
      <c r="O56" s="51">
        <v>4513635</v>
      </c>
      <c r="P56" s="51">
        <v>1298232</v>
      </c>
      <c r="Q56" s="51" t="s">
        <v>332</v>
      </c>
      <c r="R56" s="51">
        <v>5158350</v>
      </c>
      <c r="S56" s="51">
        <v>1434594</v>
      </c>
      <c r="T56" s="51" t="s">
        <v>332</v>
      </c>
      <c r="U56" s="51" t="s">
        <v>3057</v>
      </c>
      <c r="V56" s="51" t="s">
        <v>3058</v>
      </c>
      <c r="W56" s="51" t="s">
        <v>332</v>
      </c>
      <c r="X56" s="51" t="s">
        <v>3059</v>
      </c>
      <c r="Y56" s="51" t="s">
        <v>3060</v>
      </c>
      <c r="Z56" s="51" t="s">
        <v>332</v>
      </c>
      <c r="AA56" s="51">
        <v>6486481</v>
      </c>
      <c r="AB56" s="51">
        <v>1629297</v>
      </c>
    </row>
    <row r="57" spans="1:28">
      <c r="A57" s="52"/>
      <c r="B57" s="51" t="s">
        <v>338</v>
      </c>
      <c r="C57" s="51">
        <v>1799813</v>
      </c>
      <c r="D57" s="51">
        <v>583751</v>
      </c>
      <c r="E57" s="51" t="s">
        <v>338</v>
      </c>
      <c r="F57" s="51">
        <v>2290374</v>
      </c>
      <c r="G57" s="51">
        <v>761116</v>
      </c>
      <c r="H57" s="51" t="s">
        <v>338</v>
      </c>
      <c r="I57" s="51" t="s">
        <v>3061</v>
      </c>
      <c r="J57" s="51" t="s">
        <v>3062</v>
      </c>
      <c r="K57" s="51" t="s">
        <v>338</v>
      </c>
      <c r="L57" s="51" t="s">
        <v>3063</v>
      </c>
      <c r="M57" s="51" t="s">
        <v>3064</v>
      </c>
      <c r="N57" s="51" t="s">
        <v>338</v>
      </c>
      <c r="O57" s="51">
        <v>3520995</v>
      </c>
      <c r="P57" s="51">
        <v>1129501</v>
      </c>
      <c r="Q57" s="51" t="s">
        <v>338</v>
      </c>
      <c r="R57" s="51">
        <v>3817032</v>
      </c>
      <c r="S57" s="51">
        <v>1102150</v>
      </c>
      <c r="T57" s="51" t="s">
        <v>338</v>
      </c>
      <c r="U57" s="51" t="s">
        <v>3065</v>
      </c>
      <c r="V57" s="51" t="s">
        <v>3066</v>
      </c>
      <c r="W57" s="51" t="s">
        <v>338</v>
      </c>
      <c r="X57" s="51" t="s">
        <v>3067</v>
      </c>
      <c r="Y57" s="51" t="s">
        <v>3068</v>
      </c>
      <c r="Z57" s="51" t="s">
        <v>338</v>
      </c>
      <c r="AA57" s="51">
        <v>5025683</v>
      </c>
      <c r="AB57" s="51">
        <v>1496891</v>
      </c>
    </row>
    <row r="58" spans="1:28">
      <c r="A58" s="52"/>
      <c r="B58" s="51" t="s">
        <v>343</v>
      </c>
      <c r="C58" s="51">
        <v>1737596</v>
      </c>
      <c r="D58" s="51">
        <v>541287</v>
      </c>
      <c r="E58" s="51" t="s">
        <v>343</v>
      </c>
      <c r="F58" s="51">
        <v>2228036</v>
      </c>
      <c r="G58" s="51">
        <v>702113</v>
      </c>
      <c r="H58" s="51" t="s">
        <v>343</v>
      </c>
      <c r="I58" s="51" t="s">
        <v>3069</v>
      </c>
      <c r="J58" s="51" t="s">
        <v>3070</v>
      </c>
      <c r="K58" s="51" t="s">
        <v>343</v>
      </c>
      <c r="L58" s="51" t="s">
        <v>3071</v>
      </c>
      <c r="M58" s="51" t="s">
        <v>3072</v>
      </c>
      <c r="N58" s="51" t="s">
        <v>343</v>
      </c>
      <c r="O58" s="51">
        <v>3353735</v>
      </c>
      <c r="P58" s="51">
        <v>452486</v>
      </c>
      <c r="Q58" s="51" t="s">
        <v>343</v>
      </c>
      <c r="R58" s="51">
        <v>3748133</v>
      </c>
      <c r="S58" s="51">
        <v>1063869</v>
      </c>
      <c r="T58" s="51" t="s">
        <v>343</v>
      </c>
      <c r="U58" s="51" t="s">
        <v>3073</v>
      </c>
      <c r="V58" s="51" t="s">
        <v>3074</v>
      </c>
      <c r="W58" s="51" t="s">
        <v>343</v>
      </c>
      <c r="X58" s="51" t="s">
        <v>3075</v>
      </c>
      <c r="Y58" s="51" t="s">
        <v>3076</v>
      </c>
      <c r="Z58" s="51" t="s">
        <v>343</v>
      </c>
      <c r="AA58" s="51">
        <v>5227521</v>
      </c>
      <c r="AB58" s="51">
        <v>1358267</v>
      </c>
    </row>
    <row r="59" spans="1:28">
      <c r="A59" s="52"/>
      <c r="B59" s="51" t="s">
        <v>350</v>
      </c>
      <c r="C59" s="51">
        <v>1936989</v>
      </c>
      <c r="D59" s="51">
        <v>341449</v>
      </c>
      <c r="E59" s="51" t="s">
        <v>350</v>
      </c>
      <c r="F59" s="51">
        <v>2448338</v>
      </c>
      <c r="G59" s="51">
        <v>438439</v>
      </c>
      <c r="H59" s="51" t="s">
        <v>350</v>
      </c>
      <c r="I59" s="51" t="s">
        <v>3077</v>
      </c>
      <c r="J59" s="51" t="s">
        <v>3078</v>
      </c>
      <c r="K59" s="51" t="s">
        <v>350</v>
      </c>
      <c r="L59" s="51" t="s">
        <v>3079</v>
      </c>
      <c r="M59" s="51" t="s">
        <v>3080</v>
      </c>
      <c r="N59" s="51" t="s">
        <v>350</v>
      </c>
      <c r="O59" s="51">
        <v>3825196</v>
      </c>
      <c r="P59" s="51">
        <v>552792</v>
      </c>
      <c r="Q59" s="51" t="s">
        <v>350</v>
      </c>
      <c r="R59" s="51">
        <v>4337433</v>
      </c>
      <c r="S59" s="51">
        <v>677687</v>
      </c>
      <c r="T59" s="51" t="s">
        <v>350</v>
      </c>
      <c r="U59" s="51" t="s">
        <v>3081</v>
      </c>
      <c r="V59" s="51" t="s">
        <v>3082</v>
      </c>
      <c r="W59" s="51" t="s">
        <v>350</v>
      </c>
      <c r="X59" s="51" t="s">
        <v>3083</v>
      </c>
      <c r="Y59" s="51" t="s">
        <v>3084</v>
      </c>
      <c r="Z59" s="51" t="s">
        <v>350</v>
      </c>
      <c r="AA59" s="51">
        <v>6186475</v>
      </c>
      <c r="AB59" s="51">
        <v>1076824</v>
      </c>
    </row>
    <row r="60" spans="1:28">
      <c r="A60" s="53"/>
      <c r="B60" s="51" t="s">
        <v>355</v>
      </c>
      <c r="C60" s="51">
        <v>1722990</v>
      </c>
      <c r="D60" s="51">
        <v>404258</v>
      </c>
      <c r="E60" s="51" t="s">
        <v>355</v>
      </c>
      <c r="F60" s="51">
        <v>2125951</v>
      </c>
      <c r="G60" s="51">
        <v>460702</v>
      </c>
      <c r="H60" s="51" t="s">
        <v>355</v>
      </c>
      <c r="I60" s="51" t="s">
        <v>3085</v>
      </c>
      <c r="J60" s="51" t="s">
        <v>3086</v>
      </c>
      <c r="K60" s="51" t="s">
        <v>355</v>
      </c>
      <c r="L60" s="51" t="s">
        <v>3087</v>
      </c>
      <c r="M60" s="51" t="s">
        <v>3088</v>
      </c>
      <c r="N60" s="51" t="s">
        <v>355</v>
      </c>
      <c r="O60" s="51">
        <v>3476740</v>
      </c>
      <c r="P60" s="51">
        <v>725276</v>
      </c>
      <c r="Q60" s="51" t="s">
        <v>355</v>
      </c>
      <c r="R60" s="51">
        <v>3837241</v>
      </c>
      <c r="S60" s="51">
        <v>801509</v>
      </c>
      <c r="T60" s="51" t="s">
        <v>355</v>
      </c>
      <c r="U60" s="51" t="s">
        <v>3089</v>
      </c>
      <c r="V60" s="51" t="s">
        <v>3090</v>
      </c>
      <c r="W60" s="51" t="s">
        <v>355</v>
      </c>
      <c r="X60" s="51" t="s">
        <v>3091</v>
      </c>
      <c r="Y60" s="51" t="s">
        <v>3092</v>
      </c>
      <c r="Z60" s="51" t="s">
        <v>355</v>
      </c>
      <c r="AA60" s="51">
        <v>5481483</v>
      </c>
      <c r="AB60" s="51">
        <v>1217413</v>
      </c>
    </row>
    <row r="61" spans="1:28">
      <c r="A61" s="50" t="s">
        <v>361</v>
      </c>
      <c r="B61" s="51" t="s">
        <v>362</v>
      </c>
      <c r="C61" s="51">
        <v>3716175</v>
      </c>
      <c r="D61" s="51">
        <v>3208130</v>
      </c>
      <c r="E61" s="51" t="s">
        <v>362</v>
      </c>
      <c r="F61" s="51">
        <v>4945750</v>
      </c>
      <c r="G61" s="51">
        <v>4307066</v>
      </c>
      <c r="H61" s="51" t="s">
        <v>362</v>
      </c>
      <c r="I61" s="51" t="s">
        <v>3093</v>
      </c>
      <c r="J61" s="51" t="s">
        <v>3094</v>
      </c>
      <c r="K61" s="51" t="s">
        <v>362</v>
      </c>
      <c r="L61" s="51" t="s">
        <v>3095</v>
      </c>
      <c r="M61" s="51" t="s">
        <v>3096</v>
      </c>
      <c r="N61" s="51" t="s">
        <v>362</v>
      </c>
      <c r="O61" s="51">
        <v>8195366</v>
      </c>
      <c r="P61" s="51">
        <v>4061193</v>
      </c>
      <c r="Q61" s="51" t="s">
        <v>362</v>
      </c>
      <c r="R61" s="51">
        <v>9172400</v>
      </c>
      <c r="S61" s="51">
        <v>5248942</v>
      </c>
      <c r="T61" s="51" t="s">
        <v>362</v>
      </c>
      <c r="U61" s="51" t="s">
        <v>3097</v>
      </c>
      <c r="V61" s="51" t="s">
        <v>3098</v>
      </c>
      <c r="W61" s="51" t="s">
        <v>362</v>
      </c>
      <c r="X61" s="51" t="s">
        <v>3099</v>
      </c>
      <c r="Y61" s="51" t="s">
        <v>3100</v>
      </c>
      <c r="Z61" s="51" t="s">
        <v>362</v>
      </c>
      <c r="AA61" s="51">
        <v>11518741</v>
      </c>
      <c r="AB61" s="51">
        <v>4826484</v>
      </c>
    </row>
    <row r="62" spans="1:28">
      <c r="A62" s="52"/>
      <c r="B62" s="51" t="s">
        <v>368</v>
      </c>
      <c r="C62" s="51">
        <v>539588</v>
      </c>
      <c r="D62" s="51">
        <v>485242</v>
      </c>
      <c r="E62" s="51" t="s">
        <v>368</v>
      </c>
      <c r="F62" s="51">
        <v>643424</v>
      </c>
      <c r="G62" s="51">
        <v>290939</v>
      </c>
      <c r="H62" s="51" t="s">
        <v>368</v>
      </c>
      <c r="I62" s="51" t="s">
        <v>3101</v>
      </c>
      <c r="J62" s="51" t="s">
        <v>3102</v>
      </c>
      <c r="K62" s="51" t="s">
        <v>368</v>
      </c>
      <c r="L62" s="51" t="s">
        <v>3103</v>
      </c>
      <c r="M62" s="51" t="s">
        <v>3104</v>
      </c>
      <c r="N62" s="51" t="s">
        <v>368</v>
      </c>
      <c r="O62" s="51">
        <v>829030</v>
      </c>
      <c r="P62" s="51">
        <v>433155</v>
      </c>
      <c r="Q62" s="51" t="s">
        <v>368</v>
      </c>
      <c r="R62" s="51">
        <v>898623</v>
      </c>
      <c r="S62" s="51">
        <v>483677</v>
      </c>
      <c r="T62" s="51" t="s">
        <v>368</v>
      </c>
      <c r="U62" s="51" t="s">
        <v>3105</v>
      </c>
      <c r="V62" s="51" t="s">
        <v>3106</v>
      </c>
      <c r="W62" s="51" t="s">
        <v>368</v>
      </c>
      <c r="X62" s="51" t="s">
        <v>3107</v>
      </c>
      <c r="Y62" s="51" t="s">
        <v>3108</v>
      </c>
      <c r="Z62" s="51" t="s">
        <v>368</v>
      </c>
      <c r="AA62" s="51">
        <v>1279670</v>
      </c>
      <c r="AB62" s="51">
        <v>675729</v>
      </c>
    </row>
    <row r="63" spans="1:28">
      <c r="A63" s="52"/>
      <c r="B63" s="51" t="s">
        <v>374</v>
      </c>
      <c r="C63" s="51">
        <v>1330648</v>
      </c>
      <c r="D63" s="51">
        <v>747943</v>
      </c>
      <c r="E63" s="51" t="s">
        <v>374</v>
      </c>
      <c r="F63" s="51">
        <v>1637365</v>
      </c>
      <c r="G63" s="51">
        <v>879090</v>
      </c>
      <c r="H63" s="51" t="s">
        <v>374</v>
      </c>
      <c r="I63" s="51" t="s">
        <v>3109</v>
      </c>
      <c r="J63" s="51" t="s">
        <v>3110</v>
      </c>
      <c r="K63" s="51" t="s">
        <v>374</v>
      </c>
      <c r="L63" s="51" t="s">
        <v>3111</v>
      </c>
      <c r="M63" s="51" t="s">
        <v>3112</v>
      </c>
      <c r="N63" s="51" t="s">
        <v>374</v>
      </c>
      <c r="O63" s="51">
        <v>2356018</v>
      </c>
      <c r="P63" s="51">
        <v>1168530</v>
      </c>
      <c r="Q63" s="51" t="s">
        <v>374</v>
      </c>
      <c r="R63" s="51">
        <v>2640740</v>
      </c>
      <c r="S63" s="51">
        <v>1259646</v>
      </c>
      <c r="T63" s="51" t="s">
        <v>374</v>
      </c>
      <c r="U63" s="51" t="s">
        <v>3113</v>
      </c>
      <c r="V63" s="51" t="s">
        <v>3114</v>
      </c>
      <c r="W63" s="51" t="s">
        <v>374</v>
      </c>
      <c r="X63" s="51" t="s">
        <v>3115</v>
      </c>
      <c r="Y63" s="51" t="s">
        <v>3116</v>
      </c>
      <c r="Z63" s="51" t="s">
        <v>374</v>
      </c>
      <c r="AA63" s="51">
        <v>3302829</v>
      </c>
      <c r="AB63" s="51">
        <v>1660561</v>
      </c>
    </row>
    <row r="64" spans="1:28">
      <c r="A64" s="52"/>
      <c r="B64" s="51" t="s">
        <v>377</v>
      </c>
      <c r="C64" s="51">
        <v>1514014</v>
      </c>
      <c r="D64" s="51">
        <v>449876</v>
      </c>
      <c r="E64" s="51" t="s">
        <v>377</v>
      </c>
      <c r="F64" s="51">
        <v>1901867</v>
      </c>
      <c r="G64" s="51">
        <v>595238</v>
      </c>
      <c r="H64" s="51" t="s">
        <v>377</v>
      </c>
      <c r="I64" s="51" t="s">
        <v>3117</v>
      </c>
      <c r="J64" s="51" t="s">
        <v>3118</v>
      </c>
      <c r="K64" s="51" t="s">
        <v>377</v>
      </c>
      <c r="L64" s="51" t="s">
        <v>3119</v>
      </c>
      <c r="M64" s="51" t="s">
        <v>3120</v>
      </c>
      <c r="N64" s="51" t="s">
        <v>377</v>
      </c>
      <c r="O64" s="51">
        <v>2722712</v>
      </c>
      <c r="P64" s="51">
        <v>343487</v>
      </c>
      <c r="Q64" s="51" t="s">
        <v>377</v>
      </c>
      <c r="R64" s="51">
        <v>3001911</v>
      </c>
      <c r="S64" s="51">
        <v>357158</v>
      </c>
      <c r="T64" s="51" t="s">
        <v>377</v>
      </c>
      <c r="U64" s="51" t="s">
        <v>3121</v>
      </c>
      <c r="V64" s="51" t="s">
        <v>3122</v>
      </c>
      <c r="W64" s="51" t="s">
        <v>377</v>
      </c>
      <c r="X64" s="51" t="s">
        <v>3123</v>
      </c>
      <c r="Y64" s="51" t="s">
        <v>3124</v>
      </c>
      <c r="Z64" s="51" t="s">
        <v>377</v>
      </c>
      <c r="AA64" s="51">
        <v>3465492</v>
      </c>
      <c r="AB64" s="51">
        <v>1010585</v>
      </c>
    </row>
    <row r="65" spans="1:28">
      <c r="A65" s="52"/>
      <c r="B65" s="51" t="s">
        <v>383</v>
      </c>
      <c r="C65" s="51">
        <v>1543008</v>
      </c>
      <c r="D65" s="51">
        <v>176929</v>
      </c>
      <c r="E65" s="51" t="s">
        <v>383</v>
      </c>
      <c r="F65" s="51">
        <v>1973240</v>
      </c>
      <c r="G65" s="51">
        <v>226591</v>
      </c>
      <c r="H65" s="51" t="s">
        <v>383</v>
      </c>
      <c r="I65" s="51" t="s">
        <v>3125</v>
      </c>
      <c r="J65" s="51" t="s">
        <v>3126</v>
      </c>
      <c r="K65" s="51" t="s">
        <v>383</v>
      </c>
      <c r="L65" s="51" t="s">
        <v>3127</v>
      </c>
      <c r="M65" s="51" t="s">
        <v>3128</v>
      </c>
      <c r="N65" s="51" t="s">
        <v>383</v>
      </c>
      <c r="O65" s="51">
        <v>2934111</v>
      </c>
      <c r="P65" s="51">
        <v>409325</v>
      </c>
      <c r="Q65" s="51" t="s">
        <v>383</v>
      </c>
      <c r="R65" s="51">
        <v>3350421</v>
      </c>
      <c r="S65" s="51">
        <v>459921</v>
      </c>
      <c r="T65" s="51" t="s">
        <v>383</v>
      </c>
      <c r="U65" s="51" t="s">
        <v>3129</v>
      </c>
      <c r="V65" s="51" t="s">
        <v>3130</v>
      </c>
      <c r="W65" s="51" t="s">
        <v>383</v>
      </c>
      <c r="X65" s="51" t="s">
        <v>3131</v>
      </c>
      <c r="Y65" s="51" t="s">
        <v>3132</v>
      </c>
      <c r="Z65" s="51" t="s">
        <v>383</v>
      </c>
      <c r="AA65" s="51">
        <v>4459756</v>
      </c>
      <c r="AB65" s="51">
        <v>523865</v>
      </c>
    </row>
    <row r="66" spans="1:28">
      <c r="A66" s="52"/>
      <c r="B66" s="51" t="s">
        <v>389</v>
      </c>
      <c r="C66" s="51">
        <v>1927054</v>
      </c>
      <c r="D66" s="51">
        <v>121655</v>
      </c>
      <c r="E66" s="51" t="s">
        <v>389</v>
      </c>
      <c r="F66" s="51">
        <v>2238160</v>
      </c>
      <c r="G66" s="51">
        <v>145627</v>
      </c>
      <c r="H66" s="51" t="s">
        <v>389</v>
      </c>
      <c r="I66" s="51" t="s">
        <v>3133</v>
      </c>
      <c r="J66" s="51" t="s">
        <v>3134</v>
      </c>
      <c r="K66" s="51" t="s">
        <v>389</v>
      </c>
      <c r="L66" s="51" t="s">
        <v>3135</v>
      </c>
      <c r="M66" s="51" t="s">
        <v>3136</v>
      </c>
      <c r="N66" s="51" t="s">
        <v>389</v>
      </c>
      <c r="O66" s="51">
        <v>3104128</v>
      </c>
      <c r="P66" s="51">
        <v>281407</v>
      </c>
      <c r="Q66" s="51" t="s">
        <v>389</v>
      </c>
      <c r="R66" s="51">
        <v>3156024</v>
      </c>
      <c r="S66" s="51">
        <v>249721</v>
      </c>
      <c r="T66" s="51" t="s">
        <v>389</v>
      </c>
      <c r="U66" s="51" t="s">
        <v>3137</v>
      </c>
      <c r="V66" s="51" t="s">
        <v>3138</v>
      </c>
      <c r="W66" s="51" t="s">
        <v>389</v>
      </c>
      <c r="X66" s="51" t="s">
        <v>3139</v>
      </c>
      <c r="Y66" s="51" t="s">
        <v>3140</v>
      </c>
      <c r="Z66" s="51" t="s">
        <v>389</v>
      </c>
      <c r="AA66" s="51">
        <v>3976883</v>
      </c>
      <c r="AB66" s="51">
        <v>544680</v>
      </c>
    </row>
    <row r="67" spans="1:28">
      <c r="A67" s="52"/>
      <c r="B67" s="51" t="s">
        <v>394</v>
      </c>
      <c r="C67" s="51">
        <v>1267868</v>
      </c>
      <c r="D67" s="51">
        <v>109055</v>
      </c>
      <c r="E67" s="51" t="s">
        <v>394</v>
      </c>
      <c r="F67" s="51">
        <v>1570904</v>
      </c>
      <c r="G67" s="51">
        <v>141607</v>
      </c>
      <c r="H67" s="51" t="s">
        <v>394</v>
      </c>
      <c r="I67" s="51" t="s">
        <v>3141</v>
      </c>
      <c r="J67" s="51" t="s">
        <v>3142</v>
      </c>
      <c r="K67" s="51" t="s">
        <v>394</v>
      </c>
      <c r="L67" s="51" t="s">
        <v>3143</v>
      </c>
      <c r="M67" s="51" t="s">
        <v>3144</v>
      </c>
      <c r="N67" s="51" t="s">
        <v>394</v>
      </c>
      <c r="O67" s="51">
        <v>2340003</v>
      </c>
      <c r="P67" s="51">
        <v>216580</v>
      </c>
      <c r="Q67" s="51" t="s">
        <v>394</v>
      </c>
      <c r="R67" s="51">
        <v>2586474</v>
      </c>
      <c r="S67" s="51">
        <v>264497</v>
      </c>
      <c r="T67" s="51" t="s">
        <v>394</v>
      </c>
      <c r="U67" s="51" t="s">
        <v>3145</v>
      </c>
      <c r="V67" s="51" t="s">
        <v>3146</v>
      </c>
      <c r="W67" s="51" t="s">
        <v>394</v>
      </c>
      <c r="X67" s="51" t="s">
        <v>3147</v>
      </c>
      <c r="Y67" s="51" t="s">
        <v>3148</v>
      </c>
      <c r="Z67" s="51" t="s">
        <v>394</v>
      </c>
      <c r="AA67" s="51">
        <v>3420165</v>
      </c>
      <c r="AB67" s="51">
        <v>648322</v>
      </c>
    </row>
    <row r="68" spans="1:28">
      <c r="A68" s="52"/>
      <c r="B68" s="51" t="s">
        <v>399</v>
      </c>
      <c r="C68" s="51">
        <v>2371891</v>
      </c>
      <c r="D68" s="51">
        <v>184757</v>
      </c>
      <c r="E68" s="51" t="s">
        <v>399</v>
      </c>
      <c r="F68" s="51">
        <v>3161366</v>
      </c>
      <c r="G68" s="51">
        <v>271719</v>
      </c>
      <c r="H68" s="51" t="s">
        <v>399</v>
      </c>
      <c r="I68" s="51" t="s">
        <v>3149</v>
      </c>
      <c r="J68" s="51" t="s">
        <v>3150</v>
      </c>
      <c r="K68" s="51" t="s">
        <v>399</v>
      </c>
      <c r="L68" s="51" t="s">
        <v>3151</v>
      </c>
      <c r="M68" s="51" t="s">
        <v>3152</v>
      </c>
      <c r="N68" s="51" t="s">
        <v>399</v>
      </c>
      <c r="O68" s="51">
        <v>4233196</v>
      </c>
      <c r="P68" s="51">
        <v>405025</v>
      </c>
      <c r="Q68" s="51" t="s">
        <v>399</v>
      </c>
      <c r="R68" s="51">
        <v>4646400</v>
      </c>
      <c r="S68" s="51">
        <v>409384</v>
      </c>
      <c r="T68" s="51" t="s">
        <v>399</v>
      </c>
      <c r="U68" s="51" t="s">
        <v>3153</v>
      </c>
      <c r="V68" s="51" t="s">
        <v>3154</v>
      </c>
      <c r="W68" s="51" t="s">
        <v>399</v>
      </c>
      <c r="X68" s="51" t="s">
        <v>3155</v>
      </c>
      <c r="Y68" s="51" t="s">
        <v>3156</v>
      </c>
      <c r="Z68" s="51" t="s">
        <v>399</v>
      </c>
      <c r="AA68" s="51">
        <v>6489649</v>
      </c>
      <c r="AB68" s="51">
        <v>639406</v>
      </c>
    </row>
    <row r="69" spans="1:28">
      <c r="A69" s="52"/>
      <c r="B69" s="51" t="s">
        <v>408</v>
      </c>
      <c r="C69" s="51">
        <v>1101715</v>
      </c>
      <c r="D69" s="51">
        <v>225967</v>
      </c>
      <c r="E69" s="51" t="s">
        <v>408</v>
      </c>
      <c r="F69" s="51">
        <v>1267000</v>
      </c>
      <c r="G69" s="51">
        <v>261279</v>
      </c>
      <c r="H69" s="51" t="s">
        <v>408</v>
      </c>
      <c r="I69" s="51" t="s">
        <v>3157</v>
      </c>
      <c r="J69" s="51" t="s">
        <v>3158</v>
      </c>
      <c r="K69" s="51" t="s">
        <v>408</v>
      </c>
      <c r="L69" s="51" t="s">
        <v>3159</v>
      </c>
      <c r="M69" s="51" t="s">
        <v>3160</v>
      </c>
      <c r="N69" s="51" t="s">
        <v>408</v>
      </c>
      <c r="O69" s="51">
        <v>2047359</v>
      </c>
      <c r="P69" s="51">
        <v>409899</v>
      </c>
      <c r="Q69" s="51" t="s">
        <v>408</v>
      </c>
      <c r="R69" s="51">
        <v>2246024</v>
      </c>
      <c r="S69" s="51">
        <v>492532</v>
      </c>
      <c r="T69" s="51" t="s">
        <v>408</v>
      </c>
      <c r="U69" s="51" t="s">
        <v>3161</v>
      </c>
      <c r="V69" s="51" t="s">
        <v>3162</v>
      </c>
      <c r="W69" s="51" t="s">
        <v>408</v>
      </c>
      <c r="X69" s="51" t="s">
        <v>3163</v>
      </c>
      <c r="Y69" s="51" t="s">
        <v>3164</v>
      </c>
      <c r="Z69" s="51" t="s">
        <v>408</v>
      </c>
      <c r="AA69" s="51">
        <v>3196579</v>
      </c>
      <c r="AB69" s="51">
        <v>620638</v>
      </c>
    </row>
    <row r="70" spans="1:28">
      <c r="A70" s="53"/>
      <c r="B70" s="51" t="s">
        <v>411</v>
      </c>
      <c r="C70" s="51">
        <v>901970</v>
      </c>
      <c r="D70" s="51">
        <v>108157</v>
      </c>
      <c r="E70" s="51" t="s">
        <v>411</v>
      </c>
      <c r="F70" s="51">
        <v>1067786</v>
      </c>
      <c r="G70" s="51">
        <v>141135</v>
      </c>
      <c r="H70" s="51" t="s">
        <v>411</v>
      </c>
      <c r="I70" s="51" t="s">
        <v>3165</v>
      </c>
      <c r="J70" s="51" t="s">
        <v>3166</v>
      </c>
      <c r="K70" s="51" t="s">
        <v>411</v>
      </c>
      <c r="L70" s="51" t="s">
        <v>3167</v>
      </c>
      <c r="M70" s="51" t="s">
        <v>3168</v>
      </c>
      <c r="N70" s="51" t="s">
        <v>411</v>
      </c>
      <c r="O70" s="51">
        <v>1632381</v>
      </c>
      <c r="P70" s="51">
        <v>245118</v>
      </c>
      <c r="Q70" s="51" t="s">
        <v>411</v>
      </c>
      <c r="R70" s="51">
        <v>1815306</v>
      </c>
      <c r="S70" s="51">
        <v>271961</v>
      </c>
      <c r="T70" s="51" t="s">
        <v>411</v>
      </c>
      <c r="U70" s="51" t="s">
        <v>3169</v>
      </c>
      <c r="V70" s="51" t="s">
        <v>3170</v>
      </c>
      <c r="W70" s="51" t="s">
        <v>411</v>
      </c>
      <c r="X70" s="51" t="s">
        <v>3171</v>
      </c>
      <c r="Y70" s="51" t="s">
        <v>3172</v>
      </c>
      <c r="Z70" s="51" t="s">
        <v>411</v>
      </c>
      <c r="AA70" s="51">
        <v>2429454</v>
      </c>
      <c r="AB70" s="51">
        <v>373916</v>
      </c>
    </row>
    <row r="71" spans="1:28">
      <c r="A71" s="50" t="s">
        <v>416</v>
      </c>
      <c r="B71" s="51" t="s">
        <v>417</v>
      </c>
      <c r="C71" s="51">
        <v>1469264</v>
      </c>
      <c r="D71" s="51">
        <v>1174627</v>
      </c>
      <c r="E71" s="51" t="s">
        <v>417</v>
      </c>
      <c r="F71" s="51">
        <v>1754806</v>
      </c>
      <c r="G71" s="51">
        <v>1408993</v>
      </c>
      <c r="H71" s="51" t="s">
        <v>417</v>
      </c>
      <c r="I71" s="51" t="s">
        <v>3173</v>
      </c>
      <c r="J71" s="51" t="s">
        <v>3174</v>
      </c>
      <c r="K71" s="51" t="s">
        <v>417</v>
      </c>
      <c r="L71" s="51" t="s">
        <v>3175</v>
      </c>
      <c r="M71" s="51" t="s">
        <v>3176</v>
      </c>
      <c r="N71" s="51" t="s">
        <v>417</v>
      </c>
      <c r="O71" s="51">
        <v>2801041</v>
      </c>
      <c r="P71" s="51">
        <v>2323451</v>
      </c>
      <c r="Q71" s="51" t="s">
        <v>417</v>
      </c>
      <c r="R71" s="51">
        <v>3440019</v>
      </c>
      <c r="S71" s="51">
        <v>2879576</v>
      </c>
      <c r="T71" s="51" t="s">
        <v>417</v>
      </c>
      <c r="U71" s="51" t="s">
        <v>3177</v>
      </c>
      <c r="V71" s="51" t="s">
        <v>3178</v>
      </c>
      <c r="W71" s="51" t="s">
        <v>417</v>
      </c>
      <c r="X71" s="51" t="s">
        <v>3179</v>
      </c>
      <c r="Y71" s="51" t="s">
        <v>3180</v>
      </c>
      <c r="Z71" s="51" t="s">
        <v>417</v>
      </c>
      <c r="AA71" s="51">
        <v>4656417</v>
      </c>
      <c r="AB71" s="51">
        <v>3410789</v>
      </c>
    </row>
    <row r="72" spans="1:28">
      <c r="A72" s="52"/>
      <c r="B72" s="51" t="s">
        <v>422</v>
      </c>
      <c r="C72" s="51">
        <v>121922</v>
      </c>
      <c r="D72" s="51">
        <v>121922</v>
      </c>
      <c r="E72" s="51" t="s">
        <v>422</v>
      </c>
      <c r="F72" s="51">
        <v>167839</v>
      </c>
      <c r="G72" s="51">
        <v>167839</v>
      </c>
      <c r="H72" s="51" t="s">
        <v>422</v>
      </c>
      <c r="I72" s="51" t="s">
        <v>3181</v>
      </c>
      <c r="J72" s="51" t="s">
        <v>3181</v>
      </c>
      <c r="K72" s="51" t="s">
        <v>422</v>
      </c>
      <c r="L72" s="51" t="s">
        <v>3182</v>
      </c>
      <c r="M72" s="51" t="s">
        <v>3183</v>
      </c>
      <c r="N72" s="51" t="s">
        <v>422</v>
      </c>
      <c r="O72" s="51">
        <v>220571</v>
      </c>
      <c r="P72" s="51">
        <v>220571</v>
      </c>
      <c r="Q72" s="51" t="s">
        <v>422</v>
      </c>
      <c r="R72" s="51">
        <v>250995</v>
      </c>
      <c r="S72" s="51">
        <v>250995</v>
      </c>
      <c r="T72" s="51" t="s">
        <v>422</v>
      </c>
      <c r="U72" s="51" t="s">
        <v>3184</v>
      </c>
      <c r="V72" s="51" t="s">
        <v>3184</v>
      </c>
      <c r="W72" s="51" t="s">
        <v>422</v>
      </c>
      <c r="X72" s="51" t="s">
        <v>3185</v>
      </c>
      <c r="Y72" s="59">
        <v>277274</v>
      </c>
      <c r="Z72" s="51" t="s">
        <v>422</v>
      </c>
      <c r="AA72" s="51">
        <v>325543</v>
      </c>
      <c r="AB72" s="59">
        <v>325543</v>
      </c>
    </row>
    <row r="73" spans="1:28">
      <c r="A73" s="52"/>
      <c r="B73" s="51" t="s">
        <v>425</v>
      </c>
      <c r="C73" s="51">
        <v>245239</v>
      </c>
      <c r="D73" s="51">
        <v>61589</v>
      </c>
      <c r="E73" s="51" t="s">
        <v>425</v>
      </c>
      <c r="F73" s="51">
        <v>286949</v>
      </c>
      <c r="G73" s="51">
        <v>65861</v>
      </c>
      <c r="H73" s="51" t="s">
        <v>425</v>
      </c>
      <c r="I73" s="51" t="s">
        <v>3186</v>
      </c>
      <c r="J73" s="51" t="s">
        <v>3187</v>
      </c>
      <c r="K73" s="51" t="s">
        <v>425</v>
      </c>
      <c r="L73" s="51" t="s">
        <v>3188</v>
      </c>
      <c r="M73" s="51" t="s">
        <v>3189</v>
      </c>
      <c r="N73" s="51" t="s">
        <v>425</v>
      </c>
      <c r="O73" s="51">
        <v>503214</v>
      </c>
      <c r="P73" s="51">
        <v>102593</v>
      </c>
      <c r="Q73" s="51" t="s">
        <v>425</v>
      </c>
      <c r="R73" s="51">
        <v>521734</v>
      </c>
      <c r="S73" s="51">
        <v>107839</v>
      </c>
      <c r="T73" s="51" t="s">
        <v>425</v>
      </c>
      <c r="U73" s="51" t="s">
        <v>3190</v>
      </c>
      <c r="V73" s="51" t="s">
        <v>3191</v>
      </c>
      <c r="W73" s="51" t="s">
        <v>425</v>
      </c>
      <c r="X73" s="51" t="s">
        <v>3192</v>
      </c>
      <c r="Y73" s="51" t="s">
        <v>3193</v>
      </c>
      <c r="Z73" s="51" t="s">
        <v>425</v>
      </c>
      <c r="AA73" s="51">
        <v>627625</v>
      </c>
      <c r="AB73" s="51">
        <v>112269</v>
      </c>
    </row>
    <row r="74" spans="1:28">
      <c r="A74" s="52"/>
      <c r="B74" s="51" t="s">
        <v>430</v>
      </c>
      <c r="C74" s="51">
        <v>721316</v>
      </c>
      <c r="D74" s="51">
        <v>327650</v>
      </c>
      <c r="E74" s="51" t="s">
        <v>430</v>
      </c>
      <c r="F74" s="51">
        <v>844129</v>
      </c>
      <c r="G74" s="51">
        <v>386560</v>
      </c>
      <c r="H74" s="51" t="s">
        <v>430</v>
      </c>
      <c r="I74" s="51" t="s">
        <v>3194</v>
      </c>
      <c r="J74" s="51" t="s">
        <v>3195</v>
      </c>
      <c r="K74" s="51" t="s">
        <v>430</v>
      </c>
      <c r="L74" s="51" t="s">
        <v>3196</v>
      </c>
      <c r="M74" s="51" t="s">
        <v>3197</v>
      </c>
      <c r="N74" s="51" t="s">
        <v>430</v>
      </c>
      <c r="O74" s="51">
        <v>1149439</v>
      </c>
      <c r="P74" s="51">
        <v>485475</v>
      </c>
      <c r="Q74" s="51" t="s">
        <v>430</v>
      </c>
      <c r="R74" s="51">
        <v>1308566</v>
      </c>
      <c r="S74" s="51">
        <v>562711</v>
      </c>
      <c r="T74" s="51" t="s">
        <v>430</v>
      </c>
      <c r="U74" s="51" t="s">
        <v>3198</v>
      </c>
      <c r="V74" s="51" t="s">
        <v>3199</v>
      </c>
      <c r="W74" s="51" t="s">
        <v>430</v>
      </c>
      <c r="X74" s="51" t="s">
        <v>3200</v>
      </c>
      <c r="Y74" s="51" t="s">
        <v>3201</v>
      </c>
      <c r="Z74" s="51" t="s">
        <v>430</v>
      </c>
      <c r="AA74" s="51">
        <v>1622584</v>
      </c>
      <c r="AB74" s="51">
        <v>356688</v>
      </c>
    </row>
    <row r="75" spans="1:28">
      <c r="A75" s="52"/>
      <c r="B75" s="51" t="s">
        <v>434</v>
      </c>
      <c r="C75" s="51">
        <v>1114669</v>
      </c>
      <c r="D75" s="51">
        <v>320180</v>
      </c>
      <c r="E75" s="51" t="s">
        <v>434</v>
      </c>
      <c r="F75" s="51">
        <v>1328374</v>
      </c>
      <c r="G75" s="51">
        <v>390304</v>
      </c>
      <c r="H75" s="51" t="s">
        <v>434</v>
      </c>
      <c r="I75" s="51" t="s">
        <v>3202</v>
      </c>
      <c r="J75" s="51" t="s">
        <v>3203</v>
      </c>
      <c r="K75" s="51" t="s">
        <v>434</v>
      </c>
      <c r="L75" s="51" t="s">
        <v>3204</v>
      </c>
      <c r="M75" s="51" t="s">
        <v>3205</v>
      </c>
      <c r="N75" s="51" t="s">
        <v>434</v>
      </c>
      <c r="O75" s="51">
        <v>1793196</v>
      </c>
      <c r="P75" s="51">
        <v>840025</v>
      </c>
      <c r="Q75" s="51" t="s">
        <v>434</v>
      </c>
      <c r="R75" s="51">
        <v>2239238</v>
      </c>
      <c r="S75" s="51">
        <v>1102840</v>
      </c>
      <c r="T75" s="51" t="s">
        <v>434</v>
      </c>
      <c r="U75" s="51" t="s">
        <v>3206</v>
      </c>
      <c r="V75" s="51" t="s">
        <v>3207</v>
      </c>
      <c r="W75" s="51" t="s">
        <v>434</v>
      </c>
      <c r="X75" s="51" t="s">
        <v>3208</v>
      </c>
      <c r="Y75" s="51" t="s">
        <v>3209</v>
      </c>
      <c r="Z75" s="51" t="s">
        <v>434</v>
      </c>
      <c r="AA75" s="51">
        <v>2913421</v>
      </c>
      <c r="AB75" s="51">
        <v>1356937</v>
      </c>
    </row>
    <row r="76" spans="1:28">
      <c r="A76" s="52"/>
      <c r="B76" s="51" t="s">
        <v>439</v>
      </c>
      <c r="C76" s="51">
        <v>753123</v>
      </c>
      <c r="D76" s="51">
        <v>245441</v>
      </c>
      <c r="E76" s="51" t="s">
        <v>439</v>
      </c>
      <c r="F76" s="51">
        <v>971898</v>
      </c>
      <c r="G76" s="51">
        <v>315000</v>
      </c>
      <c r="H76" s="51" t="s">
        <v>439</v>
      </c>
      <c r="I76" s="51" t="s">
        <v>3210</v>
      </c>
      <c r="J76" s="51" t="s">
        <v>3211</v>
      </c>
      <c r="K76" s="51" t="s">
        <v>439</v>
      </c>
      <c r="L76" s="51" t="s">
        <v>3212</v>
      </c>
      <c r="M76" s="51" t="s">
        <v>3213</v>
      </c>
      <c r="N76" s="51" t="s">
        <v>439</v>
      </c>
      <c r="O76" s="51">
        <v>1507620</v>
      </c>
      <c r="P76" s="51">
        <v>726172</v>
      </c>
      <c r="Q76" s="51" t="s">
        <v>439</v>
      </c>
      <c r="R76" s="51">
        <v>1718832</v>
      </c>
      <c r="S76" s="51">
        <v>635802</v>
      </c>
      <c r="T76" s="51" t="s">
        <v>439</v>
      </c>
      <c r="U76" s="51" t="s">
        <v>3214</v>
      </c>
      <c r="V76" s="51" t="s">
        <v>3215</v>
      </c>
      <c r="W76" s="51" t="s">
        <v>439</v>
      </c>
      <c r="X76" s="51" t="s">
        <v>3216</v>
      </c>
      <c r="Y76" s="51" t="s">
        <v>3217</v>
      </c>
      <c r="Z76" s="51" t="s">
        <v>439</v>
      </c>
      <c r="AA76" s="51">
        <v>2011004</v>
      </c>
      <c r="AB76" s="51">
        <v>828829</v>
      </c>
    </row>
    <row r="77" spans="1:28">
      <c r="A77" s="52"/>
      <c r="B77" s="51" t="s">
        <v>445</v>
      </c>
      <c r="C77" s="51">
        <v>589433</v>
      </c>
      <c r="D77" s="51">
        <v>229490</v>
      </c>
      <c r="E77" s="51" t="s">
        <v>445</v>
      </c>
      <c r="F77" s="51">
        <v>748245</v>
      </c>
      <c r="G77" s="51">
        <v>282588</v>
      </c>
      <c r="H77" s="51" t="s">
        <v>445</v>
      </c>
      <c r="I77" s="51" t="s">
        <v>3218</v>
      </c>
      <c r="J77" s="51" t="s">
        <v>3219</v>
      </c>
      <c r="K77" s="51" t="s">
        <v>445</v>
      </c>
      <c r="L77" s="51" t="s">
        <v>3220</v>
      </c>
      <c r="M77" s="51" t="s">
        <v>3221</v>
      </c>
      <c r="N77" s="51" t="s">
        <v>445</v>
      </c>
      <c r="O77" s="51">
        <v>1078852</v>
      </c>
      <c r="P77" s="51">
        <v>415853</v>
      </c>
      <c r="Q77" s="51" t="s">
        <v>445</v>
      </c>
      <c r="R77" s="51">
        <v>1234755</v>
      </c>
      <c r="S77" s="51">
        <v>493541</v>
      </c>
      <c r="T77" s="51" t="s">
        <v>445</v>
      </c>
      <c r="U77" s="51" t="s">
        <v>3222</v>
      </c>
      <c r="V77" s="51" t="s">
        <v>3223</v>
      </c>
      <c r="W77" s="51" t="s">
        <v>445</v>
      </c>
      <c r="X77" s="51" t="s">
        <v>3224</v>
      </c>
      <c r="Y77" s="51" t="s">
        <v>3225</v>
      </c>
      <c r="Z77" s="51" t="s">
        <v>445</v>
      </c>
      <c r="AA77" s="51">
        <v>1610043</v>
      </c>
      <c r="AB77" s="51">
        <v>432610</v>
      </c>
    </row>
    <row r="78" spans="1:28">
      <c r="A78" s="52"/>
      <c r="B78" s="51" t="s">
        <v>451</v>
      </c>
      <c r="C78" s="51">
        <v>858600</v>
      </c>
      <c r="D78" s="51">
        <v>119858</v>
      </c>
      <c r="E78" s="51" t="s">
        <v>451</v>
      </c>
      <c r="F78" s="51">
        <v>1021848</v>
      </c>
      <c r="G78" s="51">
        <v>154439</v>
      </c>
      <c r="H78" s="51" t="s">
        <v>451</v>
      </c>
      <c r="I78" s="51" t="s">
        <v>3226</v>
      </c>
      <c r="J78" s="51" t="s">
        <v>3227</v>
      </c>
      <c r="K78" s="51" t="s">
        <v>451</v>
      </c>
      <c r="L78" s="51" t="s">
        <v>3228</v>
      </c>
      <c r="M78" s="51" t="s">
        <v>3229</v>
      </c>
      <c r="N78" s="51" t="s">
        <v>451</v>
      </c>
      <c r="O78" s="51">
        <v>1378902</v>
      </c>
      <c r="P78" s="51">
        <v>216900</v>
      </c>
      <c r="Q78" s="51" t="s">
        <v>451</v>
      </c>
      <c r="R78" s="51">
        <v>1613904</v>
      </c>
      <c r="S78" s="51">
        <v>269092</v>
      </c>
      <c r="T78" s="51" t="s">
        <v>451</v>
      </c>
      <c r="U78" s="51" t="s">
        <v>3230</v>
      </c>
      <c r="V78" s="51" t="s">
        <v>3231</v>
      </c>
      <c r="W78" s="51" t="s">
        <v>451</v>
      </c>
      <c r="X78" s="51" t="s">
        <v>3232</v>
      </c>
      <c r="Y78" s="51" t="s">
        <v>3233</v>
      </c>
      <c r="Z78" s="51" t="s">
        <v>451</v>
      </c>
      <c r="AA78" s="51">
        <v>2127461</v>
      </c>
      <c r="AB78" s="51">
        <v>361299</v>
      </c>
    </row>
    <row r="79" spans="1:28">
      <c r="A79" s="52"/>
      <c r="B79" s="51" t="s">
        <v>455</v>
      </c>
      <c r="C79" s="51">
        <v>597463</v>
      </c>
      <c r="D79" s="51">
        <v>103603</v>
      </c>
      <c r="E79" s="51" t="s">
        <v>455</v>
      </c>
      <c r="F79" s="51">
        <v>754091</v>
      </c>
      <c r="G79" s="51">
        <v>142544</v>
      </c>
      <c r="H79" s="51" t="s">
        <v>455</v>
      </c>
      <c r="I79" s="51" t="s">
        <v>3234</v>
      </c>
      <c r="J79" s="51" t="s">
        <v>3235</v>
      </c>
      <c r="K79" s="51" t="s">
        <v>455</v>
      </c>
      <c r="L79" s="51" t="s">
        <v>3236</v>
      </c>
      <c r="M79" s="51" t="s">
        <v>3237</v>
      </c>
      <c r="N79" s="51" t="s">
        <v>455</v>
      </c>
      <c r="O79" s="51">
        <v>1049846</v>
      </c>
      <c r="P79" s="51">
        <v>187796</v>
      </c>
      <c r="Q79" s="51" t="s">
        <v>455</v>
      </c>
      <c r="R79" s="51">
        <v>1101950</v>
      </c>
      <c r="S79" s="51">
        <v>207907</v>
      </c>
      <c r="T79" s="51" t="s">
        <v>455</v>
      </c>
      <c r="U79" s="51" t="s">
        <v>3238</v>
      </c>
      <c r="V79" s="51" t="s">
        <v>3239</v>
      </c>
      <c r="W79" s="51" t="s">
        <v>455</v>
      </c>
      <c r="X79" s="51" t="s">
        <v>3240</v>
      </c>
      <c r="Y79" s="51" t="s">
        <v>3241</v>
      </c>
      <c r="Z79" s="51" t="s">
        <v>455</v>
      </c>
      <c r="AA79" s="51">
        <v>1372051</v>
      </c>
      <c r="AB79" s="51">
        <v>286151</v>
      </c>
    </row>
    <row r="80" spans="1:28">
      <c r="A80" s="52"/>
      <c r="B80" s="51" t="s">
        <v>460</v>
      </c>
      <c r="C80" s="51">
        <v>1136575</v>
      </c>
      <c r="D80" s="51">
        <v>383304</v>
      </c>
      <c r="E80" s="51" t="s">
        <v>460</v>
      </c>
      <c r="F80" s="51">
        <v>1351335</v>
      </c>
      <c r="G80" s="51">
        <v>449569</v>
      </c>
      <c r="H80" s="51" t="s">
        <v>460</v>
      </c>
      <c r="I80" s="51" t="s">
        <v>3242</v>
      </c>
      <c r="J80" s="51" t="s">
        <v>3243</v>
      </c>
      <c r="K80" s="51" t="s">
        <v>460</v>
      </c>
      <c r="L80" s="51" t="s">
        <v>3244</v>
      </c>
      <c r="M80" s="51" t="s">
        <v>3245</v>
      </c>
      <c r="N80" s="51" t="s">
        <v>460</v>
      </c>
      <c r="O80" s="51">
        <v>1856788</v>
      </c>
      <c r="P80" s="51">
        <v>245672</v>
      </c>
      <c r="Q80" s="51" t="s">
        <v>460</v>
      </c>
      <c r="R80" s="51">
        <v>2075730</v>
      </c>
      <c r="S80" s="51">
        <v>261666</v>
      </c>
      <c r="T80" s="51" t="s">
        <v>460</v>
      </c>
      <c r="U80" s="51" t="s">
        <v>3246</v>
      </c>
      <c r="V80" s="51" t="s">
        <v>3247</v>
      </c>
      <c r="W80" s="51" t="s">
        <v>460</v>
      </c>
      <c r="X80" s="51" t="s">
        <v>3248</v>
      </c>
      <c r="Y80" s="51" t="s">
        <v>3249</v>
      </c>
      <c r="Z80" s="51" t="s">
        <v>460</v>
      </c>
      <c r="AA80" s="51">
        <v>2516875</v>
      </c>
      <c r="AB80" s="51">
        <v>277141</v>
      </c>
    </row>
    <row r="81" spans="1:28">
      <c r="A81" s="52"/>
      <c r="B81" s="51" t="s">
        <v>466</v>
      </c>
      <c r="C81" s="51">
        <v>907177</v>
      </c>
      <c r="D81" s="51">
        <v>140948</v>
      </c>
      <c r="E81" s="51" t="s">
        <v>466</v>
      </c>
      <c r="F81" s="51">
        <v>1177050</v>
      </c>
      <c r="G81" s="51">
        <v>185597</v>
      </c>
      <c r="H81" s="51" t="s">
        <v>466</v>
      </c>
      <c r="I81" s="51" t="s">
        <v>3250</v>
      </c>
      <c r="J81" s="51" t="s">
        <v>3251</v>
      </c>
      <c r="K81" s="51" t="s">
        <v>466</v>
      </c>
      <c r="L81" s="51" t="s">
        <v>3252</v>
      </c>
      <c r="M81" s="51" t="s">
        <v>3253</v>
      </c>
      <c r="N81" s="51" t="s">
        <v>466</v>
      </c>
      <c r="O81" s="51">
        <v>1802643</v>
      </c>
      <c r="P81" s="51">
        <v>239814</v>
      </c>
      <c r="Q81" s="51" t="s">
        <v>466</v>
      </c>
      <c r="R81" s="51">
        <v>1978548</v>
      </c>
      <c r="S81" s="51">
        <v>307451</v>
      </c>
      <c r="T81" s="51" t="s">
        <v>466</v>
      </c>
      <c r="U81" s="51" t="s">
        <v>3254</v>
      </c>
      <c r="V81" s="51" t="s">
        <v>3255</v>
      </c>
      <c r="W81" s="51" t="s">
        <v>466</v>
      </c>
      <c r="X81" s="51" t="s">
        <v>3256</v>
      </c>
      <c r="Y81" s="51" t="s">
        <v>3257</v>
      </c>
      <c r="Z81" s="51" t="s">
        <v>466</v>
      </c>
      <c r="AA81" s="51">
        <v>2509407</v>
      </c>
      <c r="AB81" s="51">
        <v>409468</v>
      </c>
    </row>
    <row r="82" spans="1:28">
      <c r="A82" s="53"/>
      <c r="B82" s="51" t="s">
        <v>471</v>
      </c>
      <c r="C82" s="51">
        <v>1370985</v>
      </c>
      <c r="D82" s="51">
        <v>223833</v>
      </c>
      <c r="E82" s="51" t="s">
        <v>471</v>
      </c>
      <c r="F82" s="51">
        <v>1101301</v>
      </c>
      <c r="G82" s="51">
        <v>180631</v>
      </c>
      <c r="H82" s="51" t="s">
        <v>471</v>
      </c>
      <c r="I82" s="51" t="s">
        <v>3258</v>
      </c>
      <c r="J82" s="51" t="s">
        <v>3259</v>
      </c>
      <c r="K82" s="51" t="s">
        <v>471</v>
      </c>
      <c r="L82" s="51" t="s">
        <v>3260</v>
      </c>
      <c r="M82" s="51" t="s">
        <v>3261</v>
      </c>
      <c r="N82" s="51" t="s">
        <v>471</v>
      </c>
      <c r="O82" s="51">
        <v>1644455</v>
      </c>
      <c r="P82" s="51">
        <v>250914</v>
      </c>
      <c r="Q82" s="51" t="s">
        <v>471</v>
      </c>
      <c r="R82" s="51">
        <v>1970328</v>
      </c>
      <c r="S82" s="51">
        <v>316527</v>
      </c>
      <c r="T82" s="51" t="s">
        <v>471</v>
      </c>
      <c r="U82" s="51" t="s">
        <v>3262</v>
      </c>
      <c r="V82" s="51" t="s">
        <v>3263</v>
      </c>
      <c r="W82" s="51" t="s">
        <v>471</v>
      </c>
      <c r="X82" s="51" t="s">
        <v>3264</v>
      </c>
      <c r="Y82" s="51" t="s">
        <v>3265</v>
      </c>
      <c r="Z82" s="51" t="s">
        <v>471</v>
      </c>
      <c r="AA82" s="51">
        <v>2627855</v>
      </c>
      <c r="AB82" s="51">
        <v>438487</v>
      </c>
    </row>
    <row r="83" spans="1:28">
      <c r="A83" s="50" t="s">
        <v>478</v>
      </c>
      <c r="B83" s="51" t="s">
        <v>479</v>
      </c>
      <c r="C83" s="51">
        <v>1089186</v>
      </c>
      <c r="D83" s="51">
        <v>1086976</v>
      </c>
      <c r="E83" s="51" t="s">
        <v>479</v>
      </c>
      <c r="F83" s="51">
        <v>1500435</v>
      </c>
      <c r="G83" s="51">
        <v>1497391</v>
      </c>
      <c r="H83" s="51" t="s">
        <v>479</v>
      </c>
      <c r="I83" s="51" t="s">
        <v>3266</v>
      </c>
      <c r="J83" s="51" t="s">
        <v>3267</v>
      </c>
      <c r="K83" s="51" t="s">
        <v>479</v>
      </c>
      <c r="L83" s="51" t="s">
        <v>3268</v>
      </c>
      <c r="M83" s="51" t="s">
        <v>3269</v>
      </c>
      <c r="N83" s="51" t="s">
        <v>479</v>
      </c>
      <c r="O83" s="51">
        <v>2481367</v>
      </c>
      <c r="P83" s="51">
        <v>552182</v>
      </c>
      <c r="Q83" s="51" t="s">
        <v>479</v>
      </c>
      <c r="R83" s="51">
        <v>2800252</v>
      </c>
      <c r="S83" s="51">
        <v>633387</v>
      </c>
      <c r="T83" s="51" t="s">
        <v>479</v>
      </c>
      <c r="U83" s="51" t="s">
        <v>3270</v>
      </c>
      <c r="V83" s="51" t="s">
        <v>3271</v>
      </c>
      <c r="W83" s="51" t="s">
        <v>479</v>
      </c>
      <c r="X83" s="51" t="s">
        <v>3272</v>
      </c>
      <c r="Y83" s="51" t="s">
        <v>3273</v>
      </c>
      <c r="Z83" s="51" t="s">
        <v>479</v>
      </c>
      <c r="AA83" s="51">
        <v>2974766</v>
      </c>
      <c r="AB83" s="51">
        <v>713166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 t="s">
        <v>3274</v>
      </c>
      <c r="M84" s="51" t="s">
        <v>3275</v>
      </c>
      <c r="N84" s="51" t="s">
        <v>481</v>
      </c>
      <c r="O84" s="51">
        <v>1802504</v>
      </c>
      <c r="P84" s="51">
        <v>277696</v>
      </c>
      <c r="Q84" s="51" t="s">
        <v>481</v>
      </c>
      <c r="R84" s="51">
        <v>2084092</v>
      </c>
      <c r="S84" s="51">
        <v>553110</v>
      </c>
      <c r="T84" s="51" t="s">
        <v>481</v>
      </c>
      <c r="U84" s="51" t="s">
        <v>3276</v>
      </c>
      <c r="V84" s="51" t="s">
        <v>3277</v>
      </c>
      <c r="W84" s="51" t="s">
        <v>481</v>
      </c>
      <c r="X84" s="51" t="s">
        <v>3278</v>
      </c>
      <c r="Y84" s="51" t="s">
        <v>3279</v>
      </c>
      <c r="Z84" s="51" t="s">
        <v>481</v>
      </c>
      <c r="AA84" s="51">
        <v>2160078</v>
      </c>
      <c r="AB84" s="51">
        <v>592619</v>
      </c>
    </row>
    <row r="85" spans="1:28">
      <c r="A85" s="50" t="s">
        <v>486</v>
      </c>
      <c r="B85" s="51" t="s">
        <v>487</v>
      </c>
      <c r="C85" s="51">
        <v>1199157</v>
      </c>
      <c r="D85" s="51">
        <v>704761</v>
      </c>
      <c r="E85" s="51" t="s">
        <v>487</v>
      </c>
      <c r="F85" s="51">
        <v>1472515</v>
      </c>
      <c r="G85" s="51">
        <v>874762</v>
      </c>
      <c r="H85" s="51" t="s">
        <v>487</v>
      </c>
      <c r="I85" s="51" t="s">
        <v>3280</v>
      </c>
      <c r="J85" s="51" t="s">
        <v>3281</v>
      </c>
      <c r="K85" s="51" t="s">
        <v>487</v>
      </c>
      <c r="L85" s="51" t="s">
        <v>3282</v>
      </c>
      <c r="M85" s="51" t="s">
        <v>3283</v>
      </c>
      <c r="N85" s="51" t="s">
        <v>487</v>
      </c>
      <c r="O85" s="51">
        <v>2639036</v>
      </c>
      <c r="P85" s="51">
        <v>1636158</v>
      </c>
      <c r="Q85" s="51" t="s">
        <v>487</v>
      </c>
      <c r="R85" s="51">
        <v>3092658</v>
      </c>
      <c r="S85" s="51">
        <v>2137474</v>
      </c>
      <c r="T85" s="51" t="s">
        <v>487</v>
      </c>
      <c r="U85" s="51" t="s">
        <v>3284</v>
      </c>
      <c r="V85" s="51" t="s">
        <v>3285</v>
      </c>
      <c r="W85" s="51" t="s">
        <v>487</v>
      </c>
      <c r="X85" s="51" t="s">
        <v>3286</v>
      </c>
      <c r="Y85" s="51" t="s">
        <v>3287</v>
      </c>
      <c r="Z85" s="51" t="s">
        <v>487</v>
      </c>
      <c r="AA85" s="51">
        <v>3632756</v>
      </c>
      <c r="AB85" s="51">
        <v>2283431</v>
      </c>
    </row>
    <row r="86" spans="1:28">
      <c r="A86" s="52"/>
      <c r="B86" s="51" t="s">
        <v>492</v>
      </c>
      <c r="C86" s="51">
        <v>613332</v>
      </c>
      <c r="D86" s="51">
        <v>429573</v>
      </c>
      <c r="E86" s="51" t="s">
        <v>492</v>
      </c>
      <c r="F86" s="51">
        <v>650265</v>
      </c>
      <c r="G86" s="51">
        <v>446224</v>
      </c>
      <c r="H86" s="51" t="s">
        <v>492</v>
      </c>
      <c r="I86" s="51" t="s">
        <v>3288</v>
      </c>
      <c r="J86" s="51" t="s">
        <v>3289</v>
      </c>
      <c r="K86" s="51" t="s">
        <v>492</v>
      </c>
      <c r="L86" s="51" t="s">
        <v>3290</v>
      </c>
      <c r="M86" s="51" t="s">
        <v>3291</v>
      </c>
      <c r="N86" s="51" t="s">
        <v>492</v>
      </c>
      <c r="O86" s="51">
        <v>790531</v>
      </c>
      <c r="P86" s="51">
        <v>517078</v>
      </c>
      <c r="Q86" s="51" t="s">
        <v>492</v>
      </c>
      <c r="R86" s="51">
        <v>801685</v>
      </c>
      <c r="S86" s="51">
        <v>516370</v>
      </c>
      <c r="T86" s="51" t="s">
        <v>492</v>
      </c>
      <c r="U86" s="51" t="s">
        <v>3292</v>
      </c>
      <c r="V86" s="51" t="s">
        <v>3293</v>
      </c>
      <c r="W86" s="51" t="s">
        <v>492</v>
      </c>
      <c r="X86" s="51" t="s">
        <v>3294</v>
      </c>
      <c r="Y86" s="51" t="s">
        <v>3295</v>
      </c>
      <c r="Z86" s="51" t="s">
        <v>492</v>
      </c>
      <c r="AA86" s="51">
        <v>1001534</v>
      </c>
      <c r="AB86" s="51">
        <v>639939</v>
      </c>
    </row>
    <row r="87" spans="1:28">
      <c r="A87" s="52"/>
      <c r="B87" s="51" t="s">
        <v>496</v>
      </c>
      <c r="C87" s="51">
        <v>783724</v>
      </c>
      <c r="D87" s="51">
        <v>261176</v>
      </c>
      <c r="E87" s="51" t="s">
        <v>496</v>
      </c>
      <c r="F87" s="51">
        <v>1081638</v>
      </c>
      <c r="G87" s="51">
        <v>342938</v>
      </c>
      <c r="H87" s="51" t="s">
        <v>496</v>
      </c>
      <c r="I87" s="51" t="s">
        <v>3296</v>
      </c>
      <c r="J87" s="51" t="s">
        <v>3297</v>
      </c>
      <c r="K87" s="51" t="s">
        <v>496</v>
      </c>
      <c r="L87" s="51" t="s">
        <v>3298</v>
      </c>
      <c r="M87" s="51" t="s">
        <v>3299</v>
      </c>
      <c r="N87" s="51" t="s">
        <v>496</v>
      </c>
      <c r="O87" s="51">
        <v>1449493</v>
      </c>
      <c r="P87" s="51">
        <v>481505</v>
      </c>
      <c r="Q87" s="51" t="s">
        <v>496</v>
      </c>
      <c r="R87" s="51">
        <v>1568074</v>
      </c>
      <c r="S87" s="51">
        <v>500245</v>
      </c>
      <c r="T87" s="51" t="s">
        <v>496</v>
      </c>
      <c r="U87" s="51" t="s">
        <v>3300</v>
      </c>
      <c r="V87" s="51" t="s">
        <v>3301</v>
      </c>
      <c r="W87" s="51" t="s">
        <v>496</v>
      </c>
      <c r="X87" s="51" t="s">
        <v>3302</v>
      </c>
      <c r="Y87" s="51" t="s">
        <v>3303</v>
      </c>
      <c r="Z87" s="51" t="s">
        <v>496</v>
      </c>
      <c r="AA87" s="51">
        <v>2048878</v>
      </c>
      <c r="AB87" s="51">
        <v>572145</v>
      </c>
    </row>
    <row r="88" spans="1:28">
      <c r="A88" s="52"/>
      <c r="B88" s="51" t="s">
        <v>502</v>
      </c>
      <c r="C88" s="51">
        <v>786629</v>
      </c>
      <c r="D88" s="51">
        <v>288111</v>
      </c>
      <c r="E88" s="51" t="s">
        <v>502</v>
      </c>
      <c r="F88" s="51">
        <v>1081060</v>
      </c>
      <c r="G88" s="51">
        <v>186667</v>
      </c>
      <c r="H88" s="51" t="s">
        <v>502</v>
      </c>
      <c r="I88" s="51" t="s">
        <v>3304</v>
      </c>
      <c r="J88" s="51" t="s">
        <v>3305</v>
      </c>
      <c r="K88" s="51" t="s">
        <v>502</v>
      </c>
      <c r="L88" s="51" t="s">
        <v>3306</v>
      </c>
      <c r="M88" s="51" t="s">
        <v>3307</v>
      </c>
      <c r="N88" s="51" t="s">
        <v>502</v>
      </c>
      <c r="O88" s="51">
        <v>1654252</v>
      </c>
      <c r="P88" s="51">
        <v>264392</v>
      </c>
      <c r="Q88" s="51" t="s">
        <v>502</v>
      </c>
      <c r="R88" s="51">
        <v>1835195</v>
      </c>
      <c r="S88" s="51">
        <v>309841</v>
      </c>
      <c r="T88" s="51" t="s">
        <v>502</v>
      </c>
      <c r="U88" s="51" t="s">
        <v>3308</v>
      </c>
      <c r="V88" s="51" t="s">
        <v>3309</v>
      </c>
      <c r="W88" s="51" t="s">
        <v>502</v>
      </c>
      <c r="X88" s="51" t="s">
        <v>3310</v>
      </c>
      <c r="Y88" s="51" t="s">
        <v>3311</v>
      </c>
      <c r="Z88" s="51" t="s">
        <v>502</v>
      </c>
      <c r="AA88" s="51">
        <v>2405892</v>
      </c>
      <c r="AB88" s="51">
        <v>420436</v>
      </c>
    </row>
    <row r="89" spans="1:28">
      <c r="A89" s="53"/>
      <c r="B89" s="51" t="s">
        <v>509</v>
      </c>
      <c r="C89" s="51">
        <v>584159</v>
      </c>
      <c r="D89" s="51">
        <v>233508</v>
      </c>
      <c r="E89" s="51" t="s">
        <v>509</v>
      </c>
      <c r="F89" s="51">
        <v>775183</v>
      </c>
      <c r="G89" s="51">
        <v>302723</v>
      </c>
      <c r="H89" s="51" t="s">
        <v>509</v>
      </c>
      <c r="I89" s="51" t="s">
        <v>3312</v>
      </c>
      <c r="J89" s="51" t="s">
        <v>3313</v>
      </c>
      <c r="K89" s="51" t="s">
        <v>509</v>
      </c>
      <c r="L89" s="51" t="s">
        <v>3314</v>
      </c>
      <c r="M89" s="51" t="s">
        <v>3315</v>
      </c>
      <c r="N89" s="51" t="s">
        <v>509</v>
      </c>
      <c r="O89" s="51">
        <v>1061792</v>
      </c>
      <c r="P89" s="51">
        <v>401003</v>
      </c>
      <c r="Q89" s="51" t="s">
        <v>509</v>
      </c>
      <c r="R89" s="51">
        <v>1187415</v>
      </c>
      <c r="S89" s="51">
        <v>467660</v>
      </c>
      <c r="T89" s="51" t="s">
        <v>509</v>
      </c>
      <c r="U89" s="51" t="s">
        <v>3316</v>
      </c>
      <c r="V89" s="51" t="s">
        <v>3317</v>
      </c>
      <c r="W89" s="51" t="s">
        <v>509</v>
      </c>
      <c r="X89" s="51" t="s">
        <v>3318</v>
      </c>
      <c r="Y89" s="51" t="s">
        <v>3319</v>
      </c>
      <c r="Z89" s="51" t="s">
        <v>509</v>
      </c>
      <c r="AA89" s="51">
        <v>1625528</v>
      </c>
      <c r="AB89" s="51">
        <v>598806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  <c r="AB90" s="58"/>
    </row>
    <row r="91" spans="1:28">
      <c r="A91" s="58"/>
      <c r="B91" s="58" t="s">
        <v>514</v>
      </c>
      <c r="C91" s="58"/>
      <c r="D91" s="58">
        <v>36987</v>
      </c>
      <c r="E91" s="58"/>
      <c r="F91" s="58"/>
      <c r="G91" s="58">
        <v>398858</v>
      </c>
      <c r="H91" s="58"/>
      <c r="I91" s="58"/>
      <c r="J91" s="58">
        <v>476807</v>
      </c>
      <c r="K91" s="58"/>
      <c r="L91" s="58"/>
      <c r="M91" s="58">
        <v>574660</v>
      </c>
      <c r="N91" s="58"/>
      <c r="O91" s="58"/>
      <c r="P91" s="58">
        <v>588717</v>
      </c>
      <c r="Q91" s="58"/>
      <c r="R91" s="58"/>
      <c r="S91" s="58">
        <v>593228</v>
      </c>
      <c r="T91" s="58"/>
      <c r="U91" s="58"/>
      <c r="V91" s="58">
        <v>565589</v>
      </c>
      <c r="W91" s="58"/>
      <c r="X91" s="58"/>
      <c r="Y91" s="58">
        <v>650095</v>
      </c>
      <c r="Z91" s="58"/>
      <c r="AA91" s="58"/>
      <c r="AB91" s="58">
        <v>690382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L13" sqref="L13"/>
    </sheetView>
  </sheetViews>
  <sheetFormatPr defaultColWidth="8.88888888888889" defaultRowHeight="13.8"/>
  <cols>
    <col min="1" max="16384" width="8.8888888888888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47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</row>
    <row r="3" spans="1:28">
      <c r="A3" s="48" t="s">
        <v>0</v>
      </c>
      <c r="B3" s="49" t="s">
        <v>1</v>
      </c>
      <c r="C3" s="49" t="s">
        <v>3320</v>
      </c>
      <c r="D3" s="49"/>
      <c r="E3" s="49" t="s">
        <v>1</v>
      </c>
      <c r="F3" s="49" t="s">
        <v>3320</v>
      </c>
      <c r="G3" s="49"/>
      <c r="H3" s="49" t="s">
        <v>1</v>
      </c>
      <c r="I3" s="49" t="s">
        <v>3320</v>
      </c>
      <c r="J3" s="49"/>
      <c r="K3" s="49" t="s">
        <v>1</v>
      </c>
      <c r="L3" s="49" t="s">
        <v>3320</v>
      </c>
      <c r="M3" s="49"/>
      <c r="N3" s="49" t="s">
        <v>1</v>
      </c>
      <c r="O3" s="49" t="s">
        <v>3320</v>
      </c>
      <c r="P3" s="49"/>
      <c r="Q3" s="49" t="s">
        <v>1</v>
      </c>
      <c r="R3" s="49" t="s">
        <v>3320</v>
      </c>
      <c r="S3" s="49"/>
      <c r="T3" s="49" t="s">
        <v>1</v>
      </c>
      <c r="U3" s="49" t="s">
        <v>3320</v>
      </c>
      <c r="V3" s="49"/>
      <c r="W3" s="49" t="s">
        <v>1</v>
      </c>
      <c r="X3" s="49" t="s">
        <v>3320</v>
      </c>
      <c r="Y3" s="49"/>
      <c r="Z3" s="49" t="s">
        <v>1</v>
      </c>
      <c r="AA3" s="49" t="s">
        <v>3320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48" t="s">
        <v>5</v>
      </c>
      <c r="B7" s="51" t="s">
        <v>6</v>
      </c>
      <c r="C7" s="51">
        <v>16066</v>
      </c>
      <c r="D7" s="51">
        <v>14601</v>
      </c>
      <c r="E7" s="51" t="s">
        <v>6</v>
      </c>
      <c r="F7" s="51">
        <v>16797</v>
      </c>
      <c r="G7" s="51">
        <v>15476</v>
      </c>
      <c r="H7" s="51" t="s">
        <v>6</v>
      </c>
      <c r="I7" s="51" t="s">
        <v>3321</v>
      </c>
      <c r="J7" s="51" t="s">
        <v>3322</v>
      </c>
      <c r="K7" s="51" t="s">
        <v>6</v>
      </c>
      <c r="L7" s="51" t="s">
        <v>3323</v>
      </c>
      <c r="M7" s="51" t="s">
        <v>3324</v>
      </c>
      <c r="N7" s="51" t="s">
        <v>6</v>
      </c>
      <c r="O7" s="51">
        <v>19306</v>
      </c>
      <c r="P7" s="51">
        <v>17612</v>
      </c>
      <c r="Q7" s="51" t="s">
        <v>6</v>
      </c>
      <c r="R7" s="51">
        <v>20045</v>
      </c>
      <c r="S7" s="51">
        <v>18352</v>
      </c>
      <c r="T7" s="51" t="s">
        <v>6</v>
      </c>
      <c r="U7" s="51" t="s">
        <v>3325</v>
      </c>
      <c r="V7" s="51" t="s">
        <v>3326</v>
      </c>
      <c r="W7" s="51" t="s">
        <v>6</v>
      </c>
      <c r="X7" s="51" t="s">
        <v>3327</v>
      </c>
      <c r="Y7" s="51" t="s">
        <v>3328</v>
      </c>
      <c r="Z7" s="51" t="s">
        <v>6</v>
      </c>
      <c r="AA7" s="51">
        <v>23018</v>
      </c>
      <c r="AB7" s="51">
        <v>20747</v>
      </c>
    </row>
    <row r="8" spans="1:28">
      <c r="A8" s="48"/>
      <c r="B8" s="51" t="s">
        <v>14</v>
      </c>
      <c r="C8" s="51">
        <v>8369</v>
      </c>
      <c r="D8" s="51">
        <v>6309</v>
      </c>
      <c r="E8" s="51" t="s">
        <v>14</v>
      </c>
      <c r="F8" s="51">
        <v>8318</v>
      </c>
      <c r="G8" s="51">
        <v>6098</v>
      </c>
      <c r="H8" s="51" t="s">
        <v>14</v>
      </c>
      <c r="I8" s="51" t="s">
        <v>3329</v>
      </c>
      <c r="J8" s="51" t="s">
        <v>3330</v>
      </c>
      <c r="K8" s="51" t="s">
        <v>14</v>
      </c>
      <c r="L8" s="51" t="s">
        <v>3331</v>
      </c>
      <c r="M8" s="51" t="s">
        <v>3332</v>
      </c>
      <c r="N8" s="51" t="s">
        <v>14</v>
      </c>
      <c r="O8" s="51">
        <v>8992</v>
      </c>
      <c r="P8" s="51">
        <v>6740</v>
      </c>
      <c r="Q8" s="51" t="s">
        <v>14</v>
      </c>
      <c r="R8" s="51">
        <v>9149</v>
      </c>
      <c r="S8" s="51">
        <v>6838</v>
      </c>
      <c r="T8" s="51" t="s">
        <v>14</v>
      </c>
      <c r="U8" s="51" t="s">
        <v>3333</v>
      </c>
      <c r="V8" s="51" t="s">
        <v>3334</v>
      </c>
      <c r="W8" s="51" t="s">
        <v>14</v>
      </c>
      <c r="X8" s="51" t="s">
        <v>3335</v>
      </c>
      <c r="Y8" s="51" t="s">
        <v>3336</v>
      </c>
      <c r="Z8" s="51" t="s">
        <v>14</v>
      </c>
      <c r="AA8" s="51">
        <v>9511</v>
      </c>
      <c r="AB8" s="59">
        <v>7162</v>
      </c>
    </row>
    <row r="9" spans="1:28">
      <c r="A9" s="48"/>
      <c r="B9" s="51" t="s">
        <v>23</v>
      </c>
      <c r="C9" s="51">
        <v>3897</v>
      </c>
      <c r="D9" s="51">
        <v>2913</v>
      </c>
      <c r="E9" s="51" t="s">
        <v>23</v>
      </c>
      <c r="F9" s="51">
        <v>3777</v>
      </c>
      <c r="G9" s="51">
        <v>2793</v>
      </c>
      <c r="H9" s="51" t="s">
        <v>23</v>
      </c>
      <c r="I9" s="51" t="s">
        <v>3337</v>
      </c>
      <c r="J9" s="51" t="s">
        <v>3338</v>
      </c>
      <c r="K9" s="51" t="s">
        <v>23</v>
      </c>
      <c r="L9" s="51" t="s">
        <v>3339</v>
      </c>
      <c r="M9" s="51" t="s">
        <v>3340</v>
      </c>
      <c r="N9" s="51" t="s">
        <v>23</v>
      </c>
      <c r="O9" s="51">
        <v>3946</v>
      </c>
      <c r="P9" s="51">
        <v>2954</v>
      </c>
      <c r="Q9" s="51" t="s">
        <v>23</v>
      </c>
      <c r="R9" s="51">
        <v>2674</v>
      </c>
      <c r="S9" s="51">
        <v>1999</v>
      </c>
      <c r="T9" s="51" t="s">
        <v>23</v>
      </c>
      <c r="U9" s="51" t="s">
        <v>3341</v>
      </c>
      <c r="V9" s="51" t="s">
        <v>3342</v>
      </c>
      <c r="W9" s="51" t="s">
        <v>23</v>
      </c>
      <c r="X9" s="51" t="s">
        <v>3343</v>
      </c>
      <c r="Y9" s="51" t="s">
        <v>3344</v>
      </c>
      <c r="Z9" s="51" t="s">
        <v>23</v>
      </c>
      <c r="AA9" s="51">
        <v>4059</v>
      </c>
      <c r="AB9" s="51">
        <v>2935</v>
      </c>
    </row>
    <row r="10" spans="1:28">
      <c r="A10" s="48"/>
      <c r="B10" s="51" t="s">
        <v>31</v>
      </c>
      <c r="C10" s="51">
        <v>7117</v>
      </c>
      <c r="D10" s="51">
        <v>3645</v>
      </c>
      <c r="E10" s="51" t="s">
        <v>31</v>
      </c>
      <c r="F10" s="51">
        <v>7712</v>
      </c>
      <c r="G10" s="51">
        <v>3679</v>
      </c>
      <c r="H10" s="51" t="s">
        <v>31</v>
      </c>
      <c r="I10" s="51" t="s">
        <v>3345</v>
      </c>
      <c r="J10" s="51" t="s">
        <v>3346</v>
      </c>
      <c r="K10" s="51" t="s">
        <v>31</v>
      </c>
      <c r="L10" s="51" t="s">
        <v>3347</v>
      </c>
      <c r="M10" s="51" t="s">
        <v>3348</v>
      </c>
      <c r="N10" s="51" t="s">
        <v>31</v>
      </c>
      <c r="O10" s="51">
        <v>7853</v>
      </c>
      <c r="P10" s="51">
        <v>4096</v>
      </c>
      <c r="Q10" s="51" t="s">
        <v>31</v>
      </c>
      <c r="R10" s="51">
        <v>7977</v>
      </c>
      <c r="S10" s="51">
        <v>3980</v>
      </c>
      <c r="T10" s="51" t="s">
        <v>31</v>
      </c>
      <c r="U10" s="51" t="s">
        <v>3349</v>
      </c>
      <c r="V10" s="51" t="s">
        <v>3350</v>
      </c>
      <c r="W10" s="51" t="s">
        <v>31</v>
      </c>
      <c r="X10" s="51" t="s">
        <v>3351</v>
      </c>
      <c r="Y10" s="51" t="s">
        <v>3352</v>
      </c>
      <c r="Z10" s="51" t="s">
        <v>31</v>
      </c>
      <c r="AA10" s="51">
        <v>8696</v>
      </c>
      <c r="AB10" s="51">
        <v>4491</v>
      </c>
    </row>
    <row r="11" spans="1:28">
      <c r="A11" s="48"/>
      <c r="B11" s="51" t="s">
        <v>39</v>
      </c>
      <c r="C11" s="51">
        <v>5764</v>
      </c>
      <c r="D11" s="51">
        <v>2178</v>
      </c>
      <c r="E11" s="51" t="s">
        <v>39</v>
      </c>
      <c r="F11" s="51">
        <v>5354</v>
      </c>
      <c r="G11" s="51">
        <v>2123</v>
      </c>
      <c r="H11" s="51" t="s">
        <v>39</v>
      </c>
      <c r="I11" s="51" t="s">
        <v>3353</v>
      </c>
      <c r="J11" s="51" t="s">
        <v>3354</v>
      </c>
      <c r="K11" s="51" t="s">
        <v>39</v>
      </c>
      <c r="L11" s="51" t="s">
        <v>3355</v>
      </c>
      <c r="M11" s="51" t="s">
        <v>3356</v>
      </c>
      <c r="N11" s="51" t="s">
        <v>39</v>
      </c>
      <c r="O11" s="51">
        <v>7682</v>
      </c>
      <c r="P11" s="51">
        <v>2387</v>
      </c>
      <c r="Q11" s="51" t="s">
        <v>39</v>
      </c>
      <c r="R11" s="51">
        <v>8133</v>
      </c>
      <c r="S11" s="51">
        <v>2381</v>
      </c>
      <c r="T11" s="51" t="s">
        <v>39</v>
      </c>
      <c r="U11" s="51" t="s">
        <v>3357</v>
      </c>
      <c r="V11" s="51" t="s">
        <v>3358</v>
      </c>
      <c r="W11" s="51" t="s">
        <v>39</v>
      </c>
      <c r="X11" s="51" t="s">
        <v>3359</v>
      </c>
      <c r="Y11" s="51" t="s">
        <v>3360</v>
      </c>
      <c r="Z11" s="51" t="s">
        <v>39</v>
      </c>
      <c r="AA11" s="51">
        <v>5875</v>
      </c>
      <c r="AB11" s="51">
        <v>2603</v>
      </c>
    </row>
    <row r="12" spans="1:28">
      <c r="A12" s="48"/>
      <c r="B12" s="51" t="s">
        <v>48</v>
      </c>
      <c r="C12" s="51">
        <v>3527</v>
      </c>
      <c r="D12" s="51">
        <v>1976</v>
      </c>
      <c r="E12" s="51" t="s">
        <v>48</v>
      </c>
      <c r="F12" s="51">
        <v>3443</v>
      </c>
      <c r="G12" s="51">
        <v>1906</v>
      </c>
      <c r="H12" s="51" t="s">
        <v>48</v>
      </c>
      <c r="I12" s="51" t="s">
        <v>3361</v>
      </c>
      <c r="J12" s="51" t="s">
        <v>3362</v>
      </c>
      <c r="K12" s="51" t="s">
        <v>48</v>
      </c>
      <c r="L12" s="51" t="s">
        <v>3363</v>
      </c>
      <c r="M12" s="51" t="s">
        <v>3364</v>
      </c>
      <c r="N12" s="51" t="s">
        <v>48</v>
      </c>
      <c r="O12" s="51">
        <v>3343</v>
      </c>
      <c r="P12" s="51">
        <v>1620</v>
      </c>
      <c r="Q12" s="51" t="s">
        <v>48</v>
      </c>
      <c r="R12" s="51">
        <v>3513</v>
      </c>
      <c r="S12" s="51">
        <v>1649</v>
      </c>
      <c r="T12" s="51" t="s">
        <v>48</v>
      </c>
      <c r="U12" s="51" t="s">
        <v>1504</v>
      </c>
      <c r="V12" s="51" t="s">
        <v>3365</v>
      </c>
      <c r="W12" s="51" t="s">
        <v>48</v>
      </c>
      <c r="X12" s="51" t="s">
        <v>3366</v>
      </c>
      <c r="Y12" s="51" t="s">
        <v>3367</v>
      </c>
      <c r="Z12" s="51" t="s">
        <v>48</v>
      </c>
      <c r="AA12" s="51">
        <v>3129</v>
      </c>
      <c r="AB12" s="51">
        <v>1781</v>
      </c>
    </row>
    <row r="13" spans="1:28">
      <c r="A13" s="48"/>
      <c r="B13" s="51" t="s">
        <v>55</v>
      </c>
      <c r="C13" s="51">
        <v>6396</v>
      </c>
      <c r="D13" s="51">
        <v>3534</v>
      </c>
      <c r="E13" s="51" t="s">
        <v>55</v>
      </c>
      <c r="F13" s="51">
        <v>6789</v>
      </c>
      <c r="G13" s="51">
        <v>3827</v>
      </c>
      <c r="H13" s="51" t="s">
        <v>55</v>
      </c>
      <c r="I13" s="51" t="s">
        <v>3368</v>
      </c>
      <c r="J13" s="51" t="s">
        <v>3369</v>
      </c>
      <c r="K13" s="51" t="s">
        <v>55</v>
      </c>
      <c r="L13" s="51" t="s">
        <v>3370</v>
      </c>
      <c r="M13" s="51" t="s">
        <v>3371</v>
      </c>
      <c r="N13" s="51" t="s">
        <v>55</v>
      </c>
      <c r="O13" s="51">
        <v>6514</v>
      </c>
      <c r="P13" s="51">
        <v>2001</v>
      </c>
      <c r="Q13" s="51" t="s">
        <v>55</v>
      </c>
      <c r="R13" s="51">
        <v>6819</v>
      </c>
      <c r="S13" s="51">
        <v>2132</v>
      </c>
      <c r="T13" s="51" t="s">
        <v>55</v>
      </c>
      <c r="U13" s="51" t="s">
        <v>3372</v>
      </c>
      <c r="V13" s="51" t="s">
        <v>3373</v>
      </c>
      <c r="W13" s="51" t="s">
        <v>55</v>
      </c>
      <c r="X13" s="51" t="s">
        <v>3374</v>
      </c>
      <c r="Y13" s="51" t="s">
        <v>3375</v>
      </c>
      <c r="Z13" s="51" t="s">
        <v>55</v>
      </c>
      <c r="AA13" s="51">
        <v>7427</v>
      </c>
      <c r="AB13" s="51">
        <v>2497</v>
      </c>
    </row>
    <row r="14" spans="1:28">
      <c r="A14" s="48"/>
      <c r="B14" s="51" t="s">
        <v>63</v>
      </c>
      <c r="C14" s="51">
        <v>19717</v>
      </c>
      <c r="D14" s="51">
        <v>3612</v>
      </c>
      <c r="E14" s="51" t="s">
        <v>63</v>
      </c>
      <c r="F14" s="51">
        <v>20538</v>
      </c>
      <c r="G14" s="51">
        <v>3678</v>
      </c>
      <c r="H14" s="51" t="s">
        <v>63</v>
      </c>
      <c r="I14" s="51" t="s">
        <v>3376</v>
      </c>
      <c r="J14" s="51" t="s">
        <v>3377</v>
      </c>
      <c r="K14" s="51" t="s">
        <v>63</v>
      </c>
      <c r="L14" s="51" t="s">
        <v>3376</v>
      </c>
      <c r="M14" s="51" t="s">
        <v>3377</v>
      </c>
      <c r="N14" s="51" t="s">
        <v>63</v>
      </c>
      <c r="O14" s="51">
        <v>20595</v>
      </c>
      <c r="P14" s="51">
        <v>3678</v>
      </c>
      <c r="Q14" s="51" t="s">
        <v>63</v>
      </c>
      <c r="R14" s="51">
        <v>11393</v>
      </c>
      <c r="S14" s="51">
        <v>3154</v>
      </c>
      <c r="T14" s="51" t="s">
        <v>63</v>
      </c>
      <c r="U14" s="51" t="s">
        <v>3378</v>
      </c>
      <c r="V14" s="51" t="s">
        <v>3379</v>
      </c>
      <c r="W14" s="51" t="s">
        <v>63</v>
      </c>
      <c r="X14" s="51" t="s">
        <v>3380</v>
      </c>
      <c r="Y14" s="51" t="s">
        <v>3381</v>
      </c>
      <c r="Z14" s="51" t="s">
        <v>63</v>
      </c>
      <c r="AA14" s="51">
        <v>12486</v>
      </c>
      <c r="AB14" s="51">
        <v>4117</v>
      </c>
    </row>
    <row r="15" spans="1:28">
      <c r="A15" s="48"/>
      <c r="B15" s="51" t="s">
        <v>72</v>
      </c>
      <c r="C15" s="51">
        <v>6097</v>
      </c>
      <c r="D15" s="51">
        <v>2162</v>
      </c>
      <c r="E15" s="51" t="s">
        <v>72</v>
      </c>
      <c r="F15" s="51">
        <v>6196</v>
      </c>
      <c r="G15" s="51">
        <v>2207</v>
      </c>
      <c r="H15" s="51" t="s">
        <v>72</v>
      </c>
      <c r="I15" s="51" t="s">
        <v>3382</v>
      </c>
      <c r="J15" s="51" t="s">
        <v>3383</v>
      </c>
      <c r="K15" s="51" t="s">
        <v>72</v>
      </c>
      <c r="L15" s="51" t="s">
        <v>3384</v>
      </c>
      <c r="M15" s="51" t="s">
        <v>3385</v>
      </c>
      <c r="N15" s="51" t="s">
        <v>72</v>
      </c>
      <c r="O15" s="51">
        <v>13447</v>
      </c>
      <c r="P15" s="51">
        <v>3671</v>
      </c>
      <c r="Q15" s="51" t="s">
        <v>72</v>
      </c>
      <c r="R15" s="51">
        <v>13678</v>
      </c>
      <c r="S15" s="51">
        <v>3777</v>
      </c>
      <c r="T15" s="51" t="s">
        <v>72</v>
      </c>
      <c r="U15" s="51" t="s">
        <v>3386</v>
      </c>
      <c r="V15" s="51" t="s">
        <v>1872</v>
      </c>
      <c r="W15" s="51" t="s">
        <v>72</v>
      </c>
      <c r="X15" s="51" t="s">
        <v>3387</v>
      </c>
      <c r="Y15" s="51" t="s">
        <v>3388</v>
      </c>
      <c r="Z15" s="51" t="s">
        <v>72</v>
      </c>
      <c r="AA15" s="51">
        <v>6067</v>
      </c>
      <c r="AB15" s="51">
        <v>1332</v>
      </c>
    </row>
    <row r="16" spans="1:28">
      <c r="A16" s="48"/>
      <c r="B16" s="51" t="s">
        <v>78</v>
      </c>
      <c r="C16" s="51">
        <v>6441</v>
      </c>
      <c r="D16" s="51">
        <v>3105</v>
      </c>
      <c r="E16" s="51" t="s">
        <v>78</v>
      </c>
      <c r="F16" s="51">
        <v>9326</v>
      </c>
      <c r="G16" s="51">
        <v>3067</v>
      </c>
      <c r="H16" s="51" t="s">
        <v>78</v>
      </c>
      <c r="I16" s="51" t="s">
        <v>3389</v>
      </c>
      <c r="J16" s="51" t="s">
        <v>3390</v>
      </c>
      <c r="K16" s="51" t="s">
        <v>78</v>
      </c>
      <c r="L16" s="51" t="s">
        <v>3391</v>
      </c>
      <c r="M16" s="51" t="s">
        <v>3392</v>
      </c>
      <c r="N16" s="51" t="s">
        <v>78</v>
      </c>
      <c r="O16" s="51">
        <v>9831</v>
      </c>
      <c r="P16" s="51">
        <v>3096</v>
      </c>
      <c r="Q16" s="51" t="s">
        <v>78</v>
      </c>
      <c r="R16" s="51">
        <v>10512</v>
      </c>
      <c r="S16" s="51">
        <v>3445</v>
      </c>
      <c r="T16" s="51" t="s">
        <v>78</v>
      </c>
      <c r="U16" s="51" t="s">
        <v>3393</v>
      </c>
      <c r="V16" s="51" t="s">
        <v>3394</v>
      </c>
      <c r="W16" s="51" t="s">
        <v>78</v>
      </c>
      <c r="X16" s="51" t="s">
        <v>3395</v>
      </c>
      <c r="Y16" s="51" t="s">
        <v>3396</v>
      </c>
      <c r="Z16" s="51" t="s">
        <v>78</v>
      </c>
      <c r="AA16" s="51">
        <v>11602</v>
      </c>
      <c r="AB16" s="51">
        <v>4114</v>
      </c>
    </row>
    <row r="17" spans="1:28">
      <c r="A17" s="48"/>
      <c r="B17" s="51" t="s">
        <v>86</v>
      </c>
      <c r="C17" s="51">
        <v>12749</v>
      </c>
      <c r="D17" s="51">
        <v>1306</v>
      </c>
      <c r="E17" s="51" t="s">
        <v>86</v>
      </c>
      <c r="F17" s="51">
        <v>11375</v>
      </c>
      <c r="G17" s="51">
        <v>1600</v>
      </c>
      <c r="H17" s="51" t="s">
        <v>86</v>
      </c>
      <c r="I17" s="51" t="s">
        <v>3397</v>
      </c>
      <c r="J17" s="51" t="s">
        <v>3398</v>
      </c>
      <c r="K17" s="51" t="s">
        <v>86</v>
      </c>
      <c r="L17" s="51" t="s">
        <v>3399</v>
      </c>
      <c r="M17" s="51" t="s">
        <v>3400</v>
      </c>
      <c r="N17" s="51" t="s">
        <v>86</v>
      </c>
      <c r="O17" s="51">
        <v>6484</v>
      </c>
      <c r="P17" s="51">
        <v>815</v>
      </c>
      <c r="Q17" s="51" t="s">
        <v>86</v>
      </c>
      <c r="R17" s="51">
        <v>6657</v>
      </c>
      <c r="S17" s="51">
        <v>888</v>
      </c>
      <c r="T17" s="51" t="s">
        <v>86</v>
      </c>
      <c r="U17" s="51" t="s">
        <v>3401</v>
      </c>
      <c r="V17" s="51" t="s">
        <v>3402</v>
      </c>
      <c r="W17" s="51" t="s">
        <v>86</v>
      </c>
      <c r="X17" s="51" t="s">
        <v>3403</v>
      </c>
      <c r="Y17" s="51" t="s">
        <v>3404</v>
      </c>
      <c r="Z17" s="51" t="s">
        <v>86</v>
      </c>
      <c r="AA17" s="51">
        <v>7469</v>
      </c>
      <c r="AB17" s="51">
        <v>1281</v>
      </c>
    </row>
    <row r="18" spans="1:28">
      <c r="A18" s="50" t="s">
        <v>92</v>
      </c>
      <c r="B18" s="51" t="s">
        <v>93</v>
      </c>
      <c r="C18" s="51">
        <v>6984</v>
      </c>
      <c r="D18" s="51">
        <v>5905</v>
      </c>
      <c r="E18" s="51" t="s">
        <v>93</v>
      </c>
      <c r="F18" s="51">
        <v>6639</v>
      </c>
      <c r="G18" s="51">
        <v>5674</v>
      </c>
      <c r="H18" s="51" t="s">
        <v>93</v>
      </c>
      <c r="I18" s="51" t="s">
        <v>3405</v>
      </c>
      <c r="J18" s="51" t="s">
        <v>3406</v>
      </c>
      <c r="K18" s="51" t="s">
        <v>93</v>
      </c>
      <c r="L18" s="51" t="s">
        <v>3407</v>
      </c>
      <c r="M18" s="51" t="s">
        <v>1408</v>
      </c>
      <c r="N18" s="51" t="s">
        <v>93</v>
      </c>
      <c r="O18" s="51">
        <v>5600</v>
      </c>
      <c r="P18" s="51">
        <v>4904</v>
      </c>
      <c r="Q18" s="51" t="s">
        <v>93</v>
      </c>
      <c r="R18" s="51">
        <v>8882</v>
      </c>
      <c r="S18" s="51">
        <v>7745</v>
      </c>
      <c r="T18" s="51" t="s">
        <v>93</v>
      </c>
      <c r="U18" s="51" t="s">
        <v>3408</v>
      </c>
      <c r="V18" s="51" t="s">
        <v>3409</v>
      </c>
      <c r="W18" s="51" t="s">
        <v>93</v>
      </c>
      <c r="X18" s="51" t="s">
        <v>3410</v>
      </c>
      <c r="Y18" s="51" t="s">
        <v>3411</v>
      </c>
      <c r="Z18" s="51" t="s">
        <v>93</v>
      </c>
      <c r="AA18" s="51">
        <v>10908</v>
      </c>
      <c r="AB18" s="51">
        <v>9616</v>
      </c>
    </row>
    <row r="19" spans="1:28">
      <c r="A19" s="52"/>
      <c r="B19" s="51" t="s">
        <v>100</v>
      </c>
      <c r="C19" s="51">
        <v>7132</v>
      </c>
      <c r="D19" s="51">
        <v>6068</v>
      </c>
      <c r="E19" s="51" t="s">
        <v>100</v>
      </c>
      <c r="F19" s="51">
        <v>7259</v>
      </c>
      <c r="G19" s="51">
        <v>6169</v>
      </c>
      <c r="H19" s="51" t="s">
        <v>100</v>
      </c>
      <c r="I19" s="51" t="s">
        <v>3412</v>
      </c>
      <c r="J19" s="51" t="s">
        <v>3413</v>
      </c>
      <c r="K19" s="51" t="s">
        <v>100</v>
      </c>
      <c r="L19" s="51" t="s">
        <v>3414</v>
      </c>
      <c r="M19" s="51" t="s">
        <v>3415</v>
      </c>
      <c r="N19" s="51" t="s">
        <v>100</v>
      </c>
      <c r="O19" s="51">
        <v>9524</v>
      </c>
      <c r="P19" s="51">
        <v>8581</v>
      </c>
      <c r="Q19" s="51" t="s">
        <v>100</v>
      </c>
      <c r="R19" s="51">
        <v>7752</v>
      </c>
      <c r="S19" s="51">
        <v>6905</v>
      </c>
      <c r="T19" s="51" t="s">
        <v>100</v>
      </c>
      <c r="U19" s="51" t="s">
        <v>3416</v>
      </c>
      <c r="V19" s="51" t="s">
        <v>3417</v>
      </c>
      <c r="W19" s="51" t="s">
        <v>100</v>
      </c>
      <c r="X19" s="51" t="s">
        <v>3418</v>
      </c>
      <c r="Y19" s="51" t="s">
        <v>3347</v>
      </c>
      <c r="Z19" s="51" t="s">
        <v>100</v>
      </c>
      <c r="AA19" s="51">
        <v>8809</v>
      </c>
      <c r="AB19" s="51">
        <v>7903</v>
      </c>
    </row>
    <row r="20" spans="1:28">
      <c r="A20" s="52"/>
      <c r="B20" s="51" t="s">
        <v>104</v>
      </c>
      <c r="C20" s="51">
        <v>1275</v>
      </c>
      <c r="D20" s="51">
        <v>1275</v>
      </c>
      <c r="E20" s="51" t="s">
        <v>104</v>
      </c>
      <c r="F20" s="51">
        <v>1451</v>
      </c>
      <c r="G20" s="51">
        <v>1451</v>
      </c>
      <c r="H20" s="51" t="s">
        <v>104</v>
      </c>
      <c r="I20" s="51" t="s">
        <v>3419</v>
      </c>
      <c r="J20" s="51" t="s">
        <v>3419</v>
      </c>
      <c r="K20" s="51" t="s">
        <v>104</v>
      </c>
      <c r="L20" s="51" t="s">
        <v>3420</v>
      </c>
      <c r="M20" s="51" t="s">
        <v>3420</v>
      </c>
      <c r="N20" s="51" t="s">
        <v>104</v>
      </c>
      <c r="O20" s="51">
        <v>1620</v>
      </c>
      <c r="P20" s="51">
        <v>1620</v>
      </c>
      <c r="Q20" s="51" t="s">
        <v>104</v>
      </c>
      <c r="R20" s="51">
        <v>1694</v>
      </c>
      <c r="S20" s="51">
        <v>1694</v>
      </c>
      <c r="T20" s="51" t="s">
        <v>104</v>
      </c>
      <c r="U20" s="51" t="s">
        <v>3421</v>
      </c>
      <c r="V20" s="51" t="s">
        <v>3421</v>
      </c>
      <c r="W20" s="51" t="s">
        <v>104</v>
      </c>
      <c r="X20" s="51" t="s">
        <v>3422</v>
      </c>
      <c r="Y20" s="51" t="s">
        <v>3422</v>
      </c>
      <c r="Z20" s="51" t="s">
        <v>104</v>
      </c>
      <c r="AA20" s="51">
        <v>1544</v>
      </c>
      <c r="AB20" s="51">
        <v>1544</v>
      </c>
    </row>
    <row r="21" spans="1:28">
      <c r="A21" s="52"/>
      <c r="B21" s="51" t="s">
        <v>107</v>
      </c>
      <c r="C21" s="51">
        <v>8508</v>
      </c>
      <c r="D21" s="51">
        <v>3823</v>
      </c>
      <c r="E21" s="51" t="s">
        <v>107</v>
      </c>
      <c r="F21" s="51">
        <v>8681</v>
      </c>
      <c r="G21" s="51">
        <v>3903</v>
      </c>
      <c r="H21" s="51" t="s">
        <v>107</v>
      </c>
      <c r="I21" s="51" t="s">
        <v>3423</v>
      </c>
      <c r="J21" s="51" t="s">
        <v>3424</v>
      </c>
      <c r="K21" s="51" t="s">
        <v>107</v>
      </c>
      <c r="L21" s="51" t="s">
        <v>3425</v>
      </c>
      <c r="M21" s="51" t="s">
        <v>3426</v>
      </c>
      <c r="N21" s="51" t="s">
        <v>107</v>
      </c>
      <c r="O21" s="51">
        <v>7560</v>
      </c>
      <c r="P21" s="51">
        <v>7518</v>
      </c>
      <c r="Q21" s="51" t="s">
        <v>107</v>
      </c>
      <c r="R21" s="51">
        <v>11331</v>
      </c>
      <c r="S21" s="51">
        <v>5140</v>
      </c>
      <c r="T21" s="51" t="s">
        <v>107</v>
      </c>
      <c r="U21" s="51" t="s">
        <v>3427</v>
      </c>
      <c r="V21" s="51" t="s">
        <v>3428</v>
      </c>
      <c r="W21" s="51" t="s">
        <v>107</v>
      </c>
      <c r="X21" s="51" t="s">
        <v>3429</v>
      </c>
      <c r="Y21" s="51" t="s">
        <v>3430</v>
      </c>
      <c r="Z21" s="51" t="s">
        <v>107</v>
      </c>
      <c r="AA21" s="51">
        <v>12384</v>
      </c>
      <c r="AB21" s="51">
        <v>5859</v>
      </c>
    </row>
    <row r="22" spans="1:28">
      <c r="A22" s="52"/>
      <c r="B22" s="51" t="s">
        <v>113</v>
      </c>
      <c r="C22" s="51">
        <v>5799</v>
      </c>
      <c r="D22" s="51">
        <v>2674</v>
      </c>
      <c r="E22" s="51" t="s">
        <v>113</v>
      </c>
      <c r="F22" s="51">
        <v>6134</v>
      </c>
      <c r="G22" s="51">
        <v>2754</v>
      </c>
      <c r="H22" s="51" t="s">
        <v>113</v>
      </c>
      <c r="I22" s="51" t="s">
        <v>3431</v>
      </c>
      <c r="J22" s="51" t="s">
        <v>3432</v>
      </c>
      <c r="K22" s="51" t="s">
        <v>113</v>
      </c>
      <c r="L22" s="51" t="s">
        <v>3433</v>
      </c>
      <c r="M22" s="51" t="s">
        <v>3434</v>
      </c>
      <c r="N22" s="51" t="s">
        <v>113</v>
      </c>
      <c r="O22" s="51">
        <v>6558</v>
      </c>
      <c r="P22" s="51">
        <v>2134</v>
      </c>
      <c r="Q22" s="51" t="s">
        <v>113</v>
      </c>
      <c r="R22" s="51">
        <v>3466</v>
      </c>
      <c r="S22" s="51">
        <v>2200</v>
      </c>
      <c r="T22" s="51" t="s">
        <v>113</v>
      </c>
      <c r="U22" s="51" t="s">
        <v>3435</v>
      </c>
      <c r="V22" s="51" t="s">
        <v>3436</v>
      </c>
      <c r="W22" s="51" t="s">
        <v>113</v>
      </c>
      <c r="X22" s="51" t="s">
        <v>3437</v>
      </c>
      <c r="Y22" s="51" t="s">
        <v>3438</v>
      </c>
      <c r="Z22" s="51" t="s">
        <v>113</v>
      </c>
      <c r="AA22" s="51">
        <v>7533</v>
      </c>
      <c r="AB22" s="51">
        <v>3273</v>
      </c>
    </row>
    <row r="23" spans="1:28">
      <c r="A23" s="52"/>
      <c r="B23" s="51" t="s">
        <v>120</v>
      </c>
      <c r="C23" s="51">
        <v>5479</v>
      </c>
      <c r="D23" s="51">
        <v>1952</v>
      </c>
      <c r="E23" s="51" t="s">
        <v>120</v>
      </c>
      <c r="F23" s="51">
        <v>6031</v>
      </c>
      <c r="G23" s="51">
        <v>2208</v>
      </c>
      <c r="H23" s="51" t="s">
        <v>120</v>
      </c>
      <c r="I23" s="51" t="s">
        <v>3439</v>
      </c>
      <c r="J23" s="51" t="s">
        <v>3440</v>
      </c>
      <c r="K23" s="51" t="s">
        <v>120</v>
      </c>
      <c r="L23" s="51" t="s">
        <v>3441</v>
      </c>
      <c r="M23" s="51" t="s">
        <v>3442</v>
      </c>
      <c r="N23" s="51" t="s">
        <v>120</v>
      </c>
      <c r="O23" s="51">
        <v>7227</v>
      </c>
      <c r="P23" s="51">
        <v>2710</v>
      </c>
      <c r="Q23" s="51" t="s">
        <v>120</v>
      </c>
      <c r="R23" s="51">
        <v>7559</v>
      </c>
      <c r="S23" s="51">
        <v>2913</v>
      </c>
      <c r="T23" s="51" t="s">
        <v>120</v>
      </c>
      <c r="U23" s="51" t="s">
        <v>3443</v>
      </c>
      <c r="V23" s="51" t="s">
        <v>3444</v>
      </c>
      <c r="W23" s="51" t="s">
        <v>120</v>
      </c>
      <c r="X23" s="51" t="s">
        <v>3445</v>
      </c>
      <c r="Y23" s="51" t="s">
        <v>3446</v>
      </c>
      <c r="Z23" s="51" t="s">
        <v>120</v>
      </c>
      <c r="AA23" s="51">
        <v>6074</v>
      </c>
      <c r="AB23" s="51">
        <v>2461</v>
      </c>
    </row>
    <row r="24" spans="1:28">
      <c r="A24" s="52"/>
      <c r="B24" s="51" t="s">
        <v>129</v>
      </c>
      <c r="C24" s="51">
        <v>7336</v>
      </c>
      <c r="D24" s="51">
        <v>1202</v>
      </c>
      <c r="E24" s="51" t="s">
        <v>129</v>
      </c>
      <c r="F24" s="51">
        <v>7345</v>
      </c>
      <c r="G24" s="51">
        <v>1276</v>
      </c>
      <c r="H24" s="51" t="s">
        <v>129</v>
      </c>
      <c r="I24" s="51" t="s">
        <v>3447</v>
      </c>
      <c r="J24" s="51" t="s">
        <v>3448</v>
      </c>
      <c r="K24" s="51" t="s">
        <v>129</v>
      </c>
      <c r="L24" s="51" t="s">
        <v>3449</v>
      </c>
      <c r="M24" s="51" t="s">
        <v>3450</v>
      </c>
      <c r="N24" s="51" t="s">
        <v>129</v>
      </c>
      <c r="O24" s="51">
        <v>7282</v>
      </c>
      <c r="P24" s="51">
        <v>1622</v>
      </c>
      <c r="Q24" s="51" t="s">
        <v>129</v>
      </c>
      <c r="R24" s="51">
        <v>7345</v>
      </c>
      <c r="S24" s="51">
        <v>1624</v>
      </c>
      <c r="T24" s="51" t="s">
        <v>129</v>
      </c>
      <c r="U24" s="51" t="s">
        <v>3451</v>
      </c>
      <c r="V24" s="51" t="s">
        <v>3452</v>
      </c>
      <c r="W24" s="51" t="s">
        <v>129</v>
      </c>
      <c r="X24" s="51" t="s">
        <v>3453</v>
      </c>
      <c r="Y24" s="51" t="s">
        <v>3454</v>
      </c>
      <c r="Z24" s="51" t="s">
        <v>129</v>
      </c>
      <c r="AA24" s="51">
        <v>8000</v>
      </c>
      <c r="AB24" s="51">
        <v>1972</v>
      </c>
    </row>
    <row r="25" spans="1:28">
      <c r="A25" s="52"/>
      <c r="B25" s="51" t="s">
        <v>136</v>
      </c>
      <c r="C25" s="51">
        <v>3899</v>
      </c>
      <c r="D25" s="51">
        <v>1776</v>
      </c>
      <c r="E25" s="51" t="s">
        <v>136</v>
      </c>
      <c r="F25" s="51">
        <v>4061</v>
      </c>
      <c r="G25" s="51">
        <v>1865</v>
      </c>
      <c r="H25" s="51" t="s">
        <v>136</v>
      </c>
      <c r="I25" s="51" t="s">
        <v>3455</v>
      </c>
      <c r="J25" s="51" t="s">
        <v>3456</v>
      </c>
      <c r="K25" s="51" t="s">
        <v>136</v>
      </c>
      <c r="L25" s="51" t="s">
        <v>3457</v>
      </c>
      <c r="M25" s="51" t="s">
        <v>3458</v>
      </c>
      <c r="N25" s="51" t="s">
        <v>136</v>
      </c>
      <c r="O25" s="51">
        <v>4332</v>
      </c>
      <c r="P25" s="51">
        <v>2013</v>
      </c>
      <c r="Q25" s="51" t="s">
        <v>136</v>
      </c>
      <c r="R25" s="51">
        <v>4439</v>
      </c>
      <c r="S25" s="51">
        <v>2957</v>
      </c>
      <c r="T25" s="51" t="s">
        <v>136</v>
      </c>
      <c r="U25" s="51" t="s">
        <v>3459</v>
      </c>
      <c r="V25" s="51" t="s">
        <v>3460</v>
      </c>
      <c r="W25" s="51" t="s">
        <v>136</v>
      </c>
      <c r="X25" s="51" t="s">
        <v>3461</v>
      </c>
      <c r="Y25" s="51" t="s">
        <v>3462</v>
      </c>
      <c r="Z25" s="51" t="s">
        <v>136</v>
      </c>
      <c r="AA25" s="51">
        <v>5051</v>
      </c>
      <c r="AB25" s="51">
        <v>2984</v>
      </c>
    </row>
    <row r="26" spans="1:28">
      <c r="A26" s="53"/>
      <c r="B26" s="51" t="s">
        <v>144</v>
      </c>
      <c r="C26" s="51">
        <v>7758</v>
      </c>
      <c r="D26" s="51">
        <v>1665</v>
      </c>
      <c r="E26" s="51" t="s">
        <v>144</v>
      </c>
      <c r="F26" s="51">
        <v>7774</v>
      </c>
      <c r="G26" s="51">
        <v>1724</v>
      </c>
      <c r="H26" s="51" t="s">
        <v>144</v>
      </c>
      <c r="I26" s="51" t="s">
        <v>3463</v>
      </c>
      <c r="J26" s="51" t="s">
        <v>3464</v>
      </c>
      <c r="K26" s="51" t="s">
        <v>144</v>
      </c>
      <c r="L26" s="51" t="s">
        <v>3465</v>
      </c>
      <c r="M26" s="51" t="s">
        <v>3466</v>
      </c>
      <c r="N26" s="51" t="s">
        <v>144</v>
      </c>
      <c r="O26" s="51">
        <v>3995</v>
      </c>
      <c r="P26" s="51">
        <v>1656</v>
      </c>
      <c r="Q26" s="51" t="s">
        <v>144</v>
      </c>
      <c r="R26" s="51">
        <v>4015</v>
      </c>
      <c r="S26" s="51">
        <v>1665</v>
      </c>
      <c r="T26" s="51" t="s">
        <v>144</v>
      </c>
      <c r="U26" s="51" t="s">
        <v>3467</v>
      </c>
      <c r="V26" s="51" t="s">
        <v>3468</v>
      </c>
      <c r="W26" s="51" t="s">
        <v>144</v>
      </c>
      <c r="X26" s="51" t="s">
        <v>3469</v>
      </c>
      <c r="Y26" s="51" t="s">
        <v>3470</v>
      </c>
      <c r="Z26" s="51" t="s">
        <v>144</v>
      </c>
      <c r="AA26" s="51">
        <v>4155</v>
      </c>
      <c r="AB26" s="51">
        <v>778</v>
      </c>
    </row>
    <row r="27" spans="1:28">
      <c r="A27" s="50" t="s">
        <v>151</v>
      </c>
      <c r="B27" s="51" t="s">
        <v>152</v>
      </c>
      <c r="C27" s="51">
        <v>17587</v>
      </c>
      <c r="D27" s="51">
        <v>13616</v>
      </c>
      <c r="E27" s="51" t="s">
        <v>152</v>
      </c>
      <c r="F27" s="51">
        <v>18328</v>
      </c>
      <c r="G27" s="51">
        <v>14328</v>
      </c>
      <c r="H27" s="51" t="s">
        <v>152</v>
      </c>
      <c r="I27" s="51" t="s">
        <v>3471</v>
      </c>
      <c r="J27" s="51" t="s">
        <v>3472</v>
      </c>
      <c r="K27" s="51" t="s">
        <v>152</v>
      </c>
      <c r="L27" s="51" t="s">
        <v>3473</v>
      </c>
      <c r="M27" s="51" t="s">
        <v>3474</v>
      </c>
      <c r="N27" s="51" t="s">
        <v>152</v>
      </c>
      <c r="O27" s="51">
        <v>24783</v>
      </c>
      <c r="P27" s="51">
        <v>20256</v>
      </c>
      <c r="Q27" s="51" t="s">
        <v>152</v>
      </c>
      <c r="R27" s="51">
        <v>32592</v>
      </c>
      <c r="S27" s="51">
        <v>27288</v>
      </c>
      <c r="T27" s="51" t="s">
        <v>152</v>
      </c>
      <c r="U27" s="51" t="s">
        <v>3475</v>
      </c>
      <c r="V27" s="51" t="s">
        <v>3476</v>
      </c>
      <c r="W27" s="51" t="s">
        <v>152</v>
      </c>
      <c r="X27" s="51" t="s">
        <v>3477</v>
      </c>
      <c r="Y27" s="51" t="s">
        <v>3478</v>
      </c>
      <c r="Z27" s="51" t="s">
        <v>152</v>
      </c>
      <c r="AA27" s="51">
        <v>32131</v>
      </c>
      <c r="AB27" s="51">
        <v>30372</v>
      </c>
    </row>
    <row r="28" spans="1:28">
      <c r="A28" s="52"/>
      <c r="B28" s="51" t="s">
        <v>156</v>
      </c>
      <c r="C28" s="51">
        <v>17696</v>
      </c>
      <c r="D28" s="51">
        <v>10805</v>
      </c>
      <c r="E28" s="51" t="s">
        <v>156</v>
      </c>
      <c r="F28" s="51">
        <v>18310</v>
      </c>
      <c r="G28" s="51">
        <v>11709</v>
      </c>
      <c r="H28" s="51" t="s">
        <v>156</v>
      </c>
      <c r="I28" s="51" t="s">
        <v>3479</v>
      </c>
      <c r="J28" s="51" t="s">
        <v>3480</v>
      </c>
      <c r="K28" s="51" t="s">
        <v>156</v>
      </c>
      <c r="L28" s="51" t="s">
        <v>3481</v>
      </c>
      <c r="M28" s="51" t="s">
        <v>3482</v>
      </c>
      <c r="N28" s="51" t="s">
        <v>156</v>
      </c>
      <c r="O28" s="51">
        <v>24946</v>
      </c>
      <c r="P28" s="51">
        <v>17825</v>
      </c>
      <c r="Q28" s="51" t="s">
        <v>156</v>
      </c>
      <c r="R28" s="51">
        <v>26270</v>
      </c>
      <c r="S28" s="51">
        <v>19104</v>
      </c>
      <c r="T28" s="51" t="s">
        <v>156</v>
      </c>
      <c r="U28" s="51" t="s">
        <v>3483</v>
      </c>
      <c r="V28" s="51" t="s">
        <v>3484</v>
      </c>
      <c r="W28" s="51" t="s">
        <v>156</v>
      </c>
      <c r="X28" s="51" t="s">
        <v>3485</v>
      </c>
      <c r="Y28" s="51" t="s">
        <v>3486</v>
      </c>
      <c r="Z28" s="51" t="s">
        <v>156</v>
      </c>
      <c r="AA28" s="51">
        <v>34578</v>
      </c>
      <c r="AB28" s="51">
        <v>27699</v>
      </c>
    </row>
    <row r="29" spans="1:28">
      <c r="A29" s="52"/>
      <c r="B29" s="51" t="s">
        <v>159</v>
      </c>
      <c r="C29" s="51">
        <v>7832</v>
      </c>
      <c r="D29" s="51">
        <v>5964</v>
      </c>
      <c r="E29" s="51" t="s">
        <v>159</v>
      </c>
      <c r="F29" s="51">
        <v>7760</v>
      </c>
      <c r="G29" s="51">
        <v>5875</v>
      </c>
      <c r="H29" s="51" t="s">
        <v>159</v>
      </c>
      <c r="I29" s="51" t="s">
        <v>3487</v>
      </c>
      <c r="J29" s="51" t="s">
        <v>3488</v>
      </c>
      <c r="K29" s="51" t="s">
        <v>159</v>
      </c>
      <c r="L29" s="51" t="s">
        <v>3489</v>
      </c>
      <c r="M29" s="51" t="s">
        <v>3490</v>
      </c>
      <c r="N29" s="51" t="s">
        <v>159</v>
      </c>
      <c r="O29" s="51">
        <v>12638</v>
      </c>
      <c r="P29" s="51">
        <v>10016</v>
      </c>
      <c r="Q29" s="51" t="s">
        <v>159</v>
      </c>
      <c r="R29" s="51">
        <v>13366</v>
      </c>
      <c r="S29" s="51">
        <v>10596</v>
      </c>
      <c r="T29" s="51" t="s">
        <v>159</v>
      </c>
      <c r="U29" s="51" t="s">
        <v>3491</v>
      </c>
      <c r="V29" s="51" t="s">
        <v>3492</v>
      </c>
      <c r="W29" s="51" t="s">
        <v>159</v>
      </c>
      <c r="X29" s="51" t="s">
        <v>3493</v>
      </c>
      <c r="Y29" s="51" t="s">
        <v>3494</v>
      </c>
      <c r="Z29" s="51" t="s">
        <v>159</v>
      </c>
      <c r="AA29" s="51">
        <v>16099</v>
      </c>
      <c r="AB29" s="51">
        <v>12763</v>
      </c>
    </row>
    <row r="30" spans="1:28">
      <c r="A30" s="52"/>
      <c r="B30" s="51" t="s">
        <v>165</v>
      </c>
      <c r="C30" s="51">
        <v>7052</v>
      </c>
      <c r="D30" s="51">
        <v>4694</v>
      </c>
      <c r="E30" s="51" t="s">
        <v>165</v>
      </c>
      <c r="F30" s="51">
        <v>4938</v>
      </c>
      <c r="G30" s="51">
        <v>3161</v>
      </c>
      <c r="H30" s="51" t="s">
        <v>165</v>
      </c>
      <c r="I30" s="51" t="s">
        <v>3495</v>
      </c>
      <c r="J30" s="51" t="s">
        <v>3496</v>
      </c>
      <c r="K30" s="51" t="s">
        <v>165</v>
      </c>
      <c r="L30" s="51" t="s">
        <v>3497</v>
      </c>
      <c r="M30" s="51" t="s">
        <v>3498</v>
      </c>
      <c r="N30" s="51" t="s">
        <v>165</v>
      </c>
      <c r="O30" s="51">
        <v>7906</v>
      </c>
      <c r="P30" s="51">
        <v>4843</v>
      </c>
      <c r="Q30" s="51" t="s">
        <v>165</v>
      </c>
      <c r="R30" s="51">
        <v>8197</v>
      </c>
      <c r="S30" s="51">
        <v>5094</v>
      </c>
      <c r="T30" s="51" t="s">
        <v>165</v>
      </c>
      <c r="U30" s="51" t="s">
        <v>3499</v>
      </c>
      <c r="V30" s="51" t="s">
        <v>3500</v>
      </c>
      <c r="W30" s="51" t="s">
        <v>165</v>
      </c>
      <c r="X30" s="51" t="s">
        <v>3501</v>
      </c>
      <c r="Y30" s="51" t="s">
        <v>3502</v>
      </c>
      <c r="Z30" s="51" t="s">
        <v>165</v>
      </c>
      <c r="AA30" s="51">
        <v>10337</v>
      </c>
      <c r="AB30" s="51">
        <v>6378</v>
      </c>
    </row>
    <row r="31" spans="1:28">
      <c r="A31" s="52"/>
      <c r="B31" s="51" t="s">
        <v>172</v>
      </c>
      <c r="C31" s="51">
        <v>4442</v>
      </c>
      <c r="D31" s="51">
        <v>2709</v>
      </c>
      <c r="E31" s="51" t="s">
        <v>172</v>
      </c>
      <c r="F31" s="51">
        <v>4370</v>
      </c>
      <c r="G31" s="51">
        <v>2609</v>
      </c>
      <c r="H31" s="51" t="s">
        <v>172</v>
      </c>
      <c r="I31" s="51" t="s">
        <v>3503</v>
      </c>
      <c r="J31" s="51" t="s">
        <v>3504</v>
      </c>
      <c r="K31" s="51" t="s">
        <v>172</v>
      </c>
      <c r="L31" s="51" t="s">
        <v>3505</v>
      </c>
      <c r="M31" s="51" t="s">
        <v>3506</v>
      </c>
      <c r="N31" s="51" t="s">
        <v>172</v>
      </c>
      <c r="O31" s="51">
        <v>4464</v>
      </c>
      <c r="P31" s="51">
        <v>2815</v>
      </c>
      <c r="Q31" s="51" t="s">
        <v>172</v>
      </c>
      <c r="R31" s="51">
        <v>4597</v>
      </c>
      <c r="S31" s="51">
        <v>2966</v>
      </c>
      <c r="T31" s="51" t="s">
        <v>172</v>
      </c>
      <c r="U31" s="51" t="s">
        <v>3507</v>
      </c>
      <c r="V31" s="51" t="s">
        <v>1919</v>
      </c>
      <c r="W31" s="51" t="s">
        <v>172</v>
      </c>
      <c r="X31" s="51" t="s">
        <v>3508</v>
      </c>
      <c r="Y31" s="51" t="s">
        <v>3509</v>
      </c>
      <c r="Z31" s="51" t="s">
        <v>172</v>
      </c>
      <c r="AA31" s="51">
        <v>7386</v>
      </c>
      <c r="AB31" s="51">
        <v>5578</v>
      </c>
    </row>
    <row r="32" spans="1:28">
      <c r="A32" s="52"/>
      <c r="B32" s="51" t="s">
        <v>178</v>
      </c>
      <c r="C32" s="51">
        <v>15428</v>
      </c>
      <c r="D32" s="51">
        <v>5647</v>
      </c>
      <c r="E32" s="51" t="s">
        <v>178</v>
      </c>
      <c r="F32" s="51">
        <v>15891</v>
      </c>
      <c r="G32" s="51">
        <v>6010</v>
      </c>
      <c r="H32" s="51" t="s">
        <v>178</v>
      </c>
      <c r="I32" s="51" t="s">
        <v>3510</v>
      </c>
      <c r="J32" s="51" t="s">
        <v>3511</v>
      </c>
      <c r="K32" s="51" t="s">
        <v>178</v>
      </c>
      <c r="L32" s="51" t="s">
        <v>3512</v>
      </c>
      <c r="M32" s="51" t="s">
        <v>3513</v>
      </c>
      <c r="N32" s="51" t="s">
        <v>178</v>
      </c>
      <c r="O32" s="51">
        <v>17597</v>
      </c>
      <c r="P32" s="51">
        <v>6925</v>
      </c>
      <c r="Q32" s="51" t="s">
        <v>178</v>
      </c>
      <c r="R32" s="51">
        <v>16955</v>
      </c>
      <c r="S32" s="51">
        <v>6942</v>
      </c>
      <c r="T32" s="51" t="s">
        <v>178</v>
      </c>
      <c r="U32" s="51" t="s">
        <v>3514</v>
      </c>
      <c r="V32" s="51" t="s">
        <v>3515</v>
      </c>
      <c r="W32" s="51" t="s">
        <v>178</v>
      </c>
      <c r="X32" s="51" t="s">
        <v>3516</v>
      </c>
      <c r="Y32" s="51" t="s">
        <v>3517</v>
      </c>
      <c r="Z32" s="51" t="s">
        <v>178</v>
      </c>
      <c r="AA32" s="51">
        <v>19486</v>
      </c>
      <c r="AB32" s="51">
        <v>8756</v>
      </c>
    </row>
    <row r="33" spans="1:28">
      <c r="A33" s="52"/>
      <c r="B33" s="51" t="s">
        <v>185</v>
      </c>
      <c r="C33" s="51">
        <v>20186</v>
      </c>
      <c r="D33" s="51">
        <v>3505</v>
      </c>
      <c r="E33" s="51" t="s">
        <v>185</v>
      </c>
      <c r="F33" s="51">
        <v>22447</v>
      </c>
      <c r="G33" s="51">
        <v>5569</v>
      </c>
      <c r="H33" s="51" t="s">
        <v>185</v>
      </c>
      <c r="I33" s="51" t="s">
        <v>3518</v>
      </c>
      <c r="J33" s="51" t="s">
        <v>3519</v>
      </c>
      <c r="K33" s="51" t="s">
        <v>185</v>
      </c>
      <c r="L33" s="51" t="s">
        <v>3520</v>
      </c>
      <c r="M33" s="51" t="s">
        <v>3521</v>
      </c>
      <c r="N33" s="51" t="s">
        <v>185</v>
      </c>
      <c r="O33" s="51">
        <v>25988</v>
      </c>
      <c r="P33" s="51">
        <v>6907</v>
      </c>
      <c r="Q33" s="51" t="s">
        <v>185</v>
      </c>
      <c r="R33" s="51">
        <v>23456</v>
      </c>
      <c r="S33" s="51">
        <v>6632</v>
      </c>
      <c r="T33" s="51" t="s">
        <v>185</v>
      </c>
      <c r="U33" s="51" t="s">
        <v>3522</v>
      </c>
      <c r="V33" s="51" t="s">
        <v>3523</v>
      </c>
      <c r="W33" s="51" t="s">
        <v>185</v>
      </c>
      <c r="X33" s="51" t="s">
        <v>3524</v>
      </c>
      <c r="Y33" s="51" t="s">
        <v>1732</v>
      </c>
      <c r="Z33" s="51" t="s">
        <v>185</v>
      </c>
      <c r="AA33" s="51">
        <v>27158</v>
      </c>
      <c r="AB33" s="51">
        <v>9578</v>
      </c>
    </row>
    <row r="34" spans="1:28">
      <c r="A34" s="52"/>
      <c r="B34" s="51" t="s">
        <v>190</v>
      </c>
      <c r="C34" s="51">
        <v>12568</v>
      </c>
      <c r="D34" s="51">
        <v>3690</v>
      </c>
      <c r="E34" s="51" t="s">
        <v>190</v>
      </c>
      <c r="F34" s="51">
        <v>13910</v>
      </c>
      <c r="G34" s="51">
        <v>4131</v>
      </c>
      <c r="H34" s="51" t="s">
        <v>190</v>
      </c>
      <c r="I34" s="51" t="s">
        <v>3525</v>
      </c>
      <c r="J34" s="51" t="s">
        <v>3526</v>
      </c>
      <c r="K34" s="51" t="s">
        <v>190</v>
      </c>
      <c r="L34" s="51" t="s">
        <v>3527</v>
      </c>
      <c r="M34" s="51" t="s">
        <v>3528</v>
      </c>
      <c r="N34" s="51" t="s">
        <v>190</v>
      </c>
      <c r="O34" s="51">
        <v>19139</v>
      </c>
      <c r="P34" s="51">
        <v>7396</v>
      </c>
      <c r="Q34" s="51" t="s">
        <v>190</v>
      </c>
      <c r="R34" s="51">
        <v>19704</v>
      </c>
      <c r="S34" s="51">
        <v>7611</v>
      </c>
      <c r="T34" s="51" t="s">
        <v>190</v>
      </c>
      <c r="U34" s="51" t="s">
        <v>3529</v>
      </c>
      <c r="V34" s="51" t="s">
        <v>3530</v>
      </c>
      <c r="W34" s="51" t="s">
        <v>190</v>
      </c>
      <c r="X34" s="51" t="s">
        <v>3531</v>
      </c>
      <c r="Y34" s="51" t="s">
        <v>3532</v>
      </c>
      <c r="Z34" s="51" t="s">
        <v>190</v>
      </c>
      <c r="AA34" s="51">
        <v>22731</v>
      </c>
      <c r="AB34" s="51">
        <v>9619</v>
      </c>
    </row>
    <row r="35" spans="1:28">
      <c r="A35" s="52"/>
      <c r="B35" s="51" t="s">
        <v>197</v>
      </c>
      <c r="C35" s="51">
        <v>10382</v>
      </c>
      <c r="D35" s="51">
        <v>4430</v>
      </c>
      <c r="E35" s="51" t="s">
        <v>197</v>
      </c>
      <c r="F35" s="51">
        <v>9824</v>
      </c>
      <c r="G35" s="51">
        <v>4176</v>
      </c>
      <c r="H35" s="51" t="s">
        <v>197</v>
      </c>
      <c r="I35" s="51" t="s">
        <v>3533</v>
      </c>
      <c r="J35" s="51" t="s">
        <v>3534</v>
      </c>
      <c r="K35" s="51" t="s">
        <v>197</v>
      </c>
      <c r="L35" s="51" t="s">
        <v>3535</v>
      </c>
      <c r="M35" s="51" t="s">
        <v>3536</v>
      </c>
      <c r="N35" s="51" t="s">
        <v>197</v>
      </c>
      <c r="O35" s="51">
        <v>12220</v>
      </c>
      <c r="P35" s="51">
        <v>5214</v>
      </c>
      <c r="Q35" s="51" t="s">
        <v>197</v>
      </c>
      <c r="R35" s="51">
        <v>12537</v>
      </c>
      <c r="S35" s="51">
        <v>5595</v>
      </c>
      <c r="T35" s="51" t="s">
        <v>197</v>
      </c>
      <c r="U35" s="51" t="s">
        <v>3537</v>
      </c>
      <c r="V35" s="51" t="s">
        <v>3538</v>
      </c>
      <c r="W35" s="51" t="s">
        <v>197</v>
      </c>
      <c r="X35" s="51" t="s">
        <v>3539</v>
      </c>
      <c r="Y35" s="51" t="s">
        <v>3540</v>
      </c>
      <c r="Z35" s="51" t="s">
        <v>197</v>
      </c>
      <c r="AA35" s="51">
        <v>14612</v>
      </c>
      <c r="AB35" s="51">
        <v>6824</v>
      </c>
    </row>
    <row r="36" spans="1:28">
      <c r="A36" s="52"/>
      <c r="B36" s="51" t="s">
        <v>203</v>
      </c>
      <c r="C36" s="51">
        <v>7318</v>
      </c>
      <c r="D36" s="51">
        <v>2186</v>
      </c>
      <c r="E36" s="51" t="s">
        <v>203</v>
      </c>
      <c r="F36" s="51">
        <v>5955</v>
      </c>
      <c r="G36" s="51">
        <v>1886</v>
      </c>
      <c r="H36" s="51" t="s">
        <v>203</v>
      </c>
      <c r="I36" s="51" t="s">
        <v>3541</v>
      </c>
      <c r="J36" s="51" t="s">
        <v>3542</v>
      </c>
      <c r="K36" s="51" t="s">
        <v>203</v>
      </c>
      <c r="L36" s="51" t="s">
        <v>3543</v>
      </c>
      <c r="M36" s="51" t="s">
        <v>3544</v>
      </c>
      <c r="N36" s="51" t="s">
        <v>203</v>
      </c>
      <c r="O36" s="51">
        <v>6892</v>
      </c>
      <c r="P36" s="51">
        <v>4631</v>
      </c>
      <c r="Q36" s="51" t="s">
        <v>203</v>
      </c>
      <c r="R36" s="51">
        <v>7188</v>
      </c>
      <c r="S36" s="51">
        <v>5346</v>
      </c>
      <c r="T36" s="51" t="s">
        <v>203</v>
      </c>
      <c r="U36" s="51" t="s">
        <v>3545</v>
      </c>
      <c r="V36" s="51" t="s">
        <v>3546</v>
      </c>
      <c r="W36" s="51" t="s">
        <v>203</v>
      </c>
      <c r="X36" s="51" t="s">
        <v>3547</v>
      </c>
      <c r="Y36" s="51" t="s">
        <v>3548</v>
      </c>
      <c r="Z36" s="51" t="s">
        <v>203</v>
      </c>
      <c r="AA36" s="51">
        <v>9191</v>
      </c>
      <c r="AB36" s="51">
        <v>6245</v>
      </c>
    </row>
    <row r="37" spans="1:28">
      <c r="A37" s="52"/>
      <c r="B37" s="51" t="s">
        <v>210</v>
      </c>
      <c r="C37" s="51">
        <v>4541</v>
      </c>
      <c r="D37" s="51">
        <v>2406</v>
      </c>
      <c r="E37" s="51" t="s">
        <v>210</v>
      </c>
      <c r="F37" s="51">
        <v>4819</v>
      </c>
      <c r="G37" s="51">
        <v>2555</v>
      </c>
      <c r="H37" s="51" t="s">
        <v>210</v>
      </c>
      <c r="I37" s="51" t="s">
        <v>3549</v>
      </c>
      <c r="J37" s="51" t="s">
        <v>3550</v>
      </c>
      <c r="K37" s="51" t="s">
        <v>210</v>
      </c>
      <c r="L37" s="51" t="s">
        <v>3551</v>
      </c>
      <c r="M37" s="51" t="s">
        <v>3552</v>
      </c>
      <c r="N37" s="51" t="s">
        <v>210</v>
      </c>
      <c r="O37" s="51">
        <v>5050</v>
      </c>
      <c r="P37" s="51">
        <v>3038</v>
      </c>
      <c r="Q37" s="51" t="s">
        <v>210</v>
      </c>
      <c r="R37" s="51">
        <v>5472</v>
      </c>
      <c r="S37" s="51">
        <v>3290</v>
      </c>
      <c r="T37" s="51" t="s">
        <v>210</v>
      </c>
      <c r="U37" s="51" t="s">
        <v>3553</v>
      </c>
      <c r="V37" s="51" t="s">
        <v>3554</v>
      </c>
      <c r="W37" s="51" t="s">
        <v>210</v>
      </c>
      <c r="X37" s="51" t="s">
        <v>3555</v>
      </c>
      <c r="Y37" s="51" t="s">
        <v>3556</v>
      </c>
      <c r="Z37" s="51" t="s">
        <v>210</v>
      </c>
      <c r="AA37" s="51">
        <v>7148</v>
      </c>
      <c r="AB37" s="51">
        <v>4400</v>
      </c>
    </row>
    <row r="38" spans="1:28">
      <c r="A38" s="52"/>
      <c r="B38" s="51" t="s">
        <v>216</v>
      </c>
      <c r="C38" s="51">
        <v>2829</v>
      </c>
      <c r="D38" s="51">
        <v>2829</v>
      </c>
      <c r="E38" s="51" t="s">
        <v>216</v>
      </c>
      <c r="F38" s="51">
        <v>5198</v>
      </c>
      <c r="G38" s="51">
        <v>5198</v>
      </c>
      <c r="H38" s="51" t="s">
        <v>216</v>
      </c>
      <c r="I38" s="51" t="s">
        <v>3557</v>
      </c>
      <c r="J38" s="51" t="s">
        <v>3557</v>
      </c>
      <c r="K38" s="51" t="s">
        <v>216</v>
      </c>
      <c r="L38" s="51" t="s">
        <v>3558</v>
      </c>
      <c r="M38" s="51" t="s">
        <v>3558</v>
      </c>
      <c r="N38" s="51" t="s">
        <v>216</v>
      </c>
      <c r="O38" s="51">
        <v>3180</v>
      </c>
      <c r="P38" s="51">
        <v>3180</v>
      </c>
      <c r="Q38" s="51" t="s">
        <v>216</v>
      </c>
      <c r="R38" s="51">
        <v>3139</v>
      </c>
      <c r="S38" s="51">
        <v>3139</v>
      </c>
      <c r="T38" s="51" t="s">
        <v>216</v>
      </c>
      <c r="U38" s="51" t="s">
        <v>3559</v>
      </c>
      <c r="V38" s="51" t="s">
        <v>3559</v>
      </c>
      <c r="W38" s="51" t="s">
        <v>216</v>
      </c>
      <c r="X38" s="51" t="s">
        <v>3560</v>
      </c>
      <c r="Y38" s="51" t="s">
        <v>3560</v>
      </c>
      <c r="Z38" s="51" t="s">
        <v>216</v>
      </c>
      <c r="AA38" s="51">
        <v>3509</v>
      </c>
      <c r="AB38" s="51">
        <v>3509</v>
      </c>
    </row>
    <row r="39" spans="1:28">
      <c r="A39" s="52"/>
      <c r="B39" s="51" t="s">
        <v>220</v>
      </c>
      <c r="C39" s="51">
        <v>12324</v>
      </c>
      <c r="D39" s="51">
        <v>4830</v>
      </c>
      <c r="E39" s="51" t="s">
        <v>220</v>
      </c>
      <c r="F39" s="51">
        <v>13030</v>
      </c>
      <c r="G39" s="51">
        <v>5318</v>
      </c>
      <c r="H39" s="51" t="s">
        <v>220</v>
      </c>
      <c r="I39" s="51" t="s">
        <v>3561</v>
      </c>
      <c r="J39" s="51" t="s">
        <v>3562</v>
      </c>
      <c r="K39" s="51" t="s">
        <v>220</v>
      </c>
      <c r="L39" s="51" t="s">
        <v>3563</v>
      </c>
      <c r="M39" s="51" t="s">
        <v>3564</v>
      </c>
      <c r="N39" s="51" t="s">
        <v>220</v>
      </c>
      <c r="O39" s="51">
        <v>16377</v>
      </c>
      <c r="P39" s="51">
        <v>6796</v>
      </c>
      <c r="Q39" s="51" t="s">
        <v>220</v>
      </c>
      <c r="R39" s="51">
        <v>17447</v>
      </c>
      <c r="S39" s="51">
        <v>7154</v>
      </c>
      <c r="T39" s="51" t="s">
        <v>220</v>
      </c>
      <c r="U39" s="51" t="s">
        <v>3565</v>
      </c>
      <c r="V39" s="51" t="s">
        <v>3566</v>
      </c>
      <c r="W39" s="51" t="s">
        <v>220</v>
      </c>
      <c r="X39" s="51" t="s">
        <v>3567</v>
      </c>
      <c r="Y39" s="51" t="s">
        <v>3568</v>
      </c>
      <c r="Z39" s="51" t="s">
        <v>220</v>
      </c>
      <c r="AA39" s="51">
        <v>24308</v>
      </c>
      <c r="AB39" s="51">
        <v>10364</v>
      </c>
    </row>
    <row r="40" spans="1:28">
      <c r="A40" s="52"/>
      <c r="B40" s="51" t="s">
        <v>226</v>
      </c>
      <c r="C40" s="51">
        <v>7293</v>
      </c>
      <c r="D40" s="51">
        <v>2552</v>
      </c>
      <c r="E40" s="51" t="s">
        <v>226</v>
      </c>
      <c r="F40" s="51">
        <v>8357</v>
      </c>
      <c r="G40" s="51">
        <v>2080</v>
      </c>
      <c r="H40" s="51" t="s">
        <v>226</v>
      </c>
      <c r="I40" s="51" t="s">
        <v>3569</v>
      </c>
      <c r="J40" s="51" t="s">
        <v>3570</v>
      </c>
      <c r="K40" s="51" t="s">
        <v>226</v>
      </c>
      <c r="L40" s="51" t="s">
        <v>3571</v>
      </c>
      <c r="M40" s="51" t="s">
        <v>3572</v>
      </c>
      <c r="N40" s="51" t="s">
        <v>226</v>
      </c>
      <c r="O40" s="51">
        <v>11027</v>
      </c>
      <c r="P40" s="51">
        <v>3588</v>
      </c>
      <c r="Q40" s="51" t="s">
        <v>226</v>
      </c>
      <c r="R40" s="51">
        <v>11617</v>
      </c>
      <c r="S40" s="51">
        <v>3961</v>
      </c>
      <c r="T40" s="51" t="s">
        <v>226</v>
      </c>
      <c r="U40" s="51" t="s">
        <v>3573</v>
      </c>
      <c r="V40" s="51" t="s">
        <v>3574</v>
      </c>
      <c r="W40" s="51" t="s">
        <v>226</v>
      </c>
      <c r="X40" s="51" t="s">
        <v>3575</v>
      </c>
      <c r="Y40" s="51" t="s">
        <v>3576</v>
      </c>
      <c r="Z40" s="51" t="s">
        <v>226</v>
      </c>
      <c r="AA40" s="51">
        <v>14537</v>
      </c>
      <c r="AB40" s="51">
        <v>5062</v>
      </c>
    </row>
    <row r="41" spans="1:28">
      <c r="A41" s="52"/>
      <c r="B41" s="51" t="s">
        <v>232</v>
      </c>
      <c r="C41" s="51">
        <v>7696</v>
      </c>
      <c r="D41" s="51">
        <v>2569</v>
      </c>
      <c r="E41" s="51" t="s">
        <v>232</v>
      </c>
      <c r="F41" s="51">
        <v>7744</v>
      </c>
      <c r="G41" s="51">
        <v>2807</v>
      </c>
      <c r="H41" s="51" t="s">
        <v>232</v>
      </c>
      <c r="I41" s="51" t="s">
        <v>3577</v>
      </c>
      <c r="J41" s="51" t="s">
        <v>3578</v>
      </c>
      <c r="K41" s="51" t="s">
        <v>232</v>
      </c>
      <c r="L41" s="51" t="s">
        <v>3579</v>
      </c>
      <c r="M41" s="51" t="s">
        <v>3580</v>
      </c>
      <c r="N41" s="51" t="s">
        <v>232</v>
      </c>
      <c r="O41" s="51">
        <v>10134</v>
      </c>
      <c r="P41" s="51">
        <v>4043</v>
      </c>
      <c r="Q41" s="51" t="s">
        <v>232</v>
      </c>
      <c r="R41" s="51">
        <v>10669</v>
      </c>
      <c r="S41" s="51">
        <v>4326</v>
      </c>
      <c r="T41" s="51" t="s">
        <v>232</v>
      </c>
      <c r="U41" s="51" t="s">
        <v>3581</v>
      </c>
      <c r="V41" s="51" t="s">
        <v>3582</v>
      </c>
      <c r="W41" s="51" t="s">
        <v>232</v>
      </c>
      <c r="X41" s="51" t="s">
        <v>3583</v>
      </c>
      <c r="Y41" s="51" t="s">
        <v>3584</v>
      </c>
      <c r="Z41" s="51" t="s">
        <v>232</v>
      </c>
      <c r="AA41" s="51">
        <v>13720</v>
      </c>
      <c r="AB41" s="51">
        <v>5525</v>
      </c>
    </row>
    <row r="42" spans="1:28">
      <c r="A42" s="52"/>
      <c r="B42" s="51" t="s">
        <v>237</v>
      </c>
      <c r="C42" s="51">
        <v>6603</v>
      </c>
      <c r="D42" s="51">
        <v>1998</v>
      </c>
      <c r="E42" s="51" t="s">
        <v>237</v>
      </c>
      <c r="F42" s="51">
        <v>6954</v>
      </c>
      <c r="G42" s="51">
        <v>2067</v>
      </c>
      <c r="H42" s="51" t="s">
        <v>237</v>
      </c>
      <c r="I42" s="51" t="s">
        <v>3585</v>
      </c>
      <c r="J42" s="51" t="s">
        <v>3586</v>
      </c>
      <c r="K42" s="51" t="s">
        <v>237</v>
      </c>
      <c r="L42" s="51" t="s">
        <v>3587</v>
      </c>
      <c r="M42" s="51" t="s">
        <v>3588</v>
      </c>
      <c r="N42" s="51" t="s">
        <v>237</v>
      </c>
      <c r="O42" s="51">
        <v>8413</v>
      </c>
      <c r="P42" s="51">
        <v>3261</v>
      </c>
      <c r="Q42" s="51" t="s">
        <v>237</v>
      </c>
      <c r="R42" s="51">
        <v>8852</v>
      </c>
      <c r="S42" s="51">
        <v>3883</v>
      </c>
      <c r="T42" s="51" t="s">
        <v>237</v>
      </c>
      <c r="U42" s="51" t="s">
        <v>3589</v>
      </c>
      <c r="V42" s="51" t="s">
        <v>3590</v>
      </c>
      <c r="W42" s="51" t="s">
        <v>237</v>
      </c>
      <c r="X42" s="51" t="s">
        <v>3591</v>
      </c>
      <c r="Y42" s="51" t="s">
        <v>3592</v>
      </c>
      <c r="Z42" s="51" t="s">
        <v>237</v>
      </c>
      <c r="AA42" s="51">
        <v>10724</v>
      </c>
      <c r="AB42" s="51">
        <v>4917</v>
      </c>
    </row>
    <row r="43" spans="1:28">
      <c r="A43" s="53"/>
      <c r="B43" s="51" t="s">
        <v>243</v>
      </c>
      <c r="C43" s="51">
        <v>11916</v>
      </c>
      <c r="D43" s="51">
        <v>2622</v>
      </c>
      <c r="E43" s="51" t="s">
        <v>243</v>
      </c>
      <c r="F43" s="51">
        <v>12851</v>
      </c>
      <c r="G43" s="51">
        <v>2859</v>
      </c>
      <c r="H43" s="51" t="s">
        <v>243</v>
      </c>
      <c r="I43" s="51" t="s">
        <v>3593</v>
      </c>
      <c r="J43" s="51" t="s">
        <v>3594</v>
      </c>
      <c r="K43" s="51" t="s">
        <v>243</v>
      </c>
      <c r="L43" s="51" t="s">
        <v>3595</v>
      </c>
      <c r="M43" s="51" t="s">
        <v>3596</v>
      </c>
      <c r="N43" s="51" t="s">
        <v>243</v>
      </c>
      <c r="O43" s="51">
        <v>18099</v>
      </c>
      <c r="P43" s="51">
        <v>4036</v>
      </c>
      <c r="Q43" s="51" t="s">
        <v>243</v>
      </c>
      <c r="R43" s="51">
        <v>18476</v>
      </c>
      <c r="S43" s="51">
        <v>4223</v>
      </c>
      <c r="T43" s="51" t="s">
        <v>243</v>
      </c>
      <c r="U43" s="51" t="s">
        <v>3597</v>
      </c>
      <c r="V43" s="51" t="s">
        <v>3598</v>
      </c>
      <c r="W43" s="51" t="s">
        <v>243</v>
      </c>
      <c r="X43" s="51" t="s">
        <v>3599</v>
      </c>
      <c r="Y43" s="51" t="s">
        <v>1742</v>
      </c>
      <c r="Z43" s="51" t="s">
        <v>243</v>
      </c>
      <c r="AA43" s="51">
        <v>22377</v>
      </c>
      <c r="AB43" s="51">
        <v>7891</v>
      </c>
    </row>
    <row r="44" spans="1:28">
      <c r="A44" s="50" t="s">
        <v>249</v>
      </c>
      <c r="B44" s="51" t="s">
        <v>250</v>
      </c>
      <c r="C44" s="51">
        <v>14982</v>
      </c>
      <c r="D44" s="51">
        <v>10803</v>
      </c>
      <c r="E44" s="51" t="s">
        <v>250</v>
      </c>
      <c r="F44" s="51">
        <v>16003</v>
      </c>
      <c r="G44" s="51">
        <v>11640</v>
      </c>
      <c r="H44" s="51" t="s">
        <v>250</v>
      </c>
      <c r="I44" s="51" t="s">
        <v>3600</v>
      </c>
      <c r="J44" s="51" t="s">
        <v>3601</v>
      </c>
      <c r="K44" s="51" t="s">
        <v>250</v>
      </c>
      <c r="L44" s="51" t="s">
        <v>3602</v>
      </c>
      <c r="M44" s="51" t="s">
        <v>3603</v>
      </c>
      <c r="N44" s="51" t="s">
        <v>250</v>
      </c>
      <c r="O44" s="51">
        <v>28912</v>
      </c>
      <c r="P44" s="51">
        <v>21451</v>
      </c>
      <c r="Q44" s="51" t="s">
        <v>250</v>
      </c>
      <c r="R44" s="51">
        <v>24449</v>
      </c>
      <c r="S44" s="51">
        <v>18719</v>
      </c>
      <c r="T44" s="51" t="s">
        <v>250</v>
      </c>
      <c r="U44" s="51" t="s">
        <v>3604</v>
      </c>
      <c r="V44" s="51" t="s">
        <v>3605</v>
      </c>
      <c r="W44" s="51" t="s">
        <v>250</v>
      </c>
      <c r="X44" s="51" t="s">
        <v>3606</v>
      </c>
      <c r="Y44" s="51" t="s">
        <v>3607</v>
      </c>
      <c r="Z44" s="51" t="s">
        <v>250</v>
      </c>
      <c r="AA44" s="51">
        <v>42051</v>
      </c>
      <c r="AB44" s="51">
        <v>30893</v>
      </c>
    </row>
    <row r="45" spans="1:28">
      <c r="A45" s="52"/>
      <c r="B45" s="51" t="s">
        <v>257</v>
      </c>
      <c r="C45" s="51">
        <v>6368</v>
      </c>
      <c r="D45" s="51">
        <v>2820</v>
      </c>
      <c r="E45" s="51" t="s">
        <v>257</v>
      </c>
      <c r="F45" s="51">
        <v>7203</v>
      </c>
      <c r="G45" s="51">
        <v>2912</v>
      </c>
      <c r="H45" s="51" t="s">
        <v>257</v>
      </c>
      <c r="I45" s="51" t="s">
        <v>3608</v>
      </c>
      <c r="J45" s="51" t="s">
        <v>3609</v>
      </c>
      <c r="K45" s="51" t="s">
        <v>257</v>
      </c>
      <c r="L45" s="51" t="s">
        <v>3610</v>
      </c>
      <c r="M45" s="51" t="s">
        <v>3611</v>
      </c>
      <c r="N45" s="51" t="s">
        <v>257</v>
      </c>
      <c r="O45" s="51">
        <v>18114</v>
      </c>
      <c r="P45" s="51">
        <v>7989</v>
      </c>
      <c r="Q45" s="51" t="s">
        <v>257</v>
      </c>
      <c r="R45" s="51">
        <v>7822</v>
      </c>
      <c r="S45" s="51">
        <v>3510</v>
      </c>
      <c r="T45" s="51" t="s">
        <v>257</v>
      </c>
      <c r="U45" s="51" t="s">
        <v>3612</v>
      </c>
      <c r="V45" s="51" t="s">
        <v>3613</v>
      </c>
      <c r="W45" s="51" t="s">
        <v>257</v>
      </c>
      <c r="X45" s="51" t="s">
        <v>3614</v>
      </c>
      <c r="Y45" s="51" t="s">
        <v>3615</v>
      </c>
      <c r="Z45" s="51" t="s">
        <v>257</v>
      </c>
      <c r="AA45" s="51">
        <v>12354</v>
      </c>
      <c r="AB45" s="51">
        <v>6000</v>
      </c>
    </row>
    <row r="46" spans="1:28">
      <c r="A46" s="52"/>
      <c r="B46" s="51" t="s">
        <v>265</v>
      </c>
      <c r="C46" s="51">
        <v>12270</v>
      </c>
      <c r="D46" s="51">
        <v>5136</v>
      </c>
      <c r="E46" s="51" t="s">
        <v>265</v>
      </c>
      <c r="F46" s="51">
        <v>13266</v>
      </c>
      <c r="G46" s="51">
        <v>6839</v>
      </c>
      <c r="H46" s="51" t="s">
        <v>265</v>
      </c>
      <c r="I46" s="51" t="s">
        <v>3616</v>
      </c>
      <c r="J46" s="51" t="s">
        <v>3617</v>
      </c>
      <c r="K46" s="51" t="s">
        <v>265</v>
      </c>
      <c r="L46" s="51" t="s">
        <v>3618</v>
      </c>
      <c r="M46" s="51" t="s">
        <v>3619</v>
      </c>
      <c r="N46" s="51" t="s">
        <v>265</v>
      </c>
      <c r="O46" s="51">
        <v>15052</v>
      </c>
      <c r="P46" s="51">
        <v>7708</v>
      </c>
      <c r="Q46" s="51" t="s">
        <v>265</v>
      </c>
      <c r="R46" s="51">
        <v>16162</v>
      </c>
      <c r="S46" s="51">
        <v>8260</v>
      </c>
      <c r="T46" s="51" t="s">
        <v>265</v>
      </c>
      <c r="U46" s="51" t="s">
        <v>3620</v>
      </c>
      <c r="V46" s="51" t="s">
        <v>3621</v>
      </c>
      <c r="W46" s="51" t="s">
        <v>265</v>
      </c>
      <c r="X46" s="51" t="s">
        <v>3622</v>
      </c>
      <c r="Y46" s="51" t="s">
        <v>3623</v>
      </c>
      <c r="Z46" s="51" t="s">
        <v>265</v>
      </c>
      <c r="AA46" s="51">
        <v>19481</v>
      </c>
      <c r="AB46" s="51">
        <v>10142</v>
      </c>
    </row>
    <row r="47" ht="24" spans="1:28">
      <c r="A47" s="52"/>
      <c r="B47" s="51" t="s">
        <v>272</v>
      </c>
      <c r="C47" s="51">
        <v>8945</v>
      </c>
      <c r="D47" s="51">
        <v>3468</v>
      </c>
      <c r="E47" s="51" t="s">
        <v>272</v>
      </c>
      <c r="F47" s="51">
        <v>9438</v>
      </c>
      <c r="G47" s="51">
        <v>3654</v>
      </c>
      <c r="H47" s="51" t="s">
        <v>272</v>
      </c>
      <c r="I47" s="51" t="s">
        <v>3624</v>
      </c>
      <c r="J47" s="51" t="s">
        <v>3625</v>
      </c>
      <c r="K47" s="51" t="s">
        <v>272</v>
      </c>
      <c r="L47" s="51" t="s">
        <v>3626</v>
      </c>
      <c r="M47" s="51" t="s">
        <v>3627</v>
      </c>
      <c r="N47" s="51" t="s">
        <v>272</v>
      </c>
      <c r="O47" s="51">
        <v>10333</v>
      </c>
      <c r="P47" s="51">
        <v>3872</v>
      </c>
      <c r="Q47" s="51" t="s">
        <v>272</v>
      </c>
      <c r="R47" s="51">
        <v>10614</v>
      </c>
      <c r="S47" s="51">
        <v>3938</v>
      </c>
      <c r="T47" s="51" t="s">
        <v>272</v>
      </c>
      <c r="U47" s="51" t="s">
        <v>3628</v>
      </c>
      <c r="V47" s="51" t="s">
        <v>3629</v>
      </c>
      <c r="W47" s="51" t="s">
        <v>272</v>
      </c>
      <c r="X47" s="51" t="s">
        <v>3630</v>
      </c>
      <c r="Y47" s="51" t="s">
        <v>3348</v>
      </c>
      <c r="Z47" s="51" t="s">
        <v>272</v>
      </c>
      <c r="AA47" s="51">
        <v>11820</v>
      </c>
      <c r="AB47" s="51">
        <v>4177</v>
      </c>
    </row>
    <row r="48" spans="1:28">
      <c r="A48" s="52"/>
      <c r="B48" s="51" t="s">
        <v>281</v>
      </c>
      <c r="C48" s="51">
        <v>9654</v>
      </c>
      <c r="D48" s="51">
        <v>3838</v>
      </c>
      <c r="E48" s="51" t="s">
        <v>281</v>
      </c>
      <c r="F48" s="51">
        <v>13579</v>
      </c>
      <c r="G48" s="51">
        <v>4929</v>
      </c>
      <c r="H48" s="51" t="s">
        <v>281</v>
      </c>
      <c r="I48" s="51" t="s">
        <v>3631</v>
      </c>
      <c r="J48" s="51" t="s">
        <v>3632</v>
      </c>
      <c r="K48" s="51" t="s">
        <v>281</v>
      </c>
      <c r="L48" s="51" t="s">
        <v>3633</v>
      </c>
      <c r="M48" s="51" t="s">
        <v>3634</v>
      </c>
      <c r="N48" s="51" t="s">
        <v>281</v>
      </c>
      <c r="O48" s="51">
        <v>11247</v>
      </c>
      <c r="P48" s="51">
        <v>4011</v>
      </c>
      <c r="Q48" s="51" t="s">
        <v>281</v>
      </c>
      <c r="R48" s="51">
        <v>11424</v>
      </c>
      <c r="S48" s="51">
        <v>4084</v>
      </c>
      <c r="T48" s="51" t="s">
        <v>281</v>
      </c>
      <c r="U48" s="51" t="s">
        <v>1863</v>
      </c>
      <c r="V48" s="51" t="s">
        <v>3635</v>
      </c>
      <c r="W48" s="51" t="s">
        <v>281</v>
      </c>
      <c r="X48" s="51" t="s">
        <v>3636</v>
      </c>
      <c r="Y48" s="51" t="s">
        <v>3637</v>
      </c>
      <c r="Z48" s="51" t="s">
        <v>281</v>
      </c>
      <c r="AA48" s="51">
        <v>13807</v>
      </c>
      <c r="AB48" s="51">
        <v>6178</v>
      </c>
    </row>
    <row r="49" spans="1:28">
      <c r="A49" s="52"/>
      <c r="B49" s="51" t="s">
        <v>289</v>
      </c>
      <c r="C49" s="51">
        <v>2652</v>
      </c>
      <c r="D49" s="51">
        <v>1623</v>
      </c>
      <c r="E49" s="51" t="s">
        <v>289</v>
      </c>
      <c r="F49" s="51">
        <v>2888</v>
      </c>
      <c r="G49" s="51">
        <v>1760</v>
      </c>
      <c r="H49" s="51" t="s">
        <v>289</v>
      </c>
      <c r="I49" s="51" t="s">
        <v>3638</v>
      </c>
      <c r="J49" s="51" t="s">
        <v>3639</v>
      </c>
      <c r="K49" s="51" t="s">
        <v>289</v>
      </c>
      <c r="L49" s="51" t="s">
        <v>3640</v>
      </c>
      <c r="M49" s="51" t="s">
        <v>3641</v>
      </c>
      <c r="N49" s="51" t="s">
        <v>289</v>
      </c>
      <c r="O49" s="51">
        <v>3288</v>
      </c>
      <c r="P49" s="51">
        <v>1844</v>
      </c>
      <c r="Q49" s="51" t="s">
        <v>289</v>
      </c>
      <c r="R49" s="51">
        <v>3546</v>
      </c>
      <c r="S49" s="51">
        <v>2056</v>
      </c>
      <c r="T49" s="51" t="s">
        <v>289</v>
      </c>
      <c r="U49" s="51" t="s">
        <v>3642</v>
      </c>
      <c r="V49" s="51" t="s">
        <v>3456</v>
      </c>
      <c r="W49" s="51" t="s">
        <v>289</v>
      </c>
      <c r="X49" s="51" t="s">
        <v>3643</v>
      </c>
      <c r="Y49" s="51" t="s">
        <v>3644</v>
      </c>
      <c r="Z49" s="51" t="s">
        <v>289</v>
      </c>
      <c r="AA49" s="51">
        <v>3923</v>
      </c>
      <c r="AB49" s="51">
        <v>2227</v>
      </c>
    </row>
    <row r="50" spans="1:28">
      <c r="A50" s="52"/>
      <c r="B50" s="51" t="s">
        <v>297</v>
      </c>
      <c r="C50" s="51">
        <v>7788</v>
      </c>
      <c r="D50" s="51">
        <v>2632</v>
      </c>
      <c r="E50" s="51" t="s">
        <v>297</v>
      </c>
      <c r="F50" s="51">
        <v>7619</v>
      </c>
      <c r="G50" s="51">
        <v>2825</v>
      </c>
      <c r="H50" s="51" t="s">
        <v>297</v>
      </c>
      <c r="I50" s="51" t="s">
        <v>3645</v>
      </c>
      <c r="J50" s="51" t="s">
        <v>3646</v>
      </c>
      <c r="K50" s="51" t="s">
        <v>297</v>
      </c>
      <c r="L50" s="51" t="s">
        <v>3647</v>
      </c>
      <c r="M50" s="51" t="s">
        <v>3648</v>
      </c>
      <c r="N50" s="51" t="s">
        <v>297</v>
      </c>
      <c r="O50" s="51">
        <v>9219</v>
      </c>
      <c r="P50" s="51">
        <v>3096</v>
      </c>
      <c r="Q50" s="51" t="s">
        <v>297</v>
      </c>
      <c r="R50" s="51">
        <v>9677</v>
      </c>
      <c r="S50" s="51">
        <v>3353</v>
      </c>
      <c r="T50" s="51" t="s">
        <v>297</v>
      </c>
      <c r="U50" s="51" t="s">
        <v>3649</v>
      </c>
      <c r="V50" s="51" t="s">
        <v>3650</v>
      </c>
      <c r="W50" s="51" t="s">
        <v>297</v>
      </c>
      <c r="X50" s="51" t="s">
        <v>3651</v>
      </c>
      <c r="Y50" s="51" t="s">
        <v>3652</v>
      </c>
      <c r="Z50" s="51" t="s">
        <v>297</v>
      </c>
      <c r="AA50" s="51">
        <v>14987</v>
      </c>
      <c r="AB50" s="51">
        <v>5127</v>
      </c>
    </row>
    <row r="51" spans="1:28">
      <c r="A51" s="52"/>
      <c r="B51" s="51" t="s">
        <v>303</v>
      </c>
      <c r="C51" s="51">
        <v>7346</v>
      </c>
      <c r="D51" s="51">
        <v>3920</v>
      </c>
      <c r="E51" s="51" t="s">
        <v>303</v>
      </c>
      <c r="F51" s="51">
        <v>7699</v>
      </c>
      <c r="G51" s="51">
        <v>3071</v>
      </c>
      <c r="H51" s="51" t="s">
        <v>303</v>
      </c>
      <c r="I51" s="51" t="s">
        <v>3653</v>
      </c>
      <c r="J51" s="51" t="s">
        <v>3654</v>
      </c>
      <c r="K51" s="51" t="s">
        <v>303</v>
      </c>
      <c r="L51" s="51" t="s">
        <v>3655</v>
      </c>
      <c r="M51" s="51" t="s">
        <v>3656</v>
      </c>
      <c r="N51" s="51" t="s">
        <v>303</v>
      </c>
      <c r="O51" s="51">
        <v>8355</v>
      </c>
      <c r="P51" s="51">
        <v>3333</v>
      </c>
      <c r="Q51" s="51" t="s">
        <v>303</v>
      </c>
      <c r="R51" s="51">
        <v>8994</v>
      </c>
      <c r="S51" s="51">
        <v>3527</v>
      </c>
      <c r="T51" s="51" t="s">
        <v>303</v>
      </c>
      <c r="U51" s="51" t="s">
        <v>3657</v>
      </c>
      <c r="V51" s="51" t="s">
        <v>3658</v>
      </c>
      <c r="W51" s="51" t="s">
        <v>303</v>
      </c>
      <c r="X51" s="51" t="s">
        <v>3659</v>
      </c>
      <c r="Y51" s="51" t="s">
        <v>3660</v>
      </c>
      <c r="Z51" s="51" t="s">
        <v>303</v>
      </c>
      <c r="AA51" s="51">
        <v>8918</v>
      </c>
      <c r="AB51" s="51">
        <v>3660</v>
      </c>
    </row>
    <row r="52" spans="1:28">
      <c r="A52" s="52"/>
      <c r="B52" s="51" t="s">
        <v>309</v>
      </c>
      <c r="C52" s="51">
        <v>5466</v>
      </c>
      <c r="D52" s="51">
        <v>2631</v>
      </c>
      <c r="E52" s="51" t="s">
        <v>309</v>
      </c>
      <c r="F52" s="51">
        <v>5783</v>
      </c>
      <c r="G52" s="51">
        <v>2698</v>
      </c>
      <c r="H52" s="51" t="s">
        <v>309</v>
      </c>
      <c r="I52" s="51" t="s">
        <v>3661</v>
      </c>
      <c r="J52" s="51" t="s">
        <v>3662</v>
      </c>
      <c r="K52" s="51" t="s">
        <v>309</v>
      </c>
      <c r="L52" s="51" t="s">
        <v>3663</v>
      </c>
      <c r="M52" s="51" t="s">
        <v>3664</v>
      </c>
      <c r="N52" s="51" t="s">
        <v>309</v>
      </c>
      <c r="O52" s="51">
        <v>6825</v>
      </c>
      <c r="P52" s="51">
        <v>3192</v>
      </c>
      <c r="Q52" s="51" t="s">
        <v>309</v>
      </c>
      <c r="R52" s="51">
        <v>7253</v>
      </c>
      <c r="S52" s="51">
        <v>3361</v>
      </c>
      <c r="T52" s="51" t="s">
        <v>309</v>
      </c>
      <c r="U52" s="51" t="s">
        <v>3665</v>
      </c>
      <c r="V52" s="51" t="s">
        <v>3666</v>
      </c>
      <c r="W52" s="51" t="s">
        <v>309</v>
      </c>
      <c r="X52" s="51" t="s">
        <v>3667</v>
      </c>
      <c r="Y52" s="51" t="s">
        <v>3668</v>
      </c>
      <c r="Z52" s="51" t="s">
        <v>309</v>
      </c>
      <c r="AA52" s="51">
        <v>8669</v>
      </c>
      <c r="AB52" s="51">
        <v>3991</v>
      </c>
    </row>
    <row r="53" spans="1:28">
      <c r="A53" s="52"/>
      <c r="B53" s="51" t="s">
        <v>315</v>
      </c>
      <c r="C53" s="51">
        <v>7341</v>
      </c>
      <c r="D53" s="51">
        <v>1942</v>
      </c>
      <c r="E53" s="51" t="s">
        <v>315</v>
      </c>
      <c r="F53" s="51">
        <v>8456</v>
      </c>
      <c r="G53" s="51">
        <v>1793</v>
      </c>
      <c r="H53" s="51" t="s">
        <v>315</v>
      </c>
      <c r="I53" s="51" t="s">
        <v>3669</v>
      </c>
      <c r="J53" s="51" t="s">
        <v>3670</v>
      </c>
      <c r="K53" s="51" t="s">
        <v>315</v>
      </c>
      <c r="L53" s="51" t="s">
        <v>3671</v>
      </c>
      <c r="M53" s="51" t="s">
        <v>3672</v>
      </c>
      <c r="N53" s="51" t="s">
        <v>315</v>
      </c>
      <c r="O53" s="51">
        <v>9058</v>
      </c>
      <c r="P53" s="51">
        <v>2146</v>
      </c>
      <c r="Q53" s="51" t="s">
        <v>315</v>
      </c>
      <c r="R53" s="51">
        <v>9262</v>
      </c>
      <c r="S53" s="51">
        <v>2274</v>
      </c>
      <c r="T53" s="51" t="s">
        <v>315</v>
      </c>
      <c r="U53" s="51" t="s">
        <v>3673</v>
      </c>
      <c r="V53" s="51" t="s">
        <v>3674</v>
      </c>
      <c r="W53" s="51" t="s">
        <v>315</v>
      </c>
      <c r="X53" s="51" t="s">
        <v>3675</v>
      </c>
      <c r="Y53" s="51" t="s">
        <v>3676</v>
      </c>
      <c r="Z53" s="51" t="s">
        <v>315</v>
      </c>
      <c r="AA53" s="51">
        <v>9951</v>
      </c>
      <c r="AB53" s="51">
        <v>3973</v>
      </c>
    </row>
    <row r="54" spans="1:28">
      <c r="A54" s="52"/>
      <c r="B54" s="51" t="s">
        <v>321</v>
      </c>
      <c r="C54" s="51">
        <v>2769</v>
      </c>
      <c r="D54" s="51">
        <v>1806</v>
      </c>
      <c r="E54" s="51" t="s">
        <v>321</v>
      </c>
      <c r="F54" s="51">
        <v>3068</v>
      </c>
      <c r="G54" s="51">
        <v>2048</v>
      </c>
      <c r="H54" s="51" t="s">
        <v>321</v>
      </c>
      <c r="I54" s="51" t="s">
        <v>3677</v>
      </c>
      <c r="J54" s="51" t="s">
        <v>3678</v>
      </c>
      <c r="K54" s="51" t="s">
        <v>321</v>
      </c>
      <c r="L54" s="51" t="s">
        <v>3679</v>
      </c>
      <c r="M54" s="51" t="s">
        <v>3680</v>
      </c>
      <c r="N54" s="51" t="s">
        <v>321</v>
      </c>
      <c r="O54" s="51">
        <v>4789</v>
      </c>
      <c r="P54" s="51">
        <v>3101</v>
      </c>
      <c r="Q54" s="51" t="s">
        <v>321</v>
      </c>
      <c r="R54" s="51">
        <v>5679</v>
      </c>
      <c r="S54" s="51">
        <v>4314</v>
      </c>
      <c r="T54" s="51" t="s">
        <v>321</v>
      </c>
      <c r="U54" s="51" t="s">
        <v>3681</v>
      </c>
      <c r="V54" s="51" t="s">
        <v>3682</v>
      </c>
      <c r="W54" s="51" t="s">
        <v>321</v>
      </c>
      <c r="X54" s="51" t="s">
        <v>3683</v>
      </c>
      <c r="Y54" s="51" t="s">
        <v>3684</v>
      </c>
      <c r="Z54" s="51" t="s">
        <v>321</v>
      </c>
      <c r="AA54" s="51">
        <v>5402</v>
      </c>
      <c r="AB54" s="51">
        <v>3754</v>
      </c>
    </row>
    <row r="55" spans="1:28">
      <c r="A55" s="52"/>
      <c r="B55" s="51" t="s">
        <v>327</v>
      </c>
      <c r="C55" s="51">
        <v>3280</v>
      </c>
      <c r="D55" s="51">
        <v>914</v>
      </c>
      <c r="E55" s="51" t="s">
        <v>327</v>
      </c>
      <c r="F55" s="51">
        <v>3217</v>
      </c>
      <c r="G55" s="51">
        <v>940</v>
      </c>
      <c r="H55" s="51" t="s">
        <v>327</v>
      </c>
      <c r="I55" s="51" t="s">
        <v>3685</v>
      </c>
      <c r="J55" s="51" t="s">
        <v>3686</v>
      </c>
      <c r="K55" s="51" t="s">
        <v>327</v>
      </c>
      <c r="L55" s="51" t="s">
        <v>3687</v>
      </c>
      <c r="M55" s="51" t="s">
        <v>3688</v>
      </c>
      <c r="N55" s="51" t="s">
        <v>327</v>
      </c>
      <c r="O55" s="51">
        <v>5150</v>
      </c>
      <c r="P55" s="51">
        <v>1551</v>
      </c>
      <c r="Q55" s="51" t="s">
        <v>327</v>
      </c>
      <c r="R55" s="51">
        <v>5218</v>
      </c>
      <c r="S55" s="51">
        <v>1637</v>
      </c>
      <c r="T55" s="51" t="s">
        <v>327</v>
      </c>
      <c r="U55" s="51" t="s">
        <v>3689</v>
      </c>
      <c r="V55" s="51" t="s">
        <v>3690</v>
      </c>
      <c r="W55" s="51" t="s">
        <v>327</v>
      </c>
      <c r="X55" s="51" t="s">
        <v>3691</v>
      </c>
      <c r="Y55" s="51" t="s">
        <v>3692</v>
      </c>
      <c r="Z55" s="51" t="s">
        <v>327</v>
      </c>
      <c r="AA55" s="51">
        <v>5715</v>
      </c>
      <c r="AB55" s="51">
        <v>2419</v>
      </c>
    </row>
    <row r="56" spans="1:28">
      <c r="A56" s="52"/>
      <c r="B56" s="51" t="s">
        <v>332</v>
      </c>
      <c r="C56" s="51">
        <v>19585</v>
      </c>
      <c r="D56" s="51">
        <v>3500</v>
      </c>
      <c r="E56" s="51" t="s">
        <v>332</v>
      </c>
      <c r="F56" s="51">
        <v>21521</v>
      </c>
      <c r="G56" s="51">
        <v>3580</v>
      </c>
      <c r="H56" s="51" t="s">
        <v>332</v>
      </c>
      <c r="I56" s="51" t="s">
        <v>3693</v>
      </c>
      <c r="J56" s="51" t="s">
        <v>3694</v>
      </c>
      <c r="K56" s="51" t="s">
        <v>332</v>
      </c>
      <c r="L56" s="51" t="s">
        <v>3695</v>
      </c>
      <c r="M56" s="51" t="s">
        <v>3696</v>
      </c>
      <c r="N56" s="51" t="s">
        <v>332</v>
      </c>
      <c r="O56" s="51">
        <v>15629</v>
      </c>
      <c r="P56" s="51">
        <v>7316</v>
      </c>
      <c r="Q56" s="51" t="s">
        <v>332</v>
      </c>
      <c r="R56" s="51">
        <v>16186</v>
      </c>
      <c r="S56" s="51">
        <v>6951</v>
      </c>
      <c r="T56" s="51" t="s">
        <v>332</v>
      </c>
      <c r="U56" s="51" t="s">
        <v>3697</v>
      </c>
      <c r="V56" s="51" t="s">
        <v>3698</v>
      </c>
      <c r="W56" s="51" t="s">
        <v>332</v>
      </c>
      <c r="X56" s="51" t="s">
        <v>3699</v>
      </c>
      <c r="Y56" s="51" t="s">
        <v>3700</v>
      </c>
      <c r="Z56" s="51" t="s">
        <v>332</v>
      </c>
      <c r="AA56" s="51">
        <v>18907</v>
      </c>
      <c r="AB56" s="51">
        <v>7115</v>
      </c>
    </row>
    <row r="57" spans="1:28">
      <c r="A57" s="52"/>
      <c r="B57" s="51" t="s">
        <v>338</v>
      </c>
      <c r="C57" s="51">
        <v>10063</v>
      </c>
      <c r="D57" s="51">
        <v>2890</v>
      </c>
      <c r="E57" s="51" t="s">
        <v>338</v>
      </c>
      <c r="F57" s="51">
        <v>9334</v>
      </c>
      <c r="G57" s="51">
        <v>2571</v>
      </c>
      <c r="H57" s="51" t="s">
        <v>338</v>
      </c>
      <c r="I57" s="51" t="s">
        <v>3492</v>
      </c>
      <c r="J57" s="51" t="s">
        <v>3701</v>
      </c>
      <c r="K57" s="51" t="s">
        <v>338</v>
      </c>
      <c r="L57" s="51" t="s">
        <v>3702</v>
      </c>
      <c r="M57" s="51" t="s">
        <v>3703</v>
      </c>
      <c r="N57" s="51" t="s">
        <v>338</v>
      </c>
      <c r="O57" s="51">
        <v>12870</v>
      </c>
      <c r="P57" s="51">
        <v>3247</v>
      </c>
      <c r="Q57" s="51" t="s">
        <v>338</v>
      </c>
      <c r="R57" s="51">
        <v>13671</v>
      </c>
      <c r="S57" s="51">
        <v>3341</v>
      </c>
      <c r="T57" s="51" t="s">
        <v>338</v>
      </c>
      <c r="U57" s="51" t="s">
        <v>3704</v>
      </c>
      <c r="V57" s="51" t="s">
        <v>3705</v>
      </c>
      <c r="W57" s="51" t="s">
        <v>338</v>
      </c>
      <c r="X57" s="51" t="s">
        <v>3706</v>
      </c>
      <c r="Y57" s="51" t="s">
        <v>3556</v>
      </c>
      <c r="Z57" s="51" t="s">
        <v>338</v>
      </c>
      <c r="AA57" s="51">
        <v>15046</v>
      </c>
      <c r="AB57" s="51">
        <v>3918</v>
      </c>
    </row>
    <row r="58" spans="1:28">
      <c r="A58" s="52"/>
      <c r="B58" s="51" t="s">
        <v>343</v>
      </c>
      <c r="C58" s="51">
        <v>6653</v>
      </c>
      <c r="D58" s="51">
        <v>1892</v>
      </c>
      <c r="E58" s="51" t="s">
        <v>343</v>
      </c>
      <c r="F58" s="51">
        <v>6873</v>
      </c>
      <c r="G58" s="51">
        <v>1931</v>
      </c>
      <c r="H58" s="51" t="s">
        <v>343</v>
      </c>
      <c r="I58" s="51" t="s">
        <v>3707</v>
      </c>
      <c r="J58" s="51" t="s">
        <v>3708</v>
      </c>
      <c r="K58" s="51" t="s">
        <v>343</v>
      </c>
      <c r="L58" s="51" t="s">
        <v>3709</v>
      </c>
      <c r="M58" s="51" t="s">
        <v>3710</v>
      </c>
      <c r="N58" s="51" t="s">
        <v>343</v>
      </c>
      <c r="O58" s="51">
        <v>8636</v>
      </c>
      <c r="P58" s="51">
        <v>2525</v>
      </c>
      <c r="Q58" s="51" t="s">
        <v>343</v>
      </c>
      <c r="R58" s="51">
        <v>8881</v>
      </c>
      <c r="S58" s="51">
        <v>2620</v>
      </c>
      <c r="T58" s="51" t="s">
        <v>343</v>
      </c>
      <c r="U58" s="51" t="s">
        <v>3711</v>
      </c>
      <c r="V58" s="51" t="s">
        <v>3654</v>
      </c>
      <c r="W58" s="51" t="s">
        <v>343</v>
      </c>
      <c r="X58" s="51" t="s">
        <v>3712</v>
      </c>
      <c r="Y58" s="51" t="s">
        <v>3713</v>
      </c>
      <c r="Z58" s="51" t="s">
        <v>343</v>
      </c>
      <c r="AA58" s="51">
        <v>12025</v>
      </c>
      <c r="AB58" s="51">
        <v>4176</v>
      </c>
    </row>
    <row r="59" spans="1:28">
      <c r="A59" s="52"/>
      <c r="B59" s="51" t="s">
        <v>350</v>
      </c>
      <c r="C59" s="51">
        <v>10946</v>
      </c>
      <c r="D59" s="51">
        <v>1789</v>
      </c>
      <c r="E59" s="51" t="s">
        <v>350</v>
      </c>
      <c r="F59" s="51">
        <v>8327</v>
      </c>
      <c r="G59" s="51">
        <v>1325</v>
      </c>
      <c r="H59" s="51" t="s">
        <v>350</v>
      </c>
      <c r="I59" s="51" t="s">
        <v>3714</v>
      </c>
      <c r="J59" s="51" t="s">
        <v>3715</v>
      </c>
      <c r="K59" s="51" t="s">
        <v>350</v>
      </c>
      <c r="L59" s="51" t="s">
        <v>3716</v>
      </c>
      <c r="M59" s="51" t="s">
        <v>3717</v>
      </c>
      <c r="N59" s="51" t="s">
        <v>350</v>
      </c>
      <c r="O59" s="51">
        <v>13902</v>
      </c>
      <c r="P59" s="51">
        <v>2033</v>
      </c>
      <c r="Q59" s="51" t="s">
        <v>350</v>
      </c>
      <c r="R59" s="51">
        <v>15046</v>
      </c>
      <c r="S59" s="51">
        <v>2266</v>
      </c>
      <c r="T59" s="51" t="s">
        <v>350</v>
      </c>
      <c r="U59" s="51" t="s">
        <v>3718</v>
      </c>
      <c r="V59" s="51" t="s">
        <v>3719</v>
      </c>
      <c r="W59" s="51" t="s">
        <v>350</v>
      </c>
      <c r="X59" s="51" t="s">
        <v>3720</v>
      </c>
      <c r="Y59" s="51" t="s">
        <v>3338</v>
      </c>
      <c r="Z59" s="51" t="s">
        <v>350</v>
      </c>
      <c r="AA59" s="51">
        <v>17602</v>
      </c>
      <c r="AB59" s="51">
        <v>2769</v>
      </c>
    </row>
    <row r="60" spans="1:28">
      <c r="A60" s="53"/>
      <c r="B60" s="51" t="s">
        <v>355</v>
      </c>
      <c r="C60" s="51">
        <v>10265</v>
      </c>
      <c r="D60" s="51">
        <v>1684</v>
      </c>
      <c r="E60" s="51" t="s">
        <v>355</v>
      </c>
      <c r="F60" s="51">
        <v>10763</v>
      </c>
      <c r="G60" s="51">
        <v>1794</v>
      </c>
      <c r="H60" s="51" t="s">
        <v>355</v>
      </c>
      <c r="I60" s="51" t="s">
        <v>3721</v>
      </c>
      <c r="J60" s="51" t="s">
        <v>3722</v>
      </c>
      <c r="K60" s="51" t="s">
        <v>355</v>
      </c>
      <c r="L60" s="51" t="s">
        <v>3723</v>
      </c>
      <c r="M60" s="51" t="s">
        <v>3724</v>
      </c>
      <c r="N60" s="51" t="s">
        <v>355</v>
      </c>
      <c r="O60" s="51">
        <v>13672</v>
      </c>
      <c r="P60" s="51">
        <v>2069</v>
      </c>
      <c r="Q60" s="51" t="s">
        <v>355</v>
      </c>
      <c r="R60" s="51">
        <v>12265</v>
      </c>
      <c r="S60" s="51">
        <v>2237</v>
      </c>
      <c r="T60" s="51" t="s">
        <v>355</v>
      </c>
      <c r="U60" s="51" t="s">
        <v>3725</v>
      </c>
      <c r="V60" s="51" t="s">
        <v>3726</v>
      </c>
      <c r="W60" s="51" t="s">
        <v>355</v>
      </c>
      <c r="X60" s="51" t="s">
        <v>3727</v>
      </c>
      <c r="Y60" s="51" t="s">
        <v>3728</v>
      </c>
      <c r="Z60" s="51" t="s">
        <v>355</v>
      </c>
      <c r="AA60" s="51">
        <v>13200</v>
      </c>
      <c r="AB60" s="51">
        <v>2545</v>
      </c>
    </row>
    <row r="61" spans="1:28">
      <c r="A61" s="50" t="s">
        <v>361</v>
      </c>
      <c r="B61" s="51" t="s">
        <v>362</v>
      </c>
      <c r="C61" s="51">
        <v>15047</v>
      </c>
      <c r="D61" s="51">
        <v>13172</v>
      </c>
      <c r="E61" s="51" t="s">
        <v>362</v>
      </c>
      <c r="F61" s="51">
        <v>21551</v>
      </c>
      <c r="G61" s="51">
        <v>19108</v>
      </c>
      <c r="H61" s="51" t="s">
        <v>362</v>
      </c>
      <c r="I61" s="51">
        <v>230551</v>
      </c>
      <c r="J61" s="51">
        <v>20437</v>
      </c>
      <c r="K61" s="51" t="s">
        <v>362</v>
      </c>
      <c r="L61" s="51" t="s">
        <v>3729</v>
      </c>
      <c r="M61" s="51" t="s">
        <v>3730</v>
      </c>
      <c r="N61" s="51" t="s">
        <v>362</v>
      </c>
      <c r="O61" s="51">
        <v>24820</v>
      </c>
      <c r="P61" s="51">
        <v>21926</v>
      </c>
      <c r="Q61" s="51" t="s">
        <v>362</v>
      </c>
      <c r="R61" s="51">
        <v>26626</v>
      </c>
      <c r="S61" s="51">
        <v>24141</v>
      </c>
      <c r="T61" s="51" t="s">
        <v>362</v>
      </c>
      <c r="U61" s="51" t="s">
        <v>3731</v>
      </c>
      <c r="V61" s="51" t="s">
        <v>3732</v>
      </c>
      <c r="W61" s="51" t="s">
        <v>362</v>
      </c>
      <c r="X61" s="51" t="s">
        <v>3733</v>
      </c>
      <c r="Y61" s="51" t="s">
        <v>3734</v>
      </c>
      <c r="Z61" s="51" t="s">
        <v>362</v>
      </c>
      <c r="AA61" s="51">
        <v>33776</v>
      </c>
      <c r="AB61" s="51">
        <v>32177</v>
      </c>
    </row>
    <row r="62" spans="1:28">
      <c r="A62" s="52"/>
      <c r="B62" s="51" t="s">
        <v>368</v>
      </c>
      <c r="C62" s="51">
        <v>1186</v>
      </c>
      <c r="D62" s="51">
        <v>1086</v>
      </c>
      <c r="E62" s="51" t="s">
        <v>368</v>
      </c>
      <c r="F62" s="51">
        <v>2156</v>
      </c>
      <c r="G62" s="51">
        <v>2015</v>
      </c>
      <c r="H62" s="51" t="s">
        <v>368</v>
      </c>
      <c r="I62" s="51">
        <v>2155</v>
      </c>
      <c r="J62" s="51">
        <v>2004</v>
      </c>
      <c r="K62" s="51" t="s">
        <v>368</v>
      </c>
      <c r="L62" s="51" t="s">
        <v>3735</v>
      </c>
      <c r="M62" s="51" t="s">
        <v>3736</v>
      </c>
      <c r="N62" s="51" t="s">
        <v>368</v>
      </c>
      <c r="O62" s="51">
        <v>2120</v>
      </c>
      <c r="P62" s="51">
        <v>1991</v>
      </c>
      <c r="Q62" s="51" t="s">
        <v>368</v>
      </c>
      <c r="R62" s="51">
        <v>2158</v>
      </c>
      <c r="S62" s="51">
        <v>2018</v>
      </c>
      <c r="T62" s="51" t="s">
        <v>368</v>
      </c>
      <c r="U62" s="51" t="s">
        <v>3737</v>
      </c>
      <c r="V62" s="51" t="s">
        <v>3738</v>
      </c>
      <c r="W62" s="51" t="s">
        <v>368</v>
      </c>
      <c r="X62" s="51" t="s">
        <v>3739</v>
      </c>
      <c r="Y62" s="51" t="s">
        <v>3740</v>
      </c>
      <c r="Z62" s="51" t="s">
        <v>368</v>
      </c>
      <c r="AA62" s="51">
        <v>2534</v>
      </c>
      <c r="AB62" s="51">
        <v>2374</v>
      </c>
    </row>
    <row r="63" spans="1:28">
      <c r="A63" s="52"/>
      <c r="B63" s="51" t="s">
        <v>374</v>
      </c>
      <c r="C63" s="51">
        <v>5800</v>
      </c>
      <c r="D63" s="51">
        <v>3370</v>
      </c>
      <c r="E63" s="51" t="s">
        <v>374</v>
      </c>
      <c r="F63" s="51">
        <v>6630</v>
      </c>
      <c r="G63" s="51">
        <v>3679</v>
      </c>
      <c r="H63" s="51" t="s">
        <v>374</v>
      </c>
      <c r="I63" s="51">
        <v>4665</v>
      </c>
      <c r="J63" s="51">
        <v>2371</v>
      </c>
      <c r="K63" s="51" t="s">
        <v>374</v>
      </c>
      <c r="L63" s="51" t="s">
        <v>3741</v>
      </c>
      <c r="M63" s="51" t="s">
        <v>3742</v>
      </c>
      <c r="N63" s="51" t="s">
        <v>374</v>
      </c>
      <c r="O63" s="51">
        <v>5044</v>
      </c>
      <c r="P63" s="51">
        <v>2579</v>
      </c>
      <c r="Q63" s="51" t="s">
        <v>374</v>
      </c>
      <c r="R63" s="51">
        <v>7924</v>
      </c>
      <c r="S63" s="51">
        <v>4615</v>
      </c>
      <c r="T63" s="51" t="s">
        <v>374</v>
      </c>
      <c r="U63" s="51" t="s">
        <v>3743</v>
      </c>
      <c r="V63" s="51" t="s">
        <v>3744</v>
      </c>
      <c r="W63" s="51" t="s">
        <v>374</v>
      </c>
      <c r="X63" s="51" t="s">
        <v>3745</v>
      </c>
      <c r="Y63" s="51" t="s">
        <v>3746</v>
      </c>
      <c r="Z63" s="51" t="s">
        <v>374</v>
      </c>
      <c r="AA63" s="51">
        <v>10212</v>
      </c>
      <c r="AB63" s="51">
        <v>5867</v>
      </c>
    </row>
    <row r="64" spans="1:28">
      <c r="A64" s="52"/>
      <c r="B64" s="51" t="s">
        <v>377</v>
      </c>
      <c r="C64" s="51">
        <v>5972</v>
      </c>
      <c r="D64" s="51">
        <v>2249</v>
      </c>
      <c r="E64" s="51" t="s">
        <v>377</v>
      </c>
      <c r="F64" s="51">
        <v>6280</v>
      </c>
      <c r="G64" s="51">
        <v>2508</v>
      </c>
      <c r="H64" s="51" t="s">
        <v>377</v>
      </c>
      <c r="I64" s="51">
        <v>8566</v>
      </c>
      <c r="J64" s="51">
        <v>3778</v>
      </c>
      <c r="K64" s="51" t="s">
        <v>377</v>
      </c>
      <c r="L64" s="51" t="s">
        <v>3747</v>
      </c>
      <c r="M64" s="51" t="s">
        <v>3748</v>
      </c>
      <c r="N64" s="51" t="s">
        <v>377</v>
      </c>
      <c r="O64" s="51">
        <v>9690</v>
      </c>
      <c r="P64" s="51">
        <v>4375</v>
      </c>
      <c r="Q64" s="51" t="s">
        <v>377</v>
      </c>
      <c r="R64" s="51">
        <v>10219</v>
      </c>
      <c r="S64" s="51">
        <v>4703</v>
      </c>
      <c r="T64" s="51" t="s">
        <v>377</v>
      </c>
      <c r="U64" s="51" t="s">
        <v>3749</v>
      </c>
      <c r="V64" s="51" t="s">
        <v>3750</v>
      </c>
      <c r="W64" s="51" t="s">
        <v>377</v>
      </c>
      <c r="X64" s="51" t="s">
        <v>3751</v>
      </c>
      <c r="Y64" s="51" t="s">
        <v>3752</v>
      </c>
      <c r="Z64" s="51" t="s">
        <v>377</v>
      </c>
      <c r="AA64" s="51">
        <v>10982</v>
      </c>
      <c r="AB64" s="51">
        <v>5230</v>
      </c>
    </row>
    <row r="65" spans="1:28">
      <c r="A65" s="52"/>
      <c r="B65" s="51" t="s">
        <v>383</v>
      </c>
      <c r="C65" s="51">
        <v>7312</v>
      </c>
      <c r="D65" s="51">
        <v>3412</v>
      </c>
      <c r="E65" s="51" t="s">
        <v>383</v>
      </c>
      <c r="F65" s="51">
        <v>7831</v>
      </c>
      <c r="G65" s="51">
        <v>3483</v>
      </c>
      <c r="H65" s="51" t="s">
        <v>383</v>
      </c>
      <c r="I65" s="51">
        <v>7895</v>
      </c>
      <c r="J65" s="51">
        <v>3613</v>
      </c>
      <c r="K65" s="51" t="s">
        <v>383</v>
      </c>
      <c r="L65" s="51" t="s">
        <v>3753</v>
      </c>
      <c r="M65" s="51" t="s">
        <v>3754</v>
      </c>
      <c r="N65" s="51" t="s">
        <v>383</v>
      </c>
      <c r="O65" s="51">
        <v>8156</v>
      </c>
      <c r="P65" s="51">
        <v>3866</v>
      </c>
      <c r="Q65" s="51" t="s">
        <v>383</v>
      </c>
      <c r="R65" s="51">
        <v>8267</v>
      </c>
      <c r="S65" s="51">
        <v>3987</v>
      </c>
      <c r="T65" s="51" t="s">
        <v>383</v>
      </c>
      <c r="U65" s="51" t="s">
        <v>3755</v>
      </c>
      <c r="V65" s="51" t="s">
        <v>3756</v>
      </c>
      <c r="W65" s="51" t="s">
        <v>383</v>
      </c>
      <c r="X65" s="51" t="s">
        <v>3757</v>
      </c>
      <c r="Y65" s="51" t="s">
        <v>3758</v>
      </c>
      <c r="Z65" s="51" t="s">
        <v>383</v>
      </c>
      <c r="AA65" s="51">
        <v>9680</v>
      </c>
      <c r="AB65" s="51">
        <v>4677</v>
      </c>
    </row>
    <row r="66" spans="1:28">
      <c r="A66" s="52"/>
      <c r="B66" s="51" t="s">
        <v>389</v>
      </c>
      <c r="C66" s="51">
        <v>3223</v>
      </c>
      <c r="D66" s="51">
        <v>1359</v>
      </c>
      <c r="E66" s="51" t="s">
        <v>389</v>
      </c>
      <c r="F66" s="51">
        <v>3648</v>
      </c>
      <c r="G66" s="51">
        <v>1685</v>
      </c>
      <c r="H66" s="51" t="s">
        <v>389</v>
      </c>
      <c r="I66" s="51">
        <v>3100</v>
      </c>
      <c r="J66" s="51">
        <v>1432</v>
      </c>
      <c r="K66" s="51" t="s">
        <v>389</v>
      </c>
      <c r="L66" s="51" t="s">
        <v>3759</v>
      </c>
      <c r="M66" s="51" t="s">
        <v>3760</v>
      </c>
      <c r="N66" s="51" t="s">
        <v>389</v>
      </c>
      <c r="O66" s="51">
        <v>4269</v>
      </c>
      <c r="P66" s="51">
        <v>1984</v>
      </c>
      <c r="Q66" s="51" t="s">
        <v>389</v>
      </c>
      <c r="R66" s="51">
        <v>4466</v>
      </c>
      <c r="S66" s="51">
        <v>2138</v>
      </c>
      <c r="T66" s="51" t="s">
        <v>389</v>
      </c>
      <c r="U66" s="51" t="s">
        <v>3761</v>
      </c>
      <c r="V66" s="51" t="s">
        <v>3762</v>
      </c>
      <c r="W66" s="51" t="s">
        <v>389</v>
      </c>
      <c r="X66" s="51" t="s">
        <v>3763</v>
      </c>
      <c r="Y66" s="51" t="s">
        <v>3764</v>
      </c>
      <c r="Z66" s="51" t="s">
        <v>389</v>
      </c>
      <c r="AA66" s="51">
        <v>5400</v>
      </c>
      <c r="AB66" s="51">
        <v>2607</v>
      </c>
    </row>
    <row r="67" spans="1:28">
      <c r="A67" s="52"/>
      <c r="B67" s="51" t="s">
        <v>394</v>
      </c>
      <c r="C67" s="51">
        <v>5231</v>
      </c>
      <c r="D67" s="51">
        <v>1343</v>
      </c>
      <c r="E67" s="51" t="s">
        <v>394</v>
      </c>
      <c r="F67" s="51">
        <v>5484</v>
      </c>
      <c r="G67" s="51">
        <v>1305</v>
      </c>
      <c r="H67" s="51" t="s">
        <v>394</v>
      </c>
      <c r="I67" s="51">
        <v>5901</v>
      </c>
      <c r="J67" s="51">
        <v>1587</v>
      </c>
      <c r="K67" s="51" t="s">
        <v>394</v>
      </c>
      <c r="L67" s="51" t="s">
        <v>3765</v>
      </c>
      <c r="M67" s="51" t="s">
        <v>3766</v>
      </c>
      <c r="N67" s="51" t="s">
        <v>394</v>
      </c>
      <c r="O67" s="51">
        <v>6191</v>
      </c>
      <c r="P67" s="51">
        <v>2157</v>
      </c>
      <c r="Q67" s="51" t="s">
        <v>394</v>
      </c>
      <c r="R67" s="51">
        <v>5757</v>
      </c>
      <c r="S67" s="51">
        <v>2136</v>
      </c>
      <c r="T67" s="51" t="s">
        <v>394</v>
      </c>
      <c r="U67" s="51" t="s">
        <v>3767</v>
      </c>
      <c r="V67" s="51" t="s">
        <v>3768</v>
      </c>
      <c r="W67" s="51" t="s">
        <v>394</v>
      </c>
      <c r="X67" s="51" t="s">
        <v>3769</v>
      </c>
      <c r="Y67" s="51" t="s">
        <v>3770</v>
      </c>
      <c r="Z67" s="51" t="s">
        <v>394</v>
      </c>
      <c r="AA67" s="51">
        <v>7194</v>
      </c>
      <c r="AB67" s="51">
        <v>3073</v>
      </c>
    </row>
    <row r="68" spans="1:28">
      <c r="A68" s="52"/>
      <c r="B68" s="51" t="s">
        <v>399</v>
      </c>
      <c r="C68" s="51">
        <v>4853</v>
      </c>
      <c r="D68" s="51">
        <v>1385</v>
      </c>
      <c r="E68" s="51" t="s">
        <v>399</v>
      </c>
      <c r="F68" s="51">
        <v>9602</v>
      </c>
      <c r="G68" s="51">
        <v>1475</v>
      </c>
      <c r="H68" s="51" t="s">
        <v>399</v>
      </c>
      <c r="I68" s="51">
        <v>9706</v>
      </c>
      <c r="J68" s="51">
        <v>1587</v>
      </c>
      <c r="K68" s="51" t="s">
        <v>399</v>
      </c>
      <c r="L68" s="51" t="s">
        <v>3771</v>
      </c>
      <c r="M68" s="51" t="s">
        <v>3772</v>
      </c>
      <c r="N68" s="51" t="s">
        <v>399</v>
      </c>
      <c r="O68" s="51">
        <v>10926</v>
      </c>
      <c r="P68" s="51">
        <v>3506</v>
      </c>
      <c r="Q68" s="51" t="s">
        <v>399</v>
      </c>
      <c r="R68" s="51">
        <v>6151</v>
      </c>
      <c r="S68" s="51">
        <v>2056</v>
      </c>
      <c r="T68" s="51" t="s">
        <v>399</v>
      </c>
      <c r="U68" s="51" t="s">
        <v>3773</v>
      </c>
      <c r="V68" s="51" t="s">
        <v>3774</v>
      </c>
      <c r="W68" s="51" t="s">
        <v>399</v>
      </c>
      <c r="X68" s="51" t="s">
        <v>3775</v>
      </c>
      <c r="Y68" s="51" t="s">
        <v>3776</v>
      </c>
      <c r="Z68" s="51" t="s">
        <v>399</v>
      </c>
      <c r="AA68" s="51">
        <v>7622</v>
      </c>
      <c r="AB68" s="51">
        <v>2603</v>
      </c>
    </row>
    <row r="69" spans="1:28">
      <c r="A69" s="52"/>
      <c r="B69" s="51" t="s">
        <v>408</v>
      </c>
      <c r="C69" s="51">
        <v>3605</v>
      </c>
      <c r="D69" s="51">
        <v>1797</v>
      </c>
      <c r="E69" s="51" t="s">
        <v>408</v>
      </c>
      <c r="F69" s="51">
        <v>3906</v>
      </c>
      <c r="G69" s="51">
        <v>1815</v>
      </c>
      <c r="H69" s="51" t="s">
        <v>408</v>
      </c>
      <c r="I69" s="51">
        <v>4094</v>
      </c>
      <c r="J69" s="51">
        <v>1817</v>
      </c>
      <c r="K69" s="51" t="s">
        <v>408</v>
      </c>
      <c r="L69" s="51" t="s">
        <v>3424</v>
      </c>
      <c r="M69" s="51" t="s">
        <v>3777</v>
      </c>
      <c r="N69" s="51" t="s">
        <v>408</v>
      </c>
      <c r="O69" s="51">
        <v>4288</v>
      </c>
      <c r="P69" s="51">
        <v>1904</v>
      </c>
      <c r="Q69" s="51" t="s">
        <v>408</v>
      </c>
      <c r="R69" s="51">
        <v>7370</v>
      </c>
      <c r="S69" s="51">
        <v>1991</v>
      </c>
      <c r="T69" s="51" t="s">
        <v>408</v>
      </c>
      <c r="U69" s="51" t="s">
        <v>3778</v>
      </c>
      <c r="V69" s="51" t="s">
        <v>3779</v>
      </c>
      <c r="W69" s="51" t="s">
        <v>408</v>
      </c>
      <c r="X69" s="51" t="s">
        <v>3780</v>
      </c>
      <c r="Y69" s="51" t="s">
        <v>3781</v>
      </c>
      <c r="Z69" s="51" t="s">
        <v>408</v>
      </c>
      <c r="AA69" s="51">
        <v>5523</v>
      </c>
      <c r="AB69" s="51">
        <v>2410</v>
      </c>
    </row>
    <row r="70" spans="1:28">
      <c r="A70" s="53"/>
      <c r="B70" s="51" t="s">
        <v>411</v>
      </c>
      <c r="C70" s="51">
        <v>2909</v>
      </c>
      <c r="D70" s="51">
        <v>969</v>
      </c>
      <c r="E70" s="51" t="s">
        <v>411</v>
      </c>
      <c r="F70" s="51">
        <v>3217</v>
      </c>
      <c r="G70" s="51">
        <v>999</v>
      </c>
      <c r="H70" s="51" t="s">
        <v>411</v>
      </c>
      <c r="I70" s="51">
        <v>3278</v>
      </c>
      <c r="J70" s="51">
        <v>1059</v>
      </c>
      <c r="K70" s="51" t="s">
        <v>411</v>
      </c>
      <c r="L70" s="51" t="s">
        <v>3782</v>
      </c>
      <c r="M70" s="51" t="s">
        <v>3783</v>
      </c>
      <c r="N70" s="51" t="s">
        <v>411</v>
      </c>
      <c r="O70" s="51">
        <v>3757</v>
      </c>
      <c r="P70" s="51">
        <v>1199</v>
      </c>
      <c r="Q70" s="51" t="s">
        <v>411</v>
      </c>
      <c r="R70" s="51">
        <v>3627</v>
      </c>
      <c r="S70" s="51">
        <v>1289</v>
      </c>
      <c r="T70" s="51" t="s">
        <v>411</v>
      </c>
      <c r="U70" s="51" t="s">
        <v>3784</v>
      </c>
      <c r="V70" s="51" t="s">
        <v>3785</v>
      </c>
      <c r="W70" s="51" t="s">
        <v>411</v>
      </c>
      <c r="X70" s="51" t="s">
        <v>3786</v>
      </c>
      <c r="Y70" s="51" t="s">
        <v>3787</v>
      </c>
      <c r="Z70" s="51" t="s">
        <v>411</v>
      </c>
      <c r="AA70" s="51">
        <v>4581</v>
      </c>
      <c r="AB70" s="51">
        <v>1450</v>
      </c>
    </row>
    <row r="71" spans="1:28">
      <c r="A71" s="50" t="s">
        <v>416</v>
      </c>
      <c r="B71" s="51" t="s">
        <v>417</v>
      </c>
      <c r="C71" s="51">
        <v>10178</v>
      </c>
      <c r="D71" s="51">
        <v>10050</v>
      </c>
      <c r="E71" s="51" t="s">
        <v>417</v>
      </c>
      <c r="F71" s="51">
        <v>10745</v>
      </c>
      <c r="G71" s="51">
        <v>9424</v>
      </c>
      <c r="H71" s="51" t="s">
        <v>417</v>
      </c>
      <c r="I71" s="51">
        <v>11149</v>
      </c>
      <c r="J71" s="51">
        <v>9944</v>
      </c>
      <c r="K71" s="51" t="s">
        <v>417</v>
      </c>
      <c r="L71" s="51" t="s">
        <v>3788</v>
      </c>
      <c r="M71" s="51" t="s">
        <v>3789</v>
      </c>
      <c r="N71" s="51" t="s">
        <v>417</v>
      </c>
      <c r="O71" s="51">
        <v>12252</v>
      </c>
      <c r="P71" s="51">
        <v>10944</v>
      </c>
      <c r="Q71" s="51" t="s">
        <v>417</v>
      </c>
      <c r="R71" s="51">
        <v>12354</v>
      </c>
      <c r="S71" s="51">
        <v>10932</v>
      </c>
      <c r="T71" s="51" t="s">
        <v>417</v>
      </c>
      <c r="U71" s="51" t="s">
        <v>3790</v>
      </c>
      <c r="V71" s="51" t="s">
        <v>3791</v>
      </c>
      <c r="W71" s="51" t="s">
        <v>417</v>
      </c>
      <c r="X71" s="51" t="s">
        <v>3792</v>
      </c>
      <c r="Y71" s="51" t="s">
        <v>3793</v>
      </c>
      <c r="Z71" s="51" t="s">
        <v>417</v>
      </c>
      <c r="AA71" s="51">
        <v>13954</v>
      </c>
      <c r="AB71" s="51">
        <v>12074</v>
      </c>
    </row>
    <row r="72" spans="1:28">
      <c r="A72" s="52"/>
      <c r="B72" s="51" t="s">
        <v>422</v>
      </c>
      <c r="C72" s="51">
        <v>725</v>
      </c>
      <c r="D72" s="51">
        <v>725</v>
      </c>
      <c r="E72" s="51" t="s">
        <v>422</v>
      </c>
      <c r="F72" s="51">
        <v>777</v>
      </c>
      <c r="G72" s="51">
        <v>777</v>
      </c>
      <c r="H72" s="51" t="s">
        <v>422</v>
      </c>
      <c r="I72" s="51">
        <v>778</v>
      </c>
      <c r="J72" s="51">
        <v>778</v>
      </c>
      <c r="K72" s="51" t="s">
        <v>422</v>
      </c>
      <c r="L72" s="51" t="s">
        <v>3794</v>
      </c>
      <c r="M72" s="51" t="s">
        <v>3794</v>
      </c>
      <c r="N72" s="51" t="s">
        <v>422</v>
      </c>
      <c r="O72" s="51">
        <v>844</v>
      </c>
      <c r="P72" s="51">
        <v>844</v>
      </c>
      <c r="Q72" s="51" t="s">
        <v>422</v>
      </c>
      <c r="R72" s="51">
        <v>844</v>
      </c>
      <c r="S72" s="51">
        <v>802</v>
      </c>
      <c r="T72" s="51" t="s">
        <v>422</v>
      </c>
      <c r="U72" s="51" t="s">
        <v>3795</v>
      </c>
      <c r="V72" s="51" t="s">
        <v>3795</v>
      </c>
      <c r="W72" s="51" t="s">
        <v>422</v>
      </c>
      <c r="X72" s="51" t="s">
        <v>3795</v>
      </c>
      <c r="Y72" s="59">
        <v>864</v>
      </c>
      <c r="Z72" s="51" t="s">
        <v>422</v>
      </c>
      <c r="AA72" s="51">
        <v>993</v>
      </c>
      <c r="AB72" s="59">
        <v>993</v>
      </c>
    </row>
    <row r="73" spans="1:28">
      <c r="A73" s="52"/>
      <c r="B73" s="51" t="s">
        <v>425</v>
      </c>
      <c r="C73" s="51">
        <v>1108</v>
      </c>
      <c r="D73" s="51">
        <v>610</v>
      </c>
      <c r="E73" s="51" t="s">
        <v>425</v>
      </c>
      <c r="F73" s="51">
        <v>1179</v>
      </c>
      <c r="G73" s="51">
        <v>669</v>
      </c>
      <c r="H73" s="51" t="s">
        <v>425</v>
      </c>
      <c r="I73" s="51">
        <v>1308</v>
      </c>
      <c r="J73" s="51">
        <v>754</v>
      </c>
      <c r="K73" s="51" t="s">
        <v>425</v>
      </c>
      <c r="L73" s="51" t="s">
        <v>3796</v>
      </c>
      <c r="M73" s="51" t="s">
        <v>3797</v>
      </c>
      <c r="N73" s="51" t="s">
        <v>425</v>
      </c>
      <c r="O73" s="51">
        <v>1311</v>
      </c>
      <c r="P73" s="51">
        <v>773</v>
      </c>
      <c r="Q73" s="51" t="s">
        <v>425</v>
      </c>
      <c r="R73" s="51">
        <v>1301</v>
      </c>
      <c r="S73" s="51">
        <v>785</v>
      </c>
      <c r="T73" s="51" t="s">
        <v>425</v>
      </c>
      <c r="U73" s="51" t="s">
        <v>3798</v>
      </c>
      <c r="V73" s="51" t="s">
        <v>3799</v>
      </c>
      <c r="W73" s="51" t="s">
        <v>425</v>
      </c>
      <c r="X73" s="51" t="s">
        <v>3800</v>
      </c>
      <c r="Y73" s="51" t="s">
        <v>3801</v>
      </c>
      <c r="Z73" s="51" t="s">
        <v>425</v>
      </c>
      <c r="AA73" s="51">
        <v>1375</v>
      </c>
      <c r="AB73" s="51">
        <v>1109</v>
      </c>
    </row>
    <row r="74" spans="1:28">
      <c r="A74" s="52"/>
      <c r="B74" s="51" t="s">
        <v>430</v>
      </c>
      <c r="C74" s="51">
        <v>2463</v>
      </c>
      <c r="D74" s="51">
        <v>1366</v>
      </c>
      <c r="E74" s="51" t="s">
        <v>430</v>
      </c>
      <c r="F74" s="51">
        <v>2331</v>
      </c>
      <c r="G74" s="51">
        <v>1289</v>
      </c>
      <c r="H74" s="51" t="s">
        <v>430</v>
      </c>
      <c r="I74" s="51">
        <v>2468</v>
      </c>
      <c r="J74" s="51">
        <v>1392</v>
      </c>
      <c r="K74" s="51" t="s">
        <v>430</v>
      </c>
      <c r="L74" s="51" t="s">
        <v>3802</v>
      </c>
      <c r="M74" s="51" t="s">
        <v>3803</v>
      </c>
      <c r="N74" s="51" t="s">
        <v>430</v>
      </c>
      <c r="O74" s="51">
        <v>2683</v>
      </c>
      <c r="P74" s="51">
        <v>1763</v>
      </c>
      <c r="Q74" s="51" t="s">
        <v>430</v>
      </c>
      <c r="R74" s="51">
        <v>2656</v>
      </c>
      <c r="S74" s="51">
        <v>1776</v>
      </c>
      <c r="T74" s="51" t="s">
        <v>430</v>
      </c>
      <c r="U74" s="51" t="s">
        <v>3804</v>
      </c>
      <c r="V74" s="51" t="s">
        <v>3805</v>
      </c>
      <c r="W74" s="51" t="s">
        <v>430</v>
      </c>
      <c r="X74" s="51" t="s">
        <v>3806</v>
      </c>
      <c r="Y74" s="51" t="s">
        <v>3807</v>
      </c>
      <c r="Z74" s="51" t="s">
        <v>430</v>
      </c>
      <c r="AA74" s="51">
        <v>3603</v>
      </c>
      <c r="AB74" s="51">
        <v>1817</v>
      </c>
    </row>
    <row r="75" spans="1:28">
      <c r="A75" s="52"/>
      <c r="B75" s="51" t="s">
        <v>434</v>
      </c>
      <c r="C75" s="51">
        <v>4949</v>
      </c>
      <c r="D75" s="51">
        <v>4003</v>
      </c>
      <c r="E75" s="51" t="s">
        <v>434</v>
      </c>
      <c r="F75" s="51">
        <v>3715</v>
      </c>
      <c r="G75" s="51">
        <v>2077</v>
      </c>
      <c r="H75" s="51" t="s">
        <v>434</v>
      </c>
      <c r="I75" s="51">
        <v>3827</v>
      </c>
      <c r="J75" s="51">
        <v>2112</v>
      </c>
      <c r="K75" s="51" t="s">
        <v>434</v>
      </c>
      <c r="L75" s="51" t="s">
        <v>3808</v>
      </c>
      <c r="M75" s="51" t="s">
        <v>3809</v>
      </c>
      <c r="N75" s="51" t="s">
        <v>434</v>
      </c>
      <c r="O75" s="51">
        <v>4298</v>
      </c>
      <c r="P75" s="51">
        <v>2340</v>
      </c>
      <c r="Q75" s="51" t="s">
        <v>434</v>
      </c>
      <c r="R75" s="51">
        <v>4521</v>
      </c>
      <c r="S75" s="51">
        <v>2480</v>
      </c>
      <c r="T75" s="51" t="s">
        <v>434</v>
      </c>
      <c r="U75" s="51" t="s">
        <v>3810</v>
      </c>
      <c r="V75" s="51" t="s">
        <v>3811</v>
      </c>
      <c r="W75" s="51" t="s">
        <v>434</v>
      </c>
      <c r="X75" s="51" t="s">
        <v>3812</v>
      </c>
      <c r="Y75" s="51" t="s">
        <v>3813</v>
      </c>
      <c r="Z75" s="51" t="s">
        <v>434</v>
      </c>
      <c r="AA75" s="51">
        <v>5484</v>
      </c>
      <c r="AB75" s="51">
        <v>2986</v>
      </c>
    </row>
    <row r="76" spans="1:28">
      <c r="A76" s="52"/>
      <c r="B76" s="51" t="s">
        <v>439</v>
      </c>
      <c r="C76" s="51">
        <v>5120</v>
      </c>
      <c r="D76" s="51">
        <v>3120</v>
      </c>
      <c r="E76" s="51" t="s">
        <v>439</v>
      </c>
      <c r="F76" s="51">
        <v>5345</v>
      </c>
      <c r="G76" s="51">
        <v>2515</v>
      </c>
      <c r="H76" s="51" t="s">
        <v>439</v>
      </c>
      <c r="I76" s="51">
        <v>5429</v>
      </c>
      <c r="J76" s="51">
        <v>3008</v>
      </c>
      <c r="K76" s="51" t="s">
        <v>439</v>
      </c>
      <c r="L76" s="51" t="s">
        <v>3500</v>
      </c>
      <c r="M76" s="51" t="s">
        <v>3814</v>
      </c>
      <c r="N76" s="51" t="s">
        <v>439</v>
      </c>
      <c r="O76" s="51">
        <v>2929</v>
      </c>
      <c r="P76" s="51">
        <v>1643</v>
      </c>
      <c r="Q76" s="51" t="s">
        <v>439</v>
      </c>
      <c r="R76" s="51">
        <v>3120</v>
      </c>
      <c r="S76" s="51">
        <v>1787</v>
      </c>
      <c r="T76" s="51" t="s">
        <v>439</v>
      </c>
      <c r="U76" s="51" t="s">
        <v>3815</v>
      </c>
      <c r="V76" s="51" t="s">
        <v>3816</v>
      </c>
      <c r="W76" s="51" t="s">
        <v>439</v>
      </c>
      <c r="X76" s="51" t="s">
        <v>3817</v>
      </c>
      <c r="Y76" s="51" t="s">
        <v>3356</v>
      </c>
      <c r="Z76" s="51" t="s">
        <v>439</v>
      </c>
      <c r="AA76" s="51">
        <v>4038</v>
      </c>
      <c r="AB76" s="51">
        <v>2473</v>
      </c>
    </row>
    <row r="77" spans="1:28">
      <c r="A77" s="52"/>
      <c r="B77" s="51" t="s">
        <v>445</v>
      </c>
      <c r="C77" s="51">
        <v>2123</v>
      </c>
      <c r="D77" s="51">
        <v>1089</v>
      </c>
      <c r="E77" s="51" t="s">
        <v>445</v>
      </c>
      <c r="F77" s="51">
        <v>2205</v>
      </c>
      <c r="G77" s="51">
        <v>1083</v>
      </c>
      <c r="H77" s="51" t="s">
        <v>445</v>
      </c>
      <c r="I77" s="51">
        <v>2343</v>
      </c>
      <c r="J77" s="51">
        <v>1151</v>
      </c>
      <c r="K77" s="51" t="s">
        <v>445</v>
      </c>
      <c r="L77" s="51" t="s">
        <v>3818</v>
      </c>
      <c r="M77" s="51" t="s">
        <v>3819</v>
      </c>
      <c r="N77" s="51" t="s">
        <v>445</v>
      </c>
      <c r="O77" s="51">
        <v>2721</v>
      </c>
      <c r="P77" s="51">
        <v>1464</v>
      </c>
      <c r="Q77" s="51" t="s">
        <v>445</v>
      </c>
      <c r="R77" s="51">
        <v>2941</v>
      </c>
      <c r="S77" s="51">
        <v>1590</v>
      </c>
      <c r="T77" s="51" t="s">
        <v>445</v>
      </c>
      <c r="U77" s="51" t="s">
        <v>3820</v>
      </c>
      <c r="V77" s="51" t="s">
        <v>3821</v>
      </c>
      <c r="W77" s="51" t="s">
        <v>445</v>
      </c>
      <c r="X77" s="51" t="s">
        <v>3822</v>
      </c>
      <c r="Y77" s="51" t="s">
        <v>3823</v>
      </c>
      <c r="Z77" s="51" t="s">
        <v>445</v>
      </c>
      <c r="AA77" s="51">
        <v>3528</v>
      </c>
      <c r="AB77" s="51">
        <v>1800</v>
      </c>
    </row>
    <row r="78" spans="1:28">
      <c r="A78" s="52"/>
      <c r="B78" s="51" t="s">
        <v>451</v>
      </c>
      <c r="C78" s="51">
        <v>2745</v>
      </c>
      <c r="D78" s="51">
        <v>695</v>
      </c>
      <c r="E78" s="51" t="s">
        <v>451</v>
      </c>
      <c r="F78" s="51">
        <v>3046</v>
      </c>
      <c r="G78" s="51">
        <v>730</v>
      </c>
      <c r="H78" s="51" t="s">
        <v>451</v>
      </c>
      <c r="I78" s="51">
        <v>3081</v>
      </c>
      <c r="J78" s="51">
        <v>752</v>
      </c>
      <c r="K78" s="51" t="s">
        <v>451</v>
      </c>
      <c r="L78" s="51" t="s">
        <v>3824</v>
      </c>
      <c r="M78" s="51" t="s">
        <v>3825</v>
      </c>
      <c r="N78" s="51" t="s">
        <v>451</v>
      </c>
      <c r="O78" s="51">
        <v>3800</v>
      </c>
      <c r="P78" s="51">
        <v>1419</v>
      </c>
      <c r="Q78" s="51" t="s">
        <v>451</v>
      </c>
      <c r="R78" s="51">
        <v>3896</v>
      </c>
      <c r="S78" s="51">
        <v>1404</v>
      </c>
      <c r="T78" s="51" t="s">
        <v>451</v>
      </c>
      <c r="U78" s="51" t="s">
        <v>3826</v>
      </c>
      <c r="V78" s="51" t="s">
        <v>3827</v>
      </c>
      <c r="W78" s="51" t="s">
        <v>451</v>
      </c>
      <c r="X78" s="51" t="s">
        <v>3828</v>
      </c>
      <c r="Y78" s="51" t="s">
        <v>3829</v>
      </c>
      <c r="Z78" s="51" t="s">
        <v>451</v>
      </c>
      <c r="AA78" s="51">
        <v>4594</v>
      </c>
      <c r="AB78" s="51">
        <v>2249</v>
      </c>
    </row>
    <row r="79" spans="1:28">
      <c r="A79" s="52"/>
      <c r="B79" s="51" t="s">
        <v>455</v>
      </c>
      <c r="C79" s="51">
        <v>2161</v>
      </c>
      <c r="D79" s="51">
        <v>1048</v>
      </c>
      <c r="E79" s="51" t="s">
        <v>455</v>
      </c>
      <c r="F79" s="51">
        <v>2223</v>
      </c>
      <c r="G79" s="51">
        <v>1054</v>
      </c>
      <c r="H79" s="51" t="s">
        <v>455</v>
      </c>
      <c r="I79" s="51">
        <v>2766</v>
      </c>
      <c r="J79" s="51">
        <v>1109</v>
      </c>
      <c r="K79" s="51" t="s">
        <v>455</v>
      </c>
      <c r="L79" s="51" t="s">
        <v>3830</v>
      </c>
      <c r="M79" s="51" t="s">
        <v>3831</v>
      </c>
      <c r="N79" s="51" t="s">
        <v>455</v>
      </c>
      <c r="O79" s="51">
        <v>2426</v>
      </c>
      <c r="P79" s="51">
        <v>1106</v>
      </c>
      <c r="Q79" s="51" t="s">
        <v>455</v>
      </c>
      <c r="R79" s="51">
        <v>2171</v>
      </c>
      <c r="S79" s="51">
        <v>1198</v>
      </c>
      <c r="T79" s="51" t="s">
        <v>455</v>
      </c>
      <c r="U79" s="51" t="s">
        <v>3832</v>
      </c>
      <c r="V79" s="51" t="s">
        <v>3833</v>
      </c>
      <c r="W79" s="51" t="s">
        <v>455</v>
      </c>
      <c r="X79" s="51" t="s">
        <v>3834</v>
      </c>
      <c r="Y79" s="51" t="s">
        <v>3835</v>
      </c>
      <c r="Z79" s="51" t="s">
        <v>455</v>
      </c>
      <c r="AA79" s="51">
        <v>3629</v>
      </c>
      <c r="AB79" s="51">
        <v>1285</v>
      </c>
    </row>
    <row r="80" spans="1:28">
      <c r="A80" s="52"/>
      <c r="B80" s="51" t="s">
        <v>460</v>
      </c>
      <c r="C80" s="51">
        <v>2537</v>
      </c>
      <c r="D80" s="51">
        <v>744</v>
      </c>
      <c r="E80" s="51" t="s">
        <v>460</v>
      </c>
      <c r="F80" s="51">
        <v>2812</v>
      </c>
      <c r="G80" s="51">
        <v>804</v>
      </c>
      <c r="H80" s="51" t="s">
        <v>460</v>
      </c>
      <c r="I80" s="51">
        <v>2979</v>
      </c>
      <c r="J80" s="51">
        <v>1064</v>
      </c>
      <c r="K80" s="51" t="s">
        <v>460</v>
      </c>
      <c r="L80" s="51" t="s">
        <v>3836</v>
      </c>
      <c r="M80" s="51" t="s">
        <v>3837</v>
      </c>
      <c r="N80" s="51" t="s">
        <v>460</v>
      </c>
      <c r="O80" s="51">
        <v>3741</v>
      </c>
      <c r="P80" s="51">
        <v>1285</v>
      </c>
      <c r="Q80" s="51" t="s">
        <v>460</v>
      </c>
      <c r="R80" s="51">
        <v>3670</v>
      </c>
      <c r="S80" s="51">
        <v>1401</v>
      </c>
      <c r="T80" s="51" t="s">
        <v>460</v>
      </c>
      <c r="U80" s="51" t="s">
        <v>3838</v>
      </c>
      <c r="V80" s="51" t="s">
        <v>3839</v>
      </c>
      <c r="W80" s="51" t="s">
        <v>460</v>
      </c>
      <c r="X80" s="51" t="s">
        <v>3840</v>
      </c>
      <c r="Y80" s="51" t="s">
        <v>3841</v>
      </c>
      <c r="Z80" s="51" t="s">
        <v>460</v>
      </c>
      <c r="AA80" s="51">
        <v>4773</v>
      </c>
      <c r="AB80" s="51">
        <v>1662</v>
      </c>
    </row>
    <row r="81" spans="1:28">
      <c r="A81" s="52"/>
      <c r="B81" s="51" t="s">
        <v>466</v>
      </c>
      <c r="C81" s="51">
        <v>2211</v>
      </c>
      <c r="D81" s="51">
        <v>500</v>
      </c>
      <c r="E81" s="51" t="s">
        <v>466</v>
      </c>
      <c r="F81" s="51">
        <v>4001</v>
      </c>
      <c r="G81" s="51">
        <v>501</v>
      </c>
      <c r="H81" s="51" t="s">
        <v>466</v>
      </c>
      <c r="I81" s="51">
        <v>3362</v>
      </c>
      <c r="J81" s="51">
        <v>1599</v>
      </c>
      <c r="K81" s="51" t="s">
        <v>466</v>
      </c>
      <c r="L81" s="51" t="s">
        <v>3842</v>
      </c>
      <c r="M81" s="51" t="s">
        <v>3843</v>
      </c>
      <c r="N81" s="51" t="s">
        <v>466</v>
      </c>
      <c r="O81" s="51">
        <v>3755</v>
      </c>
      <c r="P81" s="51">
        <v>996</v>
      </c>
      <c r="Q81" s="51" t="s">
        <v>466</v>
      </c>
      <c r="R81" s="51">
        <v>4105</v>
      </c>
      <c r="S81" s="51">
        <v>1030</v>
      </c>
      <c r="T81" s="51" t="s">
        <v>466</v>
      </c>
      <c r="U81" s="51" t="s">
        <v>3844</v>
      </c>
      <c r="V81" s="51" t="s">
        <v>3845</v>
      </c>
      <c r="W81" s="51" t="s">
        <v>466</v>
      </c>
      <c r="X81" s="51" t="s">
        <v>3846</v>
      </c>
      <c r="Y81" s="51" t="s">
        <v>3847</v>
      </c>
      <c r="Z81" s="51" t="s">
        <v>466</v>
      </c>
      <c r="AA81" s="51">
        <v>5133</v>
      </c>
      <c r="AB81" s="51">
        <v>1383</v>
      </c>
    </row>
    <row r="82" spans="1:28">
      <c r="A82" s="53"/>
      <c r="B82" s="51" t="s">
        <v>471</v>
      </c>
      <c r="C82" s="51">
        <v>2500</v>
      </c>
      <c r="D82" s="51">
        <v>623</v>
      </c>
      <c r="E82" s="51" t="s">
        <v>471</v>
      </c>
      <c r="F82" s="51">
        <v>2490</v>
      </c>
      <c r="G82" s="51">
        <v>431</v>
      </c>
      <c r="H82" s="51" t="s">
        <v>471</v>
      </c>
      <c r="I82" s="51">
        <v>2584</v>
      </c>
      <c r="J82" s="51">
        <v>1080</v>
      </c>
      <c r="K82" s="51" t="s">
        <v>471</v>
      </c>
      <c r="L82" s="51" t="s">
        <v>3848</v>
      </c>
      <c r="M82" s="51" t="s">
        <v>3849</v>
      </c>
      <c r="N82" s="51" t="s">
        <v>471</v>
      </c>
      <c r="O82" s="51">
        <v>2529</v>
      </c>
      <c r="P82" s="51">
        <v>450</v>
      </c>
      <c r="Q82" s="51" t="s">
        <v>471</v>
      </c>
      <c r="R82" s="51">
        <v>2421</v>
      </c>
      <c r="S82" s="51">
        <v>310</v>
      </c>
      <c r="T82" s="51" t="s">
        <v>471</v>
      </c>
      <c r="U82" s="51" t="s">
        <v>3850</v>
      </c>
      <c r="V82" s="51" t="s">
        <v>3851</v>
      </c>
      <c r="W82" s="51" t="s">
        <v>471</v>
      </c>
      <c r="X82" s="51" t="s">
        <v>3852</v>
      </c>
      <c r="Y82" s="51" t="s">
        <v>3853</v>
      </c>
      <c r="Z82" s="51" t="s">
        <v>471</v>
      </c>
      <c r="AA82" s="51">
        <v>3749</v>
      </c>
      <c r="AB82" s="51">
        <v>488</v>
      </c>
    </row>
    <row r="83" spans="1:28">
      <c r="A83" s="50" t="s">
        <v>478</v>
      </c>
      <c r="B83" s="51" t="s">
        <v>479</v>
      </c>
      <c r="C83" s="51">
        <v>5399</v>
      </c>
      <c r="D83" s="51">
        <v>4340</v>
      </c>
      <c r="E83" s="51" t="s">
        <v>479</v>
      </c>
      <c r="F83" s="51">
        <v>15727</v>
      </c>
      <c r="G83" s="51">
        <v>7532</v>
      </c>
      <c r="H83" s="51" t="s">
        <v>479</v>
      </c>
      <c r="I83" s="51">
        <v>16263</v>
      </c>
      <c r="J83" s="51">
        <v>9276</v>
      </c>
      <c r="K83" s="51" t="s">
        <v>479</v>
      </c>
      <c r="L83" s="51" t="s">
        <v>3854</v>
      </c>
      <c r="M83" s="51" t="s">
        <v>3855</v>
      </c>
      <c r="N83" s="51" t="s">
        <v>479</v>
      </c>
      <c r="O83" s="51">
        <v>7243</v>
      </c>
      <c r="P83" s="51">
        <v>5798</v>
      </c>
      <c r="Q83" s="51" t="s">
        <v>479</v>
      </c>
      <c r="R83" s="51">
        <v>7812</v>
      </c>
      <c r="S83" s="51">
        <v>6367</v>
      </c>
      <c r="T83" s="51" t="s">
        <v>479</v>
      </c>
      <c r="U83" s="51" t="s">
        <v>3856</v>
      </c>
      <c r="V83" s="51" t="s">
        <v>3857</v>
      </c>
      <c r="W83" s="51" t="s">
        <v>479</v>
      </c>
      <c r="X83" s="51" t="s">
        <v>3528</v>
      </c>
      <c r="Y83" s="51" t="s">
        <v>3858</v>
      </c>
      <c r="Z83" s="51" t="s">
        <v>479</v>
      </c>
      <c r="AA83" s="51">
        <v>8322</v>
      </c>
      <c r="AB83" s="51">
        <v>7413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 t="s">
        <v>3859</v>
      </c>
      <c r="M84" s="51" t="s">
        <v>3860</v>
      </c>
      <c r="N84" s="51" t="s">
        <v>481</v>
      </c>
      <c r="O84" s="51">
        <v>4620</v>
      </c>
      <c r="P84" s="51">
        <v>444</v>
      </c>
      <c r="Q84" s="51" t="s">
        <v>481</v>
      </c>
      <c r="R84" s="51">
        <v>4307</v>
      </c>
      <c r="S84" s="51">
        <v>850</v>
      </c>
      <c r="T84" s="51" t="s">
        <v>481</v>
      </c>
      <c r="U84" s="51" t="s">
        <v>3369</v>
      </c>
      <c r="V84" s="51" t="s">
        <v>3861</v>
      </c>
      <c r="W84" s="51" t="s">
        <v>481</v>
      </c>
      <c r="X84" s="51" t="s">
        <v>3862</v>
      </c>
      <c r="Y84" s="51" t="s">
        <v>3863</v>
      </c>
      <c r="Z84" s="51" t="s">
        <v>481</v>
      </c>
      <c r="AA84" s="51">
        <v>2001</v>
      </c>
      <c r="AB84" s="51">
        <v>661</v>
      </c>
    </row>
    <row r="85" spans="1:28">
      <c r="A85" s="50" t="s">
        <v>486</v>
      </c>
      <c r="B85" s="51" t="s">
        <v>487</v>
      </c>
      <c r="C85" s="51">
        <v>3865</v>
      </c>
      <c r="D85" s="51">
        <v>3320</v>
      </c>
      <c r="E85" s="51" t="s">
        <v>487</v>
      </c>
      <c r="F85" s="51">
        <v>5461</v>
      </c>
      <c r="G85" s="51">
        <v>4572</v>
      </c>
      <c r="H85" s="51" t="s">
        <v>487</v>
      </c>
      <c r="I85" s="51">
        <v>5829</v>
      </c>
      <c r="J85" s="51">
        <v>5021</v>
      </c>
      <c r="K85" s="51" t="s">
        <v>487</v>
      </c>
      <c r="L85" s="51" t="s">
        <v>3413</v>
      </c>
      <c r="M85" s="51" t="s">
        <v>3864</v>
      </c>
      <c r="N85" s="51" t="s">
        <v>487</v>
      </c>
      <c r="O85" s="51">
        <v>7059</v>
      </c>
      <c r="P85" s="51">
        <v>6148</v>
      </c>
      <c r="Q85" s="51" t="s">
        <v>487</v>
      </c>
      <c r="R85" s="51">
        <v>7578</v>
      </c>
      <c r="S85" s="51">
        <v>6664</v>
      </c>
      <c r="T85" s="51" t="s">
        <v>487</v>
      </c>
      <c r="U85" s="51" t="s">
        <v>3865</v>
      </c>
      <c r="V85" s="51" t="s">
        <v>3866</v>
      </c>
      <c r="W85" s="51" t="s">
        <v>487</v>
      </c>
      <c r="X85" s="51" t="s">
        <v>3867</v>
      </c>
      <c r="Y85" s="51" t="s">
        <v>3868</v>
      </c>
      <c r="Z85" s="51" t="s">
        <v>487</v>
      </c>
      <c r="AA85" s="51">
        <v>9684</v>
      </c>
      <c r="AB85" s="51">
        <v>8246</v>
      </c>
    </row>
    <row r="86" spans="1:28">
      <c r="A86" s="52"/>
      <c r="B86" s="51" t="s">
        <v>492</v>
      </c>
      <c r="C86" s="51">
        <v>1889</v>
      </c>
      <c r="D86" s="51">
        <v>850</v>
      </c>
      <c r="E86" s="51" t="s">
        <v>492</v>
      </c>
      <c r="F86" s="51">
        <v>1687</v>
      </c>
      <c r="G86" s="51">
        <v>1146</v>
      </c>
      <c r="H86" s="51" t="s">
        <v>492</v>
      </c>
      <c r="I86" s="51">
        <v>1879</v>
      </c>
      <c r="J86" s="51">
        <v>1523</v>
      </c>
      <c r="K86" s="51" t="s">
        <v>492</v>
      </c>
      <c r="L86" s="51" t="s">
        <v>3869</v>
      </c>
      <c r="M86" s="51" t="s">
        <v>3870</v>
      </c>
      <c r="N86" s="51" t="s">
        <v>492</v>
      </c>
      <c r="O86" s="51">
        <v>2012</v>
      </c>
      <c r="P86" s="51">
        <v>1562</v>
      </c>
      <c r="Q86" s="51" t="s">
        <v>492</v>
      </c>
      <c r="R86" s="51">
        <v>2185</v>
      </c>
      <c r="S86" s="51">
        <v>1696</v>
      </c>
      <c r="T86" s="51" t="s">
        <v>492</v>
      </c>
      <c r="U86" s="51" t="s">
        <v>3871</v>
      </c>
      <c r="V86" s="51" t="s">
        <v>3872</v>
      </c>
      <c r="W86" s="51" t="s">
        <v>492</v>
      </c>
      <c r="X86" s="51" t="s">
        <v>3873</v>
      </c>
      <c r="Y86" s="51" t="s">
        <v>3874</v>
      </c>
      <c r="Z86" s="51" t="s">
        <v>492</v>
      </c>
      <c r="AA86" s="51">
        <v>2240</v>
      </c>
      <c r="AB86" s="51">
        <v>1637</v>
      </c>
    </row>
    <row r="87" spans="1:28">
      <c r="A87" s="52"/>
      <c r="B87" s="51" t="s">
        <v>496</v>
      </c>
      <c r="C87" s="51">
        <v>1750</v>
      </c>
      <c r="D87" s="51">
        <v>792</v>
      </c>
      <c r="E87" s="51" t="s">
        <v>496</v>
      </c>
      <c r="F87" s="51">
        <v>1788</v>
      </c>
      <c r="G87" s="51">
        <v>832</v>
      </c>
      <c r="H87" s="51" t="s">
        <v>496</v>
      </c>
      <c r="I87" s="51">
        <v>2004</v>
      </c>
      <c r="J87" s="51">
        <v>872</v>
      </c>
      <c r="K87" s="51" t="s">
        <v>496</v>
      </c>
      <c r="L87" s="51" t="s">
        <v>3875</v>
      </c>
      <c r="M87" s="51" t="s">
        <v>3876</v>
      </c>
      <c r="N87" s="51" t="s">
        <v>496</v>
      </c>
      <c r="O87" s="51">
        <v>2274</v>
      </c>
      <c r="P87" s="51">
        <v>872</v>
      </c>
      <c r="Q87" s="51" t="s">
        <v>496</v>
      </c>
      <c r="R87" s="51">
        <v>2303</v>
      </c>
      <c r="S87" s="59">
        <v>1092</v>
      </c>
      <c r="T87" s="51" t="s">
        <v>496</v>
      </c>
      <c r="U87" s="51" t="s">
        <v>3877</v>
      </c>
      <c r="V87" s="51" t="s">
        <v>3831</v>
      </c>
      <c r="W87" s="51" t="s">
        <v>496</v>
      </c>
      <c r="X87" s="51" t="s">
        <v>3878</v>
      </c>
      <c r="Y87" s="51" t="s">
        <v>3879</v>
      </c>
      <c r="Z87" s="51" t="s">
        <v>496</v>
      </c>
      <c r="AA87" s="51">
        <v>2836</v>
      </c>
      <c r="AB87" s="51">
        <v>1271</v>
      </c>
    </row>
    <row r="88" spans="1:28">
      <c r="A88" s="52"/>
      <c r="B88" s="51" t="s">
        <v>502</v>
      </c>
      <c r="C88" s="51">
        <v>1860</v>
      </c>
      <c r="D88" s="51">
        <v>561</v>
      </c>
      <c r="E88" s="51" t="s">
        <v>502</v>
      </c>
      <c r="F88" s="51">
        <v>1953</v>
      </c>
      <c r="G88" s="51">
        <v>566</v>
      </c>
      <c r="H88" s="51" t="s">
        <v>502</v>
      </c>
      <c r="I88" s="51">
        <v>2019</v>
      </c>
      <c r="J88" s="51">
        <v>762</v>
      </c>
      <c r="K88" s="51" t="s">
        <v>502</v>
      </c>
      <c r="L88" s="51" t="s">
        <v>3880</v>
      </c>
      <c r="M88" s="51" t="s">
        <v>3881</v>
      </c>
      <c r="N88" s="51" t="s">
        <v>502</v>
      </c>
      <c r="O88" s="51">
        <v>2094</v>
      </c>
      <c r="P88" s="51">
        <v>724</v>
      </c>
      <c r="Q88" s="51" t="s">
        <v>502</v>
      </c>
      <c r="R88" s="51">
        <v>2103</v>
      </c>
      <c r="S88" s="51">
        <v>933</v>
      </c>
      <c r="T88" s="51" t="s">
        <v>502</v>
      </c>
      <c r="U88" s="51" t="s">
        <v>3882</v>
      </c>
      <c r="V88" s="51" t="s">
        <v>3883</v>
      </c>
      <c r="W88" s="51" t="s">
        <v>502</v>
      </c>
      <c r="X88" s="51" t="s">
        <v>3884</v>
      </c>
      <c r="Y88" s="51" t="s">
        <v>3885</v>
      </c>
      <c r="Z88" s="51" t="s">
        <v>502</v>
      </c>
      <c r="AA88" s="51">
        <v>2670</v>
      </c>
      <c r="AB88" s="51">
        <v>1216</v>
      </c>
    </row>
    <row r="89" spans="1:28">
      <c r="A89" s="53"/>
      <c r="B89" s="51" t="s">
        <v>509</v>
      </c>
      <c r="C89" s="51">
        <v>1336</v>
      </c>
      <c r="D89" s="51">
        <v>598</v>
      </c>
      <c r="E89" s="51" t="s">
        <v>509</v>
      </c>
      <c r="F89" s="51">
        <v>1343</v>
      </c>
      <c r="G89" s="51">
        <v>620</v>
      </c>
      <c r="H89" s="51" t="s">
        <v>509</v>
      </c>
      <c r="I89" s="51">
        <v>1386</v>
      </c>
      <c r="J89" s="51">
        <v>613</v>
      </c>
      <c r="K89" s="51" t="s">
        <v>509</v>
      </c>
      <c r="L89" s="51" t="s">
        <v>3468</v>
      </c>
      <c r="M89" s="51" t="s">
        <v>3886</v>
      </c>
      <c r="N89" s="51" t="s">
        <v>509</v>
      </c>
      <c r="O89" s="51">
        <v>1562</v>
      </c>
      <c r="P89" s="51">
        <v>669</v>
      </c>
      <c r="Q89" s="51" t="s">
        <v>509</v>
      </c>
      <c r="R89" s="51">
        <v>1624</v>
      </c>
      <c r="S89" s="51">
        <v>703</v>
      </c>
      <c r="T89" s="51" t="s">
        <v>509</v>
      </c>
      <c r="U89" s="51" t="s">
        <v>3887</v>
      </c>
      <c r="V89" s="51" t="s">
        <v>3881</v>
      </c>
      <c r="W89" s="51" t="s">
        <v>509</v>
      </c>
      <c r="X89" s="51" t="s">
        <v>3888</v>
      </c>
      <c r="Y89" s="51" t="s">
        <v>3889</v>
      </c>
      <c r="Z89" s="51" t="s">
        <v>509</v>
      </c>
      <c r="AA89" s="51">
        <v>1985</v>
      </c>
      <c r="AB89" s="51">
        <v>884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  <c r="AB90" s="58"/>
    </row>
    <row r="91" spans="1:28">
      <c r="A91" s="58"/>
      <c r="B91" s="58" t="s">
        <v>514</v>
      </c>
      <c r="C91" s="58"/>
      <c r="D91" s="58">
        <v>970</v>
      </c>
      <c r="E91" s="58"/>
      <c r="F91" s="58"/>
      <c r="G91" s="58">
        <v>965</v>
      </c>
      <c r="H91" s="58"/>
      <c r="I91" s="58"/>
      <c r="J91" s="58">
        <v>1049</v>
      </c>
      <c r="K91" s="58"/>
      <c r="L91" s="58"/>
      <c r="M91" s="58">
        <v>1126</v>
      </c>
      <c r="N91" s="58"/>
      <c r="O91" s="58"/>
      <c r="P91" s="58">
        <v>1407</v>
      </c>
      <c r="Q91" s="58"/>
      <c r="R91" s="58"/>
      <c r="S91" s="58">
        <v>1473</v>
      </c>
      <c r="T91" s="58"/>
      <c r="U91" s="58"/>
      <c r="V91" s="58">
        <v>2160</v>
      </c>
      <c r="W91" s="58"/>
      <c r="X91" s="58"/>
      <c r="Y91" s="58">
        <v>1380</v>
      </c>
      <c r="Z91" s="58"/>
      <c r="AA91" s="58"/>
      <c r="AB91" s="58">
        <v>1260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1"/>
  <sheetViews>
    <sheetView workbookViewId="0">
      <selection activeCell="I16" sqref="I16"/>
    </sheetView>
  </sheetViews>
  <sheetFormatPr defaultColWidth="8.88888888888889" defaultRowHeight="13.8"/>
  <cols>
    <col min="1" max="1" width="16.4444444444444" style="45" customWidth="1"/>
    <col min="2" max="16384" width="8.88888888888889" style="45"/>
  </cols>
  <sheetData>
    <row r="1" spans="1:28">
      <c r="A1" s="46"/>
      <c r="B1" s="47">
        <v>2010</v>
      </c>
      <c r="C1" s="47"/>
      <c r="D1" s="47"/>
      <c r="E1" s="47">
        <v>2011</v>
      </c>
      <c r="F1" s="47"/>
      <c r="G1" s="47"/>
      <c r="H1" s="47">
        <v>2012</v>
      </c>
      <c r="I1" s="47"/>
      <c r="J1" s="47"/>
      <c r="K1" s="47">
        <v>2013</v>
      </c>
      <c r="L1" s="47"/>
      <c r="M1" s="47"/>
      <c r="N1" s="47">
        <v>2014</v>
      </c>
      <c r="O1" s="47"/>
      <c r="P1" s="47"/>
      <c r="Q1" s="47">
        <v>2015</v>
      </c>
      <c r="R1" s="47"/>
      <c r="S1" s="47"/>
      <c r="T1" s="47">
        <v>2016</v>
      </c>
      <c r="U1" s="47"/>
      <c r="V1" s="47"/>
      <c r="W1" s="47">
        <v>2017</v>
      </c>
      <c r="X1" s="47"/>
      <c r="Y1" s="55"/>
      <c r="Z1" s="47">
        <v>2018</v>
      </c>
      <c r="AA1" s="47"/>
      <c r="AB1" s="47"/>
    </row>
    <row r="2" spans="1:28">
      <c r="A2" s="46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55"/>
      <c r="Z2" s="47"/>
      <c r="AA2" s="47"/>
      <c r="AB2" s="47"/>
    </row>
    <row r="3" spans="1:28">
      <c r="A3" s="48" t="s">
        <v>0</v>
      </c>
      <c r="B3" s="49" t="s">
        <v>1</v>
      </c>
      <c r="C3" s="49" t="s">
        <v>3890</v>
      </c>
      <c r="D3" s="49"/>
      <c r="E3" s="49" t="s">
        <v>1</v>
      </c>
      <c r="F3" s="49" t="s">
        <v>3890</v>
      </c>
      <c r="G3" s="49"/>
      <c r="H3" s="49" t="s">
        <v>1</v>
      </c>
      <c r="I3" s="49" t="s">
        <v>3890</v>
      </c>
      <c r="J3" s="49"/>
      <c r="K3" s="49" t="s">
        <v>1</v>
      </c>
      <c r="L3" s="49" t="s">
        <v>3890</v>
      </c>
      <c r="M3" s="49"/>
      <c r="N3" s="49" t="s">
        <v>1</v>
      </c>
      <c r="O3" s="49" t="s">
        <v>3890</v>
      </c>
      <c r="P3" s="49"/>
      <c r="Q3" s="49" t="s">
        <v>1</v>
      </c>
      <c r="R3" s="49" t="s">
        <v>3890</v>
      </c>
      <c r="S3" s="49"/>
      <c r="T3" s="49" t="s">
        <v>1</v>
      </c>
      <c r="U3" s="49" t="s">
        <v>3890</v>
      </c>
      <c r="V3" s="49"/>
      <c r="W3" s="49" t="s">
        <v>1</v>
      </c>
      <c r="X3" s="49" t="s">
        <v>3890</v>
      </c>
      <c r="Y3" s="49"/>
      <c r="Z3" s="49" t="s">
        <v>1</v>
      </c>
      <c r="AA3" s="49" t="s">
        <v>3890</v>
      </c>
      <c r="AB3" s="49"/>
    </row>
    <row r="4" spans="1:28">
      <c r="A4" s="48"/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</row>
    <row r="5" spans="1:28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</row>
    <row r="6" ht="26.4" spans="1:28">
      <c r="A6" s="48"/>
      <c r="B6" s="49"/>
      <c r="C6" s="49" t="s">
        <v>3</v>
      </c>
      <c r="D6" s="49" t="s">
        <v>4</v>
      </c>
      <c r="E6" s="49"/>
      <c r="F6" s="49" t="s">
        <v>3</v>
      </c>
      <c r="G6" s="49" t="s">
        <v>4</v>
      </c>
      <c r="H6" s="49"/>
      <c r="I6" s="49" t="s">
        <v>3</v>
      </c>
      <c r="J6" s="49" t="s">
        <v>4</v>
      </c>
      <c r="K6" s="49"/>
      <c r="L6" s="49" t="s">
        <v>3</v>
      </c>
      <c r="M6" s="49" t="s">
        <v>4</v>
      </c>
      <c r="N6" s="49"/>
      <c r="O6" s="49" t="s">
        <v>3</v>
      </c>
      <c r="P6" s="49" t="s">
        <v>4</v>
      </c>
      <c r="Q6" s="49"/>
      <c r="R6" s="49" t="s">
        <v>3</v>
      </c>
      <c r="S6" s="49" t="s">
        <v>4</v>
      </c>
      <c r="T6" s="49"/>
      <c r="U6" s="49" t="s">
        <v>3</v>
      </c>
      <c r="V6" s="49" t="s">
        <v>4</v>
      </c>
      <c r="W6" s="49"/>
      <c r="X6" s="49" t="s">
        <v>3</v>
      </c>
      <c r="Y6" s="49" t="s">
        <v>4</v>
      </c>
      <c r="Z6" s="49"/>
      <c r="AA6" s="49" t="s">
        <v>3</v>
      </c>
      <c r="AB6" s="49" t="s">
        <v>4</v>
      </c>
    </row>
    <row r="7" spans="1:28">
      <c r="A7" s="50" t="s">
        <v>5</v>
      </c>
      <c r="B7" s="51" t="s">
        <v>6</v>
      </c>
      <c r="C7" s="51"/>
      <c r="D7" s="51" t="s">
        <v>3891</v>
      </c>
      <c r="E7" s="51" t="s">
        <v>6</v>
      </c>
      <c r="F7" s="51"/>
      <c r="G7" s="51" t="s">
        <v>3892</v>
      </c>
      <c r="H7" s="51" t="s">
        <v>6</v>
      </c>
      <c r="I7" s="51"/>
      <c r="J7" s="51" t="s">
        <v>3893</v>
      </c>
      <c r="K7" s="51" t="s">
        <v>6</v>
      </c>
      <c r="L7" s="51"/>
      <c r="M7" s="51" t="s">
        <v>3894</v>
      </c>
      <c r="N7" s="51" t="s">
        <v>6</v>
      </c>
      <c r="O7" s="51"/>
      <c r="P7" s="51" t="s">
        <v>3895</v>
      </c>
      <c r="Q7" s="51" t="s">
        <v>6</v>
      </c>
      <c r="R7" s="51"/>
      <c r="S7" s="51" t="s">
        <v>3896</v>
      </c>
      <c r="T7" s="51" t="s">
        <v>6</v>
      </c>
      <c r="U7" s="51"/>
      <c r="V7" s="51" t="s">
        <v>3897</v>
      </c>
      <c r="W7" s="51" t="s">
        <v>6</v>
      </c>
      <c r="X7" s="51"/>
      <c r="Y7" s="56" t="s">
        <v>3898</v>
      </c>
      <c r="Z7" s="51" t="s">
        <v>6</v>
      </c>
      <c r="AA7" s="51"/>
      <c r="AB7" s="51">
        <v>2100426</v>
      </c>
    </row>
    <row r="8" spans="1:28">
      <c r="A8" s="52"/>
      <c r="B8" s="51" t="s">
        <v>14</v>
      </c>
      <c r="C8" s="51"/>
      <c r="D8" s="51" t="s">
        <v>3899</v>
      </c>
      <c r="E8" s="51" t="s">
        <v>14</v>
      </c>
      <c r="F8" s="51"/>
      <c r="G8" s="51" t="s">
        <v>3900</v>
      </c>
      <c r="H8" s="51" t="s">
        <v>14</v>
      </c>
      <c r="I8" s="51"/>
      <c r="J8" s="51" t="s">
        <v>3901</v>
      </c>
      <c r="K8" s="51" t="s">
        <v>14</v>
      </c>
      <c r="L8" s="51"/>
      <c r="M8" s="51" t="s">
        <v>3902</v>
      </c>
      <c r="N8" s="51" t="s">
        <v>14</v>
      </c>
      <c r="O8" s="51"/>
      <c r="P8" s="51" t="s">
        <v>3903</v>
      </c>
      <c r="Q8" s="51" t="s">
        <v>14</v>
      </c>
      <c r="R8" s="51"/>
      <c r="S8" s="51" t="s">
        <v>3904</v>
      </c>
      <c r="T8" s="51" t="s">
        <v>14</v>
      </c>
      <c r="U8" s="51"/>
      <c r="V8" s="51" t="s">
        <v>3905</v>
      </c>
      <c r="W8" s="51" t="s">
        <v>14</v>
      </c>
      <c r="X8" s="51"/>
      <c r="Y8" s="56" t="s">
        <v>3906</v>
      </c>
      <c r="Z8" s="51" t="s">
        <v>14</v>
      </c>
      <c r="AA8" s="51"/>
      <c r="AB8" s="51">
        <v>34100</v>
      </c>
    </row>
    <row r="9" spans="1:28">
      <c r="A9" s="52"/>
      <c r="B9" s="51" t="s">
        <v>23</v>
      </c>
      <c r="C9" s="51"/>
      <c r="D9" s="51" t="s">
        <v>3907</v>
      </c>
      <c r="E9" s="51" t="s">
        <v>23</v>
      </c>
      <c r="F9" s="51"/>
      <c r="G9" s="51" t="s">
        <v>3908</v>
      </c>
      <c r="H9" s="51" t="s">
        <v>23</v>
      </c>
      <c r="I9" s="51"/>
      <c r="J9" s="51" t="s">
        <v>3909</v>
      </c>
      <c r="K9" s="51" t="s">
        <v>23</v>
      </c>
      <c r="L9" s="51"/>
      <c r="M9" s="51" t="s">
        <v>3910</v>
      </c>
      <c r="N9" s="51" t="s">
        <v>23</v>
      </c>
      <c r="O9" s="51"/>
      <c r="P9" s="51" t="s">
        <v>3911</v>
      </c>
      <c r="Q9" s="51" t="s">
        <v>23</v>
      </c>
      <c r="R9" s="51"/>
      <c r="S9" s="51" t="s">
        <v>3912</v>
      </c>
      <c r="T9" s="51" t="s">
        <v>23</v>
      </c>
      <c r="U9" s="51"/>
      <c r="V9" s="51" t="s">
        <v>3913</v>
      </c>
      <c r="W9" s="51" t="s">
        <v>23</v>
      </c>
      <c r="X9" s="51"/>
      <c r="Y9" s="56" t="s">
        <v>3914</v>
      </c>
      <c r="Z9" s="51" t="s">
        <v>23</v>
      </c>
      <c r="AA9" s="51"/>
      <c r="AB9" s="51">
        <v>3351</v>
      </c>
    </row>
    <row r="10" spans="1:28">
      <c r="A10" s="52"/>
      <c r="B10" s="51" t="s">
        <v>31</v>
      </c>
      <c r="C10" s="51"/>
      <c r="D10" s="51" t="s">
        <v>3915</v>
      </c>
      <c r="E10" s="51" t="s">
        <v>31</v>
      </c>
      <c r="F10" s="51"/>
      <c r="G10" s="51" t="s">
        <v>3916</v>
      </c>
      <c r="H10" s="51" t="s">
        <v>31</v>
      </c>
      <c r="I10" s="51"/>
      <c r="J10" s="51" t="s">
        <v>3917</v>
      </c>
      <c r="K10" s="51" t="s">
        <v>31</v>
      </c>
      <c r="L10" s="51"/>
      <c r="M10" s="51" t="s">
        <v>3918</v>
      </c>
      <c r="N10" s="51" t="s">
        <v>31</v>
      </c>
      <c r="O10" s="51"/>
      <c r="P10" s="51" t="s">
        <v>3919</v>
      </c>
      <c r="Q10" s="51" t="s">
        <v>31</v>
      </c>
      <c r="R10" s="51"/>
      <c r="S10" s="51" t="s">
        <v>3920</v>
      </c>
      <c r="T10" s="51" t="s">
        <v>31</v>
      </c>
      <c r="U10" s="51"/>
      <c r="V10" s="51" t="s">
        <v>3921</v>
      </c>
      <c r="W10" s="51" t="s">
        <v>31</v>
      </c>
      <c r="X10" s="51"/>
      <c r="Y10" s="56" t="s">
        <v>3922</v>
      </c>
      <c r="Z10" s="51" t="s">
        <v>31</v>
      </c>
      <c r="AA10" s="51"/>
      <c r="AB10" s="51">
        <v>59210</v>
      </c>
    </row>
    <row r="11" spans="1:28">
      <c r="A11" s="52"/>
      <c r="B11" s="51" t="s">
        <v>39</v>
      </c>
      <c r="C11" s="51"/>
      <c r="D11" s="51" t="s">
        <v>3923</v>
      </c>
      <c r="E11" s="51" t="s">
        <v>39</v>
      </c>
      <c r="F11" s="51"/>
      <c r="G11" s="51" t="s">
        <v>3924</v>
      </c>
      <c r="H11" s="51" t="s">
        <v>39</v>
      </c>
      <c r="I11" s="51"/>
      <c r="J11" s="51" t="s">
        <v>3925</v>
      </c>
      <c r="K11" s="51" t="s">
        <v>39</v>
      </c>
      <c r="L11" s="51"/>
      <c r="M11" s="51" t="s">
        <v>3926</v>
      </c>
      <c r="N11" s="51" t="s">
        <v>39</v>
      </c>
      <c r="O11" s="51"/>
      <c r="P11" s="51" t="s">
        <v>3927</v>
      </c>
      <c r="Q11" s="51" t="s">
        <v>39</v>
      </c>
      <c r="R11" s="51"/>
      <c r="S11" s="51" t="s">
        <v>3928</v>
      </c>
      <c r="T11" s="51" t="s">
        <v>39</v>
      </c>
      <c r="U11" s="51"/>
      <c r="V11" s="51" t="s">
        <v>3929</v>
      </c>
      <c r="W11" s="51" t="s">
        <v>39</v>
      </c>
      <c r="X11" s="51"/>
      <c r="Y11" s="56" t="s">
        <v>3930</v>
      </c>
      <c r="Z11" s="51" t="s">
        <v>39</v>
      </c>
      <c r="AA11" s="51"/>
      <c r="AB11" s="54">
        <v>120670</v>
      </c>
    </row>
    <row r="12" spans="1:28">
      <c r="A12" s="52"/>
      <c r="B12" s="51" t="s">
        <v>48</v>
      </c>
      <c r="C12" s="51"/>
      <c r="D12" s="51" t="s">
        <v>3931</v>
      </c>
      <c r="E12" s="51" t="s">
        <v>48</v>
      </c>
      <c r="F12" s="51"/>
      <c r="G12" s="51" t="s">
        <v>3932</v>
      </c>
      <c r="H12" s="51" t="s">
        <v>48</v>
      </c>
      <c r="I12" s="51"/>
      <c r="J12" s="51" t="s">
        <v>3933</v>
      </c>
      <c r="K12" s="51" t="s">
        <v>48</v>
      </c>
      <c r="L12" s="51"/>
      <c r="M12" s="51" t="s">
        <v>3934</v>
      </c>
      <c r="N12" s="51" t="s">
        <v>48</v>
      </c>
      <c r="O12" s="51"/>
      <c r="P12" s="51" t="s">
        <v>3935</v>
      </c>
      <c r="Q12" s="51" t="s">
        <v>48</v>
      </c>
      <c r="R12" s="51"/>
      <c r="S12" s="51" t="s">
        <v>3936</v>
      </c>
      <c r="T12" s="51" t="s">
        <v>48</v>
      </c>
      <c r="U12" s="51"/>
      <c r="V12" s="51" t="s">
        <v>3937</v>
      </c>
      <c r="W12" s="51" t="s">
        <v>48</v>
      </c>
      <c r="X12" s="51"/>
      <c r="Y12" s="56" t="s">
        <v>3938</v>
      </c>
      <c r="Z12" s="51" t="s">
        <v>48</v>
      </c>
      <c r="AA12" s="51"/>
      <c r="AB12" s="51">
        <v>126603</v>
      </c>
    </row>
    <row r="13" spans="1:28">
      <c r="A13" s="52"/>
      <c r="B13" s="51" t="s">
        <v>55</v>
      </c>
      <c r="C13" s="51"/>
      <c r="D13" s="51" t="s">
        <v>3939</v>
      </c>
      <c r="E13" s="51" t="s">
        <v>55</v>
      </c>
      <c r="F13" s="51"/>
      <c r="G13" s="51" t="s">
        <v>3940</v>
      </c>
      <c r="H13" s="51" t="s">
        <v>55</v>
      </c>
      <c r="I13" s="51"/>
      <c r="J13" s="51" t="s">
        <v>3941</v>
      </c>
      <c r="K13" s="51" t="s">
        <v>55</v>
      </c>
      <c r="L13" s="51"/>
      <c r="M13" s="51" t="s">
        <v>3942</v>
      </c>
      <c r="N13" s="51" t="s">
        <v>55</v>
      </c>
      <c r="O13" s="51"/>
      <c r="P13" s="51" t="s">
        <v>3943</v>
      </c>
      <c r="Q13" s="51" t="s">
        <v>55</v>
      </c>
      <c r="R13" s="51"/>
      <c r="S13" s="51" t="s">
        <v>3944</v>
      </c>
      <c r="T13" s="51" t="s">
        <v>55</v>
      </c>
      <c r="U13" s="51"/>
      <c r="V13" s="51" t="s">
        <v>3945</v>
      </c>
      <c r="W13" s="51" t="s">
        <v>55</v>
      </c>
      <c r="X13" s="51"/>
      <c r="Y13" s="56" t="s">
        <v>3946</v>
      </c>
      <c r="Z13" s="51" t="s">
        <v>55</v>
      </c>
      <c r="AA13" s="51"/>
      <c r="AB13" s="51">
        <v>232980</v>
      </c>
    </row>
    <row r="14" spans="1:28">
      <c r="A14" s="52"/>
      <c r="B14" s="51" t="s">
        <v>63</v>
      </c>
      <c r="C14" s="51"/>
      <c r="D14" s="51" t="s">
        <v>3947</v>
      </c>
      <c r="E14" s="51" t="s">
        <v>63</v>
      </c>
      <c r="F14" s="51"/>
      <c r="G14" s="51" t="s">
        <v>3948</v>
      </c>
      <c r="H14" s="51" t="s">
        <v>63</v>
      </c>
      <c r="I14" s="51"/>
      <c r="J14" s="51" t="s">
        <v>3949</v>
      </c>
      <c r="K14" s="51" t="s">
        <v>63</v>
      </c>
      <c r="L14" s="51"/>
      <c r="M14" s="51" t="s">
        <v>3950</v>
      </c>
      <c r="N14" s="51" t="s">
        <v>63</v>
      </c>
      <c r="O14" s="51"/>
      <c r="P14" s="51" t="s">
        <v>3951</v>
      </c>
      <c r="Q14" s="51" t="s">
        <v>63</v>
      </c>
      <c r="R14" s="51"/>
      <c r="S14" s="51" t="s">
        <v>3952</v>
      </c>
      <c r="T14" s="51" t="s">
        <v>63</v>
      </c>
      <c r="U14" s="51"/>
      <c r="V14" s="51" t="s">
        <v>3953</v>
      </c>
      <c r="W14" s="51" t="s">
        <v>63</v>
      </c>
      <c r="X14" s="51"/>
      <c r="Y14" s="56" t="s">
        <v>3954</v>
      </c>
      <c r="Z14" s="51" t="s">
        <v>63</v>
      </c>
      <c r="AA14" s="51"/>
      <c r="AB14" s="51">
        <v>63532</v>
      </c>
    </row>
    <row r="15" spans="1:28">
      <c r="A15" s="52"/>
      <c r="B15" s="51" t="s">
        <v>72</v>
      </c>
      <c r="C15" s="51"/>
      <c r="D15" s="51" t="s">
        <v>3955</v>
      </c>
      <c r="E15" s="51" t="s">
        <v>72</v>
      </c>
      <c r="F15" s="51"/>
      <c r="G15" s="51" t="s">
        <v>3956</v>
      </c>
      <c r="H15" s="51" t="s">
        <v>72</v>
      </c>
      <c r="I15" s="51"/>
      <c r="J15" s="51" t="s">
        <v>3957</v>
      </c>
      <c r="K15" s="51" t="s">
        <v>72</v>
      </c>
      <c r="L15" s="51"/>
      <c r="M15" s="51" t="s">
        <v>3958</v>
      </c>
      <c r="N15" s="51" t="s">
        <v>72</v>
      </c>
      <c r="O15" s="51"/>
      <c r="P15" s="51" t="s">
        <v>3959</v>
      </c>
      <c r="Q15" s="51" t="s">
        <v>72</v>
      </c>
      <c r="R15" s="51"/>
      <c r="S15" s="51" t="s">
        <v>3960</v>
      </c>
      <c r="T15" s="51" t="s">
        <v>72</v>
      </c>
      <c r="U15" s="51"/>
      <c r="V15" s="51" t="s">
        <v>3961</v>
      </c>
      <c r="W15" s="51" t="s">
        <v>72</v>
      </c>
      <c r="X15" s="51"/>
      <c r="Y15" s="56" t="s">
        <v>3962</v>
      </c>
      <c r="Z15" s="51" t="s">
        <v>72</v>
      </c>
      <c r="AA15" s="51"/>
      <c r="AB15" s="51">
        <v>83735</v>
      </c>
    </row>
    <row r="16" spans="1:28">
      <c r="A16" s="52"/>
      <c r="B16" s="51" t="s">
        <v>78</v>
      </c>
      <c r="C16" s="51"/>
      <c r="D16" s="51" t="s">
        <v>3963</v>
      </c>
      <c r="E16" s="51" t="s">
        <v>78</v>
      </c>
      <c r="F16" s="51"/>
      <c r="G16" s="51" t="s">
        <v>3964</v>
      </c>
      <c r="H16" s="51" t="s">
        <v>78</v>
      </c>
      <c r="I16" s="51"/>
      <c r="J16" s="51" t="s">
        <v>3965</v>
      </c>
      <c r="K16" s="51" t="s">
        <v>78</v>
      </c>
      <c r="L16" s="51"/>
      <c r="M16" s="51" t="s">
        <v>3966</v>
      </c>
      <c r="N16" s="51" t="s">
        <v>78</v>
      </c>
      <c r="O16" s="51"/>
      <c r="P16" s="51" t="s">
        <v>3967</v>
      </c>
      <c r="Q16" s="51" t="s">
        <v>78</v>
      </c>
      <c r="R16" s="51"/>
      <c r="S16" s="54">
        <v>151310</v>
      </c>
      <c r="T16" s="51" t="s">
        <v>78</v>
      </c>
      <c r="U16" s="51"/>
      <c r="V16" s="51" t="s">
        <v>3968</v>
      </c>
      <c r="W16" s="51" t="s">
        <v>78</v>
      </c>
      <c r="X16" s="51"/>
      <c r="Y16" s="56" t="s">
        <v>3969</v>
      </c>
      <c r="Z16" s="51" t="s">
        <v>78</v>
      </c>
      <c r="AA16" s="51"/>
      <c r="AB16" s="51">
        <v>53719</v>
      </c>
    </row>
    <row r="17" spans="1:28">
      <c r="A17" s="53"/>
      <c r="B17" s="51" t="s">
        <v>86</v>
      </c>
      <c r="C17" s="51"/>
      <c r="D17" s="51" t="s">
        <v>3749</v>
      </c>
      <c r="E17" s="51" t="s">
        <v>86</v>
      </c>
      <c r="F17" s="51"/>
      <c r="G17" s="51" t="s">
        <v>3970</v>
      </c>
      <c r="H17" s="51" t="s">
        <v>86</v>
      </c>
      <c r="I17" s="51"/>
      <c r="J17" s="51" t="s">
        <v>3971</v>
      </c>
      <c r="K17" s="51" t="s">
        <v>86</v>
      </c>
      <c r="L17" s="51"/>
      <c r="M17" s="51" t="s">
        <v>3972</v>
      </c>
      <c r="N17" s="51" t="s">
        <v>86</v>
      </c>
      <c r="O17" s="51"/>
      <c r="P17" s="51" t="s">
        <v>3973</v>
      </c>
      <c r="Q17" s="51" t="s">
        <v>86</v>
      </c>
      <c r="R17" s="51"/>
      <c r="S17" s="51" t="s">
        <v>3974</v>
      </c>
      <c r="T17" s="51" t="s">
        <v>86</v>
      </c>
      <c r="U17" s="51"/>
      <c r="V17" s="51" t="s">
        <v>3975</v>
      </c>
      <c r="W17" s="51" t="s">
        <v>86</v>
      </c>
      <c r="X17" s="51"/>
      <c r="Y17" s="56" t="s">
        <v>3976</v>
      </c>
      <c r="Z17" s="51" t="s">
        <v>86</v>
      </c>
      <c r="AA17" s="51"/>
      <c r="AB17" s="51">
        <v>105692</v>
      </c>
    </row>
    <row r="18" spans="1:28">
      <c r="A18" s="50" t="s">
        <v>92</v>
      </c>
      <c r="B18" s="51" t="s">
        <v>93</v>
      </c>
      <c r="C18" s="51"/>
      <c r="D18" s="51" t="s">
        <v>3977</v>
      </c>
      <c r="E18" s="51" t="s">
        <v>93</v>
      </c>
      <c r="F18" s="51"/>
      <c r="G18" s="51" t="s">
        <v>3978</v>
      </c>
      <c r="H18" s="51" t="s">
        <v>93</v>
      </c>
      <c r="I18" s="51"/>
      <c r="J18" s="51" t="s">
        <v>3979</v>
      </c>
      <c r="K18" s="51" t="s">
        <v>93</v>
      </c>
      <c r="L18" s="51"/>
      <c r="M18" s="51" t="s">
        <v>3980</v>
      </c>
      <c r="N18" s="51" t="s">
        <v>93</v>
      </c>
      <c r="O18" s="51"/>
      <c r="P18" s="51" t="s">
        <v>3981</v>
      </c>
      <c r="Q18" s="51" t="s">
        <v>93</v>
      </c>
      <c r="R18" s="51"/>
      <c r="S18" s="51" t="s">
        <v>3982</v>
      </c>
      <c r="T18" s="51" t="s">
        <v>93</v>
      </c>
      <c r="U18" s="51"/>
      <c r="V18" s="51" t="s">
        <v>3983</v>
      </c>
      <c r="W18" s="51" t="s">
        <v>93</v>
      </c>
      <c r="X18" s="51"/>
      <c r="Y18" s="56" t="s">
        <v>3984</v>
      </c>
      <c r="Z18" s="51" t="s">
        <v>93</v>
      </c>
      <c r="AA18" s="51"/>
      <c r="AB18" s="51">
        <v>2281399</v>
      </c>
    </row>
    <row r="19" spans="1:28">
      <c r="A19" s="52"/>
      <c r="B19" s="51" t="s">
        <v>100</v>
      </c>
      <c r="C19" s="51"/>
      <c r="D19" s="51" t="s">
        <v>3985</v>
      </c>
      <c r="E19" s="51" t="s">
        <v>100</v>
      </c>
      <c r="F19" s="51"/>
      <c r="G19" s="51" t="s">
        <v>3986</v>
      </c>
      <c r="H19" s="51" t="s">
        <v>100</v>
      </c>
      <c r="I19" s="51"/>
      <c r="J19" s="51" t="s">
        <v>3987</v>
      </c>
      <c r="K19" s="51" t="s">
        <v>100</v>
      </c>
      <c r="L19" s="51"/>
      <c r="M19" s="51" t="s">
        <v>3988</v>
      </c>
      <c r="N19" s="51" t="s">
        <v>100</v>
      </c>
      <c r="O19" s="51"/>
      <c r="P19" s="51" t="s">
        <v>3989</v>
      </c>
      <c r="Q19" s="51" t="s">
        <v>100</v>
      </c>
      <c r="R19" s="51"/>
      <c r="S19" s="51" t="s">
        <v>3990</v>
      </c>
      <c r="T19" s="51" t="s">
        <v>100</v>
      </c>
      <c r="U19" s="51"/>
      <c r="V19" s="51" t="s">
        <v>3991</v>
      </c>
      <c r="W19" s="51" t="s">
        <v>100</v>
      </c>
      <c r="X19" s="51"/>
      <c r="Y19" s="56" t="s">
        <v>3992</v>
      </c>
      <c r="Z19" s="51" t="s">
        <v>100</v>
      </c>
      <c r="AA19" s="51"/>
      <c r="AB19" s="51">
        <v>397428</v>
      </c>
    </row>
    <row r="20" spans="1:28">
      <c r="A20" s="52"/>
      <c r="B20" s="51" t="s">
        <v>104</v>
      </c>
      <c r="C20" s="51"/>
      <c r="D20" s="51" t="s">
        <v>3993</v>
      </c>
      <c r="E20" s="51" t="s">
        <v>104</v>
      </c>
      <c r="F20" s="51"/>
      <c r="G20" s="51" t="s">
        <v>3994</v>
      </c>
      <c r="H20" s="51" t="s">
        <v>104</v>
      </c>
      <c r="I20" s="51"/>
      <c r="J20" s="51" t="s">
        <v>3995</v>
      </c>
      <c r="K20" s="51" t="s">
        <v>104</v>
      </c>
      <c r="L20" s="51"/>
      <c r="M20" s="51" t="s">
        <v>3996</v>
      </c>
      <c r="N20" s="51" t="s">
        <v>104</v>
      </c>
      <c r="O20" s="51"/>
      <c r="P20" s="51" t="s">
        <v>3997</v>
      </c>
      <c r="Q20" s="51" t="s">
        <v>104</v>
      </c>
      <c r="R20" s="51"/>
      <c r="S20" s="51" t="s">
        <v>3998</v>
      </c>
      <c r="T20" s="51" t="s">
        <v>104</v>
      </c>
      <c r="U20" s="51"/>
      <c r="V20" s="51" t="s">
        <v>3999</v>
      </c>
      <c r="W20" s="51" t="s">
        <v>104</v>
      </c>
      <c r="X20" s="51"/>
      <c r="Y20" s="56" t="s">
        <v>4000</v>
      </c>
      <c r="Z20" s="51" t="s">
        <v>104</v>
      </c>
      <c r="AA20" s="51"/>
      <c r="AB20" s="51">
        <v>199531</v>
      </c>
    </row>
    <row r="21" spans="1:28">
      <c r="A21" s="52"/>
      <c r="B21" s="51" t="s">
        <v>107</v>
      </c>
      <c r="C21" s="51"/>
      <c r="D21" s="51" t="s">
        <v>4001</v>
      </c>
      <c r="E21" s="51" t="s">
        <v>107</v>
      </c>
      <c r="F21" s="51"/>
      <c r="G21" s="51" t="s">
        <v>4002</v>
      </c>
      <c r="H21" s="51" t="s">
        <v>107</v>
      </c>
      <c r="I21" s="51"/>
      <c r="J21" s="51" t="s">
        <v>4003</v>
      </c>
      <c r="K21" s="51" t="s">
        <v>107</v>
      </c>
      <c r="L21" s="51"/>
      <c r="M21" s="51" t="s">
        <v>4004</v>
      </c>
      <c r="N21" s="51" t="s">
        <v>107</v>
      </c>
      <c r="O21" s="51"/>
      <c r="P21" s="51" t="s">
        <v>4005</v>
      </c>
      <c r="Q21" s="51" t="s">
        <v>107</v>
      </c>
      <c r="R21" s="51"/>
      <c r="S21" s="51" t="s">
        <v>4006</v>
      </c>
      <c r="T21" s="51" t="s">
        <v>107</v>
      </c>
      <c r="U21" s="51"/>
      <c r="V21" s="51" t="s">
        <v>4007</v>
      </c>
      <c r="W21" s="51" t="s">
        <v>107</v>
      </c>
      <c r="X21" s="51"/>
      <c r="Y21" s="56" t="s">
        <v>4008</v>
      </c>
      <c r="Z21" s="51" t="s">
        <v>107</v>
      </c>
      <c r="AA21" s="51"/>
      <c r="AB21" s="51">
        <v>524313</v>
      </c>
    </row>
    <row r="22" spans="1:28">
      <c r="A22" s="52"/>
      <c r="B22" s="51" t="s">
        <v>113</v>
      </c>
      <c r="C22" s="51"/>
      <c r="D22" s="51" t="s">
        <v>4009</v>
      </c>
      <c r="E22" s="51" t="s">
        <v>113</v>
      </c>
      <c r="F22" s="51"/>
      <c r="G22" s="51" t="s">
        <v>4010</v>
      </c>
      <c r="H22" s="51" t="s">
        <v>113</v>
      </c>
      <c r="I22" s="51"/>
      <c r="J22" s="51" t="s">
        <v>4011</v>
      </c>
      <c r="K22" s="51" t="s">
        <v>113</v>
      </c>
      <c r="L22" s="51"/>
      <c r="M22" s="51" t="s">
        <v>4012</v>
      </c>
      <c r="N22" s="51" t="s">
        <v>113</v>
      </c>
      <c r="O22" s="51"/>
      <c r="P22" s="51" t="s">
        <v>4013</v>
      </c>
      <c r="Q22" s="51" t="s">
        <v>113</v>
      </c>
      <c r="R22" s="51"/>
      <c r="S22" s="51" t="s">
        <v>4014</v>
      </c>
      <c r="T22" s="51" t="s">
        <v>113</v>
      </c>
      <c r="U22" s="51"/>
      <c r="V22" s="51" t="s">
        <v>4015</v>
      </c>
      <c r="W22" s="51" t="s">
        <v>113</v>
      </c>
      <c r="X22" s="51"/>
      <c r="Y22" s="56" t="s">
        <v>4016</v>
      </c>
      <c r="Z22" s="51" t="s">
        <v>113</v>
      </c>
      <c r="AA22" s="51"/>
      <c r="AB22" s="51">
        <v>83842</v>
      </c>
    </row>
    <row r="23" spans="1:28">
      <c r="A23" s="52"/>
      <c r="B23" s="51" t="s">
        <v>120</v>
      </c>
      <c r="C23" s="51"/>
      <c r="D23" s="51" t="s">
        <v>4017</v>
      </c>
      <c r="E23" s="51" t="s">
        <v>120</v>
      </c>
      <c r="F23" s="51"/>
      <c r="G23" s="51" t="s">
        <v>4018</v>
      </c>
      <c r="H23" s="51" t="s">
        <v>120</v>
      </c>
      <c r="I23" s="51"/>
      <c r="J23" s="51" t="s">
        <v>4019</v>
      </c>
      <c r="K23" s="51" t="s">
        <v>120</v>
      </c>
      <c r="L23" s="51"/>
      <c r="M23" s="51" t="s">
        <v>4020</v>
      </c>
      <c r="N23" s="51" t="s">
        <v>120</v>
      </c>
      <c r="O23" s="51"/>
      <c r="P23" s="51" t="s">
        <v>4021</v>
      </c>
      <c r="Q23" s="51" t="s">
        <v>120</v>
      </c>
      <c r="R23" s="51"/>
      <c r="S23" s="51" t="s">
        <v>4022</v>
      </c>
      <c r="T23" s="51" t="s">
        <v>120</v>
      </c>
      <c r="U23" s="51"/>
      <c r="V23" s="51" t="s">
        <v>4023</v>
      </c>
      <c r="W23" s="51" t="s">
        <v>120</v>
      </c>
      <c r="X23" s="51"/>
      <c r="Y23" s="56" t="s">
        <v>4024</v>
      </c>
      <c r="Z23" s="51" t="s">
        <v>120</v>
      </c>
      <c r="AA23" s="51"/>
      <c r="AB23" s="51">
        <v>6214</v>
      </c>
    </row>
    <row r="24" spans="1:28">
      <c r="A24" s="52"/>
      <c r="B24" s="51" t="s">
        <v>129</v>
      </c>
      <c r="C24" s="51"/>
      <c r="D24" s="51" t="s">
        <v>4025</v>
      </c>
      <c r="E24" s="51" t="s">
        <v>129</v>
      </c>
      <c r="F24" s="51"/>
      <c r="G24" s="51" t="s">
        <v>4026</v>
      </c>
      <c r="H24" s="51" t="s">
        <v>129</v>
      </c>
      <c r="I24" s="51"/>
      <c r="J24" s="51" t="s">
        <v>4027</v>
      </c>
      <c r="K24" s="51" t="s">
        <v>129</v>
      </c>
      <c r="L24" s="51"/>
      <c r="M24" s="51" t="s">
        <v>4028</v>
      </c>
      <c r="N24" s="51" t="s">
        <v>129</v>
      </c>
      <c r="O24" s="51"/>
      <c r="P24" s="51" t="s">
        <v>4029</v>
      </c>
      <c r="Q24" s="51" t="s">
        <v>129</v>
      </c>
      <c r="R24" s="51"/>
      <c r="S24" s="51" t="s">
        <v>4030</v>
      </c>
      <c r="T24" s="51" t="s">
        <v>129</v>
      </c>
      <c r="U24" s="51"/>
      <c r="V24" s="51" t="s">
        <v>4031</v>
      </c>
      <c r="W24" s="51" t="s">
        <v>129</v>
      </c>
      <c r="X24" s="51"/>
      <c r="Y24" s="56" t="s">
        <v>4032</v>
      </c>
      <c r="Z24" s="51" t="s">
        <v>129</v>
      </c>
      <c r="AA24" s="51"/>
      <c r="AB24" s="51">
        <v>65927</v>
      </c>
    </row>
    <row r="25" spans="1:28">
      <c r="A25" s="52"/>
      <c r="B25" s="51" t="s">
        <v>136</v>
      </c>
      <c r="C25" s="51"/>
      <c r="D25" s="51" t="s">
        <v>4033</v>
      </c>
      <c r="E25" s="51" t="s">
        <v>136</v>
      </c>
      <c r="F25" s="51"/>
      <c r="G25" s="51" t="s">
        <v>4034</v>
      </c>
      <c r="H25" s="51" t="s">
        <v>136</v>
      </c>
      <c r="I25" s="51"/>
      <c r="J25" s="51" t="s">
        <v>4035</v>
      </c>
      <c r="K25" s="51" t="s">
        <v>136</v>
      </c>
      <c r="L25" s="51"/>
      <c r="M25" s="51" t="s">
        <v>4036</v>
      </c>
      <c r="N25" s="51" t="s">
        <v>136</v>
      </c>
      <c r="O25" s="51"/>
      <c r="P25" s="51" t="s">
        <v>4037</v>
      </c>
      <c r="Q25" s="51" t="s">
        <v>136</v>
      </c>
      <c r="R25" s="51"/>
      <c r="S25" s="51" t="s">
        <v>4038</v>
      </c>
      <c r="T25" s="51" t="s">
        <v>136</v>
      </c>
      <c r="U25" s="51"/>
      <c r="V25" s="51" t="s">
        <v>4039</v>
      </c>
      <c r="W25" s="51" t="s">
        <v>136</v>
      </c>
      <c r="X25" s="51"/>
      <c r="Y25" s="56" t="s">
        <v>4040</v>
      </c>
      <c r="Z25" s="51" t="s">
        <v>136</v>
      </c>
      <c r="AA25" s="51"/>
      <c r="AB25" s="51">
        <v>91630</v>
      </c>
    </row>
    <row r="26" spans="1:28">
      <c r="A26" s="53"/>
      <c r="B26" s="51" t="s">
        <v>144</v>
      </c>
      <c r="C26" s="51"/>
      <c r="D26" s="51" t="s">
        <v>4041</v>
      </c>
      <c r="E26" s="51" t="s">
        <v>144</v>
      </c>
      <c r="F26" s="51"/>
      <c r="G26" s="51" t="s">
        <v>4042</v>
      </c>
      <c r="H26" s="51" t="s">
        <v>144</v>
      </c>
      <c r="I26" s="51"/>
      <c r="J26" s="51" t="s">
        <v>4043</v>
      </c>
      <c r="K26" s="51" t="s">
        <v>144</v>
      </c>
      <c r="L26" s="51"/>
      <c r="M26" s="51" t="s">
        <v>4044</v>
      </c>
      <c r="N26" s="51" t="s">
        <v>144</v>
      </c>
      <c r="O26" s="51"/>
      <c r="P26" s="51" t="s">
        <v>4045</v>
      </c>
      <c r="Q26" s="51" t="s">
        <v>144</v>
      </c>
      <c r="R26" s="51"/>
      <c r="S26" s="51" t="s">
        <v>4046</v>
      </c>
      <c r="T26" s="51" t="s">
        <v>144</v>
      </c>
      <c r="U26" s="51"/>
      <c r="V26" s="51" t="s">
        <v>4047</v>
      </c>
      <c r="W26" s="51" t="s">
        <v>144</v>
      </c>
      <c r="X26" s="51"/>
      <c r="Y26" s="56" t="s">
        <v>4048</v>
      </c>
      <c r="Z26" s="51" t="s">
        <v>144</v>
      </c>
      <c r="AA26" s="51"/>
      <c r="AB26" s="51">
        <v>50464</v>
      </c>
    </row>
    <row r="27" spans="1:28">
      <c r="A27" s="50" t="s">
        <v>151</v>
      </c>
      <c r="B27" s="51" t="s">
        <v>152</v>
      </c>
      <c r="C27" s="51"/>
      <c r="D27" s="51" t="s">
        <v>4049</v>
      </c>
      <c r="E27" s="51" t="s">
        <v>152</v>
      </c>
      <c r="F27" s="51"/>
      <c r="G27" s="51" t="s">
        <v>4050</v>
      </c>
      <c r="H27" s="51" t="s">
        <v>152</v>
      </c>
      <c r="I27" s="51"/>
      <c r="J27" s="51" t="s">
        <v>4051</v>
      </c>
      <c r="K27" s="51" t="s">
        <v>152</v>
      </c>
      <c r="L27" s="51"/>
      <c r="M27" s="51" t="s">
        <v>4052</v>
      </c>
      <c r="N27" s="51" t="s">
        <v>152</v>
      </c>
      <c r="O27" s="51"/>
      <c r="P27" s="51" t="s">
        <v>4053</v>
      </c>
      <c r="Q27" s="51" t="s">
        <v>152</v>
      </c>
      <c r="R27" s="51"/>
      <c r="S27" s="51" t="s">
        <v>4054</v>
      </c>
      <c r="T27" s="51" t="s">
        <v>152</v>
      </c>
      <c r="U27" s="51"/>
      <c r="V27" s="51" t="s">
        <v>4055</v>
      </c>
      <c r="W27" s="51" t="s">
        <v>152</v>
      </c>
      <c r="X27" s="51"/>
      <c r="Y27" s="56" t="s">
        <v>4056</v>
      </c>
      <c r="Z27" s="51" t="s">
        <v>152</v>
      </c>
      <c r="AA27" s="51"/>
      <c r="AB27" s="51">
        <v>2931685</v>
      </c>
    </row>
    <row r="28" spans="1:28">
      <c r="A28" s="52"/>
      <c r="B28" s="51" t="s">
        <v>156</v>
      </c>
      <c r="C28" s="51"/>
      <c r="D28" s="51" t="s">
        <v>4057</v>
      </c>
      <c r="E28" s="51" t="s">
        <v>156</v>
      </c>
      <c r="F28" s="51"/>
      <c r="G28" s="51" t="s">
        <v>4058</v>
      </c>
      <c r="H28" s="51" t="s">
        <v>156</v>
      </c>
      <c r="I28" s="51"/>
      <c r="J28" s="51" t="s">
        <v>4059</v>
      </c>
      <c r="K28" s="51" t="s">
        <v>156</v>
      </c>
      <c r="L28" s="51"/>
      <c r="M28" s="51" t="s">
        <v>4060</v>
      </c>
      <c r="N28" s="51" t="s">
        <v>156</v>
      </c>
      <c r="O28" s="51"/>
      <c r="P28" s="51" t="s">
        <v>4061</v>
      </c>
      <c r="Q28" s="51" t="s">
        <v>156</v>
      </c>
      <c r="R28" s="51"/>
      <c r="S28" s="51" t="s">
        <v>4062</v>
      </c>
      <c r="T28" s="51" t="s">
        <v>156</v>
      </c>
      <c r="U28" s="51"/>
      <c r="V28" s="51" t="s">
        <v>4063</v>
      </c>
      <c r="W28" s="51" t="s">
        <v>156</v>
      </c>
      <c r="X28" s="51"/>
      <c r="Y28" s="56" t="s">
        <v>4064</v>
      </c>
      <c r="Z28" s="51" t="s">
        <v>156</v>
      </c>
      <c r="AA28" s="51"/>
      <c r="AB28" s="51">
        <v>3324871</v>
      </c>
    </row>
    <row r="29" spans="1:28">
      <c r="A29" s="52"/>
      <c r="B29" s="51" t="s">
        <v>159</v>
      </c>
      <c r="C29" s="51"/>
      <c r="D29" s="51" t="s">
        <v>4065</v>
      </c>
      <c r="E29" s="51" t="s">
        <v>159</v>
      </c>
      <c r="F29" s="51"/>
      <c r="G29" s="51" t="s">
        <v>4066</v>
      </c>
      <c r="H29" s="51" t="s">
        <v>159</v>
      </c>
      <c r="I29" s="51"/>
      <c r="J29" s="51" t="s">
        <v>4067</v>
      </c>
      <c r="K29" s="51" t="s">
        <v>159</v>
      </c>
      <c r="L29" s="51"/>
      <c r="M29" s="51" t="s">
        <v>4068</v>
      </c>
      <c r="N29" s="51" t="s">
        <v>159</v>
      </c>
      <c r="O29" s="51"/>
      <c r="P29" s="51" t="s">
        <v>4069</v>
      </c>
      <c r="Q29" s="51" t="s">
        <v>159</v>
      </c>
      <c r="R29" s="51"/>
      <c r="S29" s="51" t="s">
        <v>4070</v>
      </c>
      <c r="T29" s="51" t="s">
        <v>159</v>
      </c>
      <c r="U29" s="51"/>
      <c r="V29" s="51" t="s">
        <v>4071</v>
      </c>
      <c r="W29" s="51" t="s">
        <v>159</v>
      </c>
      <c r="X29" s="51"/>
      <c r="Y29" s="56" t="s">
        <v>4072</v>
      </c>
      <c r="Z29" s="51" t="s">
        <v>159</v>
      </c>
      <c r="AA29" s="51"/>
      <c r="AB29" s="51">
        <v>788839</v>
      </c>
    </row>
    <row r="30" spans="1:28">
      <c r="A30" s="52"/>
      <c r="B30" s="51" t="s">
        <v>165</v>
      </c>
      <c r="C30" s="51"/>
      <c r="D30" s="51" t="s">
        <v>4073</v>
      </c>
      <c r="E30" s="51" t="s">
        <v>165</v>
      </c>
      <c r="F30" s="51"/>
      <c r="G30" s="51" t="s">
        <v>4074</v>
      </c>
      <c r="H30" s="51" t="s">
        <v>165</v>
      </c>
      <c r="I30" s="51"/>
      <c r="J30" s="51" t="s">
        <v>4075</v>
      </c>
      <c r="K30" s="51" t="s">
        <v>165</v>
      </c>
      <c r="L30" s="51"/>
      <c r="M30" s="51" t="s">
        <v>4076</v>
      </c>
      <c r="N30" s="51" t="s">
        <v>165</v>
      </c>
      <c r="O30" s="51"/>
      <c r="P30" s="51" t="s">
        <v>4077</v>
      </c>
      <c r="Q30" s="51" t="s">
        <v>165</v>
      </c>
      <c r="R30" s="51"/>
      <c r="S30" s="51" t="s">
        <v>4078</v>
      </c>
      <c r="T30" s="51" t="s">
        <v>165</v>
      </c>
      <c r="U30" s="51"/>
      <c r="V30" s="51" t="s">
        <v>4079</v>
      </c>
      <c r="W30" s="51" t="s">
        <v>165</v>
      </c>
      <c r="X30" s="51"/>
      <c r="Y30" s="56" t="s">
        <v>4080</v>
      </c>
      <c r="Z30" s="51" t="s">
        <v>165</v>
      </c>
      <c r="AA30" s="51"/>
      <c r="AB30" s="51">
        <v>230744</v>
      </c>
    </row>
    <row r="31" spans="1:28">
      <c r="A31" s="52"/>
      <c r="B31" s="51" t="s">
        <v>172</v>
      </c>
      <c r="C31" s="51"/>
      <c r="D31" s="51" t="s">
        <v>4081</v>
      </c>
      <c r="E31" s="51" t="s">
        <v>172</v>
      </c>
      <c r="F31" s="51"/>
      <c r="G31" s="51" t="s">
        <v>4082</v>
      </c>
      <c r="H31" s="51" t="s">
        <v>172</v>
      </c>
      <c r="I31" s="51"/>
      <c r="J31" s="51" t="s">
        <v>4083</v>
      </c>
      <c r="K31" s="51" t="s">
        <v>172</v>
      </c>
      <c r="L31" s="51"/>
      <c r="M31" s="51" t="s">
        <v>4084</v>
      </c>
      <c r="N31" s="51" t="s">
        <v>172</v>
      </c>
      <c r="O31" s="51"/>
      <c r="P31" s="51" t="s">
        <v>4085</v>
      </c>
      <c r="Q31" s="51" t="s">
        <v>172</v>
      </c>
      <c r="R31" s="51"/>
      <c r="S31" s="51" t="s">
        <v>4086</v>
      </c>
      <c r="T31" s="51" t="s">
        <v>172</v>
      </c>
      <c r="U31" s="51"/>
      <c r="V31" s="51" t="s">
        <v>4087</v>
      </c>
      <c r="W31" s="51" t="s">
        <v>172</v>
      </c>
      <c r="X31" s="51"/>
      <c r="Y31" s="56" t="s">
        <v>4088</v>
      </c>
      <c r="Z31" s="51" t="s">
        <v>172</v>
      </c>
      <c r="AA31" s="51"/>
      <c r="AB31" s="51">
        <v>457563</v>
      </c>
    </row>
    <row r="32" spans="1:28">
      <c r="A32" s="52"/>
      <c r="B32" s="51" t="s">
        <v>178</v>
      </c>
      <c r="C32" s="51"/>
      <c r="D32" s="51" t="s">
        <v>4089</v>
      </c>
      <c r="E32" s="51" t="s">
        <v>178</v>
      </c>
      <c r="F32" s="51"/>
      <c r="G32" s="51" t="s">
        <v>4090</v>
      </c>
      <c r="H32" s="51" t="s">
        <v>178</v>
      </c>
      <c r="I32" s="51"/>
      <c r="J32" s="51" t="s">
        <v>4091</v>
      </c>
      <c r="K32" s="51" t="s">
        <v>178</v>
      </c>
      <c r="L32" s="51"/>
      <c r="M32" s="51" t="s">
        <v>4092</v>
      </c>
      <c r="N32" s="51" t="s">
        <v>178</v>
      </c>
      <c r="O32" s="51"/>
      <c r="P32" s="51" t="s">
        <v>4093</v>
      </c>
      <c r="Q32" s="51" t="s">
        <v>178</v>
      </c>
      <c r="R32" s="51"/>
      <c r="S32" s="51" t="s">
        <v>4094</v>
      </c>
      <c r="T32" s="51" t="s">
        <v>178</v>
      </c>
      <c r="U32" s="51"/>
      <c r="V32" s="51" t="s">
        <v>4095</v>
      </c>
      <c r="W32" s="51" t="s">
        <v>178</v>
      </c>
      <c r="X32" s="51"/>
      <c r="Y32" s="56" t="s">
        <v>4096</v>
      </c>
      <c r="Z32" s="51" t="s">
        <v>178</v>
      </c>
      <c r="AA32" s="51"/>
      <c r="AB32" s="51">
        <v>283130</v>
      </c>
    </row>
    <row r="33" spans="1:28">
      <c r="A33" s="52"/>
      <c r="B33" s="51" t="s">
        <v>185</v>
      </c>
      <c r="C33" s="51"/>
      <c r="D33" s="51" t="s">
        <v>4097</v>
      </c>
      <c r="E33" s="51" t="s">
        <v>185</v>
      </c>
      <c r="F33" s="51"/>
      <c r="G33" s="51" t="s">
        <v>4098</v>
      </c>
      <c r="H33" s="51" t="s">
        <v>185</v>
      </c>
      <c r="I33" s="51"/>
      <c r="J33" s="51" t="s">
        <v>4099</v>
      </c>
      <c r="K33" s="51" t="s">
        <v>185</v>
      </c>
      <c r="L33" s="51"/>
      <c r="M33" s="51" t="s">
        <v>4100</v>
      </c>
      <c r="N33" s="51" t="s">
        <v>185</v>
      </c>
      <c r="O33" s="51"/>
      <c r="P33" s="51" t="s">
        <v>4101</v>
      </c>
      <c r="Q33" s="51" t="s">
        <v>185</v>
      </c>
      <c r="R33" s="51"/>
      <c r="S33" s="51" t="s">
        <v>4102</v>
      </c>
      <c r="T33" s="51" t="s">
        <v>185</v>
      </c>
      <c r="U33" s="51"/>
      <c r="V33" s="51" t="s">
        <v>4103</v>
      </c>
      <c r="W33" s="51" t="s">
        <v>185</v>
      </c>
      <c r="X33" s="51"/>
      <c r="Y33" s="56" t="s">
        <v>4104</v>
      </c>
      <c r="Z33" s="51" t="s">
        <v>185</v>
      </c>
      <c r="AA33" s="51"/>
      <c r="AB33" s="51">
        <v>360874</v>
      </c>
    </row>
    <row r="34" spans="1:28">
      <c r="A34" s="52"/>
      <c r="B34" s="51" t="s">
        <v>190</v>
      </c>
      <c r="C34" s="51"/>
      <c r="D34" s="51" t="s">
        <v>4105</v>
      </c>
      <c r="E34" s="51" t="s">
        <v>190</v>
      </c>
      <c r="F34" s="51"/>
      <c r="G34" s="51" t="s">
        <v>4106</v>
      </c>
      <c r="H34" s="51" t="s">
        <v>190</v>
      </c>
      <c r="I34" s="51"/>
      <c r="J34" s="51" t="s">
        <v>4107</v>
      </c>
      <c r="K34" s="51" t="s">
        <v>190</v>
      </c>
      <c r="L34" s="51"/>
      <c r="M34" s="51" t="s">
        <v>4108</v>
      </c>
      <c r="N34" s="51" t="s">
        <v>190</v>
      </c>
      <c r="O34" s="51"/>
      <c r="P34" s="51" t="s">
        <v>4109</v>
      </c>
      <c r="Q34" s="51" t="s">
        <v>190</v>
      </c>
      <c r="R34" s="51"/>
      <c r="S34" s="51" t="s">
        <v>4110</v>
      </c>
      <c r="T34" s="51" t="s">
        <v>190</v>
      </c>
      <c r="U34" s="51"/>
      <c r="V34" s="51" t="s">
        <v>4111</v>
      </c>
      <c r="W34" s="51" t="s">
        <v>190</v>
      </c>
      <c r="X34" s="51"/>
      <c r="Y34" s="56" t="s">
        <v>4112</v>
      </c>
      <c r="Z34" s="51" t="s">
        <v>190</v>
      </c>
      <c r="AA34" s="51"/>
      <c r="AB34" s="51">
        <v>203701</v>
      </c>
    </row>
    <row r="35" spans="1:28">
      <c r="A35" s="52"/>
      <c r="B35" s="51" t="s">
        <v>197</v>
      </c>
      <c r="C35" s="51"/>
      <c r="D35" s="51" t="s">
        <v>4113</v>
      </c>
      <c r="E35" s="51" t="s">
        <v>197</v>
      </c>
      <c r="F35" s="51"/>
      <c r="G35" s="51" t="s">
        <v>4114</v>
      </c>
      <c r="H35" s="51" t="s">
        <v>197</v>
      </c>
      <c r="I35" s="51"/>
      <c r="J35" s="51" t="s">
        <v>4115</v>
      </c>
      <c r="K35" s="51" t="s">
        <v>197</v>
      </c>
      <c r="L35" s="51"/>
      <c r="M35" s="51" t="s">
        <v>4116</v>
      </c>
      <c r="N35" s="51" t="s">
        <v>197</v>
      </c>
      <c r="O35" s="51"/>
      <c r="P35" s="51" t="s">
        <v>4117</v>
      </c>
      <c r="Q35" s="51" t="s">
        <v>197</v>
      </c>
      <c r="R35" s="51"/>
      <c r="S35" s="51" t="s">
        <v>4118</v>
      </c>
      <c r="T35" s="51" t="s">
        <v>197</v>
      </c>
      <c r="U35" s="51"/>
      <c r="V35" s="51" t="s">
        <v>4119</v>
      </c>
      <c r="W35" s="51" t="s">
        <v>197</v>
      </c>
      <c r="X35" s="51"/>
      <c r="Y35" s="56" t="s">
        <v>4120</v>
      </c>
      <c r="Z35" s="51" t="s">
        <v>197</v>
      </c>
      <c r="AA35" s="51"/>
      <c r="AB35" s="51">
        <v>409734</v>
      </c>
    </row>
    <row r="36" spans="1:28">
      <c r="A36" s="52"/>
      <c r="B36" s="51" t="s">
        <v>203</v>
      </c>
      <c r="C36" s="51"/>
      <c r="D36" s="51" t="s">
        <v>4121</v>
      </c>
      <c r="E36" s="51" t="s">
        <v>203</v>
      </c>
      <c r="F36" s="51"/>
      <c r="G36" s="51" t="s">
        <v>4122</v>
      </c>
      <c r="H36" s="51" t="s">
        <v>203</v>
      </c>
      <c r="I36" s="51"/>
      <c r="J36" s="51" t="s">
        <v>4123</v>
      </c>
      <c r="K36" s="51" t="s">
        <v>203</v>
      </c>
      <c r="L36" s="51"/>
      <c r="M36" s="51" t="s">
        <v>4124</v>
      </c>
      <c r="N36" s="51" t="s">
        <v>203</v>
      </c>
      <c r="O36" s="51"/>
      <c r="P36" s="51" t="s">
        <v>4125</v>
      </c>
      <c r="Q36" s="51" t="s">
        <v>203</v>
      </c>
      <c r="R36" s="51"/>
      <c r="S36" s="51" t="s">
        <v>4126</v>
      </c>
      <c r="T36" s="51" t="s">
        <v>203</v>
      </c>
      <c r="U36" s="51"/>
      <c r="V36" s="51" t="s">
        <v>4127</v>
      </c>
      <c r="W36" s="51" t="s">
        <v>203</v>
      </c>
      <c r="X36" s="51"/>
      <c r="Y36" s="56" t="s">
        <v>4128</v>
      </c>
      <c r="Z36" s="51" t="s">
        <v>203</v>
      </c>
      <c r="AA36" s="51"/>
      <c r="AB36" s="51">
        <v>384943</v>
      </c>
    </row>
    <row r="37" spans="1:28">
      <c r="A37" s="52"/>
      <c r="B37" s="51" t="s">
        <v>210</v>
      </c>
      <c r="C37" s="51"/>
      <c r="D37" s="51" t="s">
        <v>4129</v>
      </c>
      <c r="E37" s="51" t="s">
        <v>210</v>
      </c>
      <c r="F37" s="51"/>
      <c r="G37" s="51" t="s">
        <v>4130</v>
      </c>
      <c r="H37" s="51" t="s">
        <v>210</v>
      </c>
      <c r="I37" s="51"/>
      <c r="J37" s="51" t="s">
        <v>4131</v>
      </c>
      <c r="K37" s="51" t="s">
        <v>210</v>
      </c>
      <c r="L37" s="51"/>
      <c r="M37" s="51" t="s">
        <v>4132</v>
      </c>
      <c r="N37" s="51" t="s">
        <v>210</v>
      </c>
      <c r="O37" s="51"/>
      <c r="P37" s="51" t="s">
        <v>4133</v>
      </c>
      <c r="Q37" s="51" t="s">
        <v>210</v>
      </c>
      <c r="R37" s="51"/>
      <c r="S37" s="51" t="s">
        <v>4134</v>
      </c>
      <c r="T37" s="51" t="s">
        <v>210</v>
      </c>
      <c r="U37" s="51"/>
      <c r="V37" s="51" t="s">
        <v>4135</v>
      </c>
      <c r="W37" s="51" t="s">
        <v>210</v>
      </c>
      <c r="X37" s="51"/>
      <c r="Y37" s="56" t="s">
        <v>4136</v>
      </c>
      <c r="Z37" s="51" t="s">
        <v>210</v>
      </c>
      <c r="AA37" s="51"/>
      <c r="AB37" s="51">
        <v>578425</v>
      </c>
    </row>
    <row r="38" spans="1:28">
      <c r="A38" s="52"/>
      <c r="B38" s="51" t="s">
        <v>216</v>
      </c>
      <c r="C38" s="51"/>
      <c r="D38" s="51" t="s">
        <v>4137</v>
      </c>
      <c r="E38" s="51" t="s">
        <v>216</v>
      </c>
      <c r="F38" s="51"/>
      <c r="G38" s="51" t="s">
        <v>4138</v>
      </c>
      <c r="H38" s="51" t="s">
        <v>216</v>
      </c>
      <c r="I38" s="51"/>
      <c r="J38" s="51" t="s">
        <v>4139</v>
      </c>
      <c r="K38" s="51" t="s">
        <v>216</v>
      </c>
      <c r="L38" s="51"/>
      <c r="M38" s="51" t="s">
        <v>4140</v>
      </c>
      <c r="N38" s="51" t="s">
        <v>216</v>
      </c>
      <c r="O38" s="51"/>
      <c r="P38" s="51" t="s">
        <v>4141</v>
      </c>
      <c r="Q38" s="51" t="s">
        <v>216</v>
      </c>
      <c r="R38" s="51"/>
      <c r="S38" s="51" t="s">
        <v>4142</v>
      </c>
      <c r="T38" s="51" t="s">
        <v>216</v>
      </c>
      <c r="U38" s="51"/>
      <c r="V38" s="51" t="s">
        <v>4143</v>
      </c>
      <c r="W38" s="51" t="s">
        <v>216</v>
      </c>
      <c r="X38" s="51"/>
      <c r="Y38" s="56" t="s">
        <v>4144</v>
      </c>
      <c r="Z38" s="51" t="s">
        <v>216</v>
      </c>
      <c r="AA38" s="51"/>
      <c r="AB38" s="51">
        <v>40456</v>
      </c>
    </row>
    <row r="39" spans="1:28">
      <c r="A39" s="52"/>
      <c r="B39" s="51" t="s">
        <v>220</v>
      </c>
      <c r="C39" s="51"/>
      <c r="D39" s="51" t="s">
        <v>4145</v>
      </c>
      <c r="E39" s="51" t="s">
        <v>220</v>
      </c>
      <c r="F39" s="51"/>
      <c r="G39" s="51" t="s">
        <v>4146</v>
      </c>
      <c r="H39" s="51" t="s">
        <v>220</v>
      </c>
      <c r="I39" s="51"/>
      <c r="J39" s="51" t="s">
        <v>4147</v>
      </c>
      <c r="K39" s="51" t="s">
        <v>220</v>
      </c>
      <c r="L39" s="51"/>
      <c r="M39" s="51" t="s">
        <v>4148</v>
      </c>
      <c r="N39" s="51" t="s">
        <v>220</v>
      </c>
      <c r="O39" s="51"/>
      <c r="P39" s="51" t="s">
        <v>4149</v>
      </c>
      <c r="Q39" s="51" t="s">
        <v>220</v>
      </c>
      <c r="R39" s="51"/>
      <c r="S39" s="51" t="s">
        <v>4150</v>
      </c>
      <c r="T39" s="51" t="s">
        <v>220</v>
      </c>
      <c r="U39" s="51"/>
      <c r="V39" s="51" t="s">
        <v>4151</v>
      </c>
      <c r="W39" s="51" t="s">
        <v>220</v>
      </c>
      <c r="X39" s="51"/>
      <c r="Y39" s="56" t="s">
        <v>4152</v>
      </c>
      <c r="Z39" s="51" t="s">
        <v>220</v>
      </c>
      <c r="AA39" s="51"/>
      <c r="AB39" s="51">
        <v>372798</v>
      </c>
    </row>
    <row r="40" spans="1:28">
      <c r="A40" s="52"/>
      <c r="B40" s="51" t="s">
        <v>226</v>
      </c>
      <c r="C40" s="51"/>
      <c r="D40" s="51" t="s">
        <v>4153</v>
      </c>
      <c r="E40" s="51" t="s">
        <v>226</v>
      </c>
      <c r="F40" s="51"/>
      <c r="G40" s="51" t="s">
        <v>4154</v>
      </c>
      <c r="H40" s="51" t="s">
        <v>226</v>
      </c>
      <c r="I40" s="51"/>
      <c r="J40" s="51" t="s">
        <v>4155</v>
      </c>
      <c r="K40" s="51" t="s">
        <v>226</v>
      </c>
      <c r="L40" s="51"/>
      <c r="M40" s="51" t="s">
        <v>4156</v>
      </c>
      <c r="N40" s="51" t="s">
        <v>226</v>
      </c>
      <c r="O40" s="51"/>
      <c r="P40" s="51" t="s">
        <v>4157</v>
      </c>
      <c r="Q40" s="51" t="s">
        <v>226</v>
      </c>
      <c r="R40" s="51"/>
      <c r="S40" s="51" t="s">
        <v>4158</v>
      </c>
      <c r="T40" s="51" t="s">
        <v>226</v>
      </c>
      <c r="U40" s="51"/>
      <c r="V40" s="51" t="s">
        <v>4159</v>
      </c>
      <c r="W40" s="51" t="s">
        <v>226</v>
      </c>
      <c r="X40" s="51"/>
      <c r="Y40" s="56" t="s">
        <v>4160</v>
      </c>
      <c r="Z40" s="51" t="s">
        <v>226</v>
      </c>
      <c r="AA40" s="51"/>
      <c r="AB40" s="51">
        <v>151625</v>
      </c>
    </row>
    <row r="41" spans="1:28">
      <c r="A41" s="52"/>
      <c r="B41" s="51" t="s">
        <v>232</v>
      </c>
      <c r="C41" s="51"/>
      <c r="D41" s="51" t="s">
        <v>4161</v>
      </c>
      <c r="E41" s="51" t="s">
        <v>232</v>
      </c>
      <c r="F41" s="51"/>
      <c r="G41" s="51" t="s">
        <v>4162</v>
      </c>
      <c r="H41" s="51" t="s">
        <v>232</v>
      </c>
      <c r="I41" s="51"/>
      <c r="J41" s="51" t="s">
        <v>4163</v>
      </c>
      <c r="K41" s="51" t="s">
        <v>232</v>
      </c>
      <c r="L41" s="51"/>
      <c r="M41" s="51" t="s">
        <v>4164</v>
      </c>
      <c r="N41" s="51" t="s">
        <v>232</v>
      </c>
      <c r="O41" s="51"/>
      <c r="P41" s="51" t="s">
        <v>4165</v>
      </c>
      <c r="Q41" s="51" t="s">
        <v>232</v>
      </c>
      <c r="R41" s="51"/>
      <c r="S41" s="51" t="s">
        <v>4166</v>
      </c>
      <c r="T41" s="51" t="s">
        <v>232</v>
      </c>
      <c r="U41" s="51"/>
      <c r="V41" s="51" t="s">
        <v>4167</v>
      </c>
      <c r="W41" s="51" t="s">
        <v>232</v>
      </c>
      <c r="X41" s="51"/>
      <c r="Y41" s="56" t="s">
        <v>4168</v>
      </c>
      <c r="Z41" s="51" t="s">
        <v>232</v>
      </c>
      <c r="AA41" s="51"/>
      <c r="AB41" s="51">
        <v>211248</v>
      </c>
    </row>
    <row r="42" spans="1:28">
      <c r="A42" s="52"/>
      <c r="B42" s="51" t="s">
        <v>237</v>
      </c>
      <c r="C42" s="51"/>
      <c r="D42" s="51" t="s">
        <v>4169</v>
      </c>
      <c r="E42" s="51" t="s">
        <v>237</v>
      </c>
      <c r="F42" s="51"/>
      <c r="G42" s="51" t="s">
        <v>4170</v>
      </c>
      <c r="H42" s="51" t="s">
        <v>237</v>
      </c>
      <c r="I42" s="51"/>
      <c r="J42" s="51" t="s">
        <v>4171</v>
      </c>
      <c r="K42" s="51" t="s">
        <v>237</v>
      </c>
      <c r="L42" s="51"/>
      <c r="M42" s="51" t="s">
        <v>4172</v>
      </c>
      <c r="N42" s="51" t="s">
        <v>237</v>
      </c>
      <c r="O42" s="51"/>
      <c r="P42" s="51" t="s">
        <v>4173</v>
      </c>
      <c r="Q42" s="51" t="s">
        <v>237</v>
      </c>
      <c r="R42" s="51"/>
      <c r="S42" s="51" t="s">
        <v>4174</v>
      </c>
      <c r="T42" s="51" t="s">
        <v>237</v>
      </c>
      <c r="U42" s="51"/>
      <c r="V42" s="51" t="s">
        <v>4175</v>
      </c>
      <c r="W42" s="51" t="s">
        <v>237</v>
      </c>
      <c r="X42" s="51"/>
      <c r="Y42" s="56" t="s">
        <v>4176</v>
      </c>
      <c r="Z42" s="51" t="s">
        <v>237</v>
      </c>
      <c r="AA42" s="51"/>
      <c r="AB42" s="51">
        <v>163992</v>
      </c>
    </row>
    <row r="43" spans="1:28">
      <c r="A43" s="53"/>
      <c r="B43" s="51" t="s">
        <v>243</v>
      </c>
      <c r="C43" s="51"/>
      <c r="D43" s="51" t="s">
        <v>4177</v>
      </c>
      <c r="E43" s="51" t="s">
        <v>243</v>
      </c>
      <c r="F43" s="51"/>
      <c r="G43" s="51" t="s">
        <v>4178</v>
      </c>
      <c r="H43" s="51" t="s">
        <v>243</v>
      </c>
      <c r="I43" s="51"/>
      <c r="J43" s="51" t="s">
        <v>4179</v>
      </c>
      <c r="K43" s="51" t="s">
        <v>243</v>
      </c>
      <c r="L43" s="51"/>
      <c r="M43" s="51" t="s">
        <v>4180</v>
      </c>
      <c r="N43" s="51" t="s">
        <v>243</v>
      </c>
      <c r="O43" s="51"/>
      <c r="P43" s="51" t="s">
        <v>4181</v>
      </c>
      <c r="Q43" s="51" t="s">
        <v>243</v>
      </c>
      <c r="R43" s="51"/>
      <c r="S43" s="51" t="s">
        <v>4182</v>
      </c>
      <c r="T43" s="51" t="s">
        <v>243</v>
      </c>
      <c r="U43" s="51"/>
      <c r="V43" s="51" t="s">
        <v>4183</v>
      </c>
      <c r="W43" s="51" t="s">
        <v>243</v>
      </c>
      <c r="X43" s="51"/>
      <c r="Y43" s="56" t="s">
        <v>4184</v>
      </c>
      <c r="Z43" s="51" t="s">
        <v>243</v>
      </c>
      <c r="AA43" s="51"/>
      <c r="AB43" s="51">
        <v>269116</v>
      </c>
    </row>
    <row r="44" spans="1:28">
      <c r="A44" s="50" t="s">
        <v>249</v>
      </c>
      <c r="B44" s="51" t="s">
        <v>250</v>
      </c>
      <c r="C44" s="51"/>
      <c r="D44" s="51" t="s">
        <v>4185</v>
      </c>
      <c r="E44" s="51" t="s">
        <v>250</v>
      </c>
      <c r="F44" s="51"/>
      <c r="G44" s="51" t="s">
        <v>4186</v>
      </c>
      <c r="H44" s="51" t="s">
        <v>250</v>
      </c>
      <c r="I44" s="51"/>
      <c r="J44" s="51" t="s">
        <v>4187</v>
      </c>
      <c r="K44" s="51" t="s">
        <v>250</v>
      </c>
      <c r="L44" s="51"/>
      <c r="M44" s="51" t="s">
        <v>4188</v>
      </c>
      <c r="N44" s="51" t="s">
        <v>250</v>
      </c>
      <c r="O44" s="51"/>
      <c r="P44" s="51" t="s">
        <v>4189</v>
      </c>
      <c r="Q44" s="51" t="s">
        <v>250</v>
      </c>
      <c r="R44" s="51"/>
      <c r="S44" s="51" t="s">
        <v>4190</v>
      </c>
      <c r="T44" s="51" t="s">
        <v>250</v>
      </c>
      <c r="U44" s="51"/>
      <c r="V44" s="51" t="s">
        <v>4191</v>
      </c>
      <c r="W44" s="51" t="s">
        <v>250</v>
      </c>
      <c r="X44" s="51"/>
      <c r="Y44" s="56" t="s">
        <v>4192</v>
      </c>
      <c r="Z44" s="51" t="s">
        <v>250</v>
      </c>
      <c r="AA44" s="51"/>
      <c r="AB44" s="51">
        <v>5032424</v>
      </c>
    </row>
    <row r="45" spans="1:28">
      <c r="A45" s="52"/>
      <c r="B45" s="51" t="s">
        <v>257</v>
      </c>
      <c r="C45" s="51"/>
      <c r="D45" s="51" t="s">
        <v>4193</v>
      </c>
      <c r="E45" s="51" t="s">
        <v>257</v>
      </c>
      <c r="F45" s="51"/>
      <c r="G45" s="51" t="s">
        <v>4194</v>
      </c>
      <c r="H45" s="51" t="s">
        <v>257</v>
      </c>
      <c r="I45" s="51"/>
      <c r="J45" s="51" t="s">
        <v>4195</v>
      </c>
      <c r="K45" s="51" t="s">
        <v>257</v>
      </c>
      <c r="L45" s="51"/>
      <c r="M45" s="51" t="s">
        <v>4196</v>
      </c>
      <c r="N45" s="51" t="s">
        <v>257</v>
      </c>
      <c r="O45" s="51"/>
      <c r="P45" s="51" t="s">
        <v>4197</v>
      </c>
      <c r="Q45" s="51" t="s">
        <v>257</v>
      </c>
      <c r="R45" s="51"/>
      <c r="S45" s="51" t="s">
        <v>4198</v>
      </c>
      <c r="T45" s="51" t="s">
        <v>257</v>
      </c>
      <c r="U45" s="51"/>
      <c r="V45" s="51" t="s">
        <v>4199</v>
      </c>
      <c r="W45" s="51" t="s">
        <v>257</v>
      </c>
      <c r="X45" s="51"/>
      <c r="Y45" s="56" t="s">
        <v>4200</v>
      </c>
      <c r="Z45" s="51" t="s">
        <v>257</v>
      </c>
      <c r="AA45" s="51"/>
      <c r="AB45" s="51">
        <v>331341</v>
      </c>
    </row>
    <row r="46" spans="1:28">
      <c r="A46" s="52"/>
      <c r="B46" s="51" t="s">
        <v>265</v>
      </c>
      <c r="C46" s="51"/>
      <c r="D46" s="51" t="s">
        <v>4201</v>
      </c>
      <c r="E46" s="51" t="s">
        <v>265</v>
      </c>
      <c r="F46" s="51"/>
      <c r="G46" s="51" t="s">
        <v>4202</v>
      </c>
      <c r="H46" s="51" t="s">
        <v>265</v>
      </c>
      <c r="I46" s="51"/>
      <c r="J46" s="51" t="s">
        <v>4203</v>
      </c>
      <c r="K46" s="51" t="s">
        <v>265</v>
      </c>
      <c r="L46" s="51"/>
      <c r="M46" s="51" t="s">
        <v>4204</v>
      </c>
      <c r="N46" s="51" t="s">
        <v>265</v>
      </c>
      <c r="O46" s="51"/>
      <c r="P46" s="51" t="s">
        <v>4205</v>
      </c>
      <c r="Q46" s="51" t="s">
        <v>265</v>
      </c>
      <c r="R46" s="51"/>
      <c r="S46" s="51" t="s">
        <v>4206</v>
      </c>
      <c r="T46" s="51" t="s">
        <v>265</v>
      </c>
      <c r="U46" s="51"/>
      <c r="V46" s="51" t="s">
        <v>4207</v>
      </c>
      <c r="W46" s="51" t="s">
        <v>265</v>
      </c>
      <c r="X46" s="51"/>
      <c r="Y46" s="56" t="s">
        <v>4208</v>
      </c>
      <c r="Z46" s="51" t="s">
        <v>265</v>
      </c>
      <c r="AA46" s="51"/>
      <c r="AB46" s="51">
        <v>364996</v>
      </c>
    </row>
    <row r="47" ht="24" spans="1:28">
      <c r="A47" s="52"/>
      <c r="B47" s="51" t="s">
        <v>272</v>
      </c>
      <c r="C47" s="51"/>
      <c r="D47" s="51" t="s">
        <v>4209</v>
      </c>
      <c r="E47" s="51" t="s">
        <v>272</v>
      </c>
      <c r="F47" s="51"/>
      <c r="G47" s="51" t="s">
        <v>4210</v>
      </c>
      <c r="H47" s="51" t="s">
        <v>272</v>
      </c>
      <c r="I47" s="51"/>
      <c r="J47" s="51" t="s">
        <v>4211</v>
      </c>
      <c r="K47" s="51" t="s">
        <v>272</v>
      </c>
      <c r="L47" s="51"/>
      <c r="M47" s="51" t="s">
        <v>4212</v>
      </c>
      <c r="N47" s="51" t="s">
        <v>272</v>
      </c>
      <c r="O47" s="51"/>
      <c r="P47" s="51" t="s">
        <v>4213</v>
      </c>
      <c r="Q47" s="51" t="s">
        <v>272</v>
      </c>
      <c r="R47" s="51"/>
      <c r="S47" s="51" t="s">
        <v>4214</v>
      </c>
      <c r="T47" s="51" t="s">
        <v>272</v>
      </c>
      <c r="U47" s="51"/>
      <c r="V47" s="51" t="s">
        <v>4215</v>
      </c>
      <c r="W47" s="51" t="s">
        <v>272</v>
      </c>
      <c r="X47" s="51"/>
      <c r="Y47" s="56" t="s">
        <v>4216</v>
      </c>
      <c r="Z47" s="51" t="s">
        <v>272</v>
      </c>
      <c r="AA47" s="51"/>
      <c r="AB47" s="51">
        <v>120702</v>
      </c>
    </row>
    <row r="48" spans="1:28">
      <c r="A48" s="52"/>
      <c r="B48" s="51" t="s">
        <v>281</v>
      </c>
      <c r="C48" s="51"/>
      <c r="D48" s="51" t="s">
        <v>4217</v>
      </c>
      <c r="E48" s="51" t="s">
        <v>281</v>
      </c>
      <c r="F48" s="51"/>
      <c r="G48" s="51" t="s">
        <v>4218</v>
      </c>
      <c r="H48" s="51" t="s">
        <v>281</v>
      </c>
      <c r="I48" s="51"/>
      <c r="J48" s="51" t="s">
        <v>4219</v>
      </c>
      <c r="K48" s="51" t="s">
        <v>281</v>
      </c>
      <c r="L48" s="51"/>
      <c r="M48" s="51" t="s">
        <v>4220</v>
      </c>
      <c r="N48" s="51" t="s">
        <v>281</v>
      </c>
      <c r="O48" s="51"/>
      <c r="P48" s="51" t="s">
        <v>4221</v>
      </c>
      <c r="Q48" s="51" t="s">
        <v>281</v>
      </c>
      <c r="R48" s="51"/>
      <c r="S48" s="51" t="s">
        <v>4222</v>
      </c>
      <c r="T48" s="51" t="s">
        <v>281</v>
      </c>
      <c r="U48" s="51"/>
      <c r="V48" s="51" t="s">
        <v>4223</v>
      </c>
      <c r="W48" s="51" t="s">
        <v>281</v>
      </c>
      <c r="X48" s="51"/>
      <c r="Y48" s="56" t="s">
        <v>4224</v>
      </c>
      <c r="Z48" s="51" t="s">
        <v>281</v>
      </c>
      <c r="AA48" s="51"/>
      <c r="AB48" s="51">
        <v>202924</v>
      </c>
    </row>
    <row r="49" spans="1:28">
      <c r="A49" s="52"/>
      <c r="B49" s="51" t="s">
        <v>289</v>
      </c>
      <c r="C49" s="51"/>
      <c r="D49" s="51" t="s">
        <v>4225</v>
      </c>
      <c r="E49" s="51" t="s">
        <v>289</v>
      </c>
      <c r="F49" s="51"/>
      <c r="G49" s="51" t="s">
        <v>4226</v>
      </c>
      <c r="H49" s="51" t="s">
        <v>289</v>
      </c>
      <c r="I49" s="51"/>
      <c r="J49" s="51" t="s">
        <v>4227</v>
      </c>
      <c r="K49" s="51" t="s">
        <v>289</v>
      </c>
      <c r="L49" s="51"/>
      <c r="M49" s="51" t="s">
        <v>4228</v>
      </c>
      <c r="N49" s="51" t="s">
        <v>289</v>
      </c>
      <c r="O49" s="51"/>
      <c r="P49" s="51" t="s">
        <v>4229</v>
      </c>
      <c r="Q49" s="51" t="s">
        <v>289</v>
      </c>
      <c r="R49" s="51"/>
      <c r="S49" s="51" t="s">
        <v>4230</v>
      </c>
      <c r="T49" s="51" t="s">
        <v>289</v>
      </c>
      <c r="U49" s="51"/>
      <c r="V49" s="51" t="s">
        <v>4231</v>
      </c>
      <c r="W49" s="51" t="s">
        <v>289</v>
      </c>
      <c r="X49" s="51"/>
      <c r="Y49" s="56" t="s">
        <v>4232</v>
      </c>
      <c r="Z49" s="51" t="s">
        <v>289</v>
      </c>
      <c r="AA49" s="51"/>
      <c r="AB49" s="51">
        <v>81196</v>
      </c>
    </row>
    <row r="50" spans="1:28">
      <c r="A50" s="52"/>
      <c r="B50" s="51" t="s">
        <v>297</v>
      </c>
      <c r="C50" s="51"/>
      <c r="D50" s="51" t="s">
        <v>4233</v>
      </c>
      <c r="E50" s="51" t="s">
        <v>297</v>
      </c>
      <c r="F50" s="51"/>
      <c r="G50" s="51" t="s">
        <v>4234</v>
      </c>
      <c r="H50" s="51" t="s">
        <v>297</v>
      </c>
      <c r="I50" s="51"/>
      <c r="J50" s="51" t="s">
        <v>4235</v>
      </c>
      <c r="K50" s="51" t="s">
        <v>297</v>
      </c>
      <c r="L50" s="51"/>
      <c r="M50" s="51" t="s">
        <v>4236</v>
      </c>
      <c r="N50" s="51" t="s">
        <v>297</v>
      </c>
      <c r="O50" s="51"/>
      <c r="P50" s="51" t="s">
        <v>4237</v>
      </c>
      <c r="Q50" s="51" t="s">
        <v>297</v>
      </c>
      <c r="R50" s="51"/>
      <c r="S50" s="51" t="s">
        <v>4238</v>
      </c>
      <c r="T50" s="51" t="s">
        <v>297</v>
      </c>
      <c r="U50" s="51"/>
      <c r="V50" s="51" t="s">
        <v>4239</v>
      </c>
      <c r="W50" s="51" t="s">
        <v>297</v>
      </c>
      <c r="X50" s="51"/>
      <c r="Y50" s="56" t="s">
        <v>4240</v>
      </c>
      <c r="Z50" s="51" t="s">
        <v>297</v>
      </c>
      <c r="AA50" s="51"/>
      <c r="AB50" s="51">
        <v>37427</v>
      </c>
    </row>
    <row r="51" spans="1:28">
      <c r="A51" s="52"/>
      <c r="B51" s="51" t="s">
        <v>303</v>
      </c>
      <c r="C51" s="51"/>
      <c r="D51" s="51" t="s">
        <v>4241</v>
      </c>
      <c r="E51" s="51" t="s">
        <v>303</v>
      </c>
      <c r="F51" s="51"/>
      <c r="G51" s="51" t="s">
        <v>4242</v>
      </c>
      <c r="H51" s="51" t="s">
        <v>303</v>
      </c>
      <c r="I51" s="51"/>
      <c r="J51" s="51" t="s">
        <v>4243</v>
      </c>
      <c r="K51" s="51" t="s">
        <v>303</v>
      </c>
      <c r="L51" s="51"/>
      <c r="M51" s="51" t="s">
        <v>4244</v>
      </c>
      <c r="N51" s="51" t="s">
        <v>303</v>
      </c>
      <c r="O51" s="51"/>
      <c r="P51" s="51" t="s">
        <v>4245</v>
      </c>
      <c r="Q51" s="51" t="s">
        <v>303</v>
      </c>
      <c r="R51" s="51"/>
      <c r="S51" s="51" t="s">
        <v>4246</v>
      </c>
      <c r="T51" s="51" t="s">
        <v>303</v>
      </c>
      <c r="U51" s="51"/>
      <c r="V51" s="51" t="s">
        <v>4247</v>
      </c>
      <c r="W51" s="51" t="s">
        <v>303</v>
      </c>
      <c r="X51" s="51"/>
      <c r="Y51" s="56" t="s">
        <v>4248</v>
      </c>
      <c r="Z51" s="51" t="s">
        <v>303</v>
      </c>
      <c r="AA51" s="51"/>
      <c r="AB51" s="51">
        <v>170111</v>
      </c>
    </row>
    <row r="52" spans="1:28">
      <c r="A52" s="52"/>
      <c r="B52" s="51" t="s">
        <v>309</v>
      </c>
      <c r="C52" s="51"/>
      <c r="D52" s="51" t="s">
        <v>4249</v>
      </c>
      <c r="E52" s="51" t="s">
        <v>309</v>
      </c>
      <c r="F52" s="51"/>
      <c r="G52" s="51" t="s">
        <v>4250</v>
      </c>
      <c r="H52" s="51" t="s">
        <v>309</v>
      </c>
      <c r="I52" s="51"/>
      <c r="J52" s="51" t="s">
        <v>4251</v>
      </c>
      <c r="K52" s="51" t="s">
        <v>309</v>
      </c>
      <c r="L52" s="51"/>
      <c r="M52" s="51" t="s">
        <v>4252</v>
      </c>
      <c r="N52" s="51" t="s">
        <v>309</v>
      </c>
      <c r="O52" s="51"/>
      <c r="P52" s="51" t="s">
        <v>4253</v>
      </c>
      <c r="Q52" s="51" t="s">
        <v>309</v>
      </c>
      <c r="R52" s="51"/>
      <c r="S52" s="51" t="s">
        <v>4254</v>
      </c>
      <c r="T52" s="51" t="s">
        <v>309</v>
      </c>
      <c r="U52" s="51"/>
      <c r="V52" s="51" t="s">
        <v>4255</v>
      </c>
      <c r="W52" s="51" t="s">
        <v>309</v>
      </c>
      <c r="X52" s="51"/>
      <c r="Y52" s="56" t="s">
        <v>4256</v>
      </c>
      <c r="Z52" s="51" t="s">
        <v>309</v>
      </c>
      <c r="AA52" s="51"/>
      <c r="AB52" s="51">
        <v>73024</v>
      </c>
    </row>
    <row r="53" spans="1:28">
      <c r="A53" s="52"/>
      <c r="B53" s="51" t="s">
        <v>315</v>
      </c>
      <c r="C53" s="51"/>
      <c r="D53" s="51" t="s">
        <v>4257</v>
      </c>
      <c r="E53" s="51" t="s">
        <v>315</v>
      </c>
      <c r="F53" s="51"/>
      <c r="G53" s="51" t="s">
        <v>4258</v>
      </c>
      <c r="H53" s="51" t="s">
        <v>315</v>
      </c>
      <c r="I53" s="51"/>
      <c r="J53" s="51" t="s">
        <v>4259</v>
      </c>
      <c r="K53" s="51" t="s">
        <v>315</v>
      </c>
      <c r="L53" s="51"/>
      <c r="M53" s="51" t="s">
        <v>4260</v>
      </c>
      <c r="N53" s="51" t="s">
        <v>315</v>
      </c>
      <c r="O53" s="51"/>
      <c r="P53" s="51" t="s">
        <v>4261</v>
      </c>
      <c r="Q53" s="51" t="s">
        <v>315</v>
      </c>
      <c r="R53" s="51"/>
      <c r="S53" s="51" t="s">
        <v>4262</v>
      </c>
      <c r="T53" s="51" t="s">
        <v>315</v>
      </c>
      <c r="U53" s="51"/>
      <c r="V53" s="51" t="s">
        <v>4263</v>
      </c>
      <c r="W53" s="51" t="s">
        <v>315</v>
      </c>
      <c r="X53" s="51"/>
      <c r="Y53" s="56" t="s">
        <v>4264</v>
      </c>
      <c r="Z53" s="51" t="s">
        <v>315</v>
      </c>
      <c r="AA53" s="51"/>
      <c r="AB53" s="51">
        <v>199625</v>
      </c>
    </row>
    <row r="54" spans="1:28">
      <c r="A54" s="52"/>
      <c r="B54" s="51" t="s">
        <v>321</v>
      </c>
      <c r="C54" s="51"/>
      <c r="D54" s="51" t="s">
        <v>4265</v>
      </c>
      <c r="E54" s="51" t="s">
        <v>321</v>
      </c>
      <c r="F54" s="51"/>
      <c r="G54" s="51" t="s">
        <v>4266</v>
      </c>
      <c r="H54" s="51" t="s">
        <v>321</v>
      </c>
      <c r="I54" s="51"/>
      <c r="J54" s="51" t="s">
        <v>4267</v>
      </c>
      <c r="K54" s="51" t="s">
        <v>321</v>
      </c>
      <c r="L54" s="51"/>
      <c r="M54" s="51" t="s">
        <v>4268</v>
      </c>
      <c r="N54" s="51" t="s">
        <v>321</v>
      </c>
      <c r="O54" s="51"/>
      <c r="P54" s="51" t="s">
        <v>4269</v>
      </c>
      <c r="Q54" s="51" t="s">
        <v>321</v>
      </c>
      <c r="R54" s="51"/>
      <c r="S54" s="51" t="s">
        <v>4270</v>
      </c>
      <c r="T54" s="51" t="s">
        <v>321</v>
      </c>
      <c r="U54" s="51"/>
      <c r="V54" s="51" t="s">
        <v>4271</v>
      </c>
      <c r="W54" s="51" t="s">
        <v>321</v>
      </c>
      <c r="X54" s="51"/>
      <c r="Y54" s="56" t="s">
        <v>4272</v>
      </c>
      <c r="Z54" s="51" t="s">
        <v>321</v>
      </c>
      <c r="AA54" s="51"/>
      <c r="AB54" s="51">
        <v>273348</v>
      </c>
    </row>
    <row r="55" spans="1:28">
      <c r="A55" s="52"/>
      <c r="B55" s="51" t="s">
        <v>327</v>
      </c>
      <c r="C55" s="51"/>
      <c r="D55" s="51" t="s">
        <v>4273</v>
      </c>
      <c r="E55" s="51" t="s">
        <v>327</v>
      </c>
      <c r="F55" s="51"/>
      <c r="G55" s="51" t="s">
        <v>4274</v>
      </c>
      <c r="H55" s="51" t="s">
        <v>327</v>
      </c>
      <c r="I55" s="51"/>
      <c r="J55" s="51" t="s">
        <v>4275</v>
      </c>
      <c r="K55" s="51" t="s">
        <v>327</v>
      </c>
      <c r="L55" s="51"/>
      <c r="M55" s="51" t="s">
        <v>4276</v>
      </c>
      <c r="N55" s="51" t="s">
        <v>327</v>
      </c>
      <c r="O55" s="51"/>
      <c r="P55" s="51" t="s">
        <v>4277</v>
      </c>
      <c r="Q55" s="51" t="s">
        <v>327</v>
      </c>
      <c r="R55" s="51"/>
      <c r="S55" s="51" t="s">
        <v>4278</v>
      </c>
      <c r="T55" s="51" t="s">
        <v>327</v>
      </c>
      <c r="U55" s="51"/>
      <c r="V55" s="51" t="s">
        <v>4279</v>
      </c>
      <c r="W55" s="51" t="s">
        <v>327</v>
      </c>
      <c r="X55" s="51"/>
      <c r="Y55" s="56" t="s">
        <v>4280</v>
      </c>
      <c r="Z55" s="51" t="s">
        <v>327</v>
      </c>
      <c r="AA55" s="51"/>
      <c r="AB55" s="51">
        <v>34796</v>
      </c>
    </row>
    <row r="56" spans="1:28">
      <c r="A56" s="52"/>
      <c r="B56" s="51" t="s">
        <v>332</v>
      </c>
      <c r="C56" s="51"/>
      <c r="D56" s="51" t="s">
        <v>4281</v>
      </c>
      <c r="E56" s="51" t="s">
        <v>332</v>
      </c>
      <c r="F56" s="51"/>
      <c r="G56" s="51" t="s">
        <v>4282</v>
      </c>
      <c r="H56" s="51" t="s">
        <v>332</v>
      </c>
      <c r="I56" s="51"/>
      <c r="J56" s="51" t="s">
        <v>4283</v>
      </c>
      <c r="K56" s="51" t="s">
        <v>332</v>
      </c>
      <c r="L56" s="51"/>
      <c r="M56" s="51" t="s">
        <v>4284</v>
      </c>
      <c r="N56" s="51" t="s">
        <v>332</v>
      </c>
      <c r="O56" s="51"/>
      <c r="P56" s="51" t="s">
        <v>4285</v>
      </c>
      <c r="Q56" s="51" t="s">
        <v>332</v>
      </c>
      <c r="R56" s="51"/>
      <c r="S56" s="51" t="s">
        <v>4286</v>
      </c>
      <c r="T56" s="51" t="s">
        <v>332</v>
      </c>
      <c r="U56" s="51"/>
      <c r="V56" s="51" t="s">
        <v>4287</v>
      </c>
      <c r="W56" s="51" t="s">
        <v>332</v>
      </c>
      <c r="X56" s="51"/>
      <c r="Y56" s="56" t="s">
        <v>4288</v>
      </c>
      <c r="Z56" s="51" t="s">
        <v>332</v>
      </c>
      <c r="AA56" s="51"/>
      <c r="AB56" s="51">
        <v>384958</v>
      </c>
    </row>
    <row r="57" spans="1:28">
      <c r="A57" s="52"/>
      <c r="B57" s="51" t="s">
        <v>338</v>
      </c>
      <c r="C57" s="51"/>
      <c r="D57" s="51" t="s">
        <v>4289</v>
      </c>
      <c r="E57" s="51" t="s">
        <v>338</v>
      </c>
      <c r="F57" s="51"/>
      <c r="G57" s="51" t="s">
        <v>4290</v>
      </c>
      <c r="H57" s="51" t="s">
        <v>338</v>
      </c>
      <c r="I57" s="51"/>
      <c r="J57" s="51" t="s">
        <v>4291</v>
      </c>
      <c r="K57" s="51" t="s">
        <v>338</v>
      </c>
      <c r="L57" s="51"/>
      <c r="M57" s="51" t="s">
        <v>4292</v>
      </c>
      <c r="N57" s="51" t="s">
        <v>338</v>
      </c>
      <c r="O57" s="51"/>
      <c r="P57" s="51" t="s">
        <v>4293</v>
      </c>
      <c r="Q57" s="51" t="s">
        <v>338</v>
      </c>
      <c r="R57" s="51"/>
      <c r="S57" s="51" t="s">
        <v>4294</v>
      </c>
      <c r="T57" s="51" t="s">
        <v>338</v>
      </c>
      <c r="U57" s="51"/>
      <c r="V57" s="51" t="s">
        <v>4295</v>
      </c>
      <c r="W57" s="51" t="s">
        <v>338</v>
      </c>
      <c r="X57" s="51"/>
      <c r="Y57" s="56" t="s">
        <v>4296</v>
      </c>
      <c r="Z57" s="51" t="s">
        <v>338</v>
      </c>
      <c r="AA57" s="51"/>
      <c r="AB57" s="51">
        <v>253274</v>
      </c>
    </row>
    <row r="58" spans="1:28">
      <c r="A58" s="52"/>
      <c r="B58" s="51" t="s">
        <v>343</v>
      </c>
      <c r="C58" s="51"/>
      <c r="D58" s="51" t="s">
        <v>4297</v>
      </c>
      <c r="E58" s="51" t="s">
        <v>343</v>
      </c>
      <c r="F58" s="51"/>
      <c r="G58" s="51" t="s">
        <v>4298</v>
      </c>
      <c r="H58" s="51" t="s">
        <v>343</v>
      </c>
      <c r="I58" s="51"/>
      <c r="J58" s="51" t="s">
        <v>4299</v>
      </c>
      <c r="K58" s="51" t="s">
        <v>343</v>
      </c>
      <c r="L58" s="51"/>
      <c r="M58" s="51" t="s">
        <v>4300</v>
      </c>
      <c r="N58" s="51" t="s">
        <v>343</v>
      </c>
      <c r="O58" s="51"/>
      <c r="P58" s="51" t="s">
        <v>4301</v>
      </c>
      <c r="Q58" s="51" t="s">
        <v>343</v>
      </c>
      <c r="R58" s="51"/>
      <c r="S58" s="51" t="s">
        <v>4302</v>
      </c>
      <c r="T58" s="51" t="s">
        <v>343</v>
      </c>
      <c r="U58" s="51"/>
      <c r="V58" s="51" t="s">
        <v>4303</v>
      </c>
      <c r="W58" s="51" t="s">
        <v>343</v>
      </c>
      <c r="X58" s="51"/>
      <c r="Y58" s="56" t="s">
        <v>4304</v>
      </c>
      <c r="Z58" s="51" t="s">
        <v>343</v>
      </c>
      <c r="AA58" s="51"/>
      <c r="AB58" s="51">
        <v>42356</v>
      </c>
    </row>
    <row r="59" spans="1:28">
      <c r="A59" s="52"/>
      <c r="B59" s="51" t="s">
        <v>350</v>
      </c>
      <c r="C59" s="51"/>
      <c r="D59" s="51" t="s">
        <v>4305</v>
      </c>
      <c r="E59" s="51" t="s">
        <v>350</v>
      </c>
      <c r="F59" s="51"/>
      <c r="G59" s="51" t="s">
        <v>4306</v>
      </c>
      <c r="H59" s="51" t="s">
        <v>350</v>
      </c>
      <c r="I59" s="51"/>
      <c r="J59" s="51" t="s">
        <v>4307</v>
      </c>
      <c r="K59" s="51" t="s">
        <v>350</v>
      </c>
      <c r="L59" s="51"/>
      <c r="M59" s="51" t="s">
        <v>4308</v>
      </c>
      <c r="N59" s="51" t="s">
        <v>350</v>
      </c>
      <c r="O59" s="51"/>
      <c r="P59" s="51" t="s">
        <v>4309</v>
      </c>
      <c r="Q59" s="51" t="s">
        <v>350</v>
      </c>
      <c r="R59" s="51"/>
      <c r="S59" s="51" t="s">
        <v>4310</v>
      </c>
      <c r="T59" s="51" t="s">
        <v>350</v>
      </c>
      <c r="U59" s="51"/>
      <c r="V59" s="51" t="s">
        <v>4311</v>
      </c>
      <c r="W59" s="51" t="s">
        <v>350</v>
      </c>
      <c r="X59" s="51"/>
      <c r="Y59" s="56" t="s">
        <v>4312</v>
      </c>
      <c r="Z59" s="51" t="s">
        <v>350</v>
      </c>
      <c r="AA59" s="51"/>
      <c r="AB59" s="51">
        <v>222917</v>
      </c>
    </row>
    <row r="60" spans="1:28">
      <c r="A60" s="53"/>
      <c r="B60" s="51" t="s">
        <v>355</v>
      </c>
      <c r="C60" s="51"/>
      <c r="D60" s="51" t="s">
        <v>4313</v>
      </c>
      <c r="E60" s="51" t="s">
        <v>355</v>
      </c>
      <c r="F60" s="51"/>
      <c r="G60" s="51" t="s">
        <v>4314</v>
      </c>
      <c r="H60" s="51" t="s">
        <v>355</v>
      </c>
      <c r="I60" s="51"/>
      <c r="J60" s="51" t="s">
        <v>4315</v>
      </c>
      <c r="K60" s="51" t="s">
        <v>355</v>
      </c>
      <c r="L60" s="51"/>
      <c r="M60" s="51" t="s">
        <v>4316</v>
      </c>
      <c r="N60" s="51" t="s">
        <v>355</v>
      </c>
      <c r="O60" s="51"/>
      <c r="P60" s="51" t="s">
        <v>4317</v>
      </c>
      <c r="Q60" s="51" t="s">
        <v>355</v>
      </c>
      <c r="R60" s="51"/>
      <c r="S60" s="51" t="s">
        <v>4318</v>
      </c>
      <c r="T60" s="51" t="s">
        <v>355</v>
      </c>
      <c r="U60" s="51"/>
      <c r="V60" s="51" t="s">
        <v>4319</v>
      </c>
      <c r="W60" s="51" t="s">
        <v>355</v>
      </c>
      <c r="X60" s="51"/>
      <c r="Y60" s="56" t="s">
        <v>4320</v>
      </c>
      <c r="Z60" s="51" t="s">
        <v>355</v>
      </c>
      <c r="AA60" s="51"/>
      <c r="AB60" s="51">
        <v>208835</v>
      </c>
    </row>
    <row r="61" spans="1:28">
      <c r="A61" s="50" t="s">
        <v>361</v>
      </c>
      <c r="B61" s="51" t="s">
        <v>362</v>
      </c>
      <c r="C61" s="51"/>
      <c r="D61" s="51" t="s">
        <v>4321</v>
      </c>
      <c r="E61" s="51" t="s">
        <v>362</v>
      </c>
      <c r="F61" s="51"/>
      <c r="G61" s="51" t="s">
        <v>4322</v>
      </c>
      <c r="H61" s="51" t="s">
        <v>362</v>
      </c>
      <c r="I61" s="51"/>
      <c r="J61" s="51" t="s">
        <v>4323</v>
      </c>
      <c r="K61" s="51" t="s">
        <v>362</v>
      </c>
      <c r="L61" s="51"/>
      <c r="M61" s="51" t="s">
        <v>4324</v>
      </c>
      <c r="N61" s="51" t="s">
        <v>362</v>
      </c>
      <c r="O61" s="51"/>
      <c r="P61" s="51" t="s">
        <v>4325</v>
      </c>
      <c r="Q61" s="51" t="s">
        <v>362</v>
      </c>
      <c r="R61" s="51"/>
      <c r="S61" s="51" t="s">
        <v>4326</v>
      </c>
      <c r="T61" s="51" t="s">
        <v>362</v>
      </c>
      <c r="U61" s="51"/>
      <c r="V61" s="51" t="s">
        <v>4327</v>
      </c>
      <c r="W61" s="51" t="s">
        <v>362</v>
      </c>
      <c r="X61" s="51"/>
      <c r="Y61" s="56" t="s">
        <v>4328</v>
      </c>
      <c r="Z61" s="51" t="s">
        <v>362</v>
      </c>
      <c r="AA61" s="51"/>
      <c r="AB61" s="51">
        <v>3247178</v>
      </c>
    </row>
    <row r="62" spans="1:28">
      <c r="A62" s="52"/>
      <c r="B62" s="51" t="s">
        <v>368</v>
      </c>
      <c r="C62" s="51"/>
      <c r="D62" s="51" t="s">
        <v>4329</v>
      </c>
      <c r="E62" s="51" t="s">
        <v>368</v>
      </c>
      <c r="F62" s="51"/>
      <c r="G62" s="51" t="s">
        <v>4330</v>
      </c>
      <c r="H62" s="51" t="s">
        <v>368</v>
      </c>
      <c r="I62" s="51"/>
      <c r="J62" s="51" t="s">
        <v>4331</v>
      </c>
      <c r="K62" s="51" t="s">
        <v>368</v>
      </c>
      <c r="L62" s="51"/>
      <c r="M62" s="51" t="s">
        <v>4332</v>
      </c>
      <c r="N62" s="51" t="s">
        <v>368</v>
      </c>
      <c r="O62" s="51"/>
      <c r="P62" s="51" t="s">
        <v>4333</v>
      </c>
      <c r="Q62" s="51" t="s">
        <v>368</v>
      </c>
      <c r="R62" s="51"/>
      <c r="S62" s="51" t="s">
        <v>4334</v>
      </c>
      <c r="T62" s="51" t="s">
        <v>368</v>
      </c>
      <c r="U62" s="51"/>
      <c r="V62" s="51" t="s">
        <v>4335</v>
      </c>
      <c r="W62" s="51" t="s">
        <v>368</v>
      </c>
      <c r="X62" s="51"/>
      <c r="Y62" s="56" t="s">
        <v>4336</v>
      </c>
      <c r="Z62" s="51" t="s">
        <v>368</v>
      </c>
      <c r="AA62" s="51"/>
      <c r="AB62" s="51">
        <v>33468</v>
      </c>
    </row>
    <row r="63" spans="1:28">
      <c r="A63" s="52"/>
      <c r="B63" s="51" t="s">
        <v>374</v>
      </c>
      <c r="C63" s="51"/>
      <c r="D63" s="51" t="s">
        <v>4337</v>
      </c>
      <c r="E63" s="51" t="s">
        <v>374</v>
      </c>
      <c r="F63" s="51"/>
      <c r="G63" s="51" t="s">
        <v>4338</v>
      </c>
      <c r="H63" s="51" t="s">
        <v>374</v>
      </c>
      <c r="I63" s="51"/>
      <c r="J63" s="51" t="s">
        <v>4339</v>
      </c>
      <c r="K63" s="51" t="s">
        <v>374</v>
      </c>
      <c r="L63" s="51"/>
      <c r="M63" s="51" t="s">
        <v>4340</v>
      </c>
      <c r="N63" s="51" t="s">
        <v>374</v>
      </c>
      <c r="O63" s="51"/>
      <c r="P63" s="51" t="s">
        <v>4341</v>
      </c>
      <c r="Q63" s="51" t="s">
        <v>374</v>
      </c>
      <c r="R63" s="51"/>
      <c r="S63" s="51" t="s">
        <v>4342</v>
      </c>
      <c r="T63" s="51" t="s">
        <v>374</v>
      </c>
      <c r="U63" s="51"/>
      <c r="V63" s="51" t="s">
        <v>4343</v>
      </c>
      <c r="W63" s="51" t="s">
        <v>374</v>
      </c>
      <c r="X63" s="51"/>
      <c r="Y63" s="56" t="s">
        <v>4344</v>
      </c>
      <c r="Z63" s="51" t="s">
        <v>374</v>
      </c>
      <c r="AA63" s="51"/>
      <c r="AB63" s="51">
        <v>104656</v>
      </c>
    </row>
    <row r="64" spans="1:28">
      <c r="A64" s="52"/>
      <c r="B64" s="51" t="s">
        <v>377</v>
      </c>
      <c r="C64" s="51"/>
      <c r="D64" s="51" t="s">
        <v>4345</v>
      </c>
      <c r="E64" s="51" t="s">
        <v>377</v>
      </c>
      <c r="F64" s="51"/>
      <c r="G64" s="51" t="s">
        <v>4346</v>
      </c>
      <c r="H64" s="51" t="s">
        <v>377</v>
      </c>
      <c r="I64" s="51"/>
      <c r="J64" s="51" t="s">
        <v>4347</v>
      </c>
      <c r="K64" s="51" t="s">
        <v>377</v>
      </c>
      <c r="L64" s="51"/>
      <c r="M64" s="51" t="s">
        <v>4348</v>
      </c>
      <c r="N64" s="51" t="s">
        <v>377</v>
      </c>
      <c r="O64" s="51"/>
      <c r="P64" s="51" t="s">
        <v>4349</v>
      </c>
      <c r="Q64" s="51" t="s">
        <v>377</v>
      </c>
      <c r="R64" s="51"/>
      <c r="S64" s="51" t="s">
        <v>4350</v>
      </c>
      <c r="T64" s="51" t="s">
        <v>377</v>
      </c>
      <c r="U64" s="51"/>
      <c r="V64" s="51" t="s">
        <v>4351</v>
      </c>
      <c r="W64" s="51" t="s">
        <v>377</v>
      </c>
      <c r="X64" s="51"/>
      <c r="Y64" s="56" t="s">
        <v>4352</v>
      </c>
      <c r="Z64" s="51" t="s">
        <v>377</v>
      </c>
      <c r="AA64" s="51"/>
      <c r="AB64" s="51">
        <v>13170</v>
      </c>
    </row>
    <row r="65" spans="1:28">
      <c r="A65" s="52"/>
      <c r="B65" s="51" t="s">
        <v>383</v>
      </c>
      <c r="C65" s="51"/>
      <c r="D65" s="51" t="s">
        <v>4353</v>
      </c>
      <c r="E65" s="51" t="s">
        <v>383</v>
      </c>
      <c r="F65" s="51"/>
      <c r="G65" s="51" t="s">
        <v>4354</v>
      </c>
      <c r="H65" s="51" t="s">
        <v>383</v>
      </c>
      <c r="I65" s="51"/>
      <c r="J65" s="51" t="s">
        <v>4355</v>
      </c>
      <c r="K65" s="51" t="s">
        <v>383</v>
      </c>
      <c r="L65" s="51"/>
      <c r="M65" s="51" t="s">
        <v>4356</v>
      </c>
      <c r="N65" s="51" t="s">
        <v>383</v>
      </c>
      <c r="O65" s="51"/>
      <c r="P65" s="51" t="s">
        <v>4357</v>
      </c>
      <c r="Q65" s="51" t="s">
        <v>383</v>
      </c>
      <c r="R65" s="51"/>
      <c r="S65" s="51" t="s">
        <v>4358</v>
      </c>
      <c r="T65" s="51" t="s">
        <v>383</v>
      </c>
      <c r="U65" s="51"/>
      <c r="V65" s="51" t="s">
        <v>4359</v>
      </c>
      <c r="W65" s="51" t="s">
        <v>383</v>
      </c>
      <c r="X65" s="51"/>
      <c r="Y65" s="56" t="s">
        <v>4360</v>
      </c>
      <c r="Z65" s="51" t="s">
        <v>383</v>
      </c>
      <c r="AA65" s="51"/>
      <c r="AB65" s="51">
        <v>65444</v>
      </c>
    </row>
    <row r="66" spans="1:28">
      <c r="A66" s="52"/>
      <c r="B66" s="51" t="s">
        <v>389</v>
      </c>
      <c r="C66" s="51"/>
      <c r="D66" s="51" t="s">
        <v>4361</v>
      </c>
      <c r="E66" s="51" t="s">
        <v>389</v>
      </c>
      <c r="F66" s="51"/>
      <c r="G66" s="51" t="s">
        <v>4362</v>
      </c>
      <c r="H66" s="51" t="s">
        <v>389</v>
      </c>
      <c r="I66" s="51"/>
      <c r="J66" s="51" t="s">
        <v>4363</v>
      </c>
      <c r="K66" s="51" t="s">
        <v>389</v>
      </c>
      <c r="L66" s="51"/>
      <c r="M66" s="51" t="s">
        <v>4364</v>
      </c>
      <c r="N66" s="51" t="s">
        <v>389</v>
      </c>
      <c r="O66" s="51"/>
      <c r="P66" s="51" t="s">
        <v>4365</v>
      </c>
      <c r="Q66" s="51" t="s">
        <v>389</v>
      </c>
      <c r="R66" s="51"/>
      <c r="S66" s="51" t="s">
        <v>4366</v>
      </c>
      <c r="T66" s="51" t="s">
        <v>389</v>
      </c>
      <c r="U66" s="51"/>
      <c r="V66" s="51" t="s">
        <v>4367</v>
      </c>
      <c r="W66" s="51" t="s">
        <v>389</v>
      </c>
      <c r="X66" s="51"/>
      <c r="Y66" s="56" t="s">
        <v>4368</v>
      </c>
      <c r="Z66" s="51" t="s">
        <v>389</v>
      </c>
      <c r="AA66" s="51"/>
      <c r="AB66" s="51">
        <v>142290</v>
      </c>
    </row>
    <row r="67" spans="1:28">
      <c r="A67" s="52"/>
      <c r="B67" s="51" t="s">
        <v>394</v>
      </c>
      <c r="C67" s="51"/>
      <c r="D67" s="51" t="s">
        <v>4369</v>
      </c>
      <c r="E67" s="51" t="s">
        <v>394</v>
      </c>
      <c r="F67" s="51"/>
      <c r="G67" s="51" t="s">
        <v>4370</v>
      </c>
      <c r="H67" s="51" t="s">
        <v>394</v>
      </c>
      <c r="I67" s="51"/>
      <c r="J67" s="51" t="s">
        <v>4371</v>
      </c>
      <c r="K67" s="51" t="s">
        <v>394</v>
      </c>
      <c r="L67" s="51"/>
      <c r="M67" s="51" t="s">
        <v>4372</v>
      </c>
      <c r="N67" s="51" t="s">
        <v>394</v>
      </c>
      <c r="O67" s="51"/>
      <c r="P67" s="51" t="s">
        <v>4373</v>
      </c>
      <c r="Q67" s="51" t="s">
        <v>394</v>
      </c>
      <c r="R67" s="51"/>
      <c r="S67" s="51" t="s">
        <v>4374</v>
      </c>
      <c r="T67" s="51" t="s">
        <v>394</v>
      </c>
      <c r="U67" s="51"/>
      <c r="V67" s="51" t="s">
        <v>4375</v>
      </c>
      <c r="W67" s="51" t="s">
        <v>394</v>
      </c>
      <c r="X67" s="51"/>
      <c r="Y67" s="56" t="s">
        <v>4376</v>
      </c>
      <c r="Z67" s="51" t="s">
        <v>394</v>
      </c>
      <c r="AA67" s="51"/>
      <c r="AB67" s="51">
        <v>157110</v>
      </c>
    </row>
    <row r="68" spans="1:28">
      <c r="A68" s="52"/>
      <c r="B68" s="51" t="s">
        <v>399</v>
      </c>
      <c r="C68" s="51"/>
      <c r="D68" s="51" t="s">
        <v>4377</v>
      </c>
      <c r="E68" s="51" t="s">
        <v>399</v>
      </c>
      <c r="F68" s="51"/>
      <c r="G68" s="51" t="s">
        <v>4378</v>
      </c>
      <c r="H68" s="51" t="s">
        <v>399</v>
      </c>
      <c r="I68" s="51"/>
      <c r="J68" s="51" t="s">
        <v>4379</v>
      </c>
      <c r="K68" s="51" t="s">
        <v>399</v>
      </c>
      <c r="L68" s="51"/>
      <c r="M68" s="51" t="s">
        <v>4380</v>
      </c>
      <c r="N68" s="51" t="s">
        <v>399</v>
      </c>
      <c r="O68" s="51"/>
      <c r="P68" s="51" t="s">
        <v>4381</v>
      </c>
      <c r="Q68" s="51" t="s">
        <v>399</v>
      </c>
      <c r="R68" s="51"/>
      <c r="S68" s="51" t="s">
        <v>4382</v>
      </c>
      <c r="T68" s="51" t="s">
        <v>399</v>
      </c>
      <c r="U68" s="51"/>
      <c r="V68" s="51" t="s">
        <v>4383</v>
      </c>
      <c r="W68" s="51" t="s">
        <v>399</v>
      </c>
      <c r="X68" s="51"/>
      <c r="Y68" s="56" t="s">
        <v>4384</v>
      </c>
      <c r="Z68" s="51" t="s">
        <v>399</v>
      </c>
      <c r="AA68" s="51"/>
      <c r="AB68" s="51">
        <v>105718</v>
      </c>
    </row>
    <row r="69" spans="1:28">
      <c r="A69" s="52"/>
      <c r="B69" s="51" t="s">
        <v>408</v>
      </c>
      <c r="C69" s="51"/>
      <c r="D69" s="51" t="s">
        <v>4385</v>
      </c>
      <c r="E69" s="51" t="s">
        <v>408</v>
      </c>
      <c r="F69" s="51"/>
      <c r="G69" s="51" t="s">
        <v>4386</v>
      </c>
      <c r="H69" s="51" t="s">
        <v>408</v>
      </c>
      <c r="I69" s="51"/>
      <c r="J69" s="51" t="s">
        <v>4387</v>
      </c>
      <c r="K69" s="51" t="s">
        <v>408</v>
      </c>
      <c r="L69" s="51"/>
      <c r="M69" s="51" t="s">
        <v>4388</v>
      </c>
      <c r="N69" s="51" t="s">
        <v>408</v>
      </c>
      <c r="O69" s="51"/>
      <c r="P69" s="51" t="s">
        <v>4389</v>
      </c>
      <c r="Q69" s="51" t="s">
        <v>408</v>
      </c>
      <c r="R69" s="51"/>
      <c r="S69" s="51" t="s">
        <v>4390</v>
      </c>
      <c r="T69" s="51" t="s">
        <v>408</v>
      </c>
      <c r="U69" s="51"/>
      <c r="V69" s="51" t="s">
        <v>4391</v>
      </c>
      <c r="W69" s="51" t="s">
        <v>408</v>
      </c>
      <c r="X69" s="51"/>
      <c r="Y69" s="56" t="s">
        <v>4392</v>
      </c>
      <c r="Z69" s="51" t="s">
        <v>408</v>
      </c>
      <c r="AA69" s="51"/>
      <c r="AB69" s="51">
        <v>170348</v>
      </c>
    </row>
    <row r="70" spans="1:28">
      <c r="A70" s="57"/>
      <c r="B70" s="51" t="s">
        <v>411</v>
      </c>
      <c r="C70" s="51"/>
      <c r="D70" s="51" t="s">
        <v>4393</v>
      </c>
      <c r="E70" s="51" t="s">
        <v>411</v>
      </c>
      <c r="F70" s="51"/>
      <c r="G70" s="51" t="s">
        <v>4394</v>
      </c>
      <c r="H70" s="51" t="s">
        <v>411</v>
      </c>
      <c r="I70" s="51"/>
      <c r="J70" s="51" t="s">
        <v>4395</v>
      </c>
      <c r="K70" s="51" t="s">
        <v>411</v>
      </c>
      <c r="L70" s="51"/>
      <c r="M70" s="51" t="s">
        <v>4396</v>
      </c>
      <c r="N70" s="51" t="s">
        <v>411</v>
      </c>
      <c r="O70" s="51"/>
      <c r="P70" s="51" t="s">
        <v>4397</v>
      </c>
      <c r="Q70" s="51" t="s">
        <v>411</v>
      </c>
      <c r="R70" s="51"/>
      <c r="S70" s="51" t="s">
        <v>4398</v>
      </c>
      <c r="T70" s="51" t="s">
        <v>411</v>
      </c>
      <c r="U70" s="51"/>
      <c r="V70" s="51" t="s">
        <v>4399</v>
      </c>
      <c r="W70" s="51" t="s">
        <v>411</v>
      </c>
      <c r="X70" s="51"/>
      <c r="Y70" s="56" t="s">
        <v>4400</v>
      </c>
      <c r="Z70" s="51" t="s">
        <v>411</v>
      </c>
      <c r="AA70" s="51"/>
      <c r="AB70" s="51">
        <v>34823</v>
      </c>
    </row>
    <row r="71" spans="1:28">
      <c r="A71" s="50" t="s">
        <v>416</v>
      </c>
      <c r="B71" s="51" t="s">
        <v>417</v>
      </c>
      <c r="C71" s="51"/>
      <c r="D71" s="51" t="s">
        <v>4401</v>
      </c>
      <c r="E71" s="51" t="s">
        <v>417</v>
      </c>
      <c r="F71" s="51"/>
      <c r="G71" s="51" t="s">
        <v>4402</v>
      </c>
      <c r="H71" s="51" t="s">
        <v>417</v>
      </c>
      <c r="I71" s="51"/>
      <c r="J71" s="51" t="s">
        <v>4403</v>
      </c>
      <c r="K71" s="51" t="s">
        <v>417</v>
      </c>
      <c r="L71" s="51"/>
      <c r="M71" s="51" t="s">
        <v>4404</v>
      </c>
      <c r="N71" s="51" t="s">
        <v>417</v>
      </c>
      <c r="O71" s="51"/>
      <c r="P71" s="51" t="s">
        <v>4405</v>
      </c>
      <c r="Q71" s="51" t="s">
        <v>417</v>
      </c>
      <c r="R71" s="51"/>
      <c r="S71" s="51" t="s">
        <v>4406</v>
      </c>
      <c r="T71" s="51" t="s">
        <v>417</v>
      </c>
      <c r="U71" s="51"/>
      <c r="V71" s="51" t="s">
        <v>4407</v>
      </c>
      <c r="W71" s="51" t="s">
        <v>417</v>
      </c>
      <c r="X71" s="51"/>
      <c r="Y71" s="56" t="s">
        <v>4408</v>
      </c>
      <c r="Z71" s="51" t="s">
        <v>417</v>
      </c>
      <c r="AA71" s="51"/>
      <c r="AB71" s="51">
        <v>1356516</v>
      </c>
    </row>
    <row r="72" spans="1:28">
      <c r="A72" s="52"/>
      <c r="B72" s="51" t="s">
        <v>422</v>
      </c>
      <c r="C72" s="51"/>
      <c r="D72" s="51" t="s">
        <v>4409</v>
      </c>
      <c r="E72" s="51" t="s">
        <v>422</v>
      </c>
      <c r="F72" s="51"/>
      <c r="G72" s="51" t="s">
        <v>4410</v>
      </c>
      <c r="H72" s="51" t="s">
        <v>422</v>
      </c>
      <c r="I72" s="51"/>
      <c r="J72" s="51" t="s">
        <v>4411</v>
      </c>
      <c r="K72" s="51" t="s">
        <v>422</v>
      </c>
      <c r="L72" s="51"/>
      <c r="M72" s="51" t="s">
        <v>4412</v>
      </c>
      <c r="N72" s="51" t="s">
        <v>422</v>
      </c>
      <c r="O72" s="51"/>
      <c r="P72" s="51" t="s">
        <v>1461</v>
      </c>
      <c r="Q72" s="51" t="s">
        <v>422</v>
      </c>
      <c r="R72" s="51"/>
      <c r="S72" s="51" t="s">
        <v>4413</v>
      </c>
      <c r="T72" s="51" t="s">
        <v>422</v>
      </c>
      <c r="U72" s="51"/>
      <c r="V72" s="51" t="s">
        <v>4414</v>
      </c>
      <c r="W72" s="51" t="s">
        <v>422</v>
      </c>
      <c r="X72" s="51"/>
      <c r="Y72" s="56" t="s">
        <v>4415</v>
      </c>
      <c r="Z72" s="51" t="s">
        <v>422</v>
      </c>
      <c r="AA72" s="51"/>
      <c r="AB72" s="51">
        <v>70686</v>
      </c>
    </row>
    <row r="73" spans="1:28">
      <c r="A73" s="52"/>
      <c r="B73" s="51" t="s">
        <v>425</v>
      </c>
      <c r="C73" s="51"/>
      <c r="D73" s="51" t="s">
        <v>4416</v>
      </c>
      <c r="E73" s="51" t="s">
        <v>425</v>
      </c>
      <c r="F73" s="51"/>
      <c r="G73" s="51" t="s">
        <v>4417</v>
      </c>
      <c r="H73" s="51" t="s">
        <v>425</v>
      </c>
      <c r="I73" s="51"/>
      <c r="J73" s="51" t="s">
        <v>4418</v>
      </c>
      <c r="K73" s="51" t="s">
        <v>425</v>
      </c>
      <c r="L73" s="51"/>
      <c r="M73" s="51" t="s">
        <v>4419</v>
      </c>
      <c r="N73" s="51" t="s">
        <v>425</v>
      </c>
      <c r="O73" s="51"/>
      <c r="P73" s="51" t="s">
        <v>4420</v>
      </c>
      <c r="Q73" s="51" t="s">
        <v>425</v>
      </c>
      <c r="R73" s="51"/>
      <c r="S73" s="51" t="s">
        <v>4421</v>
      </c>
      <c r="T73" s="51" t="s">
        <v>425</v>
      </c>
      <c r="U73" s="51"/>
      <c r="V73" s="51" t="s">
        <v>4422</v>
      </c>
      <c r="W73" s="51" t="s">
        <v>425</v>
      </c>
      <c r="X73" s="51"/>
      <c r="Y73" s="56" t="s">
        <v>4423</v>
      </c>
      <c r="Z73" s="51" t="s">
        <v>425</v>
      </c>
      <c r="AA73" s="51"/>
      <c r="AB73" s="51">
        <v>7312</v>
      </c>
    </row>
    <row r="74" spans="1:28">
      <c r="A74" s="52"/>
      <c r="B74" s="51" t="s">
        <v>430</v>
      </c>
      <c r="C74" s="51"/>
      <c r="D74" s="51" t="s">
        <v>4424</v>
      </c>
      <c r="E74" s="51" t="s">
        <v>430</v>
      </c>
      <c r="F74" s="51"/>
      <c r="G74" s="51" t="s">
        <v>4425</v>
      </c>
      <c r="H74" s="51" t="s">
        <v>430</v>
      </c>
      <c r="I74" s="51"/>
      <c r="J74" s="51" t="s">
        <v>4426</v>
      </c>
      <c r="K74" s="51" t="s">
        <v>430</v>
      </c>
      <c r="L74" s="51"/>
      <c r="M74" s="51" t="s">
        <v>4427</v>
      </c>
      <c r="N74" s="51" t="s">
        <v>430</v>
      </c>
      <c r="O74" s="51"/>
      <c r="P74" s="51" t="s">
        <v>4428</v>
      </c>
      <c r="Q74" s="51" t="s">
        <v>430</v>
      </c>
      <c r="R74" s="51"/>
      <c r="S74" s="51" t="s">
        <v>4429</v>
      </c>
      <c r="T74" s="51" t="s">
        <v>430</v>
      </c>
      <c r="U74" s="51"/>
      <c r="V74" s="51" t="s">
        <v>4430</v>
      </c>
      <c r="W74" s="51" t="s">
        <v>430</v>
      </c>
      <c r="X74" s="51"/>
      <c r="Y74" s="56" t="s">
        <v>4431</v>
      </c>
      <c r="Z74" s="51" t="s">
        <v>430</v>
      </c>
      <c r="AA74" s="51"/>
      <c r="AB74" s="51">
        <v>60453</v>
      </c>
    </row>
    <row r="75" spans="1:28">
      <c r="A75" s="52"/>
      <c r="B75" s="51" t="s">
        <v>434</v>
      </c>
      <c r="C75" s="51"/>
      <c r="D75" s="51" t="s">
        <v>4432</v>
      </c>
      <c r="E75" s="51" t="s">
        <v>434</v>
      </c>
      <c r="F75" s="51"/>
      <c r="G75" s="51" t="s">
        <v>4433</v>
      </c>
      <c r="H75" s="51" t="s">
        <v>434</v>
      </c>
      <c r="I75" s="51"/>
      <c r="J75" s="51" t="s">
        <v>4434</v>
      </c>
      <c r="K75" s="51" t="s">
        <v>434</v>
      </c>
      <c r="L75" s="51"/>
      <c r="M75" s="51" t="s">
        <v>4435</v>
      </c>
      <c r="N75" s="51" t="s">
        <v>434</v>
      </c>
      <c r="O75" s="51"/>
      <c r="P75" s="51" t="s">
        <v>4436</v>
      </c>
      <c r="Q75" s="51" t="s">
        <v>434</v>
      </c>
      <c r="R75" s="51"/>
      <c r="S75" s="51" t="s">
        <v>4437</v>
      </c>
      <c r="T75" s="51" t="s">
        <v>434</v>
      </c>
      <c r="U75" s="51"/>
      <c r="V75" s="51" t="s">
        <v>4438</v>
      </c>
      <c r="W75" s="51" t="s">
        <v>434</v>
      </c>
      <c r="X75" s="51"/>
      <c r="Y75" s="56" t="s">
        <v>4439</v>
      </c>
      <c r="Z75" s="51" t="s">
        <v>434</v>
      </c>
      <c r="AA75" s="51"/>
      <c r="AB75" s="51">
        <v>285742</v>
      </c>
    </row>
    <row r="76" spans="1:28">
      <c r="A76" s="52"/>
      <c r="B76" s="51" t="s">
        <v>439</v>
      </c>
      <c r="C76" s="51"/>
      <c r="D76" s="51" t="s">
        <v>4440</v>
      </c>
      <c r="E76" s="51" t="s">
        <v>439</v>
      </c>
      <c r="F76" s="51"/>
      <c r="G76" s="51" t="s">
        <v>4441</v>
      </c>
      <c r="H76" s="51" t="s">
        <v>439</v>
      </c>
      <c r="I76" s="51"/>
      <c r="J76" s="51" t="s">
        <v>4442</v>
      </c>
      <c r="K76" s="51" t="s">
        <v>439</v>
      </c>
      <c r="L76" s="51"/>
      <c r="M76" s="51" t="s">
        <v>4443</v>
      </c>
      <c r="N76" s="51" t="s">
        <v>439</v>
      </c>
      <c r="O76" s="51"/>
      <c r="P76" s="51" t="s">
        <v>4444</v>
      </c>
      <c r="Q76" s="51" t="s">
        <v>439</v>
      </c>
      <c r="R76" s="51"/>
      <c r="S76" s="51" t="s">
        <v>4445</v>
      </c>
      <c r="T76" s="51" t="s">
        <v>439</v>
      </c>
      <c r="U76" s="51"/>
      <c r="V76" s="51" t="s">
        <v>4446</v>
      </c>
      <c r="W76" s="51" t="s">
        <v>439</v>
      </c>
      <c r="X76" s="51"/>
      <c r="Y76" s="56" t="s">
        <v>4447</v>
      </c>
      <c r="Z76" s="51" t="s">
        <v>439</v>
      </c>
      <c r="AA76" s="51"/>
      <c r="AB76" s="51">
        <v>53172</v>
      </c>
    </row>
    <row r="77" spans="1:28">
      <c r="A77" s="52"/>
      <c r="B77" s="51" t="s">
        <v>445</v>
      </c>
      <c r="C77" s="51"/>
      <c r="D77" s="51" t="s">
        <v>4448</v>
      </c>
      <c r="E77" s="51" t="s">
        <v>445</v>
      </c>
      <c r="F77" s="51"/>
      <c r="G77" s="51" t="s">
        <v>4449</v>
      </c>
      <c r="H77" s="51" t="s">
        <v>445</v>
      </c>
      <c r="I77" s="51"/>
      <c r="J77" s="59">
        <v>11352</v>
      </c>
      <c r="K77" s="51" t="s">
        <v>445</v>
      </c>
      <c r="L77" s="51"/>
      <c r="M77" s="54">
        <v>29776</v>
      </c>
      <c r="N77" s="51" t="s">
        <v>445</v>
      </c>
      <c r="O77" s="51"/>
      <c r="P77" s="51" t="s">
        <v>4450</v>
      </c>
      <c r="Q77" s="51" t="s">
        <v>445</v>
      </c>
      <c r="R77" s="51"/>
      <c r="S77" s="51" t="s">
        <v>4451</v>
      </c>
      <c r="T77" s="51" t="s">
        <v>445</v>
      </c>
      <c r="U77" s="51"/>
      <c r="V77" s="51" t="s">
        <v>4452</v>
      </c>
      <c r="W77" s="51" t="s">
        <v>445</v>
      </c>
      <c r="X77" s="51"/>
      <c r="Y77" s="56" t="s">
        <v>4453</v>
      </c>
      <c r="Z77" s="51" t="s">
        <v>445</v>
      </c>
      <c r="AA77" s="51"/>
      <c r="AB77" s="51">
        <v>12345</v>
      </c>
    </row>
    <row r="78" spans="1:28">
      <c r="A78" s="52"/>
      <c r="B78" s="51" t="s">
        <v>451</v>
      </c>
      <c r="C78" s="51"/>
      <c r="D78" s="51" t="s">
        <v>4454</v>
      </c>
      <c r="E78" s="51" t="s">
        <v>451</v>
      </c>
      <c r="F78" s="51"/>
      <c r="G78" s="51" t="s">
        <v>4455</v>
      </c>
      <c r="H78" s="51" t="s">
        <v>451</v>
      </c>
      <c r="I78" s="51"/>
      <c r="J78" s="51" t="s">
        <v>4456</v>
      </c>
      <c r="K78" s="51" t="s">
        <v>451</v>
      </c>
      <c r="L78" s="51"/>
      <c r="M78" s="51" t="s">
        <v>4457</v>
      </c>
      <c r="N78" s="51" t="s">
        <v>451</v>
      </c>
      <c r="O78" s="51"/>
      <c r="P78" s="51" t="s">
        <v>4458</v>
      </c>
      <c r="Q78" s="51" t="s">
        <v>451</v>
      </c>
      <c r="R78" s="51"/>
      <c r="S78" s="51" t="s">
        <v>4459</v>
      </c>
      <c r="T78" s="51" t="s">
        <v>451</v>
      </c>
      <c r="U78" s="51"/>
      <c r="V78" s="51" t="s">
        <v>4460</v>
      </c>
      <c r="W78" s="51" t="s">
        <v>451</v>
      </c>
      <c r="X78" s="51"/>
      <c r="Y78" s="56" t="s">
        <v>4461</v>
      </c>
      <c r="Z78" s="51" t="s">
        <v>451</v>
      </c>
      <c r="AA78" s="51"/>
      <c r="AB78" s="51">
        <v>45242</v>
      </c>
    </row>
    <row r="79" spans="1:28">
      <c r="A79" s="52"/>
      <c r="B79" s="51" t="s">
        <v>455</v>
      </c>
      <c r="C79" s="51"/>
      <c r="D79" s="51" t="s">
        <v>4462</v>
      </c>
      <c r="E79" s="51" t="s">
        <v>455</v>
      </c>
      <c r="F79" s="51"/>
      <c r="G79" s="51" t="s">
        <v>4463</v>
      </c>
      <c r="H79" s="51" t="s">
        <v>455</v>
      </c>
      <c r="I79" s="51"/>
      <c r="J79" s="51" t="s">
        <v>4464</v>
      </c>
      <c r="K79" s="51" t="s">
        <v>455</v>
      </c>
      <c r="L79" s="51"/>
      <c r="M79" s="51" t="s">
        <v>4465</v>
      </c>
      <c r="N79" s="51" t="s">
        <v>455</v>
      </c>
      <c r="O79" s="51"/>
      <c r="P79" s="51" t="s">
        <v>4466</v>
      </c>
      <c r="Q79" s="51" t="s">
        <v>455</v>
      </c>
      <c r="R79" s="51"/>
      <c r="S79" s="51" t="s">
        <v>4467</v>
      </c>
      <c r="T79" s="51" t="s">
        <v>455</v>
      </c>
      <c r="U79" s="51"/>
      <c r="V79" s="51" t="s">
        <v>4468</v>
      </c>
      <c r="W79" s="51" t="s">
        <v>455</v>
      </c>
      <c r="X79" s="51"/>
      <c r="Y79" s="56" t="s">
        <v>4469</v>
      </c>
      <c r="Z79" s="51" t="s">
        <v>455</v>
      </c>
      <c r="AA79" s="51"/>
      <c r="AB79" s="51">
        <v>25123</v>
      </c>
    </row>
    <row r="80" spans="1:28">
      <c r="A80" s="52"/>
      <c r="B80" s="51" t="s">
        <v>460</v>
      </c>
      <c r="C80" s="51"/>
      <c r="D80" s="51" t="s">
        <v>4470</v>
      </c>
      <c r="E80" s="51" t="s">
        <v>460</v>
      </c>
      <c r="F80" s="51"/>
      <c r="G80" s="51" t="s">
        <v>4471</v>
      </c>
      <c r="H80" s="51" t="s">
        <v>460</v>
      </c>
      <c r="I80" s="51"/>
      <c r="J80" s="51" t="s">
        <v>4472</v>
      </c>
      <c r="K80" s="51" t="s">
        <v>460</v>
      </c>
      <c r="L80" s="51"/>
      <c r="M80" s="51" t="s">
        <v>4473</v>
      </c>
      <c r="N80" s="51" t="s">
        <v>460</v>
      </c>
      <c r="O80" s="51"/>
      <c r="P80" s="51" t="s">
        <v>4474</v>
      </c>
      <c r="Q80" s="51" t="s">
        <v>460</v>
      </c>
      <c r="R80" s="51"/>
      <c r="S80" s="51" t="s">
        <v>4475</v>
      </c>
      <c r="T80" s="51" t="s">
        <v>460</v>
      </c>
      <c r="U80" s="51"/>
      <c r="V80" s="51" t="s">
        <v>4476</v>
      </c>
      <c r="W80" s="51" t="s">
        <v>460</v>
      </c>
      <c r="X80" s="51"/>
      <c r="Y80" s="56" t="s">
        <v>4477</v>
      </c>
      <c r="Z80" s="51" t="s">
        <v>460</v>
      </c>
      <c r="AA80" s="51"/>
      <c r="AB80" s="51">
        <v>5974</v>
      </c>
    </row>
    <row r="81" spans="1:28">
      <c r="A81" s="52"/>
      <c r="B81" s="51" t="s">
        <v>466</v>
      </c>
      <c r="C81" s="51"/>
      <c r="D81" s="51" t="s">
        <v>4478</v>
      </c>
      <c r="E81" s="51" t="s">
        <v>466</v>
      </c>
      <c r="F81" s="51"/>
      <c r="G81" s="51" t="s">
        <v>4479</v>
      </c>
      <c r="H81" s="51" t="s">
        <v>466</v>
      </c>
      <c r="I81" s="51"/>
      <c r="J81" s="51" t="s">
        <v>4480</v>
      </c>
      <c r="K81" s="51" t="s">
        <v>466</v>
      </c>
      <c r="L81" s="51"/>
      <c r="M81" s="54">
        <v>21414</v>
      </c>
      <c r="N81" s="51" t="s">
        <v>466</v>
      </c>
      <c r="O81" s="51"/>
      <c r="P81" s="51" t="s">
        <v>4481</v>
      </c>
      <c r="Q81" s="51" t="s">
        <v>466</v>
      </c>
      <c r="R81" s="51"/>
      <c r="S81" s="51" t="s">
        <v>3577</v>
      </c>
      <c r="T81" s="51" t="s">
        <v>466</v>
      </c>
      <c r="U81" s="51"/>
      <c r="V81" s="51" t="s">
        <v>4482</v>
      </c>
      <c r="W81" s="51" t="s">
        <v>466</v>
      </c>
      <c r="X81" s="51"/>
      <c r="Y81" s="56" t="s">
        <v>4483</v>
      </c>
      <c r="Z81" s="51" t="s">
        <v>466</v>
      </c>
      <c r="AA81" s="51"/>
      <c r="AB81" s="51">
        <v>11808</v>
      </c>
    </row>
    <row r="82" spans="1:28">
      <c r="A82" s="53"/>
      <c r="B82" s="51" t="s">
        <v>471</v>
      </c>
      <c r="C82" s="51"/>
      <c r="D82" s="51" t="s">
        <v>4484</v>
      </c>
      <c r="E82" s="51" t="s">
        <v>471</v>
      </c>
      <c r="F82" s="51"/>
      <c r="G82" s="51" t="s">
        <v>4485</v>
      </c>
      <c r="H82" s="51" t="s">
        <v>471</v>
      </c>
      <c r="I82" s="51"/>
      <c r="J82" s="51" t="s">
        <v>4486</v>
      </c>
      <c r="K82" s="51" t="s">
        <v>471</v>
      </c>
      <c r="L82" s="51"/>
      <c r="M82" s="51" t="s">
        <v>4487</v>
      </c>
      <c r="N82" s="51" t="s">
        <v>471</v>
      </c>
      <c r="O82" s="51"/>
      <c r="P82" s="51" t="s">
        <v>4488</v>
      </c>
      <c r="Q82" s="51" t="s">
        <v>471</v>
      </c>
      <c r="R82" s="51"/>
      <c r="S82" s="51" t="s">
        <v>4489</v>
      </c>
      <c r="T82" s="51" t="s">
        <v>471</v>
      </c>
      <c r="U82" s="51"/>
      <c r="V82" s="51" t="s">
        <v>4490</v>
      </c>
      <c r="W82" s="51" t="s">
        <v>471</v>
      </c>
      <c r="X82" s="51"/>
      <c r="Y82" s="56" t="s">
        <v>4491</v>
      </c>
      <c r="Z82" s="51" t="s">
        <v>471</v>
      </c>
      <c r="AA82" s="51"/>
      <c r="AB82" s="51">
        <v>50121</v>
      </c>
    </row>
    <row r="83" spans="1:28">
      <c r="A83" s="50" t="s">
        <v>478</v>
      </c>
      <c r="B83" s="51" t="s">
        <v>479</v>
      </c>
      <c r="C83" s="51"/>
      <c r="D83" s="51" t="s">
        <v>4492</v>
      </c>
      <c r="E83" s="51" t="s">
        <v>479</v>
      </c>
      <c r="F83" s="51"/>
      <c r="G83" s="51" t="s">
        <v>4493</v>
      </c>
      <c r="H83" s="51" t="s">
        <v>479</v>
      </c>
      <c r="I83" s="51"/>
      <c r="J83" s="51" t="s">
        <v>4494</v>
      </c>
      <c r="K83" s="51" t="s">
        <v>479</v>
      </c>
      <c r="L83" s="51"/>
      <c r="M83" s="51" t="s">
        <v>4495</v>
      </c>
      <c r="N83" s="51" t="s">
        <v>479</v>
      </c>
      <c r="O83" s="51"/>
      <c r="P83" s="51" t="s">
        <v>4496</v>
      </c>
      <c r="Q83" s="51" t="s">
        <v>479</v>
      </c>
      <c r="R83" s="51"/>
      <c r="S83" s="51" t="s">
        <v>4497</v>
      </c>
      <c r="T83" s="51" t="s">
        <v>479</v>
      </c>
      <c r="U83" s="51"/>
      <c r="V83" s="51" t="s">
        <v>4498</v>
      </c>
      <c r="W83" s="51" t="s">
        <v>479</v>
      </c>
      <c r="X83" s="51"/>
      <c r="Y83" s="56" t="s">
        <v>4499</v>
      </c>
      <c r="Z83" s="51" t="s">
        <v>479</v>
      </c>
      <c r="AA83" s="51"/>
      <c r="AB83" s="51">
        <v>958989</v>
      </c>
    </row>
    <row r="84" spans="1:28">
      <c r="A84" s="53"/>
      <c r="B84" s="51"/>
      <c r="C84" s="51"/>
      <c r="D84" s="51"/>
      <c r="E84" s="51"/>
      <c r="F84" s="51"/>
      <c r="G84" s="51"/>
      <c r="H84" s="51"/>
      <c r="I84" s="51"/>
      <c r="J84" s="51"/>
      <c r="K84" s="51" t="s">
        <v>481</v>
      </c>
      <c r="L84" s="51"/>
      <c r="M84" s="51" t="s">
        <v>4500</v>
      </c>
      <c r="N84" s="51" t="s">
        <v>481</v>
      </c>
      <c r="O84" s="51"/>
      <c r="P84" s="51" t="s">
        <v>4501</v>
      </c>
      <c r="Q84" s="51" t="s">
        <v>481</v>
      </c>
      <c r="R84" s="51"/>
      <c r="S84" s="51" t="s">
        <v>4502</v>
      </c>
      <c r="T84" s="51" t="s">
        <v>481</v>
      </c>
      <c r="U84" s="51"/>
      <c r="V84" s="51" t="s">
        <v>4503</v>
      </c>
      <c r="W84" s="51" t="s">
        <v>481</v>
      </c>
      <c r="X84" s="51"/>
      <c r="Y84" s="56" t="s">
        <v>4504</v>
      </c>
      <c r="Z84" s="51" t="s">
        <v>481</v>
      </c>
      <c r="AA84" s="51"/>
      <c r="AB84" s="51">
        <v>272036</v>
      </c>
    </row>
    <row r="85" spans="1:28">
      <c r="A85" s="50" t="s">
        <v>486</v>
      </c>
      <c r="B85" s="51" t="s">
        <v>487</v>
      </c>
      <c r="C85" s="51"/>
      <c r="D85" s="51" t="s">
        <v>4505</v>
      </c>
      <c r="E85" s="51" t="s">
        <v>487</v>
      </c>
      <c r="F85" s="51"/>
      <c r="G85" s="51" t="s">
        <v>4506</v>
      </c>
      <c r="H85" s="51" t="s">
        <v>487</v>
      </c>
      <c r="I85" s="51"/>
      <c r="J85" s="51" t="s">
        <v>4507</v>
      </c>
      <c r="K85" s="51" t="s">
        <v>487</v>
      </c>
      <c r="L85" s="51"/>
      <c r="M85" s="51" t="s">
        <v>4508</v>
      </c>
      <c r="N85" s="51" t="s">
        <v>487</v>
      </c>
      <c r="O85" s="51"/>
      <c r="P85" s="51" t="s">
        <v>4509</v>
      </c>
      <c r="Q85" s="51" t="s">
        <v>487</v>
      </c>
      <c r="R85" s="51"/>
      <c r="S85" s="51" t="s">
        <v>4510</v>
      </c>
      <c r="T85" s="51" t="s">
        <v>487</v>
      </c>
      <c r="U85" s="51"/>
      <c r="V85" s="51" t="s">
        <v>4511</v>
      </c>
      <c r="W85" s="51" t="s">
        <v>487</v>
      </c>
      <c r="X85" s="51"/>
      <c r="Y85" s="56" t="s">
        <v>4512</v>
      </c>
      <c r="Z85" s="51" t="s">
        <v>487</v>
      </c>
      <c r="AA85" s="51"/>
      <c r="AB85" s="51">
        <v>414612</v>
      </c>
    </row>
    <row r="86" spans="1:28">
      <c r="A86" s="52"/>
      <c r="B86" s="51" t="s">
        <v>492</v>
      </c>
      <c r="C86" s="51"/>
      <c r="D86" s="51" t="s">
        <v>4513</v>
      </c>
      <c r="E86" s="51" t="s">
        <v>492</v>
      </c>
      <c r="F86" s="51"/>
      <c r="G86" s="51" t="s">
        <v>4514</v>
      </c>
      <c r="H86" s="51" t="s">
        <v>492</v>
      </c>
      <c r="I86" s="51"/>
      <c r="J86" s="51" t="s">
        <v>4515</v>
      </c>
      <c r="K86" s="51" t="s">
        <v>492</v>
      </c>
      <c r="L86" s="51"/>
      <c r="M86" s="51" t="s">
        <v>4516</v>
      </c>
      <c r="N86" s="51" t="s">
        <v>492</v>
      </c>
      <c r="O86" s="51"/>
      <c r="P86" s="51" t="s">
        <v>4517</v>
      </c>
      <c r="Q86" s="51" t="s">
        <v>492</v>
      </c>
      <c r="R86" s="51"/>
      <c r="S86" s="51" t="s">
        <v>4518</v>
      </c>
      <c r="T86" s="51" t="s">
        <v>492</v>
      </c>
      <c r="U86" s="51"/>
      <c r="V86" s="51" t="s">
        <v>4519</v>
      </c>
      <c r="W86" s="51" t="s">
        <v>492</v>
      </c>
      <c r="X86" s="51"/>
      <c r="Y86" s="56" t="s">
        <v>4520</v>
      </c>
      <c r="Z86" s="51" t="s">
        <v>492</v>
      </c>
      <c r="AA86" s="51"/>
      <c r="AB86" s="51">
        <v>22908</v>
      </c>
    </row>
    <row r="87" spans="1:28">
      <c r="A87" s="52"/>
      <c r="B87" s="51" t="s">
        <v>496</v>
      </c>
      <c r="C87" s="51"/>
      <c r="D87" s="51" t="s">
        <v>4521</v>
      </c>
      <c r="E87" s="51" t="s">
        <v>496</v>
      </c>
      <c r="F87" s="51"/>
      <c r="G87" s="51" t="s">
        <v>4522</v>
      </c>
      <c r="H87" s="51" t="s">
        <v>496</v>
      </c>
      <c r="I87" s="51"/>
      <c r="J87" s="51" t="s">
        <v>4523</v>
      </c>
      <c r="K87" s="51" t="s">
        <v>496</v>
      </c>
      <c r="L87" s="51"/>
      <c r="M87" s="51" t="s">
        <v>4524</v>
      </c>
      <c r="N87" s="51" t="s">
        <v>496</v>
      </c>
      <c r="O87" s="51"/>
      <c r="P87" s="51" t="s">
        <v>4525</v>
      </c>
      <c r="Q87" s="51" t="s">
        <v>496</v>
      </c>
      <c r="R87" s="51"/>
      <c r="S87" s="51" t="s">
        <v>4526</v>
      </c>
      <c r="T87" s="51" t="s">
        <v>496</v>
      </c>
      <c r="U87" s="51"/>
      <c r="V87" s="51" t="s">
        <v>4527</v>
      </c>
      <c r="W87" s="51" t="s">
        <v>496</v>
      </c>
      <c r="X87" s="51"/>
      <c r="Y87" s="56" t="s">
        <v>4528</v>
      </c>
      <c r="Z87" s="51" t="s">
        <v>496</v>
      </c>
      <c r="AA87" s="51"/>
      <c r="AB87" s="51">
        <v>56135</v>
      </c>
    </row>
    <row r="88" spans="1:28">
      <c r="A88" s="52"/>
      <c r="B88" s="51" t="s">
        <v>502</v>
      </c>
      <c r="C88" s="51"/>
      <c r="D88" s="51" t="s">
        <v>4529</v>
      </c>
      <c r="E88" s="51" t="s">
        <v>502</v>
      </c>
      <c r="F88" s="51"/>
      <c r="G88" s="51" t="s">
        <v>4530</v>
      </c>
      <c r="H88" s="51" t="s">
        <v>502</v>
      </c>
      <c r="I88" s="51"/>
      <c r="J88" s="51" t="s">
        <v>4531</v>
      </c>
      <c r="K88" s="51" t="s">
        <v>502</v>
      </c>
      <c r="L88" s="51"/>
      <c r="M88" s="51" t="s">
        <v>4532</v>
      </c>
      <c r="N88" s="51" t="s">
        <v>502</v>
      </c>
      <c r="O88" s="51"/>
      <c r="P88" s="51" t="s">
        <v>4533</v>
      </c>
      <c r="Q88" s="51" t="s">
        <v>502</v>
      </c>
      <c r="R88" s="51"/>
      <c r="S88" s="51" t="s">
        <v>4534</v>
      </c>
      <c r="T88" s="51" t="s">
        <v>502</v>
      </c>
      <c r="U88" s="51"/>
      <c r="V88" s="51" t="s">
        <v>4535</v>
      </c>
      <c r="W88" s="51" t="s">
        <v>502</v>
      </c>
      <c r="X88" s="51"/>
      <c r="Y88" s="56" t="s">
        <v>4536</v>
      </c>
      <c r="Z88" s="51" t="s">
        <v>502</v>
      </c>
      <c r="AA88" s="51"/>
      <c r="AB88" s="51">
        <v>4181</v>
      </c>
    </row>
    <row r="89" spans="1:28">
      <c r="A89" s="53"/>
      <c r="B89" s="51" t="s">
        <v>509</v>
      </c>
      <c r="C89" s="51"/>
      <c r="D89" s="51" t="s">
        <v>4537</v>
      </c>
      <c r="E89" s="51" t="s">
        <v>509</v>
      </c>
      <c r="F89" s="51"/>
      <c r="G89" s="51" t="s">
        <v>4538</v>
      </c>
      <c r="H89" s="51" t="s">
        <v>509</v>
      </c>
      <c r="I89" s="51"/>
      <c r="J89" s="51" t="s">
        <v>4539</v>
      </c>
      <c r="K89" s="51" t="s">
        <v>509</v>
      </c>
      <c r="L89" s="51"/>
      <c r="M89" s="51" t="s">
        <v>4540</v>
      </c>
      <c r="N89" s="51" t="s">
        <v>509</v>
      </c>
      <c r="O89" s="51"/>
      <c r="P89" s="51" t="s">
        <v>4541</v>
      </c>
      <c r="Q89" s="51" t="s">
        <v>509</v>
      </c>
      <c r="R89" s="51"/>
      <c r="S89" s="51" t="s">
        <v>4542</v>
      </c>
      <c r="T89" s="51" t="s">
        <v>509</v>
      </c>
      <c r="U89" s="51"/>
      <c r="V89" s="51" t="s">
        <v>4543</v>
      </c>
      <c r="W89" s="51" t="s">
        <v>509</v>
      </c>
      <c r="X89" s="51"/>
      <c r="Y89" s="56" t="s">
        <v>4544</v>
      </c>
      <c r="Z89" s="51" t="s">
        <v>509</v>
      </c>
      <c r="AA89" s="51"/>
      <c r="AB89" s="51">
        <v>32424</v>
      </c>
    </row>
    <row r="90" spans="1:28">
      <c r="A90" s="58"/>
      <c r="B90" s="58"/>
      <c r="C90" s="58"/>
      <c r="D90" s="58"/>
      <c r="E90" s="58"/>
      <c r="F90" s="58"/>
      <c r="G90" s="58"/>
      <c r="H90" s="58"/>
      <c r="I90" s="58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60"/>
      <c r="Z90" s="58"/>
      <c r="AA90" s="58"/>
      <c r="AB90" s="58"/>
    </row>
    <row r="91" spans="1:28">
      <c r="A91" s="58"/>
      <c r="B91" s="58" t="s">
        <v>514</v>
      </c>
      <c r="C91" s="58"/>
      <c r="D91" s="58">
        <v>24435</v>
      </c>
      <c r="E91" s="58"/>
      <c r="F91" s="58"/>
      <c r="G91" s="58">
        <v>18348</v>
      </c>
      <c r="H91" s="58"/>
      <c r="I91" s="58"/>
      <c r="J91" s="58">
        <v>20798</v>
      </c>
      <c r="K91" s="58"/>
      <c r="L91" s="58"/>
      <c r="M91" s="58">
        <v>54295</v>
      </c>
      <c r="N91" s="58"/>
      <c r="O91" s="58"/>
      <c r="P91" s="58">
        <v>43777</v>
      </c>
      <c r="Q91" s="58"/>
      <c r="R91" s="58"/>
      <c r="S91" s="58">
        <v>41645</v>
      </c>
      <c r="T91" s="58"/>
      <c r="U91" s="58"/>
      <c r="V91" s="58">
        <v>79380</v>
      </c>
      <c r="W91" s="58"/>
      <c r="X91" s="58"/>
      <c r="Y91" s="60">
        <v>36693</v>
      </c>
      <c r="Z91" s="58"/>
      <c r="AA91" s="58"/>
      <c r="AB91" s="58">
        <v>64541</v>
      </c>
    </row>
  </sheetData>
  <mergeCells count="36">
    <mergeCell ref="A3:A6"/>
    <mergeCell ref="A7:A17"/>
    <mergeCell ref="A18:A26"/>
    <mergeCell ref="A27:A43"/>
    <mergeCell ref="A44:A60"/>
    <mergeCell ref="A61:A70"/>
    <mergeCell ref="A71:A82"/>
    <mergeCell ref="A83:A84"/>
    <mergeCell ref="A85:A89"/>
    <mergeCell ref="B3:B6"/>
    <mergeCell ref="E3:E6"/>
    <mergeCell ref="H3:H6"/>
    <mergeCell ref="K3:K6"/>
    <mergeCell ref="N3:N6"/>
    <mergeCell ref="Q3:Q6"/>
    <mergeCell ref="T3:T6"/>
    <mergeCell ref="W3:W6"/>
    <mergeCell ref="Z3:Z6"/>
    <mergeCell ref="B1:D2"/>
    <mergeCell ref="E1:G2"/>
    <mergeCell ref="H1:J2"/>
    <mergeCell ref="K1:M2"/>
    <mergeCell ref="N1:P2"/>
    <mergeCell ref="Q1:S2"/>
    <mergeCell ref="T1:V2"/>
    <mergeCell ref="W1:Y2"/>
    <mergeCell ref="Z1:AB2"/>
    <mergeCell ref="C3:D5"/>
    <mergeCell ref="I3:J5"/>
    <mergeCell ref="O3:P5"/>
    <mergeCell ref="U3:V5"/>
    <mergeCell ref="AA3:AB5"/>
    <mergeCell ref="F3:G5"/>
    <mergeCell ref="L3:M5"/>
    <mergeCell ref="R3:S5"/>
    <mergeCell ref="X3:Y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3"/>
  <sheetViews>
    <sheetView workbookViewId="0">
      <selection activeCell="F42" sqref="F42"/>
    </sheetView>
  </sheetViews>
  <sheetFormatPr defaultColWidth="8.88888888888889" defaultRowHeight="14.4"/>
  <cols>
    <col min="1" max="1" width="13.1111111111111" customWidth="1"/>
  </cols>
  <sheetData>
    <row r="1" spans="1:10">
      <c r="A1" s="12"/>
      <c r="B1" s="28">
        <v>2010</v>
      </c>
      <c r="C1" s="28">
        <v>2011</v>
      </c>
      <c r="D1" s="28">
        <v>2012</v>
      </c>
      <c r="E1" s="28">
        <v>2013</v>
      </c>
      <c r="F1" s="28">
        <v>2014</v>
      </c>
      <c r="G1" s="28">
        <v>2015</v>
      </c>
      <c r="H1" s="28">
        <v>2016</v>
      </c>
      <c r="I1" s="28">
        <v>2017</v>
      </c>
      <c r="J1" s="28">
        <v>2018</v>
      </c>
    </row>
    <row r="2" spans="1:10">
      <c r="A2" s="4" t="s">
        <v>6</v>
      </c>
      <c r="B2" s="29">
        <v>2849</v>
      </c>
      <c r="C2" s="30">
        <v>2752</v>
      </c>
      <c r="D2" s="31">
        <v>2904</v>
      </c>
      <c r="E2" s="32">
        <v>3570</v>
      </c>
      <c r="F2" s="30">
        <v>3941</v>
      </c>
      <c r="G2" s="33">
        <v>4140</v>
      </c>
      <c r="H2" s="34">
        <v>4903</v>
      </c>
      <c r="I2" s="40">
        <v>5254</v>
      </c>
      <c r="J2" s="30">
        <v>6172</v>
      </c>
    </row>
    <row r="3" spans="1:10">
      <c r="A3" s="4" t="s">
        <v>14</v>
      </c>
      <c r="B3" s="29">
        <v>1767</v>
      </c>
      <c r="C3" s="30">
        <v>1896</v>
      </c>
      <c r="D3" s="31">
        <v>2007</v>
      </c>
      <c r="E3" s="32">
        <v>2026</v>
      </c>
      <c r="F3" s="30">
        <v>2029</v>
      </c>
      <c r="G3" s="33">
        <v>2058</v>
      </c>
      <c r="H3" s="34">
        <v>2151</v>
      </c>
      <c r="I3" s="41">
        <v>2302</v>
      </c>
      <c r="J3" s="42">
        <v>2302</v>
      </c>
    </row>
    <row r="4" spans="1:10">
      <c r="A4" s="4" t="s">
        <v>23</v>
      </c>
      <c r="B4" s="29">
        <v>581</v>
      </c>
      <c r="C4" s="30">
        <v>591</v>
      </c>
      <c r="D4" s="31">
        <v>603</v>
      </c>
      <c r="E4" s="32">
        <v>611</v>
      </c>
      <c r="F4" s="30">
        <v>620</v>
      </c>
      <c r="G4" s="33">
        <v>643</v>
      </c>
      <c r="H4" s="34">
        <v>643</v>
      </c>
      <c r="I4" s="40">
        <v>646</v>
      </c>
      <c r="J4" s="30">
        <v>843</v>
      </c>
    </row>
    <row r="5" spans="1:10">
      <c r="A5" s="4" t="s">
        <v>31</v>
      </c>
      <c r="B5" s="29">
        <v>473</v>
      </c>
      <c r="C5" s="30">
        <v>513</v>
      </c>
      <c r="D5" s="31">
        <v>557</v>
      </c>
      <c r="E5" s="32">
        <v>381</v>
      </c>
      <c r="F5" s="30">
        <v>658</v>
      </c>
      <c r="G5" s="33">
        <v>736</v>
      </c>
      <c r="H5" s="34">
        <v>762</v>
      </c>
      <c r="I5" s="40">
        <v>790</v>
      </c>
      <c r="J5" s="30">
        <v>804</v>
      </c>
    </row>
    <row r="6" spans="1:10">
      <c r="A6" s="4" t="s">
        <v>39</v>
      </c>
      <c r="B6" s="29">
        <v>379</v>
      </c>
      <c r="C6" s="30">
        <v>500</v>
      </c>
      <c r="D6" s="31">
        <v>529</v>
      </c>
      <c r="E6" s="32">
        <v>549</v>
      </c>
      <c r="F6" s="30">
        <v>572</v>
      </c>
      <c r="G6" s="33">
        <v>577</v>
      </c>
      <c r="H6" s="34">
        <v>584</v>
      </c>
      <c r="I6" s="41">
        <v>604</v>
      </c>
      <c r="J6" s="30">
        <v>616</v>
      </c>
    </row>
    <row r="7" spans="1:10">
      <c r="A7" s="4" t="s">
        <v>48</v>
      </c>
      <c r="B7" s="29">
        <v>487</v>
      </c>
      <c r="C7" s="30">
        <v>624</v>
      </c>
      <c r="D7" s="31">
        <v>645</v>
      </c>
      <c r="E7" s="32">
        <v>525</v>
      </c>
      <c r="F7" s="30">
        <v>530</v>
      </c>
      <c r="G7" s="33">
        <v>675</v>
      </c>
      <c r="H7" s="34">
        <v>785</v>
      </c>
      <c r="I7" s="41">
        <v>785</v>
      </c>
      <c r="J7" s="30">
        <v>785</v>
      </c>
    </row>
    <row r="8" spans="1:10">
      <c r="A8" s="4" t="s">
        <v>55</v>
      </c>
      <c r="B8" s="29">
        <v>616</v>
      </c>
      <c r="C8" s="30">
        <v>616</v>
      </c>
      <c r="D8" s="31">
        <v>769</v>
      </c>
      <c r="E8" s="32">
        <v>1010</v>
      </c>
      <c r="F8" s="30">
        <v>850</v>
      </c>
      <c r="G8" s="33">
        <v>965</v>
      </c>
      <c r="H8" s="34">
        <v>1095</v>
      </c>
      <c r="I8" s="43">
        <v>1273</v>
      </c>
      <c r="J8" s="30">
        <v>1451</v>
      </c>
    </row>
    <row r="9" spans="1:10">
      <c r="A9" s="4" t="s">
        <v>63</v>
      </c>
      <c r="B9" s="29">
        <v>332</v>
      </c>
      <c r="C9" s="30">
        <v>350</v>
      </c>
      <c r="D9" s="31">
        <v>433</v>
      </c>
      <c r="E9" s="32">
        <v>601</v>
      </c>
      <c r="F9" s="30">
        <v>716</v>
      </c>
      <c r="G9" s="33">
        <v>716</v>
      </c>
      <c r="H9" s="34">
        <v>716</v>
      </c>
      <c r="I9" s="41">
        <v>840</v>
      </c>
      <c r="J9" s="42">
        <v>840</v>
      </c>
    </row>
    <row r="10" spans="1:10">
      <c r="A10" s="4" t="s">
        <v>72</v>
      </c>
      <c r="B10" s="29">
        <v>238</v>
      </c>
      <c r="C10" s="30">
        <v>242</v>
      </c>
      <c r="D10" s="31">
        <v>435</v>
      </c>
      <c r="E10" s="32">
        <v>507</v>
      </c>
      <c r="F10" s="30">
        <v>552</v>
      </c>
      <c r="G10" s="33">
        <v>583</v>
      </c>
      <c r="H10" s="34">
        <v>641</v>
      </c>
      <c r="I10" s="41">
        <v>690</v>
      </c>
      <c r="J10" s="30">
        <v>772</v>
      </c>
    </row>
    <row r="11" spans="1:10">
      <c r="A11" s="4" t="s">
        <v>78</v>
      </c>
      <c r="B11" s="29">
        <v>503</v>
      </c>
      <c r="C11" s="30">
        <v>505</v>
      </c>
      <c r="D11" s="31">
        <v>510</v>
      </c>
      <c r="E11" s="32">
        <v>528</v>
      </c>
      <c r="F11" s="30">
        <v>636</v>
      </c>
      <c r="G11" s="33">
        <v>713</v>
      </c>
      <c r="H11" s="34">
        <v>720</v>
      </c>
      <c r="I11" s="40">
        <v>748</v>
      </c>
      <c r="J11" s="30">
        <v>723</v>
      </c>
    </row>
    <row r="12" spans="1:10">
      <c r="A12" s="4" t="s">
        <v>86</v>
      </c>
      <c r="B12" s="29">
        <v>243</v>
      </c>
      <c r="C12" s="30">
        <v>283</v>
      </c>
      <c r="D12" s="31">
        <v>291</v>
      </c>
      <c r="E12" s="32">
        <v>294</v>
      </c>
      <c r="F12" s="30">
        <v>305</v>
      </c>
      <c r="G12" s="35">
        <v>344</v>
      </c>
      <c r="H12" s="36">
        <v>360</v>
      </c>
      <c r="I12" s="40">
        <v>432</v>
      </c>
      <c r="J12" s="30">
        <v>433</v>
      </c>
    </row>
    <row r="13" spans="1:10">
      <c r="A13" s="4" t="s">
        <v>93</v>
      </c>
      <c r="B13" s="29">
        <v>1740</v>
      </c>
      <c r="C13" s="30">
        <v>1651</v>
      </c>
      <c r="D13" s="31">
        <v>1949</v>
      </c>
      <c r="E13" s="32">
        <v>2169</v>
      </c>
      <c r="F13" s="30">
        <v>2245</v>
      </c>
      <c r="G13" s="33">
        <v>2506</v>
      </c>
      <c r="H13" s="34">
        <v>2731</v>
      </c>
      <c r="I13" s="41">
        <v>2949</v>
      </c>
      <c r="J13" s="30">
        <v>2956</v>
      </c>
    </row>
    <row r="14" spans="1:10">
      <c r="A14" s="4" t="s">
        <v>100</v>
      </c>
      <c r="B14" s="29">
        <v>2246</v>
      </c>
      <c r="C14" s="30">
        <v>2332</v>
      </c>
      <c r="D14" s="31">
        <v>2422</v>
      </c>
      <c r="E14" s="32">
        <v>2504</v>
      </c>
      <c r="F14" s="30">
        <v>2669</v>
      </c>
      <c r="G14" s="33">
        <v>2852</v>
      </c>
      <c r="H14" s="37">
        <v>2921</v>
      </c>
      <c r="I14" s="40">
        <v>3018</v>
      </c>
      <c r="J14" s="30">
        <v>3035</v>
      </c>
    </row>
    <row r="15" spans="1:10">
      <c r="A15" s="4" t="s">
        <v>104</v>
      </c>
      <c r="B15" s="29">
        <v>744</v>
      </c>
      <c r="C15" s="30">
        <v>744</v>
      </c>
      <c r="D15" s="31">
        <v>755</v>
      </c>
      <c r="E15" s="32">
        <v>762</v>
      </c>
      <c r="F15" s="30">
        <v>1013</v>
      </c>
      <c r="G15" s="33">
        <v>1429</v>
      </c>
      <c r="H15" s="34">
        <v>1425</v>
      </c>
      <c r="I15" s="40">
        <v>1435</v>
      </c>
      <c r="J15" s="30">
        <v>1509</v>
      </c>
    </row>
    <row r="16" spans="1:10">
      <c r="A16" s="4" t="s">
        <v>107</v>
      </c>
      <c r="B16" s="29">
        <v>819</v>
      </c>
      <c r="C16" s="30">
        <v>830</v>
      </c>
      <c r="D16" s="31">
        <v>1314</v>
      </c>
      <c r="E16" s="32">
        <v>1676</v>
      </c>
      <c r="F16" s="30">
        <v>2022</v>
      </c>
      <c r="G16" s="33">
        <v>2175</v>
      </c>
      <c r="H16" s="37">
        <v>2420</v>
      </c>
      <c r="I16" s="40">
        <v>2382</v>
      </c>
      <c r="J16" s="30">
        <v>5396</v>
      </c>
    </row>
    <row r="17" spans="1:10">
      <c r="A17" s="4" t="s">
        <v>113</v>
      </c>
      <c r="B17" s="29">
        <v>865</v>
      </c>
      <c r="C17" s="30">
        <v>906</v>
      </c>
      <c r="D17" s="31">
        <v>959</v>
      </c>
      <c r="E17" s="32">
        <v>906</v>
      </c>
      <c r="F17" s="30">
        <v>1189</v>
      </c>
      <c r="G17" s="33">
        <v>1189</v>
      </c>
      <c r="H17" s="37">
        <v>1226</v>
      </c>
      <c r="I17" s="40">
        <v>1226</v>
      </c>
      <c r="J17" s="30">
        <v>1226</v>
      </c>
    </row>
    <row r="18" spans="1:10">
      <c r="A18" s="4" t="s">
        <v>120</v>
      </c>
      <c r="B18" s="29">
        <v>2217</v>
      </c>
      <c r="C18" s="30">
        <v>1794</v>
      </c>
      <c r="D18" s="31">
        <v>2021</v>
      </c>
      <c r="E18" s="32">
        <v>2914</v>
      </c>
      <c r="F18" s="30">
        <v>2914</v>
      </c>
      <c r="G18" s="33">
        <v>2949</v>
      </c>
      <c r="H18" s="34">
        <v>2984</v>
      </c>
      <c r="I18" s="40">
        <v>2998</v>
      </c>
      <c r="J18" s="30">
        <v>2859</v>
      </c>
    </row>
    <row r="19" spans="1:10">
      <c r="A19" s="4" t="s">
        <v>129</v>
      </c>
      <c r="B19" s="29">
        <v>294</v>
      </c>
      <c r="C19" s="30">
        <v>301</v>
      </c>
      <c r="D19" s="31">
        <v>479</v>
      </c>
      <c r="E19" s="32">
        <v>716</v>
      </c>
      <c r="F19" s="30">
        <v>726</v>
      </c>
      <c r="G19" s="33">
        <v>772</v>
      </c>
      <c r="H19" s="34">
        <v>787</v>
      </c>
      <c r="I19" s="40">
        <v>790</v>
      </c>
      <c r="J19" s="30">
        <v>796</v>
      </c>
    </row>
    <row r="20" spans="1:10">
      <c r="A20" s="4" t="s">
        <v>136</v>
      </c>
      <c r="B20" s="29">
        <v>714</v>
      </c>
      <c r="C20" s="30">
        <v>780</v>
      </c>
      <c r="D20" s="31">
        <v>780</v>
      </c>
      <c r="E20" s="32">
        <v>943</v>
      </c>
      <c r="F20" s="30">
        <v>1500</v>
      </c>
      <c r="G20" s="33">
        <v>1013</v>
      </c>
      <c r="H20" s="34">
        <v>1105</v>
      </c>
      <c r="I20" s="40">
        <v>1105</v>
      </c>
      <c r="J20" s="30">
        <v>1108</v>
      </c>
    </row>
    <row r="21" spans="1:10">
      <c r="A21" s="4" t="s">
        <v>144</v>
      </c>
      <c r="B21" s="29">
        <v>389</v>
      </c>
      <c r="C21" s="30">
        <v>397</v>
      </c>
      <c r="D21" s="38">
        <v>52</v>
      </c>
      <c r="E21" s="32">
        <v>864</v>
      </c>
      <c r="F21" s="30">
        <v>885</v>
      </c>
      <c r="G21" s="33">
        <v>887</v>
      </c>
      <c r="H21" s="34">
        <v>902</v>
      </c>
      <c r="I21" s="40">
        <v>1041</v>
      </c>
      <c r="J21" s="30">
        <v>1088</v>
      </c>
    </row>
    <row r="22" spans="1:10">
      <c r="A22" s="4" t="s">
        <v>152</v>
      </c>
      <c r="B22" s="29">
        <v>5907</v>
      </c>
      <c r="C22" s="30">
        <v>6361</v>
      </c>
      <c r="D22" s="31">
        <v>7251</v>
      </c>
      <c r="E22" s="32">
        <v>7452</v>
      </c>
      <c r="F22" s="30">
        <v>7980</v>
      </c>
      <c r="G22" s="33">
        <v>8358</v>
      </c>
      <c r="H22" s="34">
        <v>9060</v>
      </c>
      <c r="I22" s="41">
        <v>9420</v>
      </c>
      <c r="J22" s="30">
        <v>10113</v>
      </c>
    </row>
    <row r="23" spans="1:10">
      <c r="A23" s="4" t="s">
        <v>156</v>
      </c>
      <c r="B23" s="29">
        <v>5893</v>
      </c>
      <c r="C23" s="30">
        <v>6605</v>
      </c>
      <c r="D23" s="31">
        <v>7528</v>
      </c>
      <c r="E23" s="32">
        <v>7859</v>
      </c>
      <c r="F23" s="30">
        <v>7908</v>
      </c>
      <c r="G23" s="35">
        <v>7940</v>
      </c>
      <c r="H23" s="34">
        <v>8057</v>
      </c>
      <c r="I23" s="40">
        <v>8496</v>
      </c>
      <c r="J23" s="30">
        <v>9862</v>
      </c>
    </row>
    <row r="24" spans="1:10">
      <c r="A24" s="4" t="s">
        <v>159</v>
      </c>
      <c r="B24" s="29">
        <v>2523</v>
      </c>
      <c r="C24" s="30">
        <v>3381</v>
      </c>
      <c r="D24" s="31">
        <v>3673</v>
      </c>
      <c r="E24" s="32">
        <v>3684</v>
      </c>
      <c r="F24" s="30">
        <v>3864</v>
      </c>
      <c r="G24" s="35">
        <v>3924</v>
      </c>
      <c r="H24" s="34">
        <v>4171</v>
      </c>
      <c r="I24" s="41">
        <v>4839</v>
      </c>
      <c r="J24" s="30">
        <v>5210</v>
      </c>
    </row>
    <row r="25" spans="1:10">
      <c r="A25" s="4" t="s">
        <v>165</v>
      </c>
      <c r="B25" s="29">
        <v>1756</v>
      </c>
      <c r="C25" s="30">
        <v>1916</v>
      </c>
      <c r="D25" s="31">
        <v>2351</v>
      </c>
      <c r="E25" s="32">
        <v>2381</v>
      </c>
      <c r="F25" s="30">
        <v>2410</v>
      </c>
      <c r="G25" s="35">
        <v>2481</v>
      </c>
      <c r="H25" s="34">
        <v>2565</v>
      </c>
      <c r="I25" s="41">
        <v>2657</v>
      </c>
      <c r="J25" s="30">
        <v>2786</v>
      </c>
    </row>
    <row r="26" spans="1:10">
      <c r="A26" s="4" t="s">
        <v>172</v>
      </c>
      <c r="B26" s="29">
        <v>1858</v>
      </c>
      <c r="C26" s="30">
        <v>1906</v>
      </c>
      <c r="D26" s="31">
        <v>2022</v>
      </c>
      <c r="E26" s="32">
        <v>2267</v>
      </c>
      <c r="F26" s="30">
        <v>2296</v>
      </c>
      <c r="G26" s="31">
        <v>2357</v>
      </c>
      <c r="H26" s="34">
        <v>2760</v>
      </c>
      <c r="I26" s="41">
        <v>2778</v>
      </c>
      <c r="J26" s="30">
        <v>2815</v>
      </c>
    </row>
    <row r="27" spans="1:10">
      <c r="A27" s="4" t="s">
        <v>178</v>
      </c>
      <c r="B27" s="29">
        <v>3034</v>
      </c>
      <c r="C27" s="30">
        <v>3335</v>
      </c>
      <c r="D27" s="31">
        <v>3405</v>
      </c>
      <c r="E27" s="32">
        <v>3244</v>
      </c>
      <c r="F27" s="30">
        <v>3396</v>
      </c>
      <c r="G27" s="35">
        <v>3516</v>
      </c>
      <c r="H27" s="34">
        <v>3986</v>
      </c>
      <c r="I27" s="41">
        <v>5722</v>
      </c>
      <c r="J27" s="30">
        <v>6240</v>
      </c>
    </row>
    <row r="28" spans="1:10">
      <c r="A28" s="4" t="s">
        <v>185</v>
      </c>
      <c r="B28" s="29">
        <v>3094</v>
      </c>
      <c r="C28" s="30">
        <v>3251</v>
      </c>
      <c r="D28" s="31">
        <v>3337</v>
      </c>
      <c r="E28" s="32">
        <v>3449</v>
      </c>
      <c r="F28" s="30">
        <v>3590</v>
      </c>
      <c r="G28" s="35">
        <v>3666</v>
      </c>
      <c r="H28" s="34">
        <v>3715</v>
      </c>
      <c r="I28" s="41">
        <v>3715</v>
      </c>
      <c r="J28" s="30">
        <v>4274</v>
      </c>
    </row>
    <row r="29" spans="1:10">
      <c r="A29" s="4" t="s">
        <v>190</v>
      </c>
      <c r="B29" s="29">
        <v>1898</v>
      </c>
      <c r="C29" s="30">
        <v>2761</v>
      </c>
      <c r="D29" s="31">
        <v>3484</v>
      </c>
      <c r="E29" s="32">
        <v>4241</v>
      </c>
      <c r="F29" s="30">
        <v>4456</v>
      </c>
      <c r="G29" s="35">
        <v>4456</v>
      </c>
      <c r="H29" s="34">
        <v>4565</v>
      </c>
      <c r="I29" s="41">
        <v>5011</v>
      </c>
      <c r="J29" s="30">
        <v>5378</v>
      </c>
    </row>
    <row r="30" spans="1:10">
      <c r="A30" s="4" t="s">
        <v>197</v>
      </c>
      <c r="B30" s="29">
        <v>1216</v>
      </c>
      <c r="C30" s="30">
        <v>1542</v>
      </c>
      <c r="D30" s="31">
        <v>1566</v>
      </c>
      <c r="E30" s="32">
        <v>1680</v>
      </c>
      <c r="F30" s="30">
        <v>1710</v>
      </c>
      <c r="G30" s="35">
        <v>1739</v>
      </c>
      <c r="H30" s="34">
        <v>2783</v>
      </c>
      <c r="I30" s="41">
        <v>2894</v>
      </c>
      <c r="J30" s="30">
        <v>3041</v>
      </c>
    </row>
    <row r="31" spans="1:10">
      <c r="A31" s="4" t="s">
        <v>203</v>
      </c>
      <c r="B31" s="29">
        <v>1801</v>
      </c>
      <c r="C31" s="30">
        <v>1812</v>
      </c>
      <c r="D31" s="31">
        <v>1826</v>
      </c>
      <c r="E31" s="32">
        <v>1910</v>
      </c>
      <c r="F31" s="30">
        <v>2981</v>
      </c>
      <c r="G31" s="35">
        <v>3105</v>
      </c>
      <c r="H31" s="34">
        <v>3179</v>
      </c>
      <c r="I31" s="41">
        <v>3252</v>
      </c>
      <c r="J31" s="30">
        <v>3342</v>
      </c>
    </row>
    <row r="32" spans="1:10">
      <c r="A32" s="4" t="s">
        <v>210</v>
      </c>
      <c r="B32" s="29">
        <v>1561</v>
      </c>
      <c r="C32" s="30">
        <v>1285</v>
      </c>
      <c r="D32" s="31">
        <v>1321</v>
      </c>
      <c r="E32" s="32">
        <v>1792</v>
      </c>
      <c r="F32" s="30">
        <v>1981</v>
      </c>
      <c r="G32" s="35">
        <v>2055</v>
      </c>
      <c r="H32" s="36">
        <v>1794</v>
      </c>
      <c r="I32" s="41">
        <v>1871</v>
      </c>
      <c r="J32" s="30">
        <v>1926</v>
      </c>
    </row>
    <row r="33" spans="1:10">
      <c r="A33" s="4" t="s">
        <v>216</v>
      </c>
      <c r="B33" s="29">
        <v>1367</v>
      </c>
      <c r="C33" s="30">
        <v>1369</v>
      </c>
      <c r="D33" s="31">
        <v>1369</v>
      </c>
      <c r="E33" s="32">
        <v>1675</v>
      </c>
      <c r="F33" s="30">
        <v>1757</v>
      </c>
      <c r="G33" s="35">
        <v>1791</v>
      </c>
      <c r="H33" s="34">
        <v>1827</v>
      </c>
      <c r="I33" s="41">
        <v>1830</v>
      </c>
      <c r="J33" s="30">
        <v>1875</v>
      </c>
    </row>
    <row r="34" spans="1:10">
      <c r="A34" s="4" t="s">
        <v>220</v>
      </c>
      <c r="B34" s="29">
        <v>3722</v>
      </c>
      <c r="C34" s="30">
        <v>3890</v>
      </c>
      <c r="D34" s="31">
        <v>3776</v>
      </c>
      <c r="E34" s="32">
        <v>3979</v>
      </c>
      <c r="F34" s="30">
        <v>4037</v>
      </c>
      <c r="G34" s="35">
        <v>4146</v>
      </c>
      <c r="H34" s="34">
        <v>4172</v>
      </c>
      <c r="I34" s="41">
        <v>4260</v>
      </c>
      <c r="J34" s="30">
        <v>4477</v>
      </c>
    </row>
    <row r="35" spans="1:10">
      <c r="A35" s="4" t="s">
        <v>226</v>
      </c>
      <c r="B35" s="29">
        <v>1230</v>
      </c>
      <c r="C35" s="30">
        <v>1109</v>
      </c>
      <c r="D35" s="31">
        <v>1360</v>
      </c>
      <c r="E35" s="32">
        <v>1438</v>
      </c>
      <c r="F35" s="30">
        <v>2846</v>
      </c>
      <c r="G35" s="35">
        <v>2872</v>
      </c>
      <c r="H35" s="34">
        <v>2904</v>
      </c>
      <c r="I35" s="41">
        <v>2917</v>
      </c>
      <c r="J35" s="30">
        <v>2932</v>
      </c>
    </row>
    <row r="36" spans="1:10">
      <c r="A36" s="4" t="s">
        <v>232</v>
      </c>
      <c r="B36" s="29">
        <v>1773</v>
      </c>
      <c r="C36" s="30">
        <v>1801</v>
      </c>
      <c r="D36" s="31">
        <v>1889</v>
      </c>
      <c r="E36" s="32">
        <v>2115</v>
      </c>
      <c r="F36" s="30">
        <v>2263</v>
      </c>
      <c r="G36" s="35">
        <v>2351</v>
      </c>
      <c r="H36" s="34">
        <v>2392</v>
      </c>
      <c r="I36" s="41">
        <v>2376</v>
      </c>
      <c r="J36" s="30">
        <v>2424</v>
      </c>
    </row>
    <row r="37" spans="1:10">
      <c r="A37" s="4" t="s">
        <v>237</v>
      </c>
      <c r="B37" s="29">
        <v>1159</v>
      </c>
      <c r="C37" s="30">
        <v>1289</v>
      </c>
      <c r="D37" s="31">
        <v>1353</v>
      </c>
      <c r="E37" s="32">
        <v>1508</v>
      </c>
      <c r="F37" s="30">
        <v>1831</v>
      </c>
      <c r="G37" s="35">
        <v>1953</v>
      </c>
      <c r="H37" s="34">
        <v>1573</v>
      </c>
      <c r="I37" s="41">
        <v>2199</v>
      </c>
      <c r="J37" s="42">
        <v>2199</v>
      </c>
    </row>
    <row r="38" spans="1:10">
      <c r="A38" s="4" t="s">
        <v>243</v>
      </c>
      <c r="B38" s="29">
        <v>2826</v>
      </c>
      <c r="C38" s="30">
        <v>1553</v>
      </c>
      <c r="D38" s="31">
        <v>1264</v>
      </c>
      <c r="E38" s="32">
        <v>1369</v>
      </c>
      <c r="F38" s="30">
        <v>1502</v>
      </c>
      <c r="G38" s="35">
        <v>1531</v>
      </c>
      <c r="H38" s="34">
        <v>2145</v>
      </c>
      <c r="I38" s="41">
        <v>2159</v>
      </c>
      <c r="J38" s="30">
        <v>2356</v>
      </c>
    </row>
    <row r="39" spans="1:10">
      <c r="A39" s="4" t="s">
        <v>250</v>
      </c>
      <c r="B39" s="29">
        <v>3158</v>
      </c>
      <c r="C39" s="30">
        <v>3362</v>
      </c>
      <c r="D39" s="31">
        <v>3564</v>
      </c>
      <c r="E39" s="32">
        <v>3836</v>
      </c>
      <c r="F39" s="30">
        <v>4174</v>
      </c>
      <c r="G39" s="35">
        <v>4720</v>
      </c>
      <c r="H39" s="34">
        <v>5125</v>
      </c>
      <c r="I39" s="41">
        <v>5821</v>
      </c>
      <c r="J39" s="30">
        <v>6118</v>
      </c>
    </row>
    <row r="40" spans="1:10">
      <c r="A40" s="4" t="s">
        <v>257</v>
      </c>
      <c r="B40" s="29">
        <v>1010</v>
      </c>
      <c r="C40" s="30">
        <v>1198</v>
      </c>
      <c r="D40" s="31">
        <v>1258</v>
      </c>
      <c r="E40" s="32">
        <v>1326</v>
      </c>
      <c r="F40" s="30">
        <v>1342</v>
      </c>
      <c r="G40" s="31">
        <v>1611</v>
      </c>
      <c r="H40" s="34">
        <v>1737</v>
      </c>
      <c r="I40" s="44">
        <v>1882</v>
      </c>
      <c r="J40" s="30">
        <v>1986</v>
      </c>
    </row>
    <row r="41" spans="1:10">
      <c r="A41" s="4" t="s">
        <v>265</v>
      </c>
      <c r="B41" s="29">
        <v>1650</v>
      </c>
      <c r="C41" s="30">
        <v>1792</v>
      </c>
      <c r="D41" s="31">
        <v>2041</v>
      </c>
      <c r="E41" s="32">
        <v>2269</v>
      </c>
      <c r="F41" s="30">
        <v>2349</v>
      </c>
      <c r="G41" s="35">
        <v>2369</v>
      </c>
      <c r="H41" s="34">
        <v>2494</v>
      </c>
      <c r="I41" s="41">
        <v>2654</v>
      </c>
      <c r="J41" s="30">
        <v>3017</v>
      </c>
    </row>
    <row r="42" spans="1:10">
      <c r="A42" s="4" t="s">
        <v>272</v>
      </c>
      <c r="B42" s="29">
        <v>958</v>
      </c>
      <c r="C42" s="30">
        <v>995</v>
      </c>
      <c r="D42" s="31">
        <v>999</v>
      </c>
      <c r="E42" s="39">
        <v>1048</v>
      </c>
      <c r="F42" s="30">
        <v>1081</v>
      </c>
      <c r="G42" s="35">
        <v>1230</v>
      </c>
      <c r="H42" s="34">
        <v>1283</v>
      </c>
      <c r="I42" s="41">
        <v>1327</v>
      </c>
      <c r="J42" s="30">
        <v>1373</v>
      </c>
    </row>
    <row r="43" spans="1:10">
      <c r="A43" s="4" t="s">
        <v>281</v>
      </c>
      <c r="B43" s="29">
        <v>898</v>
      </c>
      <c r="C43" s="30">
        <v>954</v>
      </c>
      <c r="D43" s="31">
        <v>964</v>
      </c>
      <c r="E43" s="32">
        <v>965</v>
      </c>
      <c r="F43" s="30">
        <v>996</v>
      </c>
      <c r="G43" s="35">
        <v>1020</v>
      </c>
      <c r="H43" s="34">
        <v>1090</v>
      </c>
      <c r="I43" s="41">
        <v>1119</v>
      </c>
      <c r="J43" s="30">
        <v>1300</v>
      </c>
    </row>
    <row r="44" spans="1:10">
      <c r="A44" s="4" t="s">
        <v>289</v>
      </c>
      <c r="B44" s="29">
        <v>603</v>
      </c>
      <c r="C44" s="30">
        <v>664</v>
      </c>
      <c r="D44" s="31">
        <v>313</v>
      </c>
      <c r="E44" s="32">
        <v>722</v>
      </c>
      <c r="F44" s="30">
        <v>746</v>
      </c>
      <c r="G44" s="35">
        <v>755</v>
      </c>
      <c r="H44" s="34">
        <v>760</v>
      </c>
      <c r="I44" s="41">
        <v>847</v>
      </c>
      <c r="J44" s="30">
        <v>902</v>
      </c>
    </row>
    <row r="45" spans="1:10">
      <c r="A45" s="4" t="s">
        <v>297</v>
      </c>
      <c r="B45" s="29">
        <v>977</v>
      </c>
      <c r="C45" s="30">
        <v>1037</v>
      </c>
      <c r="D45" s="31">
        <v>1070</v>
      </c>
      <c r="E45" s="32">
        <v>1084</v>
      </c>
      <c r="F45" s="30">
        <v>1100</v>
      </c>
      <c r="G45" s="35">
        <v>1110</v>
      </c>
      <c r="H45" s="34">
        <v>1149</v>
      </c>
      <c r="I45" s="41">
        <v>1179</v>
      </c>
      <c r="J45" s="30">
        <v>1192</v>
      </c>
    </row>
    <row r="46" spans="1:10">
      <c r="A46" s="4" t="s">
        <v>303</v>
      </c>
      <c r="B46" s="29">
        <v>1056</v>
      </c>
      <c r="C46" s="30">
        <v>1162</v>
      </c>
      <c r="D46" s="31">
        <v>1189</v>
      </c>
      <c r="E46" s="32">
        <v>1201</v>
      </c>
      <c r="F46" s="30">
        <v>1248</v>
      </c>
      <c r="G46" s="31">
        <v>1248</v>
      </c>
      <c r="H46" s="34">
        <v>1264</v>
      </c>
      <c r="I46" s="41">
        <v>1301</v>
      </c>
      <c r="J46" s="30">
        <v>1373</v>
      </c>
    </row>
    <row r="47" spans="1:10">
      <c r="A47" s="4" t="s">
        <v>309</v>
      </c>
      <c r="B47" s="29">
        <v>538</v>
      </c>
      <c r="C47" s="30">
        <v>566</v>
      </c>
      <c r="D47" s="31">
        <v>596</v>
      </c>
      <c r="E47" s="32">
        <v>648</v>
      </c>
      <c r="F47" s="30">
        <v>668</v>
      </c>
      <c r="G47" s="35">
        <v>723</v>
      </c>
      <c r="H47" s="37">
        <v>816</v>
      </c>
      <c r="I47" s="41">
        <v>884</v>
      </c>
      <c r="J47" s="30">
        <v>925</v>
      </c>
    </row>
    <row r="48" spans="1:10">
      <c r="A48" s="4" t="s">
        <v>315</v>
      </c>
      <c r="B48" s="29">
        <v>538</v>
      </c>
      <c r="C48" s="30">
        <v>554</v>
      </c>
      <c r="D48" s="31">
        <v>596</v>
      </c>
      <c r="E48" s="32">
        <v>606</v>
      </c>
      <c r="F48" s="30">
        <v>622</v>
      </c>
      <c r="G48" s="35">
        <v>628</v>
      </c>
      <c r="H48" s="34">
        <v>685</v>
      </c>
      <c r="I48" s="44">
        <v>1701</v>
      </c>
      <c r="J48" s="30">
        <v>1791</v>
      </c>
    </row>
    <row r="49" spans="1:10">
      <c r="A49" s="4" t="s">
        <v>321</v>
      </c>
      <c r="B49" s="29">
        <v>761</v>
      </c>
      <c r="C49" s="30">
        <v>761</v>
      </c>
      <c r="D49" s="31">
        <v>788</v>
      </c>
      <c r="E49" s="32">
        <v>805</v>
      </c>
      <c r="F49" s="30">
        <v>810</v>
      </c>
      <c r="G49" s="35">
        <v>984</v>
      </c>
      <c r="H49" s="34">
        <v>984</v>
      </c>
      <c r="I49" s="41">
        <v>1025</v>
      </c>
      <c r="J49" s="30">
        <v>1025</v>
      </c>
    </row>
    <row r="50" spans="1:10">
      <c r="A50" s="4" t="s">
        <v>327</v>
      </c>
      <c r="B50" s="29">
        <v>207</v>
      </c>
      <c r="C50" s="30">
        <v>289</v>
      </c>
      <c r="D50" s="31">
        <v>289</v>
      </c>
      <c r="E50" s="32">
        <v>316</v>
      </c>
      <c r="F50" s="30">
        <v>316</v>
      </c>
      <c r="G50" s="31">
        <v>334</v>
      </c>
      <c r="H50" s="37">
        <v>581</v>
      </c>
      <c r="I50" s="44">
        <v>621</v>
      </c>
      <c r="J50" s="30">
        <v>652</v>
      </c>
    </row>
    <row r="51" spans="1:10">
      <c r="A51" s="4" t="s">
        <v>332</v>
      </c>
      <c r="B51" s="29">
        <v>1088</v>
      </c>
      <c r="C51" s="30">
        <v>1140</v>
      </c>
      <c r="D51" s="31">
        <v>1897</v>
      </c>
      <c r="E51" s="39">
        <v>1908</v>
      </c>
      <c r="F51" s="30">
        <v>2018</v>
      </c>
      <c r="G51" s="35">
        <v>2189</v>
      </c>
      <c r="H51" s="34">
        <v>2247</v>
      </c>
      <c r="I51" s="41">
        <v>2130</v>
      </c>
      <c r="J51" s="30">
        <v>2166</v>
      </c>
    </row>
    <row r="52" spans="1:10">
      <c r="A52" s="4" t="s">
        <v>338</v>
      </c>
      <c r="B52" s="29">
        <v>719</v>
      </c>
      <c r="C52" s="30">
        <v>724</v>
      </c>
      <c r="D52" s="31">
        <v>888</v>
      </c>
      <c r="E52" s="32">
        <v>888</v>
      </c>
      <c r="F52" s="30">
        <v>918</v>
      </c>
      <c r="G52" s="35">
        <v>944</v>
      </c>
      <c r="H52" s="34">
        <v>957</v>
      </c>
      <c r="I52" s="41">
        <v>1132</v>
      </c>
      <c r="J52" s="30">
        <v>1489</v>
      </c>
    </row>
    <row r="53" spans="1:10">
      <c r="A53" s="4" t="s">
        <v>343</v>
      </c>
      <c r="B53" s="29">
        <v>783</v>
      </c>
      <c r="C53" s="30">
        <v>817</v>
      </c>
      <c r="D53" s="31">
        <v>828</v>
      </c>
      <c r="E53" s="32">
        <v>411</v>
      </c>
      <c r="F53" s="30">
        <v>876</v>
      </c>
      <c r="G53" s="35">
        <v>891</v>
      </c>
      <c r="H53" s="34">
        <v>893</v>
      </c>
      <c r="I53" s="41">
        <v>903</v>
      </c>
      <c r="J53" s="30">
        <v>933</v>
      </c>
    </row>
    <row r="54" spans="1:10">
      <c r="A54" s="4" t="s">
        <v>350</v>
      </c>
      <c r="B54" s="29">
        <v>629</v>
      </c>
      <c r="C54" s="30">
        <v>655</v>
      </c>
      <c r="D54" s="31">
        <v>658</v>
      </c>
      <c r="E54" s="32">
        <v>712</v>
      </c>
      <c r="F54" s="30">
        <v>773</v>
      </c>
      <c r="G54" s="35">
        <v>819</v>
      </c>
      <c r="H54" s="34">
        <v>825</v>
      </c>
      <c r="I54" s="41">
        <v>840</v>
      </c>
      <c r="J54" s="30">
        <v>905</v>
      </c>
    </row>
    <row r="55" spans="1:10">
      <c r="A55" s="4" t="s">
        <v>355</v>
      </c>
      <c r="B55" s="29">
        <v>867</v>
      </c>
      <c r="C55" s="30">
        <v>955</v>
      </c>
      <c r="D55" s="31">
        <v>1020</v>
      </c>
      <c r="E55" s="32">
        <v>1046</v>
      </c>
      <c r="F55" s="30">
        <v>1084</v>
      </c>
      <c r="G55" s="31">
        <v>1118</v>
      </c>
      <c r="H55" s="34">
        <v>1185</v>
      </c>
      <c r="I55" s="40">
        <v>1206</v>
      </c>
      <c r="J55" s="30">
        <v>1206</v>
      </c>
    </row>
    <row r="56" spans="1:10">
      <c r="A56" s="4" t="s">
        <v>362</v>
      </c>
      <c r="B56" s="29">
        <v>5342</v>
      </c>
      <c r="C56" s="30">
        <v>5502</v>
      </c>
      <c r="D56" s="31">
        <v>6333</v>
      </c>
      <c r="E56" s="32">
        <v>7017</v>
      </c>
      <c r="F56" s="30">
        <v>7200</v>
      </c>
      <c r="G56" s="31">
        <v>7747</v>
      </c>
      <c r="H56" s="34">
        <v>7990</v>
      </c>
      <c r="I56" s="40">
        <v>5653</v>
      </c>
      <c r="J56" s="30">
        <v>10601</v>
      </c>
    </row>
    <row r="57" spans="1:10">
      <c r="A57" s="4" t="s">
        <v>368</v>
      </c>
      <c r="B57" s="29">
        <v>438</v>
      </c>
      <c r="C57" s="30">
        <v>459</v>
      </c>
      <c r="D57" s="31">
        <v>460</v>
      </c>
      <c r="E57" s="32">
        <v>460</v>
      </c>
      <c r="F57" s="30">
        <v>460</v>
      </c>
      <c r="G57" s="35">
        <v>440</v>
      </c>
      <c r="H57" s="34">
        <v>404</v>
      </c>
      <c r="I57" s="40">
        <v>478</v>
      </c>
      <c r="J57" s="30">
        <v>547</v>
      </c>
    </row>
    <row r="58" spans="1:10">
      <c r="A58" s="4" t="s">
        <v>374</v>
      </c>
      <c r="B58" s="29">
        <v>2241</v>
      </c>
      <c r="C58" s="30">
        <v>1278</v>
      </c>
      <c r="D58" s="31">
        <v>1292</v>
      </c>
      <c r="E58" s="32">
        <v>1294</v>
      </c>
      <c r="F58" s="30">
        <v>1305</v>
      </c>
      <c r="G58" s="33">
        <v>1341</v>
      </c>
      <c r="H58" s="34">
        <v>1354</v>
      </c>
      <c r="I58" s="44">
        <v>612</v>
      </c>
      <c r="J58" s="30">
        <v>1360</v>
      </c>
    </row>
    <row r="59" spans="1:10">
      <c r="A59" s="4" t="s">
        <v>377</v>
      </c>
      <c r="B59" s="29">
        <v>836</v>
      </c>
      <c r="C59" s="30">
        <v>898</v>
      </c>
      <c r="D59" s="31">
        <v>910</v>
      </c>
      <c r="E59" s="32">
        <v>1165</v>
      </c>
      <c r="F59" s="30">
        <v>1023</v>
      </c>
      <c r="G59" s="31">
        <v>978</v>
      </c>
      <c r="H59" s="34">
        <v>1389</v>
      </c>
      <c r="I59" s="41">
        <v>302</v>
      </c>
      <c r="J59" s="30">
        <v>1065</v>
      </c>
    </row>
    <row r="60" spans="1:10">
      <c r="A60" s="4" t="s">
        <v>383</v>
      </c>
      <c r="B60" s="29">
        <v>1028</v>
      </c>
      <c r="C60" s="30">
        <v>1159</v>
      </c>
      <c r="D60" s="31">
        <v>1321</v>
      </c>
      <c r="E60" s="32">
        <v>1438</v>
      </c>
      <c r="F60" s="30">
        <v>1438</v>
      </c>
      <c r="G60" s="33">
        <v>1547</v>
      </c>
      <c r="H60" s="34">
        <v>1627</v>
      </c>
      <c r="I60" s="41">
        <v>747</v>
      </c>
      <c r="J60" s="30">
        <v>1659</v>
      </c>
    </row>
    <row r="61" spans="1:10">
      <c r="A61" s="4" t="s">
        <v>389</v>
      </c>
      <c r="B61" s="29">
        <v>178</v>
      </c>
      <c r="C61" s="30">
        <v>190</v>
      </c>
      <c r="D61" s="31">
        <v>195</v>
      </c>
      <c r="E61" s="39">
        <v>216</v>
      </c>
      <c r="F61" s="30">
        <v>227</v>
      </c>
      <c r="G61" s="31">
        <v>140</v>
      </c>
      <c r="H61" s="34">
        <v>140</v>
      </c>
      <c r="I61" s="40">
        <v>157</v>
      </c>
      <c r="J61" s="30">
        <v>599</v>
      </c>
    </row>
    <row r="62" spans="1:10">
      <c r="A62" s="4" t="s">
        <v>394</v>
      </c>
      <c r="B62" s="29">
        <v>270</v>
      </c>
      <c r="C62" s="30">
        <v>258</v>
      </c>
      <c r="D62" s="31">
        <v>276</v>
      </c>
      <c r="E62" s="32">
        <v>281</v>
      </c>
      <c r="F62" s="30">
        <v>299</v>
      </c>
      <c r="G62" s="31">
        <v>309</v>
      </c>
      <c r="H62" s="37">
        <v>323</v>
      </c>
      <c r="I62" s="40">
        <v>322</v>
      </c>
      <c r="J62" s="30">
        <v>528</v>
      </c>
    </row>
    <row r="63" spans="1:10">
      <c r="A63" s="4" t="s">
        <v>399</v>
      </c>
      <c r="B63" s="29">
        <v>489</v>
      </c>
      <c r="C63" s="30">
        <v>463</v>
      </c>
      <c r="D63" s="31">
        <v>488</v>
      </c>
      <c r="E63" s="32">
        <v>570</v>
      </c>
      <c r="F63" s="30">
        <v>852</v>
      </c>
      <c r="G63" s="31">
        <v>1015</v>
      </c>
      <c r="H63" s="34">
        <v>1145</v>
      </c>
      <c r="I63" s="41">
        <v>741</v>
      </c>
      <c r="J63" s="30">
        <v>1513</v>
      </c>
    </row>
    <row r="64" spans="1:10">
      <c r="A64" s="4" t="s">
        <v>408</v>
      </c>
      <c r="B64" s="29">
        <v>470</v>
      </c>
      <c r="C64" s="30">
        <v>470</v>
      </c>
      <c r="D64" s="31">
        <v>490</v>
      </c>
      <c r="E64" s="39">
        <v>517</v>
      </c>
      <c r="F64" s="30">
        <v>514</v>
      </c>
      <c r="G64" s="31">
        <v>535</v>
      </c>
      <c r="H64" s="34">
        <v>539</v>
      </c>
      <c r="I64" s="41">
        <v>237</v>
      </c>
      <c r="J64" s="30">
        <v>573</v>
      </c>
    </row>
    <row r="65" spans="1:10">
      <c r="A65" s="4" t="s">
        <v>411</v>
      </c>
      <c r="B65" s="29">
        <v>175</v>
      </c>
      <c r="C65" s="30">
        <v>184</v>
      </c>
      <c r="D65" s="31">
        <v>179</v>
      </c>
      <c r="E65" s="39">
        <v>185</v>
      </c>
      <c r="F65" s="30">
        <v>186</v>
      </c>
      <c r="G65" s="33">
        <v>187</v>
      </c>
      <c r="H65" s="37">
        <v>137</v>
      </c>
      <c r="I65" s="41">
        <v>107</v>
      </c>
      <c r="J65" s="30">
        <v>210</v>
      </c>
    </row>
    <row r="66" spans="1:10">
      <c r="A66" s="4" t="s">
        <v>417</v>
      </c>
      <c r="B66" s="29">
        <v>2162</v>
      </c>
      <c r="C66" s="30">
        <v>2168</v>
      </c>
      <c r="D66" s="31">
        <v>2162</v>
      </c>
      <c r="E66" s="32">
        <v>2910</v>
      </c>
      <c r="F66" s="30">
        <v>1959</v>
      </c>
      <c r="G66" s="33">
        <v>2025</v>
      </c>
      <c r="H66" s="37">
        <v>2180</v>
      </c>
      <c r="I66" s="40">
        <v>1258</v>
      </c>
      <c r="J66" s="30">
        <v>2752</v>
      </c>
    </row>
    <row r="67" spans="1:10">
      <c r="A67" s="4" t="s">
        <v>422</v>
      </c>
      <c r="B67" s="29">
        <v>334</v>
      </c>
      <c r="C67" s="30">
        <v>346</v>
      </c>
      <c r="D67" s="31">
        <v>373</v>
      </c>
      <c r="E67" s="32">
        <v>385</v>
      </c>
      <c r="F67" s="30">
        <v>394</v>
      </c>
      <c r="G67" s="31">
        <v>405</v>
      </c>
      <c r="H67" s="34">
        <v>424</v>
      </c>
      <c r="I67" s="43">
        <v>424</v>
      </c>
      <c r="J67" s="42">
        <v>424</v>
      </c>
    </row>
    <row r="68" spans="1:10">
      <c r="A68" s="4" t="s">
        <v>425</v>
      </c>
      <c r="B68" s="29">
        <v>399</v>
      </c>
      <c r="C68" s="30">
        <v>431</v>
      </c>
      <c r="D68" s="31">
        <v>440</v>
      </c>
      <c r="E68" s="32">
        <v>460</v>
      </c>
      <c r="F68" s="30">
        <v>463</v>
      </c>
      <c r="G68" s="33">
        <v>478</v>
      </c>
      <c r="H68" s="37">
        <v>484</v>
      </c>
      <c r="I68" s="44">
        <v>102</v>
      </c>
      <c r="J68" s="30">
        <v>487</v>
      </c>
    </row>
    <row r="69" spans="1:10">
      <c r="A69" s="4" t="s">
        <v>430</v>
      </c>
      <c r="B69" s="29">
        <v>555</v>
      </c>
      <c r="C69" s="30">
        <v>581</v>
      </c>
      <c r="D69" s="31">
        <v>592</v>
      </c>
      <c r="E69" s="39">
        <v>626</v>
      </c>
      <c r="F69" s="30">
        <v>627</v>
      </c>
      <c r="G69" s="33">
        <v>629</v>
      </c>
      <c r="H69" s="34">
        <v>629</v>
      </c>
      <c r="I69" s="40">
        <v>437</v>
      </c>
      <c r="J69" s="30">
        <v>632</v>
      </c>
    </row>
    <row r="70" spans="1:10">
      <c r="A70" s="4" t="s">
        <v>434</v>
      </c>
      <c r="B70" s="29">
        <v>596</v>
      </c>
      <c r="C70" s="30">
        <v>597</v>
      </c>
      <c r="D70" s="31">
        <v>597</v>
      </c>
      <c r="E70" s="32">
        <v>597</v>
      </c>
      <c r="F70" s="30">
        <v>601</v>
      </c>
      <c r="G70" s="33">
        <v>604</v>
      </c>
      <c r="H70" s="34">
        <v>642</v>
      </c>
      <c r="I70" s="41">
        <v>356</v>
      </c>
      <c r="J70" s="30">
        <v>653</v>
      </c>
    </row>
    <row r="71" spans="1:10">
      <c r="A71" s="4" t="s">
        <v>439</v>
      </c>
      <c r="B71" s="29">
        <v>382</v>
      </c>
      <c r="C71" s="30">
        <v>322</v>
      </c>
      <c r="D71" s="31">
        <v>276</v>
      </c>
      <c r="E71" s="32">
        <v>322</v>
      </c>
      <c r="F71" s="30">
        <v>360</v>
      </c>
      <c r="G71" s="31">
        <v>465</v>
      </c>
      <c r="H71" s="34">
        <v>583</v>
      </c>
      <c r="I71" s="41">
        <v>207</v>
      </c>
      <c r="J71" s="30">
        <v>542</v>
      </c>
    </row>
    <row r="72" spans="1:10">
      <c r="A72" s="4" t="s">
        <v>445</v>
      </c>
      <c r="B72" s="29">
        <v>321</v>
      </c>
      <c r="C72" s="30">
        <v>334</v>
      </c>
      <c r="D72" s="31">
        <v>395</v>
      </c>
      <c r="E72" s="32">
        <v>418</v>
      </c>
      <c r="F72" s="30">
        <v>617</v>
      </c>
      <c r="G72" s="31">
        <v>664</v>
      </c>
      <c r="H72" s="34">
        <v>501</v>
      </c>
      <c r="I72" s="41">
        <v>253</v>
      </c>
      <c r="J72" s="30">
        <v>358</v>
      </c>
    </row>
    <row r="73" spans="1:10">
      <c r="A73" s="4" t="s">
        <v>451</v>
      </c>
      <c r="B73" s="29">
        <v>398</v>
      </c>
      <c r="C73" s="30">
        <v>398</v>
      </c>
      <c r="D73" s="31">
        <v>557</v>
      </c>
      <c r="E73" s="32">
        <v>557</v>
      </c>
      <c r="F73" s="30">
        <v>560</v>
      </c>
      <c r="G73" s="33">
        <v>141</v>
      </c>
      <c r="H73" s="34">
        <v>669</v>
      </c>
      <c r="I73" s="40">
        <v>464</v>
      </c>
      <c r="J73" s="30">
        <v>702</v>
      </c>
    </row>
    <row r="74" spans="1:10">
      <c r="A74" s="4" t="s">
        <v>455</v>
      </c>
      <c r="B74" s="29">
        <v>429</v>
      </c>
      <c r="C74" s="30">
        <v>431</v>
      </c>
      <c r="D74" s="31">
        <v>434</v>
      </c>
      <c r="E74" s="32">
        <v>453</v>
      </c>
      <c r="F74" s="30">
        <v>454</v>
      </c>
      <c r="G74" s="33">
        <v>561</v>
      </c>
      <c r="H74" s="37">
        <v>589</v>
      </c>
      <c r="I74" s="41">
        <v>326</v>
      </c>
      <c r="J74" s="30">
        <v>611</v>
      </c>
    </row>
    <row r="75" spans="1:10">
      <c r="A75" s="4" t="s">
        <v>460</v>
      </c>
      <c r="B75" s="29">
        <v>198</v>
      </c>
      <c r="C75" s="30">
        <v>305</v>
      </c>
      <c r="D75" s="31">
        <v>305</v>
      </c>
      <c r="E75" s="32">
        <v>309</v>
      </c>
      <c r="F75" s="30">
        <v>309</v>
      </c>
      <c r="G75" s="33">
        <v>309</v>
      </c>
      <c r="H75" s="37">
        <v>321</v>
      </c>
      <c r="I75" s="41">
        <v>241</v>
      </c>
      <c r="J75" s="30">
        <v>350</v>
      </c>
    </row>
    <row r="76" spans="1:10">
      <c r="A76" s="4" t="s">
        <v>466</v>
      </c>
      <c r="B76" s="29">
        <v>161</v>
      </c>
      <c r="C76" s="30">
        <v>187</v>
      </c>
      <c r="D76" s="31">
        <v>214</v>
      </c>
      <c r="E76" s="32">
        <v>229</v>
      </c>
      <c r="F76" s="30">
        <v>261</v>
      </c>
      <c r="G76" s="31">
        <v>268</v>
      </c>
      <c r="H76" s="34">
        <v>270</v>
      </c>
      <c r="I76" s="44">
        <v>145</v>
      </c>
      <c r="J76" s="30">
        <v>285</v>
      </c>
    </row>
    <row r="77" spans="1:10">
      <c r="A77" s="4" t="s">
        <v>471</v>
      </c>
      <c r="B77" s="29">
        <v>64</v>
      </c>
      <c r="C77" s="30">
        <v>74</v>
      </c>
      <c r="D77" s="31">
        <v>74</v>
      </c>
      <c r="E77" s="32">
        <v>74</v>
      </c>
      <c r="F77" s="30">
        <v>66</v>
      </c>
      <c r="G77" s="33">
        <v>70</v>
      </c>
      <c r="H77" s="37">
        <v>82</v>
      </c>
      <c r="I77" s="40">
        <v>62</v>
      </c>
      <c r="J77" s="30">
        <v>73</v>
      </c>
    </row>
    <row r="78" spans="1:10">
      <c r="A78" s="4" t="s">
        <v>479</v>
      </c>
      <c r="B78" s="29">
        <v>737</v>
      </c>
      <c r="C78" s="30">
        <v>805</v>
      </c>
      <c r="D78" s="31">
        <v>823</v>
      </c>
      <c r="E78" s="32">
        <v>886</v>
      </c>
      <c r="F78" s="30">
        <v>913</v>
      </c>
      <c r="G78" s="30">
        <v>960</v>
      </c>
      <c r="H78" s="34">
        <v>1033</v>
      </c>
      <c r="I78" s="41">
        <v>865</v>
      </c>
      <c r="J78" s="30">
        <v>1230</v>
      </c>
    </row>
    <row r="79" spans="1:10">
      <c r="A79" s="4" t="s">
        <v>487</v>
      </c>
      <c r="B79" s="29">
        <v>1652</v>
      </c>
      <c r="C79" s="30">
        <v>1652</v>
      </c>
      <c r="D79" s="31">
        <v>1809</v>
      </c>
      <c r="E79" s="32">
        <v>1837</v>
      </c>
      <c r="F79" s="30">
        <v>1881</v>
      </c>
      <c r="G79" s="33">
        <v>1897</v>
      </c>
      <c r="H79" s="34">
        <v>2535</v>
      </c>
      <c r="I79" s="41">
        <v>1136</v>
      </c>
      <c r="J79" s="30">
        <v>2660</v>
      </c>
    </row>
    <row r="80" spans="1:10">
      <c r="A80" s="4" t="s">
        <v>492</v>
      </c>
      <c r="B80" s="29">
        <v>464</v>
      </c>
      <c r="C80" s="30">
        <v>673</v>
      </c>
      <c r="D80" s="31">
        <v>737</v>
      </c>
      <c r="E80" s="39">
        <v>737</v>
      </c>
      <c r="F80" s="30">
        <v>1568</v>
      </c>
      <c r="G80" s="33">
        <v>1582</v>
      </c>
      <c r="H80" s="34">
        <v>1582</v>
      </c>
      <c r="I80" s="40">
        <v>137</v>
      </c>
      <c r="J80" s="30">
        <v>1581</v>
      </c>
    </row>
    <row r="81" spans="1:10">
      <c r="A81" s="4" t="s">
        <v>496</v>
      </c>
      <c r="B81" s="29">
        <v>373</v>
      </c>
      <c r="C81" s="30">
        <v>425</v>
      </c>
      <c r="D81" s="31">
        <v>463</v>
      </c>
      <c r="E81" s="32">
        <v>499</v>
      </c>
      <c r="F81" s="30">
        <v>515</v>
      </c>
      <c r="G81" s="31">
        <v>518</v>
      </c>
      <c r="H81" s="37">
        <v>521</v>
      </c>
      <c r="I81" s="40">
        <v>172</v>
      </c>
      <c r="J81" s="30">
        <v>554</v>
      </c>
    </row>
    <row r="82" spans="1:10">
      <c r="A82" s="4" t="s">
        <v>502</v>
      </c>
      <c r="B82" s="29">
        <v>398</v>
      </c>
      <c r="C82" s="30">
        <v>398</v>
      </c>
      <c r="D82" s="31">
        <v>328</v>
      </c>
      <c r="E82" s="32">
        <v>386</v>
      </c>
      <c r="F82" s="30">
        <v>782</v>
      </c>
      <c r="G82" s="33">
        <v>784</v>
      </c>
      <c r="H82" s="34">
        <v>790</v>
      </c>
      <c r="I82" s="40">
        <v>296</v>
      </c>
      <c r="J82" s="30">
        <v>1058</v>
      </c>
    </row>
    <row r="83" spans="1:10">
      <c r="A83" s="4" t="s">
        <v>509</v>
      </c>
      <c r="B83" s="29">
        <v>350</v>
      </c>
      <c r="C83" s="30">
        <v>366</v>
      </c>
      <c r="D83" s="31">
        <v>536</v>
      </c>
      <c r="E83" s="32">
        <v>542</v>
      </c>
      <c r="F83" s="30">
        <v>542</v>
      </c>
      <c r="G83" s="33">
        <v>542</v>
      </c>
      <c r="H83" s="34">
        <v>423</v>
      </c>
      <c r="I83" s="40">
        <v>97</v>
      </c>
      <c r="J83" s="30">
        <v>57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Natural population growth rate</vt:lpstr>
      <vt:lpstr>Green coverage area of built-up</vt:lpstr>
      <vt:lpstr>Local public fiscal revenue</vt:lpstr>
      <vt:lpstr>Science and technology expendit</vt:lpstr>
      <vt:lpstr>Education expenditure</vt:lpstr>
      <vt:lpstr>Fiscal expenditure</vt:lpstr>
      <vt:lpstr>Number of certified physicians</vt:lpstr>
      <vt:lpstr>Fixed asset investment</vt:lpstr>
      <vt:lpstr>Road area（10,000 sq.m）</vt:lpstr>
      <vt:lpstr>Urban population size </vt:lpstr>
      <vt:lpstr> GDP（yuan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xing jin</dc:creator>
  <cp:lastModifiedBy>阿兴</cp:lastModifiedBy>
  <dcterms:created xsi:type="dcterms:W3CDTF">2021-11-25T09:00:00Z</dcterms:created>
  <dcterms:modified xsi:type="dcterms:W3CDTF">2022-01-13T03:3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B243C72FB87049978752ECDE2EB39A1C</vt:lpwstr>
  </property>
</Properties>
</file>